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west/Desktop/Lab data/Research/Papers/2021 David PV Seq paper/For Submission June 2021/Final Tables/"/>
    </mc:Choice>
  </mc:AlternateContent>
  <xr:revisionPtr revIDLastSave="0" documentId="8_{E289BB37-E432-C14F-8327-4F4FDE8EF520}" xr6:coauthVersionLast="47" xr6:coauthVersionMax="47" xr10:uidLastSave="{00000000-0000-0000-0000-000000000000}"/>
  <bookViews>
    <workbookView xWindow="0" yWindow="460" windowWidth="25080" windowHeight="15540" activeTab="2" xr2:uid="{00000000-000D-0000-FFFF-FFFF00000000}"/>
  </bookViews>
  <sheets>
    <sheet name="DEG PV SALvAMPH 3Hr" sheetId="2" r:id="rId1"/>
    <sheet name="DEG SST SALvAMPH 3Hr" sheetId="4" r:id="rId2"/>
    <sheet name="DEG Combined UF SALvAMPH 3Hr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3" i="6" l="1"/>
  <c r="C252" i="6"/>
  <c r="C101" i="6"/>
  <c r="C283" i="6"/>
  <c r="C285" i="6"/>
  <c r="C284" i="6"/>
  <c r="C128" i="6"/>
  <c r="C134" i="6"/>
  <c r="C147" i="6"/>
  <c r="C188" i="6"/>
  <c r="C289" i="6"/>
  <c r="C173" i="6"/>
  <c r="C141" i="6"/>
  <c r="C207" i="6"/>
  <c r="C240" i="6"/>
  <c r="C270" i="6"/>
  <c r="C206" i="6"/>
  <c r="C176" i="6"/>
  <c r="C115" i="6"/>
  <c r="C237" i="6"/>
  <c r="C191" i="6"/>
  <c r="C146" i="6"/>
  <c r="C125" i="6"/>
  <c r="C260" i="6"/>
  <c r="C274" i="6"/>
  <c r="C235" i="6"/>
  <c r="C263" i="6"/>
  <c r="C286" i="6"/>
  <c r="C122" i="6"/>
  <c r="C205" i="6"/>
  <c r="C121" i="6"/>
  <c r="C183" i="6"/>
  <c r="C230" i="6"/>
  <c r="C110" i="6"/>
  <c r="C279" i="6"/>
  <c r="C163" i="6"/>
  <c r="C273" i="6"/>
  <c r="C250" i="6"/>
  <c r="C271" i="6"/>
  <c r="C190" i="6"/>
  <c r="C247" i="6"/>
  <c r="C182" i="6"/>
  <c r="C138" i="6"/>
  <c r="C258" i="6"/>
  <c r="C104" i="6"/>
  <c r="C117" i="6"/>
  <c r="C177" i="6"/>
  <c r="C199" i="6"/>
  <c r="C120" i="6"/>
  <c r="C175" i="6"/>
  <c r="C158" i="6"/>
  <c r="C203" i="6"/>
  <c r="C114" i="6"/>
  <c r="C220" i="6"/>
  <c r="C239" i="6"/>
  <c r="C171" i="6"/>
  <c r="C168" i="6"/>
  <c r="C287" i="6"/>
  <c r="C179" i="6"/>
  <c r="C214" i="6"/>
  <c r="C202" i="6"/>
  <c r="C215" i="6"/>
  <c r="C231" i="6"/>
  <c r="C111" i="6"/>
  <c r="C184" i="6"/>
  <c r="C185" i="6"/>
  <c r="C132" i="6"/>
  <c r="C217" i="6"/>
  <c r="C293" i="6"/>
  <c r="C216" i="6"/>
  <c r="C209" i="6"/>
  <c r="C124" i="6"/>
  <c r="C248" i="6"/>
  <c r="C123" i="6"/>
  <c r="C165" i="6"/>
  <c r="C211" i="6"/>
  <c r="C281" i="6"/>
  <c r="C224" i="6"/>
  <c r="C119" i="6"/>
  <c r="C172" i="6"/>
  <c r="C106" i="6"/>
  <c r="C198" i="6"/>
  <c r="C192" i="6"/>
  <c r="C267" i="6"/>
  <c r="C280" i="6"/>
  <c r="C103" i="6"/>
  <c r="C259" i="6"/>
  <c r="C162" i="6"/>
  <c r="C213" i="6"/>
  <c r="C262" i="6"/>
  <c r="C139" i="6"/>
  <c r="C204" i="6"/>
  <c r="C159" i="6"/>
  <c r="C265" i="6"/>
  <c r="C212" i="6"/>
  <c r="C130" i="6"/>
  <c r="C164" i="6"/>
  <c r="C150" i="6"/>
  <c r="C129" i="6"/>
  <c r="C126" i="6"/>
  <c r="C109" i="6"/>
  <c r="C277" i="6"/>
  <c r="C135" i="6"/>
  <c r="C236" i="6"/>
  <c r="C153" i="6"/>
  <c r="C219" i="6"/>
  <c r="C218" i="6"/>
  <c r="C197" i="6"/>
  <c r="C187" i="6"/>
  <c r="C261" i="6"/>
  <c r="C256" i="6"/>
  <c r="C275" i="6"/>
  <c r="C145" i="6"/>
  <c r="C266" i="6"/>
  <c r="C180" i="6"/>
  <c r="C245" i="6"/>
  <c r="C226" i="6"/>
  <c r="C227" i="6"/>
  <c r="C144" i="6"/>
  <c r="C194" i="6"/>
  <c r="C295" i="6"/>
  <c r="C133" i="6"/>
  <c r="C155" i="6"/>
  <c r="C253" i="6"/>
  <c r="C166" i="6"/>
  <c r="C181" i="6"/>
  <c r="C255" i="6"/>
  <c r="C154" i="6"/>
  <c r="C234" i="6"/>
  <c r="C100" i="6"/>
  <c r="C290" i="6"/>
  <c r="C232" i="6"/>
  <c r="C200" i="6"/>
  <c r="C241" i="6"/>
  <c r="C244" i="6"/>
  <c r="C264" i="6"/>
  <c r="C102" i="6"/>
  <c r="C288" i="6"/>
  <c r="C278" i="6"/>
  <c r="C105" i="6"/>
  <c r="C189" i="6"/>
  <c r="C118" i="6"/>
  <c r="C170" i="6"/>
  <c r="C137" i="6"/>
  <c r="C210" i="6"/>
  <c r="C196" i="6"/>
  <c r="C228" i="6"/>
  <c r="C221" i="6"/>
  <c r="C140" i="6"/>
  <c r="C116" i="6"/>
  <c r="C160" i="6"/>
  <c r="C148" i="6"/>
  <c r="C108" i="6"/>
  <c r="C242" i="6"/>
  <c r="C186" i="6"/>
  <c r="C112" i="6"/>
  <c r="C113" i="6"/>
  <c r="C201" i="6"/>
  <c r="C246" i="6"/>
  <c r="C195" i="6"/>
  <c r="C169" i="6"/>
  <c r="C292" i="6"/>
  <c r="C178" i="6"/>
  <c r="C107" i="6"/>
  <c r="C249" i="6"/>
  <c r="C208" i="6"/>
  <c r="C174" i="6"/>
  <c r="C276" i="6"/>
  <c r="C243" i="6"/>
  <c r="C193" i="6"/>
  <c r="C251" i="6"/>
  <c r="C222" i="6"/>
  <c r="C157" i="6"/>
  <c r="C151" i="6"/>
  <c r="C229" i="6"/>
  <c r="C291" i="6"/>
  <c r="C167" i="6"/>
  <c r="C161" i="6"/>
  <c r="C149" i="6"/>
  <c r="C257" i="6"/>
  <c r="C142" i="6"/>
  <c r="C152" i="6"/>
  <c r="C254" i="6"/>
  <c r="C272" i="6"/>
  <c r="C131" i="6"/>
  <c r="C136" i="6"/>
  <c r="C223" i="6"/>
  <c r="C127" i="6"/>
  <c r="C282" i="6"/>
  <c r="C268" i="6"/>
  <c r="C269" i="6"/>
  <c r="C143" i="6"/>
  <c r="C238" i="6"/>
  <c r="C294" i="6"/>
  <c r="C296" i="6"/>
  <c r="C156" i="6"/>
  <c r="C225" i="6"/>
  <c r="C94" i="6"/>
  <c r="C70" i="6"/>
  <c r="C77" i="6"/>
  <c r="C93" i="6"/>
  <c r="C23" i="6"/>
  <c r="C46" i="6"/>
  <c r="C22" i="6"/>
  <c r="C51" i="6"/>
  <c r="C58" i="6"/>
  <c r="C79" i="6"/>
  <c r="C28" i="6"/>
  <c r="C90" i="6"/>
  <c r="C82" i="6"/>
  <c r="C10" i="6"/>
  <c r="C91" i="6"/>
  <c r="C2" i="6"/>
  <c r="C12" i="6"/>
  <c r="C76" i="6"/>
  <c r="C97" i="6"/>
  <c r="C32" i="6"/>
  <c r="C11" i="6"/>
  <c r="C71" i="6"/>
  <c r="C6" i="6"/>
  <c r="C38" i="6"/>
  <c r="C88" i="6"/>
  <c r="C65" i="6"/>
  <c r="C92" i="6"/>
  <c r="C15" i="6"/>
  <c r="C81" i="6"/>
  <c r="C17" i="6"/>
  <c r="C9" i="6"/>
  <c r="C20" i="6"/>
  <c r="C43" i="6"/>
  <c r="C26" i="6"/>
  <c r="C36" i="6"/>
  <c r="C25" i="6"/>
  <c r="C8" i="6"/>
  <c r="C62" i="6"/>
  <c r="C33" i="6"/>
  <c r="C27" i="6"/>
  <c r="C37" i="6"/>
  <c r="C3" i="6"/>
  <c r="C4" i="6"/>
  <c r="C84" i="6"/>
  <c r="C14" i="6"/>
  <c r="C56" i="6"/>
  <c r="C89" i="6"/>
  <c r="C53" i="6"/>
  <c r="C13" i="6"/>
  <c r="C34" i="6"/>
  <c r="C69" i="6"/>
  <c r="C78" i="6"/>
  <c r="C86" i="6"/>
  <c r="C83" i="6"/>
  <c r="C73" i="6"/>
  <c r="C49" i="6"/>
  <c r="C52" i="6"/>
  <c r="C39" i="6"/>
  <c r="C50" i="6"/>
  <c r="C5" i="6"/>
  <c r="C45" i="6"/>
  <c r="C57" i="6"/>
  <c r="C31" i="6"/>
  <c r="C61" i="6"/>
  <c r="C54" i="6"/>
  <c r="C16" i="6"/>
  <c r="C35" i="6"/>
  <c r="C24" i="6"/>
  <c r="C18" i="6"/>
  <c r="C21" i="6"/>
  <c r="C55" i="6"/>
  <c r="C67" i="6"/>
  <c r="C80" i="6"/>
  <c r="C66" i="6"/>
  <c r="C68" i="6"/>
  <c r="C99" i="6"/>
  <c r="C47" i="6"/>
  <c r="C44" i="6"/>
  <c r="C98" i="6"/>
  <c r="C96" i="6"/>
  <c r="C40" i="6"/>
  <c r="C75" i="6"/>
  <c r="C42" i="6"/>
  <c r="C64" i="6"/>
  <c r="C87" i="6"/>
  <c r="C19" i="6"/>
  <c r="C7" i="6"/>
  <c r="C59" i="6"/>
  <c r="C63" i="6"/>
  <c r="C72" i="6"/>
  <c r="C74" i="6"/>
  <c r="C48" i="6"/>
  <c r="C30" i="6"/>
  <c r="C85" i="6"/>
  <c r="C60" i="6"/>
  <c r="C41" i="6"/>
  <c r="C29" i="6"/>
  <c r="B233" i="6"/>
  <c r="B252" i="6"/>
  <c r="B101" i="6"/>
  <c r="B283" i="6"/>
  <c r="B285" i="6"/>
  <c r="B284" i="6"/>
  <c r="B128" i="6"/>
  <c r="B134" i="6"/>
  <c r="B147" i="6"/>
  <c r="B188" i="6"/>
  <c r="B289" i="6"/>
  <c r="B173" i="6"/>
  <c r="B141" i="6"/>
  <c r="B207" i="6"/>
  <c r="B240" i="6"/>
  <c r="B270" i="6"/>
  <c r="B206" i="6"/>
  <c r="B176" i="6"/>
  <c r="B115" i="6"/>
  <c r="B237" i="6"/>
  <c r="B191" i="6"/>
  <c r="B146" i="6"/>
  <c r="B125" i="6"/>
  <c r="B260" i="6"/>
  <c r="B274" i="6"/>
  <c r="B235" i="6"/>
  <c r="B263" i="6"/>
  <c r="B286" i="6"/>
  <c r="B122" i="6"/>
  <c r="B205" i="6"/>
  <c r="B121" i="6"/>
  <c r="B183" i="6"/>
  <c r="B230" i="6"/>
  <c r="B110" i="6"/>
  <c r="B279" i="6"/>
  <c r="B163" i="6"/>
  <c r="B273" i="6"/>
  <c r="B250" i="6"/>
  <c r="B271" i="6"/>
  <c r="B190" i="6"/>
  <c r="B247" i="6"/>
  <c r="B182" i="6"/>
  <c r="B138" i="6"/>
  <c r="B258" i="6"/>
  <c r="B104" i="6"/>
  <c r="B117" i="6"/>
  <c r="B177" i="6"/>
  <c r="B199" i="6"/>
  <c r="B120" i="6"/>
  <c r="B175" i="6"/>
  <c r="B158" i="6"/>
  <c r="B203" i="6"/>
  <c r="B114" i="6"/>
  <c r="B220" i="6"/>
  <c r="B239" i="6"/>
  <c r="B171" i="6"/>
  <c r="B168" i="6"/>
  <c r="B287" i="6"/>
  <c r="B179" i="6"/>
  <c r="B214" i="6"/>
  <c r="B202" i="6"/>
  <c r="B215" i="6"/>
  <c r="B231" i="6"/>
  <c r="B111" i="6"/>
  <c r="B184" i="6"/>
  <c r="B185" i="6"/>
  <c r="B132" i="6"/>
  <c r="B217" i="6"/>
  <c r="B293" i="6"/>
  <c r="B216" i="6"/>
  <c r="B209" i="6"/>
  <c r="B124" i="6"/>
  <c r="B248" i="6"/>
  <c r="B123" i="6"/>
  <c r="B165" i="6"/>
  <c r="B211" i="6"/>
  <c r="B281" i="6"/>
  <c r="B224" i="6"/>
  <c r="B119" i="6"/>
  <c r="B172" i="6"/>
  <c r="B106" i="6"/>
  <c r="B198" i="6"/>
  <c r="B192" i="6"/>
  <c r="B267" i="6"/>
  <c r="B280" i="6"/>
  <c r="B103" i="6"/>
  <c r="B259" i="6"/>
  <c r="B162" i="6"/>
  <c r="B213" i="6"/>
  <c r="B262" i="6"/>
  <c r="B139" i="6"/>
  <c r="B204" i="6"/>
  <c r="B159" i="6"/>
  <c r="B265" i="6"/>
  <c r="B212" i="6"/>
  <c r="B130" i="6"/>
  <c r="B164" i="6"/>
  <c r="B150" i="6"/>
  <c r="B129" i="6"/>
  <c r="B126" i="6"/>
  <c r="B109" i="6"/>
  <c r="B277" i="6"/>
  <c r="B135" i="6"/>
  <c r="B236" i="6"/>
  <c r="B153" i="6"/>
  <c r="B219" i="6"/>
  <c r="B218" i="6"/>
  <c r="B197" i="6"/>
  <c r="B187" i="6"/>
  <c r="B261" i="6"/>
  <c r="B256" i="6"/>
  <c r="B275" i="6"/>
  <c r="B145" i="6"/>
  <c r="B266" i="6"/>
  <c r="B180" i="6"/>
  <c r="B245" i="6"/>
  <c r="B226" i="6"/>
  <c r="B227" i="6"/>
  <c r="B144" i="6"/>
  <c r="B194" i="6"/>
  <c r="B295" i="6"/>
  <c r="B133" i="6"/>
  <c r="B155" i="6"/>
  <c r="B253" i="6"/>
  <c r="B166" i="6"/>
  <c r="B181" i="6"/>
  <c r="B255" i="6"/>
  <c r="B154" i="6"/>
  <c r="B234" i="6"/>
  <c r="B100" i="6"/>
  <c r="B290" i="6"/>
  <c r="B232" i="6"/>
  <c r="B200" i="6"/>
  <c r="B241" i="6"/>
  <c r="B244" i="6"/>
  <c r="B264" i="6"/>
  <c r="B102" i="6"/>
  <c r="B288" i="6"/>
  <c r="B278" i="6"/>
  <c r="B105" i="6"/>
  <c r="B189" i="6"/>
  <c r="B118" i="6"/>
  <c r="B170" i="6"/>
  <c r="B137" i="6"/>
  <c r="B210" i="6"/>
  <c r="B196" i="6"/>
  <c r="B228" i="6"/>
  <c r="B221" i="6"/>
  <c r="B140" i="6"/>
  <c r="B116" i="6"/>
  <c r="B160" i="6"/>
  <c r="B148" i="6"/>
  <c r="B108" i="6"/>
  <c r="B242" i="6"/>
  <c r="B186" i="6"/>
  <c r="B112" i="6"/>
  <c r="B113" i="6"/>
  <c r="B201" i="6"/>
  <c r="B246" i="6"/>
  <c r="B195" i="6"/>
  <c r="B169" i="6"/>
  <c r="B292" i="6"/>
  <c r="B178" i="6"/>
  <c r="B107" i="6"/>
  <c r="B249" i="6"/>
  <c r="B208" i="6"/>
  <c r="B174" i="6"/>
  <c r="B276" i="6"/>
  <c r="B243" i="6"/>
  <c r="B193" i="6"/>
  <c r="B251" i="6"/>
  <c r="B222" i="6"/>
  <c r="B157" i="6"/>
  <c r="B151" i="6"/>
  <c r="B229" i="6"/>
  <c r="B291" i="6"/>
  <c r="B167" i="6"/>
  <c r="B161" i="6"/>
  <c r="B149" i="6"/>
  <c r="B257" i="6"/>
  <c r="B142" i="6"/>
  <c r="B152" i="6"/>
  <c r="B254" i="6"/>
  <c r="B272" i="6"/>
  <c r="B131" i="6"/>
  <c r="B136" i="6"/>
  <c r="B223" i="6"/>
  <c r="B127" i="6"/>
  <c r="B282" i="6"/>
  <c r="B268" i="6"/>
  <c r="B269" i="6"/>
  <c r="B143" i="6"/>
  <c r="B238" i="6"/>
  <c r="B294" i="6"/>
  <c r="B296" i="6"/>
  <c r="B156" i="6"/>
  <c r="B225" i="6"/>
  <c r="B94" i="6"/>
  <c r="B70" i="6"/>
  <c r="B77" i="6"/>
  <c r="B93" i="6"/>
  <c r="B23" i="6"/>
  <c r="B46" i="6"/>
  <c r="B22" i="6"/>
  <c r="B51" i="6"/>
  <c r="B58" i="6"/>
  <c r="B79" i="6"/>
  <c r="B28" i="6"/>
  <c r="B90" i="6"/>
  <c r="B82" i="6"/>
  <c r="B10" i="6"/>
  <c r="B91" i="6"/>
  <c r="B2" i="6"/>
  <c r="B12" i="6"/>
  <c r="B76" i="6"/>
  <c r="B97" i="6"/>
  <c r="B32" i="6"/>
  <c r="B11" i="6"/>
  <c r="B71" i="6"/>
  <c r="B6" i="6"/>
  <c r="B38" i="6"/>
  <c r="B88" i="6"/>
  <c r="B65" i="6"/>
  <c r="B92" i="6"/>
  <c r="B15" i="6"/>
  <c r="B81" i="6"/>
  <c r="B17" i="6"/>
  <c r="B9" i="6"/>
  <c r="B20" i="6"/>
  <c r="B43" i="6"/>
  <c r="B26" i="6"/>
  <c r="B36" i="6"/>
  <c r="B25" i="6"/>
  <c r="B8" i="6"/>
  <c r="B62" i="6"/>
  <c r="B33" i="6"/>
  <c r="B27" i="6"/>
  <c r="B37" i="6"/>
  <c r="B3" i="6"/>
  <c r="B4" i="6"/>
  <c r="B84" i="6"/>
  <c r="B14" i="6"/>
  <c r="B56" i="6"/>
  <c r="B89" i="6"/>
  <c r="B53" i="6"/>
  <c r="B13" i="6"/>
  <c r="B34" i="6"/>
  <c r="B69" i="6"/>
  <c r="B78" i="6"/>
  <c r="B86" i="6"/>
  <c r="B83" i="6"/>
  <c r="B73" i="6"/>
  <c r="B49" i="6"/>
  <c r="B52" i="6"/>
  <c r="B39" i="6"/>
  <c r="B50" i="6"/>
  <c r="B5" i="6"/>
  <c r="B45" i="6"/>
  <c r="B57" i="6"/>
  <c r="B31" i="6"/>
  <c r="B61" i="6"/>
  <c r="B54" i="6"/>
  <c r="B16" i="6"/>
  <c r="B35" i="6"/>
  <c r="B24" i="6"/>
  <c r="B18" i="6"/>
  <c r="B21" i="6"/>
  <c r="B55" i="6"/>
  <c r="B67" i="6"/>
  <c r="B80" i="6"/>
  <c r="B66" i="6"/>
  <c r="B68" i="6"/>
  <c r="B99" i="6"/>
  <c r="B47" i="6"/>
  <c r="B44" i="6"/>
  <c r="B98" i="6"/>
  <c r="B96" i="6"/>
  <c r="B40" i="6"/>
  <c r="B75" i="6"/>
  <c r="B42" i="6"/>
  <c r="B64" i="6"/>
  <c r="B87" i="6"/>
  <c r="B19" i="6"/>
  <c r="B7" i="6"/>
  <c r="B59" i="6"/>
  <c r="B63" i="6"/>
  <c r="B72" i="6"/>
  <c r="B74" i="6"/>
  <c r="B48" i="6"/>
  <c r="B30" i="6"/>
  <c r="B85" i="6"/>
  <c r="B60" i="6"/>
  <c r="B41" i="6"/>
  <c r="B29" i="6"/>
  <c r="C95" i="6"/>
  <c r="B95" i="6"/>
  <c r="C612" i="4"/>
  <c r="C497" i="4"/>
  <c r="C721" i="4"/>
  <c r="C514" i="4"/>
  <c r="C628" i="4"/>
  <c r="C687" i="4"/>
  <c r="C627" i="4"/>
  <c r="C768" i="4"/>
  <c r="C495" i="4"/>
  <c r="C501" i="4"/>
  <c r="C603" i="4"/>
  <c r="C710" i="4"/>
  <c r="C682" i="4"/>
  <c r="C706" i="4"/>
  <c r="C744" i="4"/>
  <c r="C707" i="4"/>
  <c r="C616" i="4"/>
  <c r="C636" i="4"/>
  <c r="C717" i="4"/>
  <c r="C668" i="4"/>
  <c r="C685" i="4"/>
  <c r="C610" i="4"/>
  <c r="C617" i="4"/>
  <c r="C453" i="4"/>
  <c r="C662" i="4"/>
  <c r="C594" i="4"/>
  <c r="C486" i="4"/>
  <c r="C741" i="4"/>
  <c r="C538" i="4"/>
  <c r="C599" i="4"/>
  <c r="C753" i="4"/>
  <c r="C480" i="4"/>
  <c r="C461" i="4"/>
  <c r="C642" i="4"/>
  <c r="C583" i="4"/>
  <c r="C767" i="4"/>
  <c r="C553" i="4"/>
  <c r="C695" i="4"/>
  <c r="C485" i="4"/>
  <c r="C654" i="4"/>
  <c r="C614" i="4"/>
  <c r="C713" i="4"/>
  <c r="C607" i="4"/>
  <c r="C589" i="4"/>
  <c r="C749" i="4"/>
  <c r="C508" i="4"/>
  <c r="C559" i="4"/>
  <c r="C468" i="4"/>
  <c r="C733" i="4"/>
  <c r="C464" i="4"/>
  <c r="C643" i="4"/>
  <c r="C500" i="4"/>
  <c r="C568" i="4"/>
  <c r="C669" i="4"/>
  <c r="C601" i="4"/>
  <c r="C572" i="4"/>
  <c r="C600" i="4"/>
  <c r="C622" i="4"/>
  <c r="C683" i="4"/>
  <c r="C532" i="4"/>
  <c r="C455" i="4"/>
  <c r="C693" i="4"/>
  <c r="C703" i="4"/>
  <c r="C657" i="4"/>
  <c r="C493" i="4"/>
  <c r="C529" i="4"/>
  <c r="C648" i="4"/>
  <c r="C522" i="4"/>
  <c r="C571" i="4"/>
  <c r="C645" i="4"/>
  <c r="C651" i="4"/>
  <c r="C723" i="4"/>
  <c r="C626" i="4"/>
  <c r="C759" i="4"/>
  <c r="C470" i="4"/>
  <c r="C735" i="4"/>
  <c r="C566" i="4"/>
  <c r="C465" i="4"/>
  <c r="C667" i="4"/>
  <c r="C762" i="4"/>
  <c r="C697" i="4"/>
  <c r="C757" i="4"/>
  <c r="C596" i="4"/>
  <c r="C734" i="4"/>
  <c r="C554" i="4"/>
  <c r="C714" i="4"/>
  <c r="C712" i="4"/>
  <c r="C747" i="4"/>
  <c r="C761" i="4"/>
  <c r="C760" i="4"/>
  <c r="C728" i="4"/>
  <c r="C519" i="4"/>
  <c r="C483" i="4"/>
  <c r="C692" i="4"/>
  <c r="C591" i="4"/>
  <c r="C722" i="4"/>
  <c r="C705" i="4"/>
  <c r="C558" i="4"/>
  <c r="C718" i="4"/>
  <c r="C604" i="4"/>
  <c r="C590" i="4"/>
  <c r="C469" i="4"/>
  <c r="C507" i="4"/>
  <c r="C562" i="4"/>
  <c r="C637" i="4"/>
  <c r="C579" i="4"/>
  <c r="C633" i="4"/>
  <c r="C517" i="4"/>
  <c r="C496" i="4"/>
  <c r="C751" i="4"/>
  <c r="C459" i="4"/>
  <c r="C563" i="4"/>
  <c r="C506" i="4"/>
  <c r="C457" i="4"/>
  <c r="C752" i="4"/>
  <c r="C631" i="4"/>
  <c r="C555" i="4"/>
  <c r="C466" i="4"/>
  <c r="C488" i="4"/>
  <c r="C513" i="4"/>
  <c r="C745" i="4"/>
  <c r="C535" i="4"/>
  <c r="C487" i="4"/>
  <c r="C686" i="4"/>
  <c r="C647" i="4"/>
  <c r="C542" i="4"/>
  <c r="C727" i="4"/>
  <c r="C704" i="4"/>
  <c r="C454" i="4"/>
  <c r="C653" i="4"/>
  <c r="C482" i="4"/>
  <c r="C639" i="4"/>
  <c r="C605" i="4"/>
  <c r="C548" i="4"/>
  <c r="C536" i="4"/>
  <c r="C498" i="4"/>
  <c r="C729" i="4"/>
  <c r="C725" i="4"/>
  <c r="C518" i="4"/>
  <c r="C560" i="4"/>
  <c r="C481" i="4"/>
  <c r="C511" i="4"/>
  <c r="C615" i="4"/>
  <c r="C664" i="4"/>
  <c r="C700" i="4"/>
  <c r="C711" i="4"/>
  <c r="C550" i="4"/>
  <c r="C663" i="4"/>
  <c r="C602" i="4"/>
  <c r="C613" i="4"/>
  <c r="C675" i="4"/>
  <c r="C732" i="4"/>
  <c r="C671" i="4"/>
  <c r="C460" i="4"/>
  <c r="C478" i="4"/>
  <c r="C516" i="4"/>
  <c r="C552" i="4"/>
  <c r="C766" i="4"/>
  <c r="C715" i="4"/>
  <c r="C547" i="4"/>
  <c r="C665" i="4"/>
  <c r="C629" i="4"/>
  <c r="C543" i="4"/>
  <c r="C471" i="4"/>
  <c r="C569" i="4"/>
  <c r="C510" i="4"/>
  <c r="C576" i="4"/>
  <c r="C533" i="4"/>
  <c r="C684" i="4"/>
  <c r="C490" i="4"/>
  <c r="C677" i="4"/>
  <c r="C660" i="4"/>
  <c r="C606" i="4"/>
  <c r="C754" i="4"/>
  <c r="C540" i="4"/>
  <c r="C509" i="4"/>
  <c r="C655" i="4"/>
  <c r="C492" i="4"/>
  <c r="C681" i="4"/>
  <c r="C698" i="4"/>
  <c r="C746" i="4"/>
  <c r="C769" i="4"/>
  <c r="C505" i="4"/>
  <c r="C539" i="4"/>
  <c r="C467" i="4"/>
  <c r="C526" i="4"/>
  <c r="C584" i="4"/>
  <c r="C708" i="4"/>
  <c r="C716" i="4"/>
  <c r="C587" i="4"/>
  <c r="C530" i="4"/>
  <c r="C577" i="4"/>
  <c r="C748" i="4"/>
  <c r="C644" i="4"/>
  <c r="C593" i="4"/>
  <c r="C462" i="4"/>
  <c r="C528" i="4"/>
  <c r="C609" i="4"/>
  <c r="C574" i="4"/>
  <c r="C625" i="4"/>
  <c r="C765" i="4"/>
  <c r="C658" i="4"/>
  <c r="C549" i="4"/>
  <c r="C726" i="4"/>
  <c r="C659" i="4"/>
  <c r="C499" i="4"/>
  <c r="C731" i="4"/>
  <c r="C763" i="4"/>
  <c r="C661" i="4"/>
  <c r="C520" i="4"/>
  <c r="C699" i="4"/>
  <c r="C621" i="4"/>
  <c r="C640" i="4"/>
  <c r="C525" i="4"/>
  <c r="C709" i="4"/>
  <c r="C546" i="4"/>
  <c r="C557" i="4"/>
  <c r="C611" i="4"/>
  <c r="C504" i="4"/>
  <c r="C556" i="4"/>
  <c r="C458" i="4"/>
  <c r="C688" i="4"/>
  <c r="C630" i="4"/>
  <c r="C758" i="4"/>
  <c r="C521" i="4"/>
  <c r="C588" i="4"/>
  <c r="C586" i="4"/>
  <c r="C456" i="4"/>
  <c r="C512" i="4"/>
  <c r="C623" i="4"/>
  <c r="C634" i="4"/>
  <c r="C592" i="4"/>
  <c r="C472" i="4"/>
  <c r="C737" i="4"/>
  <c r="C476" i="4"/>
  <c r="C740" i="4"/>
  <c r="C608" i="4"/>
  <c r="C743" i="4"/>
  <c r="C641" i="4"/>
  <c r="C544" i="4"/>
  <c r="C719" i="4"/>
  <c r="C537" i="4"/>
  <c r="C477" i="4"/>
  <c r="C689" i="4"/>
  <c r="C564" i="4"/>
  <c r="C650" i="4"/>
  <c r="C673" i="4"/>
  <c r="C724" i="4"/>
  <c r="C515" i="4"/>
  <c r="C561" i="4"/>
  <c r="C503" i="4"/>
  <c r="C580" i="4"/>
  <c r="C676" i="4"/>
  <c r="C531" i="4"/>
  <c r="C672" i="4"/>
  <c r="C738" i="4"/>
  <c r="C598" i="4"/>
  <c r="C638" i="4"/>
  <c r="C670" i="4"/>
  <c r="C597" i="4"/>
  <c r="C739" i="4"/>
  <c r="C694" i="4"/>
  <c r="C656" i="4"/>
  <c r="C578" i="4"/>
  <c r="C736" i="4"/>
  <c r="C523" i="4"/>
  <c r="C491" i="4"/>
  <c r="C545" i="4"/>
  <c r="C755" i="4"/>
  <c r="C534" i="4"/>
  <c r="C742" i="4"/>
  <c r="C620" i="4"/>
  <c r="C701" i="4"/>
  <c r="C595" i="4"/>
  <c r="C479" i="4"/>
  <c r="C635" i="4"/>
  <c r="C624" i="4"/>
  <c r="C494" i="4"/>
  <c r="C502" i="4"/>
  <c r="C702" i="4"/>
  <c r="C565" i="4"/>
  <c r="C474" i="4"/>
  <c r="C489" i="4"/>
  <c r="C463" i="4"/>
  <c r="C618" i="4"/>
  <c r="C666" i="4"/>
  <c r="C551" i="4"/>
  <c r="C649" i="4"/>
  <c r="C582" i="4"/>
  <c r="C652" i="4"/>
  <c r="C524" i="4"/>
  <c r="C473" i="4"/>
  <c r="C690" i="4"/>
  <c r="C679" i="4"/>
  <c r="C632" i="4"/>
  <c r="C764" i="4"/>
  <c r="C696" i="4"/>
  <c r="C570" i="4"/>
  <c r="C541" i="4"/>
  <c r="C691" i="4"/>
  <c r="C646" i="4"/>
  <c r="C680" i="4"/>
  <c r="C720" i="4"/>
  <c r="C678" i="4"/>
  <c r="C750" i="4"/>
  <c r="C527" i="4"/>
  <c r="C573" i="4"/>
  <c r="C567" i="4"/>
  <c r="C730" i="4"/>
  <c r="C585" i="4"/>
  <c r="C581" i="4"/>
  <c r="C674" i="4"/>
  <c r="C756" i="4"/>
  <c r="C619" i="4"/>
  <c r="C484" i="4"/>
  <c r="C475" i="4"/>
  <c r="C575" i="4"/>
  <c r="C266" i="4"/>
  <c r="C327" i="4"/>
  <c r="C342" i="4"/>
  <c r="C268" i="4"/>
  <c r="C4" i="4"/>
  <c r="C262" i="4"/>
  <c r="C424" i="4"/>
  <c r="C15" i="4"/>
  <c r="C254" i="4"/>
  <c r="C429" i="4"/>
  <c r="C23" i="4"/>
  <c r="C423" i="4"/>
  <c r="C11" i="4"/>
  <c r="C278" i="4"/>
  <c r="C62" i="4"/>
  <c r="C133" i="4"/>
  <c r="C275" i="4"/>
  <c r="C118" i="4"/>
  <c r="C371" i="4"/>
  <c r="C73" i="4"/>
  <c r="C107" i="4"/>
  <c r="C311" i="4"/>
  <c r="C124" i="4"/>
  <c r="C379" i="4"/>
  <c r="C198" i="4"/>
  <c r="C376" i="4"/>
  <c r="C143" i="4"/>
  <c r="C304" i="4"/>
  <c r="C197" i="4"/>
  <c r="C231" i="4"/>
  <c r="C202" i="4"/>
  <c r="C172" i="4"/>
  <c r="C264" i="4"/>
  <c r="C237" i="4"/>
  <c r="C208" i="4"/>
  <c r="C263" i="4"/>
  <c r="C450" i="4"/>
  <c r="C94" i="4"/>
  <c r="C445" i="4"/>
  <c r="C109" i="4"/>
  <c r="C440" i="4"/>
  <c r="C138" i="4"/>
  <c r="C399" i="4"/>
  <c r="C17" i="4"/>
  <c r="C359" i="4"/>
  <c r="C14" i="4"/>
  <c r="C51" i="4"/>
  <c r="C142" i="4"/>
  <c r="C201" i="4"/>
  <c r="C157" i="4"/>
  <c r="C150" i="4"/>
  <c r="C321" i="4"/>
  <c r="C289" i="4"/>
  <c r="C284" i="4"/>
  <c r="C360" i="4"/>
  <c r="C137" i="4"/>
  <c r="C16" i="4"/>
  <c r="C147" i="4"/>
  <c r="C18" i="4"/>
  <c r="C431" i="4"/>
  <c r="C178" i="4"/>
  <c r="C117" i="4"/>
  <c r="C420" i="4"/>
  <c r="C312" i="4"/>
  <c r="C368" i="4"/>
  <c r="C364" i="4"/>
  <c r="C40" i="4"/>
  <c r="C220" i="4"/>
  <c r="C381" i="4"/>
  <c r="C324" i="4"/>
  <c r="C218" i="4"/>
  <c r="C356" i="4"/>
  <c r="C377" i="4"/>
  <c r="C154" i="4"/>
  <c r="C309" i="4"/>
  <c r="C318" i="4"/>
  <c r="C305" i="4"/>
  <c r="C436" i="4"/>
  <c r="C86" i="4"/>
  <c r="C438" i="4"/>
  <c r="C308" i="4"/>
  <c r="C206" i="4"/>
  <c r="C48" i="4"/>
  <c r="C50" i="4"/>
  <c r="C285" i="4"/>
  <c r="C37" i="4"/>
  <c r="C139" i="4"/>
  <c r="C41" i="4"/>
  <c r="C128" i="4"/>
  <c r="C183" i="4"/>
  <c r="C26" i="4"/>
  <c r="C361" i="4"/>
  <c r="C140" i="4"/>
  <c r="C343" i="4"/>
  <c r="C65" i="4"/>
  <c r="C52" i="4"/>
  <c r="C151" i="4"/>
  <c r="C451" i="4"/>
  <c r="C236" i="4"/>
  <c r="C253" i="4"/>
  <c r="C168" i="4"/>
  <c r="C244" i="4"/>
  <c r="C427" i="4"/>
  <c r="C110" i="4"/>
  <c r="C22" i="4"/>
  <c r="C205" i="4"/>
  <c r="C79" i="4"/>
  <c r="C210" i="4"/>
  <c r="C306" i="4"/>
  <c r="C382" i="4"/>
  <c r="C344" i="4"/>
  <c r="C229" i="4"/>
  <c r="C332" i="4"/>
  <c r="C291" i="4"/>
  <c r="C374" i="4"/>
  <c r="C5" i="4"/>
  <c r="C69" i="4"/>
  <c r="C416" i="4"/>
  <c r="C386" i="4"/>
  <c r="C211" i="4"/>
  <c r="C405" i="4"/>
  <c r="C373" i="4"/>
  <c r="C269" i="4"/>
  <c r="C155" i="4"/>
  <c r="C213" i="4"/>
  <c r="C125" i="4"/>
  <c r="C329" i="4"/>
  <c r="C189" i="4"/>
  <c r="C38" i="4"/>
  <c r="C372" i="4"/>
  <c r="C165" i="4"/>
  <c r="C160" i="4"/>
  <c r="C24" i="4"/>
  <c r="C387" i="4"/>
  <c r="C314" i="4"/>
  <c r="C91" i="4"/>
  <c r="C391" i="4"/>
  <c r="C366" i="4"/>
  <c r="C170" i="4"/>
  <c r="C240" i="4"/>
  <c r="C105" i="4"/>
  <c r="C101" i="4"/>
  <c r="C56" i="4"/>
  <c r="C406" i="4"/>
  <c r="C407" i="4"/>
  <c r="C68" i="4"/>
  <c r="C145" i="4"/>
  <c r="C129" i="4"/>
  <c r="C337" i="4"/>
  <c r="C100" i="4"/>
  <c r="C334" i="4"/>
  <c r="C207" i="4"/>
  <c r="C119" i="4"/>
  <c r="C260" i="4"/>
  <c r="C452" i="4"/>
  <c r="C389" i="4"/>
  <c r="C180" i="4"/>
  <c r="C335" i="4"/>
  <c r="C106" i="4"/>
  <c r="C126" i="4"/>
  <c r="C171" i="4"/>
  <c r="C352" i="4"/>
  <c r="C249" i="4"/>
  <c r="C442" i="4"/>
  <c r="C187" i="4"/>
  <c r="C226" i="4"/>
  <c r="C190" i="4"/>
  <c r="C127" i="4"/>
  <c r="C293" i="4"/>
  <c r="C412" i="4"/>
  <c r="C92" i="4"/>
  <c r="C74" i="4"/>
  <c r="C132" i="4"/>
  <c r="C243" i="4"/>
  <c r="C258" i="4"/>
  <c r="C325" i="4"/>
  <c r="C403" i="4"/>
  <c r="C113" i="4"/>
  <c r="C409" i="4"/>
  <c r="C162" i="4"/>
  <c r="C355" i="4"/>
  <c r="C432" i="4"/>
  <c r="C46" i="4"/>
  <c r="C114" i="4"/>
  <c r="C188" i="4"/>
  <c r="C383" i="4"/>
  <c r="C367" i="4"/>
  <c r="C316" i="4"/>
  <c r="C72" i="4"/>
  <c r="C225" i="4"/>
  <c r="C235" i="4"/>
  <c r="C61" i="4"/>
  <c r="C81" i="4"/>
  <c r="C448" i="4"/>
  <c r="C256" i="4"/>
  <c r="C136" i="4"/>
  <c r="C271" i="4"/>
  <c r="C169" i="4"/>
  <c r="C44" i="4"/>
  <c r="C298" i="4"/>
  <c r="C270" i="4"/>
  <c r="C273" i="4"/>
  <c r="C315" i="4"/>
  <c r="C408" i="4"/>
  <c r="C341" i="4"/>
  <c r="C378" i="4"/>
  <c r="C196" i="4"/>
  <c r="C191" i="4"/>
  <c r="C200" i="4"/>
  <c r="C122" i="4"/>
  <c r="C245" i="4"/>
  <c r="C357" i="4"/>
  <c r="C156" i="4"/>
  <c r="C396" i="4"/>
  <c r="C354" i="4"/>
  <c r="C76" i="4"/>
  <c r="C430" i="4"/>
  <c r="C39" i="4"/>
  <c r="C338" i="4"/>
  <c r="C339" i="4"/>
  <c r="C9" i="4"/>
  <c r="C28" i="4"/>
  <c r="C340" i="4"/>
  <c r="C96" i="4"/>
  <c r="C103" i="4"/>
  <c r="C380" i="4"/>
  <c r="C228" i="4"/>
  <c r="C250" i="4"/>
  <c r="C224" i="4"/>
  <c r="C401" i="4"/>
  <c r="C437" i="4"/>
  <c r="C333" i="4"/>
  <c r="C287" i="4"/>
  <c r="C393" i="4"/>
  <c r="C161" i="4"/>
  <c r="C199" i="4"/>
  <c r="C97" i="4"/>
  <c r="C83" i="4"/>
  <c r="C292" i="4"/>
  <c r="C419" i="4"/>
  <c r="C418" i="4"/>
  <c r="C29" i="4"/>
  <c r="C20" i="4"/>
  <c r="C369" i="4"/>
  <c r="C102" i="4"/>
  <c r="C247" i="4"/>
  <c r="C439" i="4"/>
  <c r="C410" i="4"/>
  <c r="C246" i="4"/>
  <c r="C233" i="4"/>
  <c r="C259" i="4"/>
  <c r="C319" i="4"/>
  <c r="C49" i="4"/>
  <c r="C192" i="4"/>
  <c r="C116" i="4"/>
  <c r="C90" i="4"/>
  <c r="C349" i="4"/>
  <c r="C111" i="4"/>
  <c r="C404" i="4"/>
  <c r="C392" i="4"/>
  <c r="C395" i="4"/>
  <c r="C350" i="4"/>
  <c r="C194" i="4"/>
  <c r="C255" i="4"/>
  <c r="C163" i="4"/>
  <c r="C261" i="4"/>
  <c r="C55" i="4"/>
  <c r="C216" i="4"/>
  <c r="C222" i="4"/>
  <c r="C230" i="4"/>
  <c r="C82" i="4"/>
  <c r="C227" i="4"/>
  <c r="C219" i="4"/>
  <c r="C242" i="4"/>
  <c r="C302" i="4"/>
  <c r="C348" i="4"/>
  <c r="C85" i="4"/>
  <c r="C174" i="4"/>
  <c r="C323" i="4"/>
  <c r="C217" i="4"/>
  <c r="C415" i="4"/>
  <c r="C434" i="4"/>
  <c r="C47" i="4"/>
  <c r="C164" i="4"/>
  <c r="C288" i="4"/>
  <c r="C75" i="4"/>
  <c r="C214" i="4"/>
  <c r="C241" i="4"/>
  <c r="C152" i="4"/>
  <c r="C57" i="4"/>
  <c r="C45" i="4"/>
  <c r="C120" i="4"/>
  <c r="C313" i="4"/>
  <c r="C413" i="4"/>
  <c r="C425" i="4"/>
  <c r="C411" i="4"/>
  <c r="C8" i="4"/>
  <c r="C6" i="4"/>
  <c r="C276" i="4"/>
  <c r="C280" i="4"/>
  <c r="C12" i="4"/>
  <c r="C70" i="4"/>
  <c r="C7" i="4"/>
  <c r="C33" i="4"/>
  <c r="C21" i="4"/>
  <c r="C239" i="4"/>
  <c r="C232" i="4"/>
  <c r="C31" i="4"/>
  <c r="C53" i="4"/>
  <c r="C32" i="4"/>
  <c r="C443" i="4"/>
  <c r="C182" i="4"/>
  <c r="C257" i="4"/>
  <c r="C179" i="4"/>
  <c r="C296" i="4"/>
  <c r="C80" i="4"/>
  <c r="C64" i="4"/>
  <c r="C193" i="4"/>
  <c r="C195" i="4"/>
  <c r="C186" i="4"/>
  <c r="C108" i="4"/>
  <c r="C394" i="4"/>
  <c r="C131" i="4"/>
  <c r="C35" i="4"/>
  <c r="C310" i="4"/>
  <c r="C60" i="4"/>
  <c r="C433" i="4"/>
  <c r="C347" i="4"/>
  <c r="C444" i="4"/>
  <c r="C89" i="4"/>
  <c r="C422" i="4"/>
  <c r="C13" i="4"/>
  <c r="C441" i="4"/>
  <c r="C274" i="4"/>
  <c r="C58" i="4"/>
  <c r="C390" i="4"/>
  <c r="C398" i="4"/>
  <c r="C294" i="4"/>
  <c r="C447" i="4"/>
  <c r="C295" i="4"/>
  <c r="C115" i="4"/>
  <c r="C353" i="4"/>
  <c r="C158" i="4"/>
  <c r="C283" i="4"/>
  <c r="C370" i="4"/>
  <c r="C363" i="4"/>
  <c r="C87" i="4"/>
  <c r="C435" i="4"/>
  <c r="C297" i="4"/>
  <c r="C322" i="4"/>
  <c r="C397" i="4"/>
  <c r="C66" i="4"/>
  <c r="C446" i="4"/>
  <c r="C144" i="4"/>
  <c r="C330" i="4"/>
  <c r="C336" i="4"/>
  <c r="C303" i="4"/>
  <c r="C88" i="4"/>
  <c r="C301" i="4"/>
  <c r="C159" i="4"/>
  <c r="C177" i="4"/>
  <c r="C417" i="4"/>
  <c r="C167" i="4"/>
  <c r="C123" i="4"/>
  <c r="C300" i="4"/>
  <c r="C54" i="4"/>
  <c r="C10" i="4"/>
  <c r="C449" i="4"/>
  <c r="C267" i="4"/>
  <c r="C146" i="4"/>
  <c r="C130" i="4"/>
  <c r="C279" i="4"/>
  <c r="C30" i="4"/>
  <c r="C320" i="4"/>
  <c r="C384" i="4"/>
  <c r="C43" i="4"/>
  <c r="C181" i="4"/>
  <c r="C375" i="4"/>
  <c r="C36" i="4"/>
  <c r="C104" i="4"/>
  <c r="C362" i="4"/>
  <c r="C215" i="4"/>
  <c r="C365" i="4"/>
  <c r="C307" i="4"/>
  <c r="C59" i="4"/>
  <c r="C121" i="4"/>
  <c r="C252" i="4"/>
  <c r="C272" i="4"/>
  <c r="C93" i="4"/>
  <c r="C234" i="4"/>
  <c r="C212" i="4"/>
  <c r="C328" i="4"/>
  <c r="C388" i="4"/>
  <c r="C2" i="4"/>
  <c r="C317" i="4"/>
  <c r="C421" i="4"/>
  <c r="C34" i="4"/>
  <c r="C184" i="4"/>
  <c r="C345" i="4"/>
  <c r="C281" i="4"/>
  <c r="C426" i="4"/>
  <c r="C221" i="4"/>
  <c r="C135" i="4"/>
  <c r="C166" i="4"/>
  <c r="C331" i="4"/>
  <c r="C326" i="4"/>
  <c r="C400" i="4"/>
  <c r="C286" i="4"/>
  <c r="C141" i="4"/>
  <c r="C414" i="4"/>
  <c r="C112" i="4"/>
  <c r="C77" i="4"/>
  <c r="C385" i="4"/>
  <c r="C299" i="4"/>
  <c r="C149" i="4"/>
  <c r="C203" i="4"/>
  <c r="C134" i="4"/>
  <c r="C99" i="4"/>
  <c r="C402" i="4"/>
  <c r="C176" i="4"/>
  <c r="C148" i="4"/>
  <c r="C251" i="4"/>
  <c r="C63" i="4"/>
  <c r="C290" i="4"/>
  <c r="C238" i="4"/>
  <c r="C25" i="4"/>
  <c r="C428" i="4"/>
  <c r="C42" i="4"/>
  <c r="C98" i="4"/>
  <c r="C358" i="4"/>
  <c r="C3" i="4"/>
  <c r="C173" i="4"/>
  <c r="C175" i="4"/>
  <c r="C153" i="4"/>
  <c r="C95" i="4"/>
  <c r="C185" i="4"/>
  <c r="C67" i="4"/>
  <c r="C351" i="4"/>
  <c r="C277" i="4"/>
  <c r="C204" i="4"/>
  <c r="C71" i="4"/>
  <c r="C223" i="4"/>
  <c r="C282" i="4"/>
  <c r="C27" i="4"/>
  <c r="C346" i="4"/>
  <c r="C265" i="4"/>
  <c r="C78" i="4"/>
  <c r="C19" i="4"/>
  <c r="C209" i="4"/>
  <c r="C248" i="4"/>
  <c r="B612" i="4"/>
  <c r="B497" i="4"/>
  <c r="B721" i="4"/>
  <c r="B514" i="4"/>
  <c r="B628" i="4"/>
  <c r="B687" i="4"/>
  <c r="B627" i="4"/>
  <c r="B768" i="4"/>
  <c r="B495" i="4"/>
  <c r="B501" i="4"/>
  <c r="B603" i="4"/>
  <c r="B710" i="4"/>
  <c r="B682" i="4"/>
  <c r="B706" i="4"/>
  <c r="B744" i="4"/>
  <c r="B707" i="4"/>
  <c r="B616" i="4"/>
  <c r="B636" i="4"/>
  <c r="B717" i="4"/>
  <c r="B668" i="4"/>
  <c r="B685" i="4"/>
  <c r="B610" i="4"/>
  <c r="B617" i="4"/>
  <c r="B453" i="4"/>
  <c r="B662" i="4"/>
  <c r="B594" i="4"/>
  <c r="B486" i="4"/>
  <c r="B741" i="4"/>
  <c r="B538" i="4"/>
  <c r="B599" i="4"/>
  <c r="B753" i="4"/>
  <c r="B480" i="4"/>
  <c r="B461" i="4"/>
  <c r="B642" i="4"/>
  <c r="B583" i="4"/>
  <c r="B767" i="4"/>
  <c r="B553" i="4"/>
  <c r="B695" i="4"/>
  <c r="B485" i="4"/>
  <c r="B654" i="4"/>
  <c r="B614" i="4"/>
  <c r="B713" i="4"/>
  <c r="B607" i="4"/>
  <c r="B589" i="4"/>
  <c r="B749" i="4"/>
  <c r="B508" i="4"/>
  <c r="B559" i="4"/>
  <c r="B468" i="4"/>
  <c r="B733" i="4"/>
  <c r="B464" i="4"/>
  <c r="B643" i="4"/>
  <c r="B500" i="4"/>
  <c r="B568" i="4"/>
  <c r="B669" i="4"/>
  <c r="B601" i="4"/>
  <c r="B572" i="4"/>
  <c r="B600" i="4"/>
  <c r="B622" i="4"/>
  <c r="B683" i="4"/>
  <c r="B532" i="4"/>
  <c r="B455" i="4"/>
  <c r="B693" i="4"/>
  <c r="B703" i="4"/>
  <c r="B657" i="4"/>
  <c r="B493" i="4"/>
  <c r="B529" i="4"/>
  <c r="B648" i="4"/>
  <c r="B522" i="4"/>
  <c r="B571" i="4"/>
  <c r="B645" i="4"/>
  <c r="B651" i="4"/>
  <c r="B723" i="4"/>
  <c r="B626" i="4"/>
  <c r="B759" i="4"/>
  <c r="B470" i="4"/>
  <c r="B735" i="4"/>
  <c r="B566" i="4"/>
  <c r="B465" i="4"/>
  <c r="B667" i="4"/>
  <c r="B762" i="4"/>
  <c r="B697" i="4"/>
  <c r="B757" i="4"/>
  <c r="B596" i="4"/>
  <c r="B734" i="4"/>
  <c r="B554" i="4"/>
  <c r="B714" i="4"/>
  <c r="B712" i="4"/>
  <c r="B747" i="4"/>
  <c r="B761" i="4"/>
  <c r="B760" i="4"/>
  <c r="B728" i="4"/>
  <c r="B519" i="4"/>
  <c r="B483" i="4"/>
  <c r="B692" i="4"/>
  <c r="B591" i="4"/>
  <c r="B722" i="4"/>
  <c r="B705" i="4"/>
  <c r="B558" i="4"/>
  <c r="B718" i="4"/>
  <c r="B604" i="4"/>
  <c r="B590" i="4"/>
  <c r="B469" i="4"/>
  <c r="B507" i="4"/>
  <c r="B562" i="4"/>
  <c r="B637" i="4"/>
  <c r="B579" i="4"/>
  <c r="B633" i="4"/>
  <c r="B517" i="4"/>
  <c r="B496" i="4"/>
  <c r="B751" i="4"/>
  <c r="B459" i="4"/>
  <c r="B563" i="4"/>
  <c r="B506" i="4"/>
  <c r="B457" i="4"/>
  <c r="B752" i="4"/>
  <c r="B631" i="4"/>
  <c r="B555" i="4"/>
  <c r="B466" i="4"/>
  <c r="B488" i="4"/>
  <c r="B513" i="4"/>
  <c r="B745" i="4"/>
  <c r="B535" i="4"/>
  <c r="B487" i="4"/>
  <c r="B686" i="4"/>
  <c r="B647" i="4"/>
  <c r="B542" i="4"/>
  <c r="B727" i="4"/>
  <c r="B704" i="4"/>
  <c r="B454" i="4"/>
  <c r="B653" i="4"/>
  <c r="B482" i="4"/>
  <c r="B639" i="4"/>
  <c r="B605" i="4"/>
  <c r="B548" i="4"/>
  <c r="B536" i="4"/>
  <c r="B498" i="4"/>
  <c r="B729" i="4"/>
  <c r="B725" i="4"/>
  <c r="B518" i="4"/>
  <c r="B560" i="4"/>
  <c r="B481" i="4"/>
  <c r="B511" i="4"/>
  <c r="B615" i="4"/>
  <c r="B664" i="4"/>
  <c r="B700" i="4"/>
  <c r="B711" i="4"/>
  <c r="B550" i="4"/>
  <c r="B663" i="4"/>
  <c r="B602" i="4"/>
  <c r="B613" i="4"/>
  <c r="B675" i="4"/>
  <c r="B732" i="4"/>
  <c r="B671" i="4"/>
  <c r="B460" i="4"/>
  <c r="B478" i="4"/>
  <c r="B516" i="4"/>
  <c r="B552" i="4"/>
  <c r="B766" i="4"/>
  <c r="B715" i="4"/>
  <c r="B547" i="4"/>
  <c r="B665" i="4"/>
  <c r="B629" i="4"/>
  <c r="B543" i="4"/>
  <c r="B471" i="4"/>
  <c r="B569" i="4"/>
  <c r="B510" i="4"/>
  <c r="B576" i="4"/>
  <c r="B533" i="4"/>
  <c r="B684" i="4"/>
  <c r="B490" i="4"/>
  <c r="B677" i="4"/>
  <c r="B660" i="4"/>
  <c r="B606" i="4"/>
  <c r="B754" i="4"/>
  <c r="B540" i="4"/>
  <c r="B509" i="4"/>
  <c r="B655" i="4"/>
  <c r="B492" i="4"/>
  <c r="B681" i="4"/>
  <c r="B698" i="4"/>
  <c r="B746" i="4"/>
  <c r="B769" i="4"/>
  <c r="B505" i="4"/>
  <c r="B539" i="4"/>
  <c r="B467" i="4"/>
  <c r="B526" i="4"/>
  <c r="B584" i="4"/>
  <c r="B708" i="4"/>
  <c r="B716" i="4"/>
  <c r="B587" i="4"/>
  <c r="B530" i="4"/>
  <c r="B577" i="4"/>
  <c r="B748" i="4"/>
  <c r="B644" i="4"/>
  <c r="B593" i="4"/>
  <c r="B462" i="4"/>
  <c r="B528" i="4"/>
  <c r="B609" i="4"/>
  <c r="B574" i="4"/>
  <c r="B625" i="4"/>
  <c r="B765" i="4"/>
  <c r="B658" i="4"/>
  <c r="B549" i="4"/>
  <c r="B726" i="4"/>
  <c r="B659" i="4"/>
  <c r="B499" i="4"/>
  <c r="B731" i="4"/>
  <c r="B763" i="4"/>
  <c r="B661" i="4"/>
  <c r="B520" i="4"/>
  <c r="B699" i="4"/>
  <c r="B621" i="4"/>
  <c r="B640" i="4"/>
  <c r="B525" i="4"/>
  <c r="B709" i="4"/>
  <c r="B546" i="4"/>
  <c r="B557" i="4"/>
  <c r="B611" i="4"/>
  <c r="B504" i="4"/>
  <c r="B556" i="4"/>
  <c r="B458" i="4"/>
  <c r="B688" i="4"/>
  <c r="B630" i="4"/>
  <c r="B758" i="4"/>
  <c r="B521" i="4"/>
  <c r="B588" i="4"/>
  <c r="B586" i="4"/>
  <c r="B456" i="4"/>
  <c r="B512" i="4"/>
  <c r="B623" i="4"/>
  <c r="B634" i="4"/>
  <c r="B592" i="4"/>
  <c r="B472" i="4"/>
  <c r="B737" i="4"/>
  <c r="B476" i="4"/>
  <c r="B740" i="4"/>
  <c r="B608" i="4"/>
  <c r="B743" i="4"/>
  <c r="B641" i="4"/>
  <c r="B544" i="4"/>
  <c r="B719" i="4"/>
  <c r="B537" i="4"/>
  <c r="B477" i="4"/>
  <c r="B689" i="4"/>
  <c r="B564" i="4"/>
  <c r="B650" i="4"/>
  <c r="B673" i="4"/>
  <c r="B724" i="4"/>
  <c r="B515" i="4"/>
  <c r="B561" i="4"/>
  <c r="B503" i="4"/>
  <c r="B580" i="4"/>
  <c r="B676" i="4"/>
  <c r="B531" i="4"/>
  <c r="B672" i="4"/>
  <c r="B738" i="4"/>
  <c r="B598" i="4"/>
  <c r="B638" i="4"/>
  <c r="B670" i="4"/>
  <c r="B597" i="4"/>
  <c r="B739" i="4"/>
  <c r="B694" i="4"/>
  <c r="B656" i="4"/>
  <c r="B578" i="4"/>
  <c r="B736" i="4"/>
  <c r="B523" i="4"/>
  <c r="B491" i="4"/>
  <c r="B545" i="4"/>
  <c r="B755" i="4"/>
  <c r="B534" i="4"/>
  <c r="B742" i="4"/>
  <c r="B620" i="4"/>
  <c r="B701" i="4"/>
  <c r="B595" i="4"/>
  <c r="B479" i="4"/>
  <c r="B635" i="4"/>
  <c r="B624" i="4"/>
  <c r="B494" i="4"/>
  <c r="B502" i="4"/>
  <c r="B702" i="4"/>
  <c r="B565" i="4"/>
  <c r="B474" i="4"/>
  <c r="B489" i="4"/>
  <c r="B463" i="4"/>
  <c r="B618" i="4"/>
  <c r="B666" i="4"/>
  <c r="B551" i="4"/>
  <c r="B649" i="4"/>
  <c r="B582" i="4"/>
  <c r="B652" i="4"/>
  <c r="B524" i="4"/>
  <c r="B473" i="4"/>
  <c r="B690" i="4"/>
  <c r="B679" i="4"/>
  <c r="B632" i="4"/>
  <c r="B764" i="4"/>
  <c r="B696" i="4"/>
  <c r="B570" i="4"/>
  <c r="B541" i="4"/>
  <c r="B691" i="4"/>
  <c r="B646" i="4"/>
  <c r="B680" i="4"/>
  <c r="B720" i="4"/>
  <c r="B678" i="4"/>
  <c r="B750" i="4"/>
  <c r="B527" i="4"/>
  <c r="B573" i="4"/>
  <c r="B567" i="4"/>
  <c r="B730" i="4"/>
  <c r="B585" i="4"/>
  <c r="B581" i="4"/>
  <c r="B674" i="4"/>
  <c r="B756" i="4"/>
  <c r="B619" i="4"/>
  <c r="B484" i="4"/>
  <c r="B475" i="4"/>
  <c r="B575" i="4"/>
  <c r="B266" i="4"/>
  <c r="B327" i="4"/>
  <c r="B342" i="4"/>
  <c r="B268" i="4"/>
  <c r="B4" i="4"/>
  <c r="B262" i="4"/>
  <c r="B424" i="4"/>
  <c r="B15" i="4"/>
  <c r="B254" i="4"/>
  <c r="B429" i="4"/>
  <c r="B23" i="4"/>
  <c r="B423" i="4"/>
  <c r="B11" i="4"/>
  <c r="B278" i="4"/>
  <c r="B62" i="4"/>
  <c r="B133" i="4"/>
  <c r="B275" i="4"/>
  <c r="B118" i="4"/>
  <c r="B371" i="4"/>
  <c r="B73" i="4"/>
  <c r="B107" i="4"/>
  <c r="B311" i="4"/>
  <c r="B124" i="4"/>
  <c r="B379" i="4"/>
  <c r="B198" i="4"/>
  <c r="B376" i="4"/>
  <c r="B143" i="4"/>
  <c r="B304" i="4"/>
  <c r="B197" i="4"/>
  <c r="B231" i="4"/>
  <c r="B202" i="4"/>
  <c r="B172" i="4"/>
  <c r="B264" i="4"/>
  <c r="B237" i="4"/>
  <c r="B208" i="4"/>
  <c r="B263" i="4"/>
  <c r="B450" i="4"/>
  <c r="B94" i="4"/>
  <c r="B445" i="4"/>
  <c r="B109" i="4"/>
  <c r="B440" i="4"/>
  <c r="B138" i="4"/>
  <c r="B399" i="4"/>
  <c r="B17" i="4"/>
  <c r="B359" i="4"/>
  <c r="B14" i="4"/>
  <c r="B51" i="4"/>
  <c r="B142" i="4"/>
  <c r="B201" i="4"/>
  <c r="B157" i="4"/>
  <c r="B150" i="4"/>
  <c r="B321" i="4"/>
  <c r="B289" i="4"/>
  <c r="B284" i="4"/>
  <c r="B360" i="4"/>
  <c r="B137" i="4"/>
  <c r="B16" i="4"/>
  <c r="B147" i="4"/>
  <c r="B18" i="4"/>
  <c r="B431" i="4"/>
  <c r="B178" i="4"/>
  <c r="B117" i="4"/>
  <c r="B420" i="4"/>
  <c r="B312" i="4"/>
  <c r="B368" i="4"/>
  <c r="B364" i="4"/>
  <c r="B40" i="4"/>
  <c r="B220" i="4"/>
  <c r="B381" i="4"/>
  <c r="B324" i="4"/>
  <c r="B218" i="4"/>
  <c r="B356" i="4"/>
  <c r="B377" i="4"/>
  <c r="B154" i="4"/>
  <c r="B309" i="4"/>
  <c r="B318" i="4"/>
  <c r="B305" i="4"/>
  <c r="B436" i="4"/>
  <c r="B86" i="4"/>
  <c r="B438" i="4"/>
  <c r="B308" i="4"/>
  <c r="B206" i="4"/>
  <c r="B48" i="4"/>
  <c r="B50" i="4"/>
  <c r="B285" i="4"/>
  <c r="B37" i="4"/>
  <c r="B139" i="4"/>
  <c r="B41" i="4"/>
  <c r="B128" i="4"/>
  <c r="B183" i="4"/>
  <c r="B26" i="4"/>
  <c r="B361" i="4"/>
  <c r="B140" i="4"/>
  <c r="B343" i="4"/>
  <c r="B65" i="4"/>
  <c r="B52" i="4"/>
  <c r="B151" i="4"/>
  <c r="B451" i="4"/>
  <c r="B236" i="4"/>
  <c r="B253" i="4"/>
  <c r="B168" i="4"/>
  <c r="B244" i="4"/>
  <c r="B427" i="4"/>
  <c r="B110" i="4"/>
  <c r="B22" i="4"/>
  <c r="B205" i="4"/>
  <c r="B79" i="4"/>
  <c r="B210" i="4"/>
  <c r="B306" i="4"/>
  <c r="B382" i="4"/>
  <c r="B344" i="4"/>
  <c r="B229" i="4"/>
  <c r="B332" i="4"/>
  <c r="B291" i="4"/>
  <c r="B374" i="4"/>
  <c r="B5" i="4"/>
  <c r="B69" i="4"/>
  <c r="B416" i="4"/>
  <c r="B386" i="4"/>
  <c r="B211" i="4"/>
  <c r="B405" i="4"/>
  <c r="B373" i="4"/>
  <c r="B269" i="4"/>
  <c r="B155" i="4"/>
  <c r="B213" i="4"/>
  <c r="B125" i="4"/>
  <c r="B329" i="4"/>
  <c r="B189" i="4"/>
  <c r="B38" i="4"/>
  <c r="B372" i="4"/>
  <c r="B165" i="4"/>
  <c r="B160" i="4"/>
  <c r="B24" i="4"/>
  <c r="B387" i="4"/>
  <c r="B314" i="4"/>
  <c r="B91" i="4"/>
  <c r="B391" i="4"/>
  <c r="B366" i="4"/>
  <c r="B170" i="4"/>
  <c r="B240" i="4"/>
  <c r="B105" i="4"/>
  <c r="B101" i="4"/>
  <c r="B56" i="4"/>
  <c r="B406" i="4"/>
  <c r="B407" i="4"/>
  <c r="B68" i="4"/>
  <c r="B145" i="4"/>
  <c r="B129" i="4"/>
  <c r="B337" i="4"/>
  <c r="B100" i="4"/>
  <c r="B334" i="4"/>
  <c r="B207" i="4"/>
  <c r="B119" i="4"/>
  <c r="B260" i="4"/>
  <c r="B452" i="4"/>
  <c r="B389" i="4"/>
  <c r="B180" i="4"/>
  <c r="B335" i="4"/>
  <c r="B106" i="4"/>
  <c r="B126" i="4"/>
  <c r="B171" i="4"/>
  <c r="B352" i="4"/>
  <c r="B249" i="4"/>
  <c r="B442" i="4"/>
  <c r="B187" i="4"/>
  <c r="B226" i="4"/>
  <c r="B190" i="4"/>
  <c r="B127" i="4"/>
  <c r="B293" i="4"/>
  <c r="B412" i="4"/>
  <c r="B92" i="4"/>
  <c r="B74" i="4"/>
  <c r="B132" i="4"/>
  <c r="B243" i="4"/>
  <c r="B258" i="4"/>
  <c r="B325" i="4"/>
  <c r="B403" i="4"/>
  <c r="B113" i="4"/>
  <c r="B409" i="4"/>
  <c r="B162" i="4"/>
  <c r="B355" i="4"/>
  <c r="B432" i="4"/>
  <c r="B46" i="4"/>
  <c r="B114" i="4"/>
  <c r="B188" i="4"/>
  <c r="B383" i="4"/>
  <c r="B367" i="4"/>
  <c r="B316" i="4"/>
  <c r="B72" i="4"/>
  <c r="B225" i="4"/>
  <c r="B235" i="4"/>
  <c r="B61" i="4"/>
  <c r="B81" i="4"/>
  <c r="B448" i="4"/>
  <c r="B256" i="4"/>
  <c r="B136" i="4"/>
  <c r="B271" i="4"/>
  <c r="B169" i="4"/>
  <c r="B44" i="4"/>
  <c r="B298" i="4"/>
  <c r="B270" i="4"/>
  <c r="B273" i="4"/>
  <c r="B315" i="4"/>
  <c r="B408" i="4"/>
  <c r="B341" i="4"/>
  <c r="B378" i="4"/>
  <c r="B196" i="4"/>
  <c r="B191" i="4"/>
  <c r="B200" i="4"/>
  <c r="B122" i="4"/>
  <c r="B245" i="4"/>
  <c r="B357" i="4"/>
  <c r="B156" i="4"/>
  <c r="B396" i="4"/>
  <c r="B354" i="4"/>
  <c r="B76" i="4"/>
  <c r="B430" i="4"/>
  <c r="B39" i="4"/>
  <c r="B338" i="4"/>
  <c r="B339" i="4"/>
  <c r="B9" i="4"/>
  <c r="B28" i="4"/>
  <c r="B340" i="4"/>
  <c r="B96" i="4"/>
  <c r="B103" i="4"/>
  <c r="B380" i="4"/>
  <c r="B228" i="4"/>
  <c r="B250" i="4"/>
  <c r="B224" i="4"/>
  <c r="B401" i="4"/>
  <c r="B437" i="4"/>
  <c r="B333" i="4"/>
  <c r="B287" i="4"/>
  <c r="B393" i="4"/>
  <c r="B161" i="4"/>
  <c r="B199" i="4"/>
  <c r="B97" i="4"/>
  <c r="B83" i="4"/>
  <c r="B292" i="4"/>
  <c r="B419" i="4"/>
  <c r="B418" i="4"/>
  <c r="B29" i="4"/>
  <c r="B20" i="4"/>
  <c r="B369" i="4"/>
  <c r="B102" i="4"/>
  <c r="B247" i="4"/>
  <c r="B439" i="4"/>
  <c r="B410" i="4"/>
  <c r="B246" i="4"/>
  <c r="B233" i="4"/>
  <c r="B259" i="4"/>
  <c r="B319" i="4"/>
  <c r="B49" i="4"/>
  <c r="B192" i="4"/>
  <c r="B116" i="4"/>
  <c r="B90" i="4"/>
  <c r="B349" i="4"/>
  <c r="B111" i="4"/>
  <c r="B404" i="4"/>
  <c r="B392" i="4"/>
  <c r="B395" i="4"/>
  <c r="B350" i="4"/>
  <c r="B194" i="4"/>
  <c r="B255" i="4"/>
  <c r="B163" i="4"/>
  <c r="B261" i="4"/>
  <c r="B55" i="4"/>
  <c r="B216" i="4"/>
  <c r="B222" i="4"/>
  <c r="B230" i="4"/>
  <c r="B82" i="4"/>
  <c r="B227" i="4"/>
  <c r="B219" i="4"/>
  <c r="B242" i="4"/>
  <c r="B302" i="4"/>
  <c r="B348" i="4"/>
  <c r="B85" i="4"/>
  <c r="B174" i="4"/>
  <c r="B323" i="4"/>
  <c r="B217" i="4"/>
  <c r="B415" i="4"/>
  <c r="B434" i="4"/>
  <c r="B47" i="4"/>
  <c r="B164" i="4"/>
  <c r="B288" i="4"/>
  <c r="B75" i="4"/>
  <c r="B214" i="4"/>
  <c r="B241" i="4"/>
  <c r="B152" i="4"/>
  <c r="B57" i="4"/>
  <c r="B45" i="4"/>
  <c r="B120" i="4"/>
  <c r="B313" i="4"/>
  <c r="B413" i="4"/>
  <c r="B425" i="4"/>
  <c r="B411" i="4"/>
  <c r="B8" i="4"/>
  <c r="B6" i="4"/>
  <c r="B276" i="4"/>
  <c r="B280" i="4"/>
  <c r="B12" i="4"/>
  <c r="B70" i="4"/>
  <c r="B7" i="4"/>
  <c r="B33" i="4"/>
  <c r="B21" i="4"/>
  <c r="B239" i="4"/>
  <c r="B232" i="4"/>
  <c r="B31" i="4"/>
  <c r="B53" i="4"/>
  <c r="B32" i="4"/>
  <c r="B443" i="4"/>
  <c r="B182" i="4"/>
  <c r="B257" i="4"/>
  <c r="B179" i="4"/>
  <c r="B296" i="4"/>
  <c r="B80" i="4"/>
  <c r="B64" i="4"/>
  <c r="B193" i="4"/>
  <c r="B195" i="4"/>
  <c r="B186" i="4"/>
  <c r="B108" i="4"/>
  <c r="B394" i="4"/>
  <c r="B131" i="4"/>
  <c r="B35" i="4"/>
  <c r="B310" i="4"/>
  <c r="B60" i="4"/>
  <c r="B433" i="4"/>
  <c r="B347" i="4"/>
  <c r="B444" i="4"/>
  <c r="B89" i="4"/>
  <c r="B422" i="4"/>
  <c r="B13" i="4"/>
  <c r="B441" i="4"/>
  <c r="B274" i="4"/>
  <c r="B58" i="4"/>
  <c r="B390" i="4"/>
  <c r="B398" i="4"/>
  <c r="B294" i="4"/>
  <c r="B447" i="4"/>
  <c r="B295" i="4"/>
  <c r="B115" i="4"/>
  <c r="B353" i="4"/>
  <c r="B158" i="4"/>
  <c r="B283" i="4"/>
  <c r="B370" i="4"/>
  <c r="B363" i="4"/>
  <c r="B87" i="4"/>
  <c r="B435" i="4"/>
  <c r="B297" i="4"/>
  <c r="B322" i="4"/>
  <c r="B397" i="4"/>
  <c r="B66" i="4"/>
  <c r="B446" i="4"/>
  <c r="B144" i="4"/>
  <c r="B330" i="4"/>
  <c r="B336" i="4"/>
  <c r="B303" i="4"/>
  <c r="B88" i="4"/>
  <c r="B301" i="4"/>
  <c r="B159" i="4"/>
  <c r="B177" i="4"/>
  <c r="B417" i="4"/>
  <c r="B167" i="4"/>
  <c r="B123" i="4"/>
  <c r="B300" i="4"/>
  <c r="B54" i="4"/>
  <c r="B10" i="4"/>
  <c r="B449" i="4"/>
  <c r="B267" i="4"/>
  <c r="B146" i="4"/>
  <c r="B130" i="4"/>
  <c r="B279" i="4"/>
  <c r="B30" i="4"/>
  <c r="B320" i="4"/>
  <c r="B384" i="4"/>
  <c r="B43" i="4"/>
  <c r="B181" i="4"/>
  <c r="B375" i="4"/>
  <c r="B36" i="4"/>
  <c r="B104" i="4"/>
  <c r="B362" i="4"/>
  <c r="B215" i="4"/>
  <c r="B365" i="4"/>
  <c r="B307" i="4"/>
  <c r="B59" i="4"/>
  <c r="B121" i="4"/>
  <c r="B252" i="4"/>
  <c r="B272" i="4"/>
  <c r="B93" i="4"/>
  <c r="B234" i="4"/>
  <c r="B212" i="4"/>
  <c r="B328" i="4"/>
  <c r="B388" i="4"/>
  <c r="B2" i="4"/>
  <c r="B317" i="4"/>
  <c r="B421" i="4"/>
  <c r="B34" i="4"/>
  <c r="B184" i="4"/>
  <c r="B345" i="4"/>
  <c r="B281" i="4"/>
  <c r="B426" i="4"/>
  <c r="B221" i="4"/>
  <c r="B135" i="4"/>
  <c r="B166" i="4"/>
  <c r="B331" i="4"/>
  <c r="B326" i="4"/>
  <c r="B400" i="4"/>
  <c r="B286" i="4"/>
  <c r="B141" i="4"/>
  <c r="B414" i="4"/>
  <c r="B112" i="4"/>
  <c r="B77" i="4"/>
  <c r="B385" i="4"/>
  <c r="B299" i="4"/>
  <c r="B149" i="4"/>
  <c r="B203" i="4"/>
  <c r="B134" i="4"/>
  <c r="B99" i="4"/>
  <c r="B402" i="4"/>
  <c r="B176" i="4"/>
  <c r="B148" i="4"/>
  <c r="B251" i="4"/>
  <c r="B63" i="4"/>
  <c r="B290" i="4"/>
  <c r="B238" i="4"/>
  <c r="B25" i="4"/>
  <c r="B428" i="4"/>
  <c r="B42" i="4"/>
  <c r="B98" i="4"/>
  <c r="B358" i="4"/>
  <c r="B3" i="4"/>
  <c r="B173" i="4"/>
  <c r="B175" i="4"/>
  <c r="B153" i="4"/>
  <c r="B95" i="4"/>
  <c r="B185" i="4"/>
  <c r="B67" i="4"/>
  <c r="B351" i="4"/>
  <c r="B277" i="4"/>
  <c r="B204" i="4"/>
  <c r="B71" i="4"/>
  <c r="B223" i="4"/>
  <c r="B282" i="4"/>
  <c r="B27" i="4"/>
  <c r="B346" i="4"/>
  <c r="B265" i="4"/>
  <c r="B78" i="4"/>
  <c r="B19" i="4"/>
  <c r="B209" i="4"/>
  <c r="B248" i="4"/>
  <c r="C84" i="4"/>
  <c r="B84" i="4"/>
  <c r="C173" i="2"/>
  <c r="C152" i="2"/>
  <c r="C145" i="2"/>
  <c r="C178" i="2"/>
  <c r="C147" i="2"/>
  <c r="C180" i="2"/>
  <c r="C151" i="2"/>
  <c r="C148" i="2"/>
  <c r="C170" i="2"/>
  <c r="C157" i="2"/>
  <c r="C189" i="2"/>
  <c r="C171" i="2"/>
  <c r="C167" i="2"/>
  <c r="C165" i="2"/>
  <c r="C177" i="2"/>
  <c r="C161" i="2"/>
  <c r="C156" i="2"/>
  <c r="C153" i="2"/>
  <c r="C174" i="2"/>
  <c r="C179" i="2"/>
  <c r="C168" i="2"/>
  <c r="C188" i="2"/>
  <c r="C166" i="2"/>
  <c r="C194" i="2"/>
  <c r="C175" i="2"/>
  <c r="C158" i="2"/>
  <c r="C159" i="2"/>
  <c r="C160" i="2"/>
  <c r="C146" i="2"/>
  <c r="C172" i="2"/>
  <c r="C164" i="2"/>
  <c r="C193" i="2"/>
  <c r="C191" i="2"/>
  <c r="C169" i="2"/>
  <c r="C181" i="2"/>
  <c r="C162" i="2"/>
  <c r="C183" i="2"/>
  <c r="C185" i="2"/>
  <c r="C149" i="2"/>
  <c r="C154" i="2"/>
  <c r="C176" i="2"/>
  <c r="C150" i="2"/>
  <c r="C192" i="2"/>
  <c r="C184" i="2"/>
  <c r="C186" i="2"/>
  <c r="C182" i="2"/>
  <c r="C163" i="2"/>
  <c r="C190" i="2"/>
  <c r="C155" i="2"/>
  <c r="C187" i="2"/>
  <c r="C93" i="2"/>
  <c r="C105" i="2"/>
  <c r="C142" i="2"/>
  <c r="C124" i="2"/>
  <c r="C125" i="2"/>
  <c r="C104" i="2"/>
  <c r="C65" i="2"/>
  <c r="C87" i="2"/>
  <c r="C85" i="2"/>
  <c r="C115" i="2"/>
  <c r="C123" i="2"/>
  <c r="C7" i="2"/>
  <c r="C113" i="2"/>
  <c r="C52" i="2"/>
  <c r="C9" i="2"/>
  <c r="C49" i="2"/>
  <c r="C112" i="2"/>
  <c r="C120" i="2"/>
  <c r="C5" i="2"/>
  <c r="C84" i="2"/>
  <c r="C139" i="2"/>
  <c r="C144" i="2"/>
  <c r="C97" i="2"/>
  <c r="C89" i="2"/>
  <c r="C79" i="2"/>
  <c r="C130" i="2"/>
  <c r="C95" i="2"/>
  <c r="C3" i="2"/>
  <c r="C63" i="2"/>
  <c r="C64" i="2"/>
  <c r="C10" i="2"/>
  <c r="C99" i="2"/>
  <c r="C21" i="2"/>
  <c r="C107" i="2"/>
  <c r="C88" i="2"/>
  <c r="C80" i="2"/>
  <c r="C20" i="2"/>
  <c r="C82" i="2"/>
  <c r="C72" i="2"/>
  <c r="C83" i="2"/>
  <c r="C38" i="2"/>
  <c r="C19" i="2"/>
  <c r="C44" i="2"/>
  <c r="C70" i="2"/>
  <c r="C119" i="2"/>
  <c r="C59" i="2"/>
  <c r="C27" i="2"/>
  <c r="C43" i="2"/>
  <c r="C74" i="2"/>
  <c r="C138" i="2"/>
  <c r="C96" i="2"/>
  <c r="C37" i="2"/>
  <c r="C50" i="2"/>
  <c r="C108" i="2"/>
  <c r="C15" i="2"/>
  <c r="C33" i="2"/>
  <c r="C86" i="2"/>
  <c r="C81" i="2"/>
  <c r="C58" i="2"/>
  <c r="C41" i="2"/>
  <c r="C22" i="2"/>
  <c r="C134" i="2"/>
  <c r="C117" i="2"/>
  <c r="C16" i="2"/>
  <c r="C116" i="2"/>
  <c r="C132" i="2"/>
  <c r="C61" i="2"/>
  <c r="C129" i="2"/>
  <c r="C40" i="2"/>
  <c r="C133" i="2"/>
  <c r="C66" i="2"/>
  <c r="C36" i="2"/>
  <c r="C53" i="2"/>
  <c r="C6" i="2"/>
  <c r="C110" i="2"/>
  <c r="C100" i="2"/>
  <c r="C77" i="2"/>
  <c r="C71" i="2"/>
  <c r="C56" i="2"/>
  <c r="C103" i="2"/>
  <c r="C24" i="2"/>
  <c r="C34" i="2"/>
  <c r="C17" i="2"/>
  <c r="C127" i="2"/>
  <c r="C18" i="2"/>
  <c r="C106" i="2"/>
  <c r="C137" i="2"/>
  <c r="C35" i="2"/>
  <c r="C114" i="2"/>
  <c r="C90" i="2"/>
  <c r="C73" i="2"/>
  <c r="C109" i="2"/>
  <c r="C30" i="2"/>
  <c r="C55" i="2"/>
  <c r="C67" i="2"/>
  <c r="C8" i="2"/>
  <c r="C42" i="2"/>
  <c r="C91" i="2"/>
  <c r="C39" i="2"/>
  <c r="C140" i="2"/>
  <c r="C62" i="2"/>
  <c r="C111" i="2"/>
  <c r="C94" i="2"/>
  <c r="C32" i="2"/>
  <c r="C26" i="2"/>
  <c r="C141" i="2"/>
  <c r="C121" i="2"/>
  <c r="C69" i="2"/>
  <c r="C118" i="2"/>
  <c r="C92" i="2"/>
  <c r="C46" i="2"/>
  <c r="C98" i="2"/>
  <c r="C48" i="2"/>
  <c r="C28" i="2"/>
  <c r="C11" i="2"/>
  <c r="C29" i="2"/>
  <c r="C57" i="2"/>
  <c r="C78" i="2"/>
  <c r="C47" i="2"/>
  <c r="C60" i="2"/>
  <c r="C76" i="2"/>
  <c r="C136" i="2"/>
  <c r="C75" i="2"/>
  <c r="C122" i="2"/>
  <c r="C68" i="2"/>
  <c r="C135" i="2"/>
  <c r="C12" i="2"/>
  <c r="C126" i="2"/>
  <c r="C51" i="2"/>
  <c r="C2" i="2"/>
  <c r="C101" i="2"/>
  <c r="C131" i="2"/>
  <c r="C54" i="2"/>
  <c r="C14" i="2"/>
  <c r="C143" i="2"/>
  <c r="C4" i="2"/>
  <c r="C13" i="2"/>
  <c r="C45" i="2"/>
  <c r="C128" i="2"/>
  <c r="C102" i="2"/>
  <c r="C31" i="2"/>
  <c r="C25" i="2"/>
  <c r="B173" i="2"/>
  <c r="B152" i="2"/>
  <c r="B145" i="2"/>
  <c r="B178" i="2"/>
  <c r="B147" i="2"/>
  <c r="B180" i="2"/>
  <c r="B151" i="2"/>
  <c r="B148" i="2"/>
  <c r="B170" i="2"/>
  <c r="B157" i="2"/>
  <c r="B189" i="2"/>
  <c r="B171" i="2"/>
  <c r="B167" i="2"/>
  <c r="B165" i="2"/>
  <c r="B177" i="2"/>
  <c r="B161" i="2"/>
  <c r="B156" i="2"/>
  <c r="B153" i="2"/>
  <c r="B174" i="2"/>
  <c r="B179" i="2"/>
  <c r="B168" i="2"/>
  <c r="B188" i="2"/>
  <c r="B166" i="2"/>
  <c r="B194" i="2"/>
  <c r="B175" i="2"/>
  <c r="B158" i="2"/>
  <c r="B159" i="2"/>
  <c r="B160" i="2"/>
  <c r="B146" i="2"/>
  <c r="B172" i="2"/>
  <c r="B164" i="2"/>
  <c r="B193" i="2"/>
  <c r="B191" i="2"/>
  <c r="B169" i="2"/>
  <c r="B181" i="2"/>
  <c r="B162" i="2"/>
  <c r="B183" i="2"/>
  <c r="B185" i="2"/>
  <c r="B149" i="2"/>
  <c r="B154" i="2"/>
  <c r="B176" i="2"/>
  <c r="B150" i="2"/>
  <c r="B192" i="2"/>
  <c r="B184" i="2"/>
  <c r="B186" i="2"/>
  <c r="B182" i="2"/>
  <c r="B163" i="2"/>
  <c r="B190" i="2"/>
  <c r="B155" i="2"/>
  <c r="B187" i="2"/>
  <c r="B93" i="2"/>
  <c r="B105" i="2"/>
  <c r="B142" i="2"/>
  <c r="B124" i="2"/>
  <c r="B125" i="2"/>
  <c r="B104" i="2"/>
  <c r="B65" i="2"/>
  <c r="B87" i="2"/>
  <c r="B85" i="2"/>
  <c r="B115" i="2"/>
  <c r="B123" i="2"/>
  <c r="B7" i="2"/>
  <c r="B113" i="2"/>
  <c r="B52" i="2"/>
  <c r="B9" i="2"/>
  <c r="B49" i="2"/>
  <c r="B112" i="2"/>
  <c r="B120" i="2"/>
  <c r="B5" i="2"/>
  <c r="B84" i="2"/>
  <c r="B139" i="2"/>
  <c r="B144" i="2"/>
  <c r="B97" i="2"/>
  <c r="B89" i="2"/>
  <c r="B79" i="2"/>
  <c r="B130" i="2"/>
  <c r="B95" i="2"/>
  <c r="B3" i="2"/>
  <c r="B63" i="2"/>
  <c r="B64" i="2"/>
  <c r="B10" i="2"/>
  <c r="B99" i="2"/>
  <c r="B21" i="2"/>
  <c r="B107" i="2"/>
  <c r="B88" i="2"/>
  <c r="B80" i="2"/>
  <c r="B20" i="2"/>
  <c r="B82" i="2"/>
  <c r="B72" i="2"/>
  <c r="B83" i="2"/>
  <c r="B38" i="2"/>
  <c r="B19" i="2"/>
  <c r="B44" i="2"/>
  <c r="B70" i="2"/>
  <c r="B119" i="2"/>
  <c r="B59" i="2"/>
  <c r="B27" i="2"/>
  <c r="B43" i="2"/>
  <c r="B74" i="2"/>
  <c r="B138" i="2"/>
  <c r="B96" i="2"/>
  <c r="B37" i="2"/>
  <c r="B50" i="2"/>
  <c r="B108" i="2"/>
  <c r="B15" i="2"/>
  <c r="B33" i="2"/>
  <c r="B86" i="2"/>
  <c r="B81" i="2"/>
  <c r="B58" i="2"/>
  <c r="B41" i="2"/>
  <c r="B22" i="2"/>
  <c r="B134" i="2"/>
  <c r="B117" i="2"/>
  <c r="B16" i="2"/>
  <c r="B116" i="2"/>
  <c r="B132" i="2"/>
  <c r="B61" i="2"/>
  <c r="B129" i="2"/>
  <c r="B40" i="2"/>
  <c r="B133" i="2"/>
  <c r="B66" i="2"/>
  <c r="B36" i="2"/>
  <c r="B53" i="2"/>
  <c r="B6" i="2"/>
  <c r="B110" i="2"/>
  <c r="B100" i="2"/>
  <c r="B77" i="2"/>
  <c r="B71" i="2"/>
  <c r="B56" i="2"/>
  <c r="B103" i="2"/>
  <c r="B24" i="2"/>
  <c r="B34" i="2"/>
  <c r="B17" i="2"/>
  <c r="B127" i="2"/>
  <c r="B18" i="2"/>
  <c r="B106" i="2"/>
  <c r="B137" i="2"/>
  <c r="B35" i="2"/>
  <c r="B114" i="2"/>
  <c r="B90" i="2"/>
  <c r="B73" i="2"/>
  <c r="B109" i="2"/>
  <c r="B30" i="2"/>
  <c r="B55" i="2"/>
  <c r="B67" i="2"/>
  <c r="B8" i="2"/>
  <c r="B42" i="2"/>
  <c r="B91" i="2"/>
  <c r="B39" i="2"/>
  <c r="B140" i="2"/>
  <c r="B62" i="2"/>
  <c r="B111" i="2"/>
  <c r="B94" i="2"/>
  <c r="B32" i="2"/>
  <c r="B26" i="2"/>
  <c r="B141" i="2"/>
  <c r="B121" i="2"/>
  <c r="B69" i="2"/>
  <c r="B118" i="2"/>
  <c r="B92" i="2"/>
  <c r="B46" i="2"/>
  <c r="B98" i="2"/>
  <c r="B48" i="2"/>
  <c r="B28" i="2"/>
  <c r="B11" i="2"/>
  <c r="B29" i="2"/>
  <c r="B57" i="2"/>
  <c r="B78" i="2"/>
  <c r="B47" i="2"/>
  <c r="B60" i="2"/>
  <c r="B76" i="2"/>
  <c r="B136" i="2"/>
  <c r="B75" i="2"/>
  <c r="B122" i="2"/>
  <c r="B68" i="2"/>
  <c r="B135" i="2"/>
  <c r="B12" i="2"/>
  <c r="B126" i="2"/>
  <c r="B51" i="2"/>
  <c r="B2" i="2"/>
  <c r="B101" i="2"/>
  <c r="B131" i="2"/>
  <c r="B54" i="2"/>
  <c r="B14" i="2"/>
  <c r="B143" i="2"/>
  <c r="B4" i="2"/>
  <c r="B13" i="2"/>
  <c r="B45" i="2"/>
  <c r="B128" i="2"/>
  <c r="B102" i="2"/>
  <c r="B31" i="2"/>
  <c r="B25" i="2"/>
  <c r="C23" i="2"/>
  <c r="B23" i="2"/>
</calcChain>
</file>

<file path=xl/sharedStrings.xml><?xml version="1.0" encoding="utf-8"?>
<sst xmlns="http://schemas.openxmlformats.org/spreadsheetml/2006/main" count="2578" uniqueCount="1239">
  <si>
    <t>PV_IP_AMPH</t>
  </si>
  <si>
    <t>PV_IP_AMPH.1</t>
  </si>
  <si>
    <t>PV_IP_AMPH.2</t>
  </si>
  <si>
    <t>PV_IP_AMPH.3</t>
  </si>
  <si>
    <t>PV_IP_SAL</t>
  </si>
  <si>
    <t>PV_IP_SAL.1</t>
  </si>
  <si>
    <t>PV_IP_SAL.2</t>
  </si>
  <si>
    <t>PV_IP_SAL.3</t>
  </si>
  <si>
    <t>PV_UF_AMPH</t>
  </si>
  <si>
    <t>PV_UF_AMPH.1</t>
  </si>
  <si>
    <t>PV_UF_AMPH.2</t>
  </si>
  <si>
    <t>PV_UF_AMPH.3</t>
  </si>
  <si>
    <t>PV_UF_SAL</t>
  </si>
  <si>
    <t>PV_UF_SAL.1</t>
  </si>
  <si>
    <t>PV_UF_SAL.2</t>
  </si>
  <si>
    <t>PV_UF_SAL.3</t>
  </si>
  <si>
    <t>DOWN</t>
  </si>
  <si>
    <t>UP</t>
  </si>
  <si>
    <t>1110019D14Rik</t>
  </si>
  <si>
    <t>1110051M20Rik</t>
  </si>
  <si>
    <t>1500004A13Rik</t>
  </si>
  <si>
    <t>1700016P03Rik</t>
  </si>
  <si>
    <t>1700018A04Rik</t>
  </si>
  <si>
    <t>1700028E10Rik</t>
  </si>
  <si>
    <t>1700047M11Rik</t>
  </si>
  <si>
    <t>1700094M23Rik</t>
  </si>
  <si>
    <t>1700112D23Rik</t>
  </si>
  <si>
    <t>1700123M08Rik</t>
  </si>
  <si>
    <t>2210408I21Rik</t>
  </si>
  <si>
    <t>2610028E06Rik</t>
  </si>
  <si>
    <t>4921525O09Rik</t>
  </si>
  <si>
    <t>4930420G21Rik</t>
  </si>
  <si>
    <t>4930488L21Rik</t>
  </si>
  <si>
    <t>4930547E14Rik</t>
  </si>
  <si>
    <t>4930578C19Rik</t>
  </si>
  <si>
    <t>7630403G23Rik</t>
  </si>
  <si>
    <t>9330111N05Rik</t>
  </si>
  <si>
    <t>9330158H04Rik</t>
  </si>
  <si>
    <t>9330182L06Rik</t>
  </si>
  <si>
    <t>9430041J12Rik</t>
  </si>
  <si>
    <t>9530051G07Rik</t>
  </si>
  <si>
    <t>9630002D21Rik</t>
  </si>
  <si>
    <t>A230001M10Rik</t>
  </si>
  <si>
    <t>A330008L17Rik</t>
  </si>
  <si>
    <t>A330049N07Rik</t>
  </si>
  <si>
    <t>A330076C08Rik</t>
  </si>
  <si>
    <t>A4galt</t>
  </si>
  <si>
    <t>A830019P07Rik</t>
  </si>
  <si>
    <t>A830082K12Rik</t>
  </si>
  <si>
    <t>A930017M01Rik</t>
  </si>
  <si>
    <t>AC118724.1</t>
  </si>
  <si>
    <t>AC121802.1</t>
  </si>
  <si>
    <t>AC122117.2</t>
  </si>
  <si>
    <t>AC133601.1</t>
  </si>
  <si>
    <t>AI593442</t>
  </si>
  <si>
    <t>AI606473</t>
  </si>
  <si>
    <t>AW554918</t>
  </si>
  <si>
    <t>Abca13</t>
  </si>
  <si>
    <t>Abcb1a</t>
  </si>
  <si>
    <t>Abcc4</t>
  </si>
  <si>
    <t>Abcc6</t>
  </si>
  <si>
    <t>Abcc9</t>
  </si>
  <si>
    <t>Abcg2</t>
  </si>
  <si>
    <t>Ablim2</t>
  </si>
  <si>
    <t>Abr</t>
  </si>
  <si>
    <t>Acacb</t>
  </si>
  <si>
    <t>Acadl</t>
  </si>
  <si>
    <t>Acan</t>
  </si>
  <si>
    <t>Acat3</t>
  </si>
  <si>
    <t>Acer2</t>
  </si>
  <si>
    <t>Ackr3</t>
  </si>
  <si>
    <t>Acta2</t>
  </si>
  <si>
    <t>Actn2</t>
  </si>
  <si>
    <t>Actr1b</t>
  </si>
  <si>
    <t>Acvr1c</t>
  </si>
  <si>
    <t>Acvrl1</t>
  </si>
  <si>
    <t>Acyp2</t>
  </si>
  <si>
    <t>Adam22</t>
  </si>
  <si>
    <t>Adam23</t>
  </si>
  <si>
    <t>Adamts1</t>
  </si>
  <si>
    <t>Adamts15</t>
  </si>
  <si>
    <t>Adamts19</t>
  </si>
  <si>
    <t>Adamtsl1</t>
  </si>
  <si>
    <t>Adap2</t>
  </si>
  <si>
    <t>Adarb1</t>
  </si>
  <si>
    <t>Adcy1</t>
  </si>
  <si>
    <t>Adcy4</t>
  </si>
  <si>
    <t>Adcyap1</t>
  </si>
  <si>
    <t>Adcyap1r1</t>
  </si>
  <si>
    <t>Adgra2</t>
  </si>
  <si>
    <t>Adgre5</t>
  </si>
  <si>
    <t>Adgrf5</t>
  </si>
  <si>
    <t>Adgrg1</t>
  </si>
  <si>
    <t>Adgrl4</t>
  </si>
  <si>
    <t>Adk</t>
  </si>
  <si>
    <t>Adra1a</t>
  </si>
  <si>
    <t>Adra1b</t>
  </si>
  <si>
    <t>Afap1l1</t>
  </si>
  <si>
    <t>Afap1l2</t>
  </si>
  <si>
    <t>Aff3</t>
  </si>
  <si>
    <t>Agpat5</t>
  </si>
  <si>
    <t>Agps</t>
  </si>
  <si>
    <t>Ahnak</t>
  </si>
  <si>
    <t>Aif1l</t>
  </si>
  <si>
    <t>Akr1c14</t>
  </si>
  <si>
    <t>Aldh1a2</t>
  </si>
  <si>
    <t>Aldh2</t>
  </si>
  <si>
    <t>Alg10b</t>
  </si>
  <si>
    <t>Alk</t>
  </si>
  <si>
    <t>Ammecr1</t>
  </si>
  <si>
    <t>Angptl2</t>
  </si>
  <si>
    <t>Ank</t>
  </si>
  <si>
    <t>Ankfn1</t>
  </si>
  <si>
    <t>Anln</t>
  </si>
  <si>
    <t>Ano4</t>
  </si>
  <si>
    <t>Anpep</t>
  </si>
  <si>
    <t>Anxa3</t>
  </si>
  <si>
    <t>Anxa4</t>
  </si>
  <si>
    <t>Apba1</t>
  </si>
  <si>
    <t>Apbb2</t>
  </si>
  <si>
    <t>Apcdd1</t>
  </si>
  <si>
    <t>Apobec3</t>
  </si>
  <si>
    <t>Apoe</t>
  </si>
  <si>
    <t>Apold1</t>
  </si>
  <si>
    <t>Arap3</t>
  </si>
  <si>
    <t>Arc</t>
  </si>
  <si>
    <t>Arhgap24</t>
  </si>
  <si>
    <t>Arhgap27</t>
  </si>
  <si>
    <t>Arhgap29</t>
  </si>
  <si>
    <t>Arhgap31</t>
  </si>
  <si>
    <t>Arhgap6</t>
  </si>
  <si>
    <t>Arhgef15</t>
  </si>
  <si>
    <t>Arntl</t>
  </si>
  <si>
    <t>Arpc1b</t>
  </si>
  <si>
    <t>Arrb2</t>
  </si>
  <si>
    <t>Arsg</t>
  </si>
  <si>
    <t>Asb18</t>
  </si>
  <si>
    <t>Asic2</t>
  </si>
  <si>
    <t>Aspa</t>
  </si>
  <si>
    <t>Asxl3</t>
  </si>
  <si>
    <t>Atad3a</t>
  </si>
  <si>
    <t>Atp10a</t>
  </si>
  <si>
    <t>Atp11c</t>
  </si>
  <si>
    <t>Atp13a5</t>
  </si>
  <si>
    <t>Atp1a1</t>
  </si>
  <si>
    <t>Atp2a3</t>
  </si>
  <si>
    <t>Atp6ap1l</t>
  </si>
  <si>
    <t>Atp8a2</t>
  </si>
  <si>
    <t>Avp</t>
  </si>
  <si>
    <t>B230118H07Rik</t>
  </si>
  <si>
    <t>B230334C09Rik</t>
  </si>
  <si>
    <t>B2m</t>
  </si>
  <si>
    <t>B3galt1</t>
  </si>
  <si>
    <t>B4galt4</t>
  </si>
  <si>
    <t>BB365896</t>
  </si>
  <si>
    <t>Baiap2l1</t>
  </si>
  <si>
    <t>Baz1a</t>
  </si>
  <si>
    <t>Bcam</t>
  </si>
  <si>
    <t>Bcas1</t>
  </si>
  <si>
    <t>Bcl2</t>
  </si>
  <si>
    <t>Bcl2l15</t>
  </si>
  <si>
    <t>Bdnf</t>
  </si>
  <si>
    <t>Bend3</t>
  </si>
  <si>
    <t>Bgn</t>
  </si>
  <si>
    <t>Bicd2</t>
  </si>
  <si>
    <t>Blnk</t>
  </si>
  <si>
    <t>Bmper</t>
  </si>
  <si>
    <t>Bsg</t>
  </si>
  <si>
    <t>Btg2</t>
  </si>
  <si>
    <t>Bub1b</t>
  </si>
  <si>
    <t>C030029H02Rik</t>
  </si>
  <si>
    <t>C130060K24Rik</t>
  </si>
  <si>
    <t>C130074G19Rik</t>
  </si>
  <si>
    <t>C230057M02Rik</t>
  </si>
  <si>
    <t>CT009580.1</t>
  </si>
  <si>
    <t>Cabp1</t>
  </si>
  <si>
    <t>Cacna1c</t>
  </si>
  <si>
    <t>Cacnb2</t>
  </si>
  <si>
    <t>Cacnb3</t>
  </si>
  <si>
    <t>Cadm4</t>
  </si>
  <si>
    <t>Camk1g</t>
  </si>
  <si>
    <t>Camk4</t>
  </si>
  <si>
    <t>Car2</t>
  </si>
  <si>
    <t>Car4</t>
  </si>
  <si>
    <t>Car8</t>
  </si>
  <si>
    <t>Card10</t>
  </si>
  <si>
    <t>Carmn</t>
  </si>
  <si>
    <t>Caskin2</t>
  </si>
  <si>
    <t>Casp8</t>
  </si>
  <si>
    <t>Castor2</t>
  </si>
  <si>
    <t>Cav1</t>
  </si>
  <si>
    <t>Cavin1</t>
  </si>
  <si>
    <t>Cavin2</t>
  </si>
  <si>
    <t>Cbfa2t3</t>
  </si>
  <si>
    <t>Ccdc141</t>
  </si>
  <si>
    <t>Ccdc150</t>
  </si>
  <si>
    <t>Ccdc28b</t>
  </si>
  <si>
    <t>Ccdc60</t>
  </si>
  <si>
    <t>Ccm2l</t>
  </si>
  <si>
    <t>Ccn2</t>
  </si>
  <si>
    <t>Ccser1</t>
  </si>
  <si>
    <t>Cd151</t>
  </si>
  <si>
    <t>Cd247</t>
  </si>
  <si>
    <t>Cd2ap</t>
  </si>
  <si>
    <t>Cd34</t>
  </si>
  <si>
    <t>Cd4</t>
  </si>
  <si>
    <t>Cd46</t>
  </si>
  <si>
    <t>Cd93</t>
  </si>
  <si>
    <t>Cdc14a</t>
  </si>
  <si>
    <t>Cdc42ep4</t>
  </si>
  <si>
    <t>Cdh5</t>
  </si>
  <si>
    <t>Cdh6</t>
  </si>
  <si>
    <t>Cdh8</t>
  </si>
  <si>
    <t>Cdhr1</t>
  </si>
  <si>
    <t>Cdk5rap2</t>
  </si>
  <si>
    <t>Cdkl5</t>
  </si>
  <si>
    <t>Cdkn1a</t>
  </si>
  <si>
    <t>Ceacam1</t>
  </si>
  <si>
    <t>Cemip2</t>
  </si>
  <si>
    <t>Cep126</t>
  </si>
  <si>
    <t>Cers6</t>
  </si>
  <si>
    <t>Cfh</t>
  </si>
  <si>
    <t>Cftr</t>
  </si>
  <si>
    <t>Cgnl1</t>
  </si>
  <si>
    <t>Chaf1a</t>
  </si>
  <si>
    <t>Chd5</t>
  </si>
  <si>
    <t>Chgb</t>
  </si>
  <si>
    <t>Chka</t>
  </si>
  <si>
    <t>Chmp1a</t>
  </si>
  <si>
    <t>Chn2</t>
  </si>
  <si>
    <t>Chrd</t>
  </si>
  <si>
    <t>Chrm3</t>
  </si>
  <si>
    <t>Chrna4</t>
  </si>
  <si>
    <t>Chst8</t>
  </si>
  <si>
    <t>Cldn5</t>
  </si>
  <si>
    <t>Clec2d</t>
  </si>
  <si>
    <t>Clic1</t>
  </si>
  <si>
    <t>Clic4</t>
  </si>
  <si>
    <t>Clic5</t>
  </si>
  <si>
    <t>Clic6</t>
  </si>
  <si>
    <t>Clmn</t>
  </si>
  <si>
    <t>Clmp</t>
  </si>
  <si>
    <t>Clstn2</t>
  </si>
  <si>
    <t>Clybl</t>
  </si>
  <si>
    <t>Cnih3</t>
  </si>
  <si>
    <t>Cnksr3</t>
  </si>
  <si>
    <t>Cnnm1</t>
  </si>
  <si>
    <t>Cnnm2</t>
  </si>
  <si>
    <t>Cntn3</t>
  </si>
  <si>
    <t>Cntn5</t>
  </si>
  <si>
    <t>Cntnap2</t>
  </si>
  <si>
    <t>Cntnap3</t>
  </si>
  <si>
    <t>Cntnap4</t>
  </si>
  <si>
    <t>Cntnap5c</t>
  </si>
  <si>
    <t>Cobl</t>
  </si>
  <si>
    <t>Coch</t>
  </si>
  <si>
    <t>Cog5</t>
  </si>
  <si>
    <t>Col1a2</t>
  </si>
  <si>
    <t>Col24a1</t>
  </si>
  <si>
    <t>Col25a1</t>
  </si>
  <si>
    <t>Col4a1</t>
  </si>
  <si>
    <t>Col4a6</t>
  </si>
  <si>
    <t>Col6a4</t>
  </si>
  <si>
    <t>Colec12</t>
  </si>
  <si>
    <t>Commd10</t>
  </si>
  <si>
    <t>Coq6</t>
  </si>
  <si>
    <t>Corin</t>
  </si>
  <si>
    <t>Cox7b2</t>
  </si>
  <si>
    <t>Cp</t>
  </si>
  <si>
    <t>Cped1</t>
  </si>
  <si>
    <t>Cpne6</t>
  </si>
  <si>
    <t>Cpne9</t>
  </si>
  <si>
    <t>Cpt1a</t>
  </si>
  <si>
    <t>Cpt1c</t>
  </si>
  <si>
    <t>Cradd</t>
  </si>
  <si>
    <t>Crb1</t>
  </si>
  <si>
    <t>Creb5</t>
  </si>
  <si>
    <t>Crip2</t>
  </si>
  <si>
    <t>Csmd3</t>
  </si>
  <si>
    <t>Cstf3</t>
  </si>
  <si>
    <t>Ctsh</t>
  </si>
  <si>
    <t>Cttnbp2nl</t>
  </si>
  <si>
    <t>Cwf19l2</t>
  </si>
  <si>
    <t>Cwh43</t>
  </si>
  <si>
    <t>Cxcl12</t>
  </si>
  <si>
    <t>Cyb5r3</t>
  </si>
  <si>
    <t>Cyld</t>
  </si>
  <si>
    <t>Cyp2d22</t>
  </si>
  <si>
    <t>D7Ertd443e</t>
  </si>
  <si>
    <t>Dab2</t>
  </si>
  <si>
    <t>Dact3</t>
  </si>
  <si>
    <t>Dbn1</t>
  </si>
  <si>
    <t>Dcc</t>
  </si>
  <si>
    <t>Dcdc2a</t>
  </si>
  <si>
    <t>Dcdc5</t>
  </si>
  <si>
    <t>Dchs2</t>
  </si>
  <si>
    <t>Dclk1</t>
  </si>
  <si>
    <t>Dcn</t>
  </si>
  <si>
    <t>Ddc</t>
  </si>
  <si>
    <t>Ddit4</t>
  </si>
  <si>
    <t>Ddx60</t>
  </si>
  <si>
    <t>Def6</t>
  </si>
  <si>
    <t>Dennd1b</t>
  </si>
  <si>
    <t>Dennd3</t>
  </si>
  <si>
    <t>Dennd4c</t>
  </si>
  <si>
    <t>Deptor</t>
  </si>
  <si>
    <t>Dera</t>
  </si>
  <si>
    <t>Dexi</t>
  </si>
  <si>
    <t>Dffa</t>
  </si>
  <si>
    <t>Dgkh</t>
  </si>
  <si>
    <t>Diaph2</t>
  </si>
  <si>
    <t>Dio2</t>
  </si>
  <si>
    <t>Dkk3</t>
  </si>
  <si>
    <t>Dlg4</t>
  </si>
  <si>
    <t>Dlgap2</t>
  </si>
  <si>
    <t>Dll4</t>
  </si>
  <si>
    <t>Dlx1as</t>
  </si>
  <si>
    <t>Dnajb5</t>
  </si>
  <si>
    <t>Dnajc24</t>
  </si>
  <si>
    <t>Dnajc6</t>
  </si>
  <si>
    <t>Dnm3</t>
  </si>
  <si>
    <t>Dock10</t>
  </si>
  <si>
    <t>Dock11</t>
  </si>
  <si>
    <t>Dock6</t>
  </si>
  <si>
    <t>Dph6</t>
  </si>
  <si>
    <t>Dpp10</t>
  </si>
  <si>
    <t>Dpp6</t>
  </si>
  <si>
    <t>Dpp9</t>
  </si>
  <si>
    <t>Dscaml1</t>
  </si>
  <si>
    <t>Dtx3l</t>
  </si>
  <si>
    <t>Dusp1</t>
  </si>
  <si>
    <t>Dusp6</t>
  </si>
  <si>
    <t>Eaf2</t>
  </si>
  <si>
    <t>Edaradd</t>
  </si>
  <si>
    <t>Edil3</t>
  </si>
  <si>
    <t>Edn3</t>
  </si>
  <si>
    <t>Ednra</t>
  </si>
  <si>
    <t>Eepd1</t>
  </si>
  <si>
    <t>Efl1</t>
  </si>
  <si>
    <t>Efnb2</t>
  </si>
  <si>
    <t>Egfl7</t>
  </si>
  <si>
    <t>Egr1</t>
  </si>
  <si>
    <t>Ehbp1l1</t>
  </si>
  <si>
    <t>Ehd2</t>
  </si>
  <si>
    <t>Eif4e2</t>
  </si>
  <si>
    <t>Eif4ebp2</t>
  </si>
  <si>
    <t>Elf4</t>
  </si>
  <si>
    <t>Elk3</t>
  </si>
  <si>
    <t>Elk4</t>
  </si>
  <si>
    <t>Emcn</t>
  </si>
  <si>
    <t>Eml1</t>
  </si>
  <si>
    <t>Emp2</t>
  </si>
  <si>
    <t>Eng</t>
  </si>
  <si>
    <t>Enox1</t>
  </si>
  <si>
    <t>Enox2</t>
  </si>
  <si>
    <t>Enpep</t>
  </si>
  <si>
    <t>Enpp2</t>
  </si>
  <si>
    <t>Eogt</t>
  </si>
  <si>
    <t>Epas1</t>
  </si>
  <si>
    <t>Epb41l4a</t>
  </si>
  <si>
    <t>Epha2</t>
  </si>
  <si>
    <t>Epha4</t>
  </si>
  <si>
    <t>Epha5</t>
  </si>
  <si>
    <t>Epha6</t>
  </si>
  <si>
    <t>Ephb1</t>
  </si>
  <si>
    <t>Ephb4</t>
  </si>
  <si>
    <t>Epm2a</t>
  </si>
  <si>
    <t>Eps8</t>
  </si>
  <si>
    <t>Erbb2</t>
  </si>
  <si>
    <t>Erbb4</t>
  </si>
  <si>
    <t>Erbin</t>
  </si>
  <si>
    <t>Erg</t>
  </si>
  <si>
    <t>Ermn</t>
  </si>
  <si>
    <t>Ero1lb</t>
  </si>
  <si>
    <t>Esam</t>
  </si>
  <si>
    <t>Esrrg</t>
  </si>
  <si>
    <t>Esyt1</t>
  </si>
  <si>
    <t>Etfrf1</t>
  </si>
  <si>
    <t>Ets1</t>
  </si>
  <si>
    <t>Etv1</t>
  </si>
  <si>
    <t>Etv5</t>
  </si>
  <si>
    <t>Exph5</t>
  </si>
  <si>
    <t>Eya4</t>
  </si>
  <si>
    <t>F13a1</t>
  </si>
  <si>
    <t>F730043M19Rik</t>
  </si>
  <si>
    <t>Faah</t>
  </si>
  <si>
    <t>Faf1</t>
  </si>
  <si>
    <t>Fah</t>
  </si>
  <si>
    <t>Fam129a</t>
  </si>
  <si>
    <t>Fam129b</t>
  </si>
  <si>
    <t>Fam131a</t>
  </si>
  <si>
    <t>Fam155a</t>
  </si>
  <si>
    <t>Fam163a</t>
  </si>
  <si>
    <t>Fam163b</t>
  </si>
  <si>
    <t>Fam19a2</t>
  </si>
  <si>
    <t>Fam19a4</t>
  </si>
  <si>
    <t>Fam19a5</t>
  </si>
  <si>
    <t>Fas</t>
  </si>
  <si>
    <t>Fbxl13</t>
  </si>
  <si>
    <t>Fbxl4</t>
  </si>
  <si>
    <t>Fcgrt</t>
  </si>
  <si>
    <t>Fchsd2</t>
  </si>
  <si>
    <t>Fendrr</t>
  </si>
  <si>
    <t>Fes</t>
  </si>
  <si>
    <t>Fgd5</t>
  </si>
  <si>
    <t>Fgf13</t>
  </si>
  <si>
    <t>Fgf14</t>
  </si>
  <si>
    <t>Fggy</t>
  </si>
  <si>
    <t>Fhdc1</t>
  </si>
  <si>
    <t>Fhit</t>
  </si>
  <si>
    <t>Fign</t>
  </si>
  <si>
    <t>Fli1</t>
  </si>
  <si>
    <t>Flt1</t>
  </si>
  <si>
    <t>Flvcr2</t>
  </si>
  <si>
    <t>Fmn1</t>
  </si>
  <si>
    <t>Fmnl1</t>
  </si>
  <si>
    <t>Fmo2</t>
  </si>
  <si>
    <t>Fmod</t>
  </si>
  <si>
    <t>Fn1</t>
  </si>
  <si>
    <t>Fos</t>
  </si>
  <si>
    <t>Fosl2</t>
  </si>
  <si>
    <t>Foxc1</t>
  </si>
  <si>
    <t>Foxf2</t>
  </si>
  <si>
    <t>Foxg1</t>
  </si>
  <si>
    <t>Foxp2</t>
  </si>
  <si>
    <t>Frmpd2</t>
  </si>
  <si>
    <t>Frzb</t>
  </si>
  <si>
    <t>Furin</t>
  </si>
  <si>
    <t>Fut10</t>
  </si>
  <si>
    <t>Fut8</t>
  </si>
  <si>
    <t>Fxyd5</t>
  </si>
  <si>
    <t>Fyb2</t>
  </si>
  <si>
    <t>Fzd4</t>
  </si>
  <si>
    <t>Gabbr2</t>
  </si>
  <si>
    <t>Gabra3</t>
  </si>
  <si>
    <t>Gabra4</t>
  </si>
  <si>
    <t>Gabrb1</t>
  </si>
  <si>
    <t>Galk2</t>
  </si>
  <si>
    <t>Galnt13</t>
  </si>
  <si>
    <t>Galnt15</t>
  </si>
  <si>
    <t>Galnt17</t>
  </si>
  <si>
    <t>Galnt6</t>
  </si>
  <si>
    <t>Galntl6</t>
  </si>
  <si>
    <t>Gas2</t>
  </si>
  <si>
    <t>Gas2l1</t>
  </si>
  <si>
    <t>Gata2</t>
  </si>
  <si>
    <t>Gatb</t>
  </si>
  <si>
    <t>Gbe1</t>
  </si>
  <si>
    <t>Gbp5</t>
  </si>
  <si>
    <t>Gbp7</t>
  </si>
  <si>
    <t>Gbx1</t>
  </si>
  <si>
    <t>Gch1</t>
  </si>
  <si>
    <t>Gcnt1</t>
  </si>
  <si>
    <t>Ggt5</t>
  </si>
  <si>
    <t>Gimap8</t>
  </si>
  <si>
    <t>Gipc2</t>
  </si>
  <si>
    <t>Gjc3</t>
  </si>
  <si>
    <t>Gli3</t>
  </si>
  <si>
    <t>Glis1</t>
  </si>
  <si>
    <t>Glra2</t>
  </si>
  <si>
    <t>Gna12</t>
  </si>
  <si>
    <t>Gnai2</t>
  </si>
  <si>
    <t>Gpc5</t>
  </si>
  <si>
    <t>Gphn</t>
  </si>
  <si>
    <t>Gpr137c</t>
  </si>
  <si>
    <t>Gpr146</t>
  </si>
  <si>
    <t>Gpr149</t>
  </si>
  <si>
    <t>Gpr155</t>
  </si>
  <si>
    <t>Gpr158</t>
  </si>
  <si>
    <t>Gpr160</t>
  </si>
  <si>
    <t>Gpr162</t>
  </si>
  <si>
    <t>Gpr3</t>
  </si>
  <si>
    <t>Gpr88</t>
  </si>
  <si>
    <t>Gprc5c</t>
  </si>
  <si>
    <t>Gpt2</t>
  </si>
  <si>
    <t>Grap</t>
  </si>
  <si>
    <t>Grasp</t>
  </si>
  <si>
    <t>Grb14</t>
  </si>
  <si>
    <t>Gria1</t>
  </si>
  <si>
    <t>Grid2</t>
  </si>
  <si>
    <t>Grid2ip</t>
  </si>
  <si>
    <t>Grik2</t>
  </si>
  <si>
    <t>Grin2c</t>
  </si>
  <si>
    <t>Grk5</t>
  </si>
  <si>
    <t>Grm1</t>
  </si>
  <si>
    <t>Grm3</t>
  </si>
  <si>
    <t>Grm5</t>
  </si>
  <si>
    <t>Grm8</t>
  </si>
  <si>
    <t>Gtpbp2</t>
  </si>
  <si>
    <t>Gucy1a1</t>
  </si>
  <si>
    <t>Gulp1</t>
  </si>
  <si>
    <t>Gys1</t>
  </si>
  <si>
    <t>H2-K1</t>
  </si>
  <si>
    <t>Hacd1</t>
  </si>
  <si>
    <t>Hapln3</t>
  </si>
  <si>
    <t>Hcn1</t>
  </si>
  <si>
    <t>Hdac9</t>
  </si>
  <si>
    <t>Hecw1</t>
  </si>
  <si>
    <t>Heg1</t>
  </si>
  <si>
    <t>Helz2</t>
  </si>
  <si>
    <t>Hes1</t>
  </si>
  <si>
    <t>Hey2</t>
  </si>
  <si>
    <t>Hic1</t>
  </si>
  <si>
    <t>Hlf</t>
  </si>
  <si>
    <t>Hmgcs2</t>
  </si>
  <si>
    <t>Hpcal4</t>
  </si>
  <si>
    <t>Hs3st4</t>
  </si>
  <si>
    <t>Hs3st5</t>
  </si>
  <si>
    <t>Hs6st1</t>
  </si>
  <si>
    <t>Hsd17b7</t>
  </si>
  <si>
    <t>Hspa12b</t>
  </si>
  <si>
    <t>Hspg2</t>
  </si>
  <si>
    <t>Htr1d</t>
  </si>
  <si>
    <t>Htr2a</t>
  </si>
  <si>
    <t>Htr4</t>
  </si>
  <si>
    <t>Htr7</t>
  </si>
  <si>
    <t>Hunk</t>
  </si>
  <si>
    <t>Id1</t>
  </si>
  <si>
    <t>Id2</t>
  </si>
  <si>
    <t>Id3</t>
  </si>
  <si>
    <t>Id4</t>
  </si>
  <si>
    <t>Igfbp7</t>
  </si>
  <si>
    <t>Igfn1</t>
  </si>
  <si>
    <t>Igsf11</t>
  </si>
  <si>
    <t>Igsf5</t>
  </si>
  <si>
    <t>Il10rb</t>
  </si>
  <si>
    <t>Il12rb2</t>
  </si>
  <si>
    <t>Il17ra</t>
  </si>
  <si>
    <t>Il17rd</t>
  </si>
  <si>
    <t>Il1rap</t>
  </si>
  <si>
    <t>Il1rapl1</t>
  </si>
  <si>
    <t>Il1rl2</t>
  </si>
  <si>
    <t>Il33</t>
  </si>
  <si>
    <t>Il34</t>
  </si>
  <si>
    <t>Ino80dos</t>
  </si>
  <si>
    <t>Inpp4b</t>
  </si>
  <si>
    <t>Inpp5a</t>
  </si>
  <si>
    <t>Inppl1</t>
  </si>
  <si>
    <t>Insyn1</t>
  </si>
  <si>
    <t>Irf2bpl</t>
  </si>
  <si>
    <t>Itga1</t>
  </si>
  <si>
    <t>Itga6</t>
  </si>
  <si>
    <t>Itgbl1</t>
  </si>
  <si>
    <t>Itih5</t>
  </si>
  <si>
    <t>Itk</t>
  </si>
  <si>
    <t>Itm2a</t>
  </si>
  <si>
    <t>Itpr3</t>
  </si>
  <si>
    <t>Itpripl2</t>
  </si>
  <si>
    <t>Jag1</t>
  </si>
  <si>
    <t>Jcad</t>
  </si>
  <si>
    <t>Kank2</t>
  </si>
  <si>
    <t>Kank3</t>
  </si>
  <si>
    <t>Kbtbd7</t>
  </si>
  <si>
    <t>Kcna6</t>
  </si>
  <si>
    <t>Kcnc1</t>
  </si>
  <si>
    <t>Kcnd2</t>
  </si>
  <si>
    <t>Kcnf1</t>
  </si>
  <si>
    <t>Kcnip4</t>
  </si>
  <si>
    <t>Kcnj12</t>
  </si>
  <si>
    <t>Kcnk10</t>
  </si>
  <si>
    <t>Kcnk3</t>
  </si>
  <si>
    <t>Kcnk9</t>
  </si>
  <si>
    <t>Kcnn2</t>
  </si>
  <si>
    <t>Kctd10</t>
  </si>
  <si>
    <t>Kctd12</t>
  </si>
  <si>
    <t>Kctd12b</t>
  </si>
  <si>
    <t>Kctd8</t>
  </si>
  <si>
    <t>Kdm5d</t>
  </si>
  <si>
    <t>Kdr</t>
  </si>
  <si>
    <t>Khdrbs3</t>
  </si>
  <si>
    <t>Kif26a</t>
  </si>
  <si>
    <t>Kif26b</t>
  </si>
  <si>
    <t>Kifc2</t>
  </si>
  <si>
    <t>Klf2</t>
  </si>
  <si>
    <t>Klf4</t>
  </si>
  <si>
    <t>Klf5</t>
  </si>
  <si>
    <t>Klf6</t>
  </si>
  <si>
    <t>Klhl13</t>
  </si>
  <si>
    <t>Klhl8</t>
  </si>
  <si>
    <t>Ky</t>
  </si>
  <si>
    <t>Lama3</t>
  </si>
  <si>
    <t>Lama4</t>
  </si>
  <si>
    <t>Lamb2</t>
  </si>
  <si>
    <t>Lamc3</t>
  </si>
  <si>
    <t>Lars2</t>
  </si>
  <si>
    <t>Lasp1</t>
  </si>
  <si>
    <t>Layn</t>
  </si>
  <si>
    <t>Ldb2</t>
  </si>
  <si>
    <t>Ldha</t>
  </si>
  <si>
    <t>Lgals9</t>
  </si>
  <si>
    <t>Lhfpl3</t>
  </si>
  <si>
    <t>Lhx1os</t>
  </si>
  <si>
    <t>Lhx2</t>
  </si>
  <si>
    <t>Lhx6</t>
  </si>
  <si>
    <t>Lhx8</t>
  </si>
  <si>
    <t>Lhx9</t>
  </si>
  <si>
    <t>Lims2</t>
  </si>
  <si>
    <t>Lin28b</t>
  </si>
  <si>
    <t>Lin52</t>
  </si>
  <si>
    <t>Lmna</t>
  </si>
  <si>
    <t>Lmntd1</t>
  </si>
  <si>
    <t>Lnx1</t>
  </si>
  <si>
    <t>Lnx2</t>
  </si>
  <si>
    <t>Lrba</t>
  </si>
  <si>
    <t>Lrfn5</t>
  </si>
  <si>
    <t>Lrif1</t>
  </si>
  <si>
    <t>Lrp5</t>
  </si>
  <si>
    <t>Lrrc18</t>
  </si>
  <si>
    <t>Lrrc4</t>
  </si>
  <si>
    <t>Lrrc49</t>
  </si>
  <si>
    <t>Lrrc55</t>
  </si>
  <si>
    <t>Lrrk1</t>
  </si>
  <si>
    <t>Lrrtm1</t>
  </si>
  <si>
    <t>Lsamp</t>
  </si>
  <si>
    <t>Lsm8</t>
  </si>
  <si>
    <t>Lsr</t>
  </si>
  <si>
    <t>Ltbp4</t>
  </si>
  <si>
    <t>Ly6a</t>
  </si>
  <si>
    <t>Ly6c1</t>
  </si>
  <si>
    <t>Ly6e</t>
  </si>
  <si>
    <t>Ly6h</t>
  </si>
  <si>
    <t>Lyn</t>
  </si>
  <si>
    <t>Lyzl4</t>
  </si>
  <si>
    <t>Mafg</t>
  </si>
  <si>
    <t>Mag</t>
  </si>
  <si>
    <t>Magi2</t>
  </si>
  <si>
    <t>Man1c1</t>
  </si>
  <si>
    <t>Man2a1</t>
  </si>
  <si>
    <t>Maob</t>
  </si>
  <si>
    <t>Map3k6</t>
  </si>
  <si>
    <t>Map6d1</t>
  </si>
  <si>
    <t>Mas1</t>
  </si>
  <si>
    <t>Mast4</t>
  </si>
  <si>
    <t>Mb21d2</t>
  </si>
  <si>
    <t>Mblac2</t>
  </si>
  <si>
    <t>Mboat1</t>
  </si>
  <si>
    <t>Mbp</t>
  </si>
  <si>
    <t>Mccc2</t>
  </si>
  <si>
    <t>Mcl1</t>
  </si>
  <si>
    <t>Mctp2</t>
  </si>
  <si>
    <t>Mdga2</t>
  </si>
  <si>
    <t>Mecom</t>
  </si>
  <si>
    <t>Megf11</t>
  </si>
  <si>
    <t>Megf6</t>
  </si>
  <si>
    <t>Mei4</t>
  </si>
  <si>
    <t>Meis1</t>
  </si>
  <si>
    <t>Mfsd14b</t>
  </si>
  <si>
    <t>Mfsd4a</t>
  </si>
  <si>
    <t>Miat</t>
  </si>
  <si>
    <t>Mical2</t>
  </si>
  <si>
    <t>Mical3</t>
  </si>
  <si>
    <t>Midn</t>
  </si>
  <si>
    <t>Mill2</t>
  </si>
  <si>
    <t>Mindy1</t>
  </si>
  <si>
    <t>Mindy3</t>
  </si>
  <si>
    <t>Mipep</t>
  </si>
  <si>
    <t>Mipol1</t>
  </si>
  <si>
    <t>Mir99ahg</t>
  </si>
  <si>
    <t>Mmp28</t>
  </si>
  <si>
    <t>Mmrn2</t>
  </si>
  <si>
    <t>Mnat1</t>
  </si>
  <si>
    <t>Mob3b</t>
  </si>
  <si>
    <t>Mobp</t>
  </si>
  <si>
    <t>Mog</t>
  </si>
  <si>
    <t>Mpp6</t>
  </si>
  <si>
    <t>Mpp7</t>
  </si>
  <si>
    <t>Mpped1</t>
  </si>
  <si>
    <t>Mrc1</t>
  </si>
  <si>
    <t>Mrps28</t>
  </si>
  <si>
    <t>Msh3</t>
  </si>
  <si>
    <t>Msn</t>
  </si>
  <si>
    <t>Mtus2</t>
  </si>
  <si>
    <t>Mxra7</t>
  </si>
  <si>
    <t>Myh11</t>
  </si>
  <si>
    <t>Myh9</t>
  </si>
  <si>
    <t>Mylip</t>
  </si>
  <si>
    <t>Mylk</t>
  </si>
  <si>
    <t>Myo1c</t>
  </si>
  <si>
    <t>Myo6</t>
  </si>
  <si>
    <t>Myocd</t>
  </si>
  <si>
    <t>Myof</t>
  </si>
  <si>
    <t>Myt1</t>
  </si>
  <si>
    <t>Naalad2</t>
  </si>
  <si>
    <t>Naaladl2</t>
  </si>
  <si>
    <t>Nbas</t>
  </si>
  <si>
    <t>Ncan</t>
  </si>
  <si>
    <t>Ncs1</t>
  </si>
  <si>
    <t>Ndnf</t>
  </si>
  <si>
    <t>Ndrg1</t>
  </si>
  <si>
    <t>Necab1</t>
  </si>
  <si>
    <t>Neo1</t>
  </si>
  <si>
    <t>Nes</t>
  </si>
  <si>
    <t>Net1</t>
  </si>
  <si>
    <t>Neurod6</t>
  </si>
  <si>
    <t>Nexn</t>
  </si>
  <si>
    <t>Nfe2l3</t>
  </si>
  <si>
    <t>Nfkbia</t>
  </si>
  <si>
    <t>Nid1</t>
  </si>
  <si>
    <t>Nipal2</t>
  </si>
  <si>
    <t>Nkain3</t>
  </si>
  <si>
    <t>Nlgn1</t>
  </si>
  <si>
    <t>Nmt2</t>
  </si>
  <si>
    <t>Nod1</t>
  </si>
  <si>
    <t>Nop56</t>
  </si>
  <si>
    <t>Nos3</t>
  </si>
  <si>
    <t>Nostrin</t>
  </si>
  <si>
    <t>Notch1</t>
  </si>
  <si>
    <t>Notch3</t>
  </si>
  <si>
    <t>Notch4</t>
  </si>
  <si>
    <t>Noxred1</t>
  </si>
  <si>
    <t>Npas4</t>
  </si>
  <si>
    <t>Npr3</t>
  </si>
  <si>
    <t>Npsr1</t>
  </si>
  <si>
    <t>Nptx1</t>
  </si>
  <si>
    <t>Nptx2</t>
  </si>
  <si>
    <t>Nr2f1</t>
  </si>
  <si>
    <t>Nr4a1</t>
  </si>
  <si>
    <t>Nr4a2</t>
  </si>
  <si>
    <t>Nr4a3</t>
  </si>
  <si>
    <t>Nrep</t>
  </si>
  <si>
    <t>Nrn1</t>
  </si>
  <si>
    <t>Nrxn3</t>
  </si>
  <si>
    <t>Nsun3</t>
  </si>
  <si>
    <t>Nt5dc1</t>
  </si>
  <si>
    <t>Ntn1</t>
  </si>
  <si>
    <t>Ntn4</t>
  </si>
  <si>
    <t>Ntng1</t>
  </si>
  <si>
    <t>Ntng2</t>
  </si>
  <si>
    <t>Ntrk3</t>
  </si>
  <si>
    <t>Nubpl</t>
  </si>
  <si>
    <t>Nup35</t>
  </si>
  <si>
    <t>Nwd2</t>
  </si>
  <si>
    <t>Nxpe3</t>
  </si>
  <si>
    <t>Nyap2</t>
  </si>
  <si>
    <t>Oasl2</t>
  </si>
  <si>
    <t>Obsl1</t>
  </si>
  <si>
    <t>Ocln</t>
  </si>
  <si>
    <t>Ofd1</t>
  </si>
  <si>
    <t>Olah</t>
  </si>
  <si>
    <t>Onecut2</t>
  </si>
  <si>
    <t>Opalin</t>
  </si>
  <si>
    <t>Osbpl3</t>
  </si>
  <si>
    <t>Osbpl8</t>
  </si>
  <si>
    <t>Osmr</t>
  </si>
  <si>
    <t>Otx2os1</t>
  </si>
  <si>
    <t>Oxtr</t>
  </si>
  <si>
    <t>Pag1</t>
  </si>
  <si>
    <t>Pak7</t>
  </si>
  <si>
    <t>Pald1</t>
  </si>
  <si>
    <t>Palm2</t>
  </si>
  <si>
    <t>Palmd</t>
  </si>
  <si>
    <t>Pappa2</t>
  </si>
  <si>
    <t>Paqr5</t>
  </si>
  <si>
    <t>Parp11</t>
  </si>
  <si>
    <t>Parp12</t>
  </si>
  <si>
    <t>Parp14</t>
  </si>
  <si>
    <t>Parpbp</t>
  </si>
  <si>
    <t>Parvb</t>
  </si>
  <si>
    <t>Patj</t>
  </si>
  <si>
    <t>Pcca</t>
  </si>
  <si>
    <t>Pccb</t>
  </si>
  <si>
    <t>Pced1b</t>
  </si>
  <si>
    <t>Pcgf2</t>
  </si>
  <si>
    <t>Pcolce2</t>
  </si>
  <si>
    <t>Pcsk2</t>
  </si>
  <si>
    <t>Pcsk6</t>
  </si>
  <si>
    <t>Pde10a</t>
  </si>
  <si>
    <t>Pde11a</t>
  </si>
  <si>
    <t>Pde9a</t>
  </si>
  <si>
    <t>Pdgfb</t>
  </si>
  <si>
    <t>Pdgfd</t>
  </si>
  <si>
    <t>Pdgfrb</t>
  </si>
  <si>
    <t>Pdlim3</t>
  </si>
  <si>
    <t>Pdlim5</t>
  </si>
  <si>
    <t>Pdp1</t>
  </si>
  <si>
    <t>Pdzrn3</t>
  </si>
  <si>
    <t>Pear1</t>
  </si>
  <si>
    <t>Pecam1</t>
  </si>
  <si>
    <t>Peli2</t>
  </si>
  <si>
    <t>Penk</t>
  </si>
  <si>
    <t>Per1</t>
  </si>
  <si>
    <t>Perp</t>
  </si>
  <si>
    <t>Pex7</t>
  </si>
  <si>
    <t>Pfkm</t>
  </si>
  <si>
    <t>Pglyrp1</t>
  </si>
  <si>
    <t>Pgm5</t>
  </si>
  <si>
    <t>Phactr2</t>
  </si>
  <si>
    <t>Phldb2</t>
  </si>
  <si>
    <t>Phlpp1</t>
  </si>
  <si>
    <t>Piezo1</t>
  </si>
  <si>
    <t>Pik3c2g</t>
  </si>
  <si>
    <t>Pik3ip1</t>
  </si>
  <si>
    <t>Pik3r3</t>
  </si>
  <si>
    <t>Pknox2</t>
  </si>
  <si>
    <t>Pla2g3</t>
  </si>
  <si>
    <t>Pla2g4e</t>
  </si>
  <si>
    <t>Pla2g5</t>
  </si>
  <si>
    <t>Plat</t>
  </si>
  <si>
    <t>Plch1</t>
  </si>
  <si>
    <t>Plcxd3</t>
  </si>
  <si>
    <t>Pld5</t>
  </si>
  <si>
    <t>Plekha5</t>
  </si>
  <si>
    <t>Plekhd1</t>
  </si>
  <si>
    <t>Plekhg1</t>
  </si>
  <si>
    <t>Plekhg2</t>
  </si>
  <si>
    <t>Plekhg3</t>
  </si>
  <si>
    <t>Plekhh1</t>
  </si>
  <si>
    <t>Plppr1</t>
  </si>
  <si>
    <t>Plscr2</t>
  </si>
  <si>
    <t>Pltp</t>
  </si>
  <si>
    <t>Plxnc1</t>
  </si>
  <si>
    <t>Pnpla2</t>
  </si>
  <si>
    <t>Podxl</t>
  </si>
  <si>
    <t>Pola1</t>
  </si>
  <si>
    <t>Polk</t>
  </si>
  <si>
    <t>Pou6f2</t>
  </si>
  <si>
    <t>Ppm1f</t>
  </si>
  <si>
    <t>Ppp1r18</t>
  </si>
  <si>
    <t>Ppp1r2</t>
  </si>
  <si>
    <t>Ppp2r3a</t>
  </si>
  <si>
    <t>Ppp4r4</t>
  </si>
  <si>
    <t>Prdm1</t>
  </si>
  <si>
    <t>Prdm8</t>
  </si>
  <si>
    <t>Prdx4</t>
  </si>
  <si>
    <t>Prelp</t>
  </si>
  <si>
    <t>Prima1</t>
  </si>
  <si>
    <t>Prkab2</t>
  </si>
  <si>
    <t>Prkca</t>
  </si>
  <si>
    <t>Prkcd</t>
  </si>
  <si>
    <t>Prkd2</t>
  </si>
  <si>
    <t>Prkdc</t>
  </si>
  <si>
    <t>Prkn</t>
  </si>
  <si>
    <t>Prom1</t>
  </si>
  <si>
    <t>Pros1</t>
  </si>
  <si>
    <t>Proser2</t>
  </si>
  <si>
    <t>Prox1</t>
  </si>
  <si>
    <t>Prox1os</t>
  </si>
  <si>
    <t>Prr5l</t>
  </si>
  <si>
    <t>Prrt1</t>
  </si>
  <si>
    <t>Prss23</t>
  </si>
  <si>
    <t>Psg16</t>
  </si>
  <si>
    <t>Ptchd1</t>
  </si>
  <si>
    <t>Ptgr2</t>
  </si>
  <si>
    <t>Ptgs1</t>
  </si>
  <si>
    <t>Pth2r</t>
  </si>
  <si>
    <t>Ptpn14</t>
  </si>
  <si>
    <t>Ptpn3</t>
  </si>
  <si>
    <t>Ptpn4</t>
  </si>
  <si>
    <t>Ptprb</t>
  </si>
  <si>
    <t>Ptpre</t>
  </si>
  <si>
    <t>Ptprk</t>
  </si>
  <si>
    <t>Ptprn</t>
  </si>
  <si>
    <t>Ptpro</t>
  </si>
  <si>
    <t>Ptpru</t>
  </si>
  <si>
    <t>Pvalb</t>
  </si>
  <si>
    <t>Pvr</t>
  </si>
  <si>
    <t>Pvt1</t>
  </si>
  <si>
    <t>Pxn</t>
  </si>
  <si>
    <t>Rab11fip1</t>
  </si>
  <si>
    <t>Rab27b</t>
  </si>
  <si>
    <t>Rab37</t>
  </si>
  <si>
    <t>Rab3b</t>
  </si>
  <si>
    <t>Rabl3</t>
  </si>
  <si>
    <t>Ralyl</t>
  </si>
  <si>
    <t>Ramp2</t>
  </si>
  <si>
    <t>Ramp3</t>
  </si>
  <si>
    <t>Ranbp17</t>
  </si>
  <si>
    <t>Rasgrf2</t>
  </si>
  <si>
    <t>Rasip1</t>
  </si>
  <si>
    <t>Rassf9</t>
  </si>
  <si>
    <t>Raver2</t>
  </si>
  <si>
    <t>Rbms2</t>
  </si>
  <si>
    <t>Rbms3</t>
  </si>
  <si>
    <t>Rbp1</t>
  </si>
  <si>
    <t>Rbpms</t>
  </si>
  <si>
    <t>Rcan2</t>
  </si>
  <si>
    <t>Rcbtb1</t>
  </si>
  <si>
    <t>Reps1</t>
  </si>
  <si>
    <t>Rerg</t>
  </si>
  <si>
    <t>Rgcc</t>
  </si>
  <si>
    <t>Rgs12</t>
  </si>
  <si>
    <t>Rgs5</t>
  </si>
  <si>
    <t>Rgs6</t>
  </si>
  <si>
    <t>Rhbdd1</t>
  </si>
  <si>
    <t>Rimbp2</t>
  </si>
  <si>
    <t>Rims2</t>
  </si>
  <si>
    <t>Rims4</t>
  </si>
  <si>
    <t>Rin1</t>
  </si>
  <si>
    <t>Rin3</t>
  </si>
  <si>
    <t>Rnf112</t>
  </si>
  <si>
    <t>Rnf125</t>
  </si>
  <si>
    <t>Rnf13</t>
  </si>
  <si>
    <t>Rnf180</t>
  </si>
  <si>
    <t>Rnf213</t>
  </si>
  <si>
    <t>Rnf220</t>
  </si>
  <si>
    <t>Rnf43</t>
  </si>
  <si>
    <t>Robo1</t>
  </si>
  <si>
    <t>Robo4</t>
  </si>
  <si>
    <t>Ror1</t>
  </si>
  <si>
    <t>Rora</t>
  </si>
  <si>
    <t>Rorb</t>
  </si>
  <si>
    <t>Rpgr</t>
  </si>
  <si>
    <t>Rspo3</t>
  </si>
  <si>
    <t>Rsrc1</t>
  </si>
  <si>
    <t>Rtn4rl2</t>
  </si>
  <si>
    <t>Rttn</t>
  </si>
  <si>
    <t>Runx2</t>
  </si>
  <si>
    <t>Ryr3</t>
  </si>
  <si>
    <t>S1pr1</t>
  </si>
  <si>
    <t>S1pr3</t>
  </si>
  <si>
    <t>Samd9l</t>
  </si>
  <si>
    <t>Sbk1</t>
  </si>
  <si>
    <t>Scarf2</t>
  </si>
  <si>
    <t>Scarna2</t>
  </si>
  <si>
    <t>Scfd2</t>
  </si>
  <si>
    <t>Scn3a</t>
  </si>
  <si>
    <t>Scn4b</t>
  </si>
  <si>
    <t>Scube1</t>
  </si>
  <si>
    <t>Scube2</t>
  </si>
  <si>
    <t>Sec14l5</t>
  </si>
  <si>
    <t>Sec24d</t>
  </si>
  <si>
    <t>Secisbp2l</t>
  </si>
  <si>
    <t>Sel1l2</t>
  </si>
  <si>
    <t>Sel1l3</t>
  </si>
  <si>
    <t>Selenop</t>
  </si>
  <si>
    <t>Sema3c</t>
  </si>
  <si>
    <t>Sema5a</t>
  </si>
  <si>
    <t>Sema7a</t>
  </si>
  <si>
    <t>Serinc2</t>
  </si>
  <si>
    <t>Serinc3</t>
  </si>
  <si>
    <t>Serping1</t>
  </si>
  <si>
    <t>Sfrp1</t>
  </si>
  <si>
    <t>Sgcz</t>
  </si>
  <si>
    <t>Sgms1</t>
  </si>
  <si>
    <t>Sh2d4b</t>
  </si>
  <si>
    <t>Sh3bgrl2</t>
  </si>
  <si>
    <t>Sh3d19</t>
  </si>
  <si>
    <t>Sh3gl2</t>
  </si>
  <si>
    <t>Sh3rf2</t>
  </si>
  <si>
    <t>Sh3tc1</t>
  </si>
  <si>
    <t>Shc3</t>
  </si>
  <si>
    <t>She</t>
  </si>
  <si>
    <t>Shisa5</t>
  </si>
  <si>
    <t>Shisal1</t>
  </si>
  <si>
    <t>Shroom1</t>
  </si>
  <si>
    <t>Shroom3</t>
  </si>
  <si>
    <t>Siah3</t>
  </si>
  <si>
    <t>Sidt1</t>
  </si>
  <si>
    <t>Sik1</t>
  </si>
  <si>
    <t>Sil1</t>
  </si>
  <si>
    <t>Sim1</t>
  </si>
  <si>
    <t>Sipa1</t>
  </si>
  <si>
    <t>Slain1</t>
  </si>
  <si>
    <t>Slc12a8</t>
  </si>
  <si>
    <t>Slc14a2</t>
  </si>
  <si>
    <t>Slc15a2</t>
  </si>
  <si>
    <t>Slc16a1</t>
  </si>
  <si>
    <t>Slc16a12</t>
  </si>
  <si>
    <t>Slc16a9</t>
  </si>
  <si>
    <t>Slc17a7</t>
  </si>
  <si>
    <t>Slc19a3</t>
  </si>
  <si>
    <t>Slc1a5</t>
  </si>
  <si>
    <t>Slc22a8</t>
  </si>
  <si>
    <t>Slc24a3</t>
  </si>
  <si>
    <t>Slc25a42</t>
  </si>
  <si>
    <t>Slc2a1</t>
  </si>
  <si>
    <t>Slc30a10</t>
  </si>
  <si>
    <t>Slc30a3</t>
  </si>
  <si>
    <t>Slc35f1</t>
  </si>
  <si>
    <t>Slc35f2</t>
  </si>
  <si>
    <t>Slc38a11</t>
  </si>
  <si>
    <t>Slc38a3</t>
  </si>
  <si>
    <t>Slc38a6</t>
  </si>
  <si>
    <t>Slc39a8</t>
  </si>
  <si>
    <t>Slc3a2</t>
  </si>
  <si>
    <t>Slc40a1</t>
  </si>
  <si>
    <t>Slc6a1</t>
  </si>
  <si>
    <t>Slc6a13</t>
  </si>
  <si>
    <t>Slc6a17</t>
  </si>
  <si>
    <t>Slc6a20a</t>
  </si>
  <si>
    <t>Slc7a1</t>
  </si>
  <si>
    <t>Slc7a5</t>
  </si>
  <si>
    <t>Slc9a3r2</t>
  </si>
  <si>
    <t>Slco1a4</t>
  </si>
  <si>
    <t>Slco1c1</t>
  </si>
  <si>
    <t>Slco2b1</t>
  </si>
  <si>
    <t>Slco5a1</t>
  </si>
  <si>
    <t>Slfn5</t>
  </si>
  <si>
    <t>Slitrk3</t>
  </si>
  <si>
    <t>Slitrk6</t>
  </si>
  <si>
    <t>Slmap</t>
  </si>
  <si>
    <t>Slx4ip</t>
  </si>
  <si>
    <t>Smad6</t>
  </si>
  <si>
    <t>Smpd4</t>
  </si>
  <si>
    <t>Snd1</t>
  </si>
  <si>
    <t>Sntb1</t>
  </si>
  <si>
    <t>Sntg1</t>
  </si>
  <si>
    <t>Socs6</t>
  </si>
  <si>
    <t>Sod3</t>
  </si>
  <si>
    <t>Sorbs3</t>
  </si>
  <si>
    <t>Sorcs1</t>
  </si>
  <si>
    <t>Sox17</t>
  </si>
  <si>
    <t>Sox2ot</t>
  </si>
  <si>
    <t>Sp100</t>
  </si>
  <si>
    <t>Sp8</t>
  </si>
  <si>
    <t>Spaar</t>
  </si>
  <si>
    <t>Sparc</t>
  </si>
  <si>
    <t>Spata5</t>
  </si>
  <si>
    <t>Spef2</t>
  </si>
  <si>
    <t>Spire1</t>
  </si>
  <si>
    <t>Spock1</t>
  </si>
  <si>
    <t>Spock2</t>
  </si>
  <si>
    <t>Spon1</t>
  </si>
  <si>
    <t>Spred3</t>
  </si>
  <si>
    <t>Srgn</t>
  </si>
  <si>
    <t>Srsf5</t>
  </si>
  <si>
    <t>Sstr2</t>
  </si>
  <si>
    <t>St18</t>
  </si>
  <si>
    <t>St3gal1</t>
  </si>
  <si>
    <t>St3gal4</t>
  </si>
  <si>
    <t>St3gal6</t>
  </si>
  <si>
    <t>St6galnac2</t>
  </si>
  <si>
    <t>St6galnac3</t>
  </si>
  <si>
    <t>St8sia5</t>
  </si>
  <si>
    <t>St8sia6</t>
  </si>
  <si>
    <t>Stab1</t>
  </si>
  <si>
    <t>Stac</t>
  </si>
  <si>
    <t>Stac2</t>
  </si>
  <si>
    <t>Stard5</t>
  </si>
  <si>
    <t>Stard8</t>
  </si>
  <si>
    <t>Stat6</t>
  </si>
  <si>
    <t>Stk32a</t>
  </si>
  <si>
    <t>Stom</t>
  </si>
  <si>
    <t>Ston1</t>
  </si>
  <si>
    <t>Stra6</t>
  </si>
  <si>
    <t>Stx1a</t>
  </si>
  <si>
    <t>Stxbp4</t>
  </si>
  <si>
    <t>Swap70</t>
  </si>
  <si>
    <t>Syndig1l</t>
  </si>
  <si>
    <t>Syne2</t>
  </si>
  <si>
    <t>Synj2</t>
  </si>
  <si>
    <t>Synm</t>
  </si>
  <si>
    <t>Synpo2</t>
  </si>
  <si>
    <t>Syt9</t>
  </si>
  <si>
    <t>Sytl2</t>
  </si>
  <si>
    <t>Sytl5</t>
  </si>
  <si>
    <t>Tac1</t>
  </si>
  <si>
    <t>Tagln2</t>
  </si>
  <si>
    <t>Tal1</t>
  </si>
  <si>
    <t>Tasp1</t>
  </si>
  <si>
    <t>Tbc1d2b</t>
  </si>
  <si>
    <t>Tbc1d32</t>
  </si>
  <si>
    <t>Tbc1d5</t>
  </si>
  <si>
    <t>Tbc1d8b</t>
  </si>
  <si>
    <t>Tbr1</t>
  </si>
  <si>
    <t>Tbrg4</t>
  </si>
  <si>
    <t>Tbx18</t>
  </si>
  <si>
    <t>Tbx2</t>
  </si>
  <si>
    <t>Tbx3</t>
  </si>
  <si>
    <t>Tbx3os1</t>
  </si>
  <si>
    <t>Tcf7l2</t>
  </si>
  <si>
    <t>Tcirg1</t>
  </si>
  <si>
    <t>Tcn2</t>
  </si>
  <si>
    <t>Tdrd3</t>
  </si>
  <si>
    <t>Tdrd5</t>
  </si>
  <si>
    <t>Tead4</t>
  </si>
  <si>
    <t>Tec</t>
  </si>
  <si>
    <t>Tecrl</t>
  </si>
  <si>
    <t>Tek</t>
  </si>
  <si>
    <t>Tenm1</t>
  </si>
  <si>
    <t>Tesk2</t>
  </si>
  <si>
    <t>Tex35</t>
  </si>
  <si>
    <t>Tgfb1</t>
  </si>
  <si>
    <t>Tgm2</t>
  </si>
  <si>
    <t>Thbd</t>
  </si>
  <si>
    <t>Thrb</t>
  </si>
  <si>
    <t>Tie1</t>
  </si>
  <si>
    <t>Timp3</t>
  </si>
  <si>
    <t>Tinagl1</t>
  </si>
  <si>
    <t>Tln1</t>
  </si>
  <si>
    <t>Tln2</t>
  </si>
  <si>
    <t>Tm4sf1</t>
  </si>
  <si>
    <t>Tm6sf2</t>
  </si>
  <si>
    <t>Tmc4</t>
  </si>
  <si>
    <t>Tmeff2</t>
  </si>
  <si>
    <t>Tmem108</t>
  </si>
  <si>
    <t>Tmem11</t>
  </si>
  <si>
    <t>Tmem132d</t>
  </si>
  <si>
    <t>Tmem178</t>
  </si>
  <si>
    <t>Tmem200a</t>
  </si>
  <si>
    <t>Tmem204</t>
  </si>
  <si>
    <t>Tmem38a</t>
  </si>
  <si>
    <t>Tmlhe</t>
  </si>
  <si>
    <t>Tnfaip1</t>
  </si>
  <si>
    <t>Tnfrsf25</t>
  </si>
  <si>
    <t>Tnfsf10</t>
  </si>
  <si>
    <t>Tnks1bp1</t>
  </si>
  <si>
    <t>Tns1</t>
  </si>
  <si>
    <t>Tns2</t>
  </si>
  <si>
    <t>Tnxb</t>
  </si>
  <si>
    <t>Tox</t>
  </si>
  <si>
    <t>Tpk1</t>
  </si>
  <si>
    <t>Tpm4</t>
  </si>
  <si>
    <t>Trim16</t>
  </si>
  <si>
    <t>Trim25</t>
  </si>
  <si>
    <t>Trim30a</t>
  </si>
  <si>
    <t>Trim34a</t>
  </si>
  <si>
    <t>Trim47</t>
  </si>
  <si>
    <t>Trim56</t>
  </si>
  <si>
    <t>Trim9</t>
  </si>
  <si>
    <t>Trip4</t>
  </si>
  <si>
    <t>Trp53inp1</t>
  </si>
  <si>
    <t>Trp73</t>
  </si>
  <si>
    <t>Trpc3</t>
  </si>
  <si>
    <t>Trpc4</t>
  </si>
  <si>
    <t>Trpm3</t>
  </si>
  <si>
    <t>Trps1</t>
  </si>
  <si>
    <t>Tsen54</t>
  </si>
  <si>
    <t>Tshz2</t>
  </si>
  <si>
    <t>Tspan2</t>
  </si>
  <si>
    <t>Tspear</t>
  </si>
  <si>
    <t>Ttc28</t>
  </si>
  <si>
    <t>Tuba4a</t>
  </si>
  <si>
    <t>Txnip</t>
  </si>
  <si>
    <t>Txnrd3</t>
  </si>
  <si>
    <t>Uaca</t>
  </si>
  <si>
    <t>Ubash3b</t>
  </si>
  <si>
    <t>Ube3a</t>
  </si>
  <si>
    <t>Ucp2</t>
  </si>
  <si>
    <t>Ugt8a</t>
  </si>
  <si>
    <t>Unc13a</t>
  </si>
  <si>
    <t>Unc13c</t>
  </si>
  <si>
    <t>Ushbp1</t>
  </si>
  <si>
    <t>Usp13</t>
  </si>
  <si>
    <t>Vamp9</t>
  </si>
  <si>
    <t>Vangl1</t>
  </si>
  <si>
    <t>Vasp</t>
  </si>
  <si>
    <t>Vav3</t>
  </si>
  <si>
    <t>Vim</t>
  </si>
  <si>
    <t>Vip</t>
  </si>
  <si>
    <t>Vmn2r84</t>
  </si>
  <si>
    <t>Vmn2r85</t>
  </si>
  <si>
    <t>Vmn2r86</t>
  </si>
  <si>
    <t>Vmn2r87</t>
  </si>
  <si>
    <t>Vmp1</t>
  </si>
  <si>
    <t>Vps8</t>
  </si>
  <si>
    <t>Vrk2</t>
  </si>
  <si>
    <t>Vsig2</t>
  </si>
  <si>
    <t>Vstm2b</t>
  </si>
  <si>
    <t>Vtn</t>
  </si>
  <si>
    <t>Vwa1</t>
  </si>
  <si>
    <t>Vwa8</t>
  </si>
  <si>
    <t>Vwf</t>
  </si>
  <si>
    <t>Wac</t>
  </si>
  <si>
    <t>Wasf2</t>
  </si>
  <si>
    <t>Wfdc1</t>
  </si>
  <si>
    <t>Wnt3</t>
  </si>
  <si>
    <t>Wnt7a</t>
  </si>
  <si>
    <t>Wwtr1</t>
  </si>
  <si>
    <t>Xdh</t>
  </si>
  <si>
    <t>Ypel4</t>
  </si>
  <si>
    <t>Ywhah</t>
  </si>
  <si>
    <t>Zbtb40</t>
  </si>
  <si>
    <t>Zbtb43</t>
  </si>
  <si>
    <t>Zc3h12b</t>
  </si>
  <si>
    <t>Zc3hav1</t>
  </si>
  <si>
    <t>Zdhhc14</t>
  </si>
  <si>
    <t>Zdhhc22</t>
  </si>
  <si>
    <t>Zfhx3</t>
  </si>
  <si>
    <t>Zfp280c</t>
  </si>
  <si>
    <t>Zfp366</t>
  </si>
  <si>
    <t>Zfp36l1</t>
  </si>
  <si>
    <t>Zfp423</t>
  </si>
  <si>
    <t>Zfp438</t>
  </si>
  <si>
    <t>Zfp444</t>
  </si>
  <si>
    <t>Zfp536</t>
  </si>
  <si>
    <t>Zfp641</t>
  </si>
  <si>
    <t>Zfp703</t>
  </si>
  <si>
    <t>Zfp945</t>
  </si>
  <si>
    <t>Zfpm2</t>
  </si>
  <si>
    <t>Zic1</t>
  </si>
  <si>
    <t>Zic2</t>
  </si>
  <si>
    <t>Zic3</t>
  </si>
  <si>
    <t>Zic4</t>
  </si>
  <si>
    <t>Zmym4</t>
  </si>
  <si>
    <t>Znrf3</t>
  </si>
  <si>
    <t>Zpbp</t>
  </si>
  <si>
    <t>Zranb3</t>
  </si>
  <si>
    <t>Zscan12</t>
  </si>
  <si>
    <t>Zswim5</t>
  </si>
  <si>
    <t>mt-Nd6</t>
  </si>
  <si>
    <t>Fgf20</t>
  </si>
  <si>
    <t>Neurod2</t>
  </si>
  <si>
    <t>Rasl10a</t>
  </si>
  <si>
    <t>SST_UF_SAL18</t>
  </si>
  <si>
    <t>SST_UF_SAL17</t>
  </si>
  <si>
    <t>SST_UF_SAL10</t>
  </si>
  <si>
    <t>SST_UF_SAL8</t>
  </si>
  <si>
    <t>SST_UF_AMPH14</t>
  </si>
  <si>
    <t>SST_UF_AMPH13</t>
  </si>
  <si>
    <t>SST_UF_AMPH12</t>
  </si>
  <si>
    <t>SST_UF_AMPH11</t>
  </si>
  <si>
    <t>SST_IP_SAL16</t>
  </si>
  <si>
    <t>SST_IP_SAL15</t>
  </si>
  <si>
    <t>SST_IP_SAL7</t>
  </si>
  <si>
    <t>SST_IP_SAL5</t>
  </si>
  <si>
    <t>SST_IP_AMPH4</t>
  </si>
  <si>
    <t>SST_IP_AMPH3</t>
  </si>
  <si>
    <t>SST_IP_AMPH2</t>
  </si>
  <si>
    <t>SST_IP_AMPH1</t>
  </si>
  <si>
    <t>PV_UF_SAL9</t>
  </si>
  <si>
    <t>PV_UF_SAL8</t>
  </si>
  <si>
    <t>PV_UF_SAL7</t>
  </si>
  <si>
    <t>PV_UF_SAL6</t>
  </si>
  <si>
    <t>PV_UF_AMPH9</t>
  </si>
  <si>
    <t>PV_UF_AMPH8</t>
  </si>
  <si>
    <t>PV_UF_AMPH7</t>
  </si>
  <si>
    <t>PV_UF_AMPH6</t>
  </si>
  <si>
    <t>GENE SYMBOL</t>
  </si>
  <si>
    <t>PV SAL IPvAMPH IP FDR</t>
  </si>
  <si>
    <t>PV SAL IPvAMPH IP Significance</t>
  </si>
  <si>
    <t>PV SAL IPvAMPH IP Log2FC</t>
  </si>
  <si>
    <t>SST SAL IPvAMPH IP FDR</t>
  </si>
  <si>
    <t>SST SAL IPvAMPH IP Significance</t>
  </si>
  <si>
    <t>SST SAL IPvAMPH IP Log2FC</t>
  </si>
  <si>
    <t>COMBINED UF SAL UFvAMPH UF FDR</t>
  </si>
  <si>
    <t>COMBINED UF SAL UFvAMPH UF Log2FC</t>
  </si>
  <si>
    <t>COMBINED UF SAL UFvAMPH UF Significance</t>
  </si>
  <si>
    <t>"Sept9"</t>
  </si>
  <si>
    <t>"Sept3"</t>
  </si>
  <si>
    <t>AV SAL</t>
  </si>
  <si>
    <t>AV AMPH</t>
  </si>
  <si>
    <t>Sept10</t>
  </si>
  <si>
    <t>AV SST SAL</t>
  </si>
  <si>
    <t>AV SST AMPH</t>
  </si>
  <si>
    <t>AV SAL UF</t>
  </si>
  <si>
    <t>AV AMPH UF</t>
  </si>
  <si>
    <t>"Mar1"</t>
  </si>
  <si>
    <t>"Mar3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49" fontId="16" fillId="0" borderId="0" xfId="0" applyNumberFormat="1" applyFont="1"/>
    <xf numFmtId="49" fontId="0" fillId="0" borderId="0" xfId="0" applyNumberFormat="1"/>
    <xf numFmtId="164" fontId="16" fillId="0" borderId="0" xfId="0" applyNumberFormat="1" applyFon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31E62-49FD-4F2E-8E4D-7F4BCCB85FC9}">
  <dimension ref="A1:W194"/>
  <sheetViews>
    <sheetView workbookViewId="0">
      <pane ySplit="1" topLeftCell="A49" activePane="bottomLeft" state="frozen"/>
      <selection pane="bottomLeft" activeCell="A66" sqref="A66"/>
    </sheetView>
  </sheetViews>
  <sheetFormatPr baseColWidth="10" defaultColWidth="8.83203125" defaultRowHeight="15" x14ac:dyDescent="0.2"/>
  <cols>
    <col min="1" max="1" width="17.1640625" style="5" customWidth="1"/>
    <col min="2" max="3" width="17.1640625" style="7" customWidth="1"/>
    <col min="4" max="4" width="21.1640625" customWidth="1"/>
    <col min="5" max="5" width="20.5" style="7" customWidth="1"/>
    <col min="7" max="7" width="17.1640625" customWidth="1"/>
  </cols>
  <sheetData>
    <row r="1" spans="1:23" s="3" customFormat="1" x14ac:dyDescent="0.2">
      <c r="A1" s="4" t="s">
        <v>1218</v>
      </c>
      <c r="B1" s="6" t="s">
        <v>1230</v>
      </c>
      <c r="C1" s="6" t="s">
        <v>1231</v>
      </c>
      <c r="D1" s="3" t="s">
        <v>1219</v>
      </c>
      <c r="E1" s="6" t="s">
        <v>1221</v>
      </c>
      <c r="F1" s="3" t="s">
        <v>1220</v>
      </c>
      <c r="H1" s="3" t="s">
        <v>0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5</v>
      </c>
      <c r="N1" s="3" t="s">
        <v>6</v>
      </c>
      <c r="O1" s="3" t="s">
        <v>7</v>
      </c>
      <c r="P1" s="3" t="s">
        <v>8</v>
      </c>
      <c r="Q1" s="3" t="s">
        <v>9</v>
      </c>
      <c r="R1" s="3" t="s">
        <v>10</v>
      </c>
      <c r="S1" s="3" t="s">
        <v>11</v>
      </c>
      <c r="T1" s="3" t="s">
        <v>12</v>
      </c>
      <c r="U1" s="3" t="s">
        <v>13</v>
      </c>
      <c r="V1" s="3" t="s">
        <v>14</v>
      </c>
      <c r="W1" s="3" t="s">
        <v>15</v>
      </c>
    </row>
    <row r="2" spans="1:23" x14ac:dyDescent="0.2">
      <c r="A2" s="5" t="s">
        <v>148</v>
      </c>
      <c r="B2" s="7">
        <f t="shared" ref="B2:B33" si="0">AVERAGE(L2:O2)</f>
        <v>17.246991171954523</v>
      </c>
      <c r="C2" s="7">
        <f t="shared" ref="C2:C33" si="1">AVERAGE(H2:K2)</f>
        <v>114.44248579794215</v>
      </c>
      <c r="D2">
        <v>5.1361052821998297E-3</v>
      </c>
      <c r="E2" s="7">
        <v>2.9489092467573101</v>
      </c>
      <c r="F2" t="s">
        <v>17</v>
      </c>
      <c r="H2">
        <v>45.451476033209303</v>
      </c>
      <c r="I2">
        <v>64.739641226044398</v>
      </c>
      <c r="J2">
        <v>88.735509969479907</v>
      </c>
      <c r="K2">
        <v>258.84331596303502</v>
      </c>
      <c r="L2">
        <v>21.014075498699999</v>
      </c>
      <c r="M2">
        <v>0</v>
      </c>
      <c r="N2">
        <v>18.245589825300002</v>
      </c>
      <c r="O2">
        <v>29.728299363818099</v>
      </c>
      <c r="P2">
        <v>63.861759404669101</v>
      </c>
      <c r="Q2">
        <v>32.240945650466202</v>
      </c>
      <c r="R2">
        <v>115.077002354128</v>
      </c>
      <c r="S2">
        <v>87.799654614540003</v>
      </c>
      <c r="T2">
        <v>67.785233033211199</v>
      </c>
      <c r="U2">
        <v>11.323984930028701</v>
      </c>
      <c r="V2">
        <v>20.943053208341599</v>
      </c>
      <c r="W2">
        <v>20.842244672365101</v>
      </c>
    </row>
    <row r="3" spans="1:23" x14ac:dyDescent="0.2">
      <c r="A3" s="5" t="s">
        <v>950</v>
      </c>
      <c r="B3" s="7">
        <f t="shared" si="0"/>
        <v>17.640255720005179</v>
      </c>
      <c r="C3" s="7">
        <f t="shared" si="1"/>
        <v>40.455285034732846</v>
      </c>
      <c r="D3">
        <v>5.51866696173587E-2</v>
      </c>
      <c r="E3" s="7">
        <v>1.48481447550853</v>
      </c>
      <c r="F3" t="s">
        <v>17</v>
      </c>
      <c r="H3">
        <v>21.607114322493601</v>
      </c>
      <c r="I3">
        <v>39.464830513208497</v>
      </c>
      <c r="J3">
        <v>60.653537608921901</v>
      </c>
      <c r="K3">
        <v>40.095657694307398</v>
      </c>
      <c r="L3">
        <v>9.0384377811679002</v>
      </c>
      <c r="M3">
        <v>8.2559567163858105</v>
      </c>
      <c r="N3">
        <v>41.505479469488499</v>
      </c>
      <c r="O3">
        <v>11.7611489129785</v>
      </c>
      <c r="P3">
        <v>32.867459596246697</v>
      </c>
      <c r="Q3">
        <v>55.546105621509902</v>
      </c>
      <c r="R3">
        <v>72.996279736543897</v>
      </c>
      <c r="S3">
        <v>81.031773451078394</v>
      </c>
      <c r="T3">
        <v>53.433795075363797</v>
      </c>
      <c r="U3">
        <v>19.867233085967701</v>
      </c>
      <c r="V3">
        <v>55.311606089299801</v>
      </c>
      <c r="W3">
        <v>36.920587020864502</v>
      </c>
    </row>
    <row r="4" spans="1:23" x14ac:dyDescent="0.2">
      <c r="A4" s="5" t="s">
        <v>87</v>
      </c>
      <c r="B4" s="7">
        <f t="shared" si="0"/>
        <v>423.50518910176049</v>
      </c>
      <c r="C4" s="7">
        <f t="shared" si="1"/>
        <v>885.33032887488594</v>
      </c>
      <c r="D4">
        <v>7.2537064072268204E-2</v>
      </c>
      <c r="E4" s="7">
        <v>1.3472084729543301</v>
      </c>
      <c r="F4" t="s">
        <v>17</v>
      </c>
      <c r="H4">
        <v>351.13531295400298</v>
      </c>
      <c r="I4">
        <v>1081.2045203507901</v>
      </c>
      <c r="J4">
        <v>985.67530083852103</v>
      </c>
      <c r="K4">
        <v>1123.3061813562299</v>
      </c>
      <c r="L4">
        <v>387.77074195366401</v>
      </c>
      <c r="M4">
        <v>326.02538691849298</v>
      </c>
      <c r="N4">
        <v>843.62332410517104</v>
      </c>
      <c r="O4">
        <v>136.60130342971399</v>
      </c>
      <c r="P4">
        <v>1081.6055405008999</v>
      </c>
      <c r="Q4">
        <v>1877.21318286004</v>
      </c>
      <c r="R4">
        <v>2338.8254471678902</v>
      </c>
      <c r="S4">
        <v>2168.1535525955201</v>
      </c>
      <c r="T4">
        <v>1143.32473555517</v>
      </c>
      <c r="U4">
        <v>1181.9983342954599</v>
      </c>
      <c r="V4">
        <v>1190.8150827362699</v>
      </c>
      <c r="W4">
        <v>932.36354912431102</v>
      </c>
    </row>
    <row r="5" spans="1:23" x14ac:dyDescent="0.2">
      <c r="A5" s="5" t="s">
        <v>1016</v>
      </c>
      <c r="B5" s="7">
        <f t="shared" si="0"/>
        <v>347.74589022977403</v>
      </c>
      <c r="C5" s="7">
        <f t="shared" si="1"/>
        <v>785.55923157444931</v>
      </c>
      <c r="D5">
        <v>6.3660885502104499E-3</v>
      </c>
      <c r="E5" s="7">
        <v>1.33946891851683</v>
      </c>
      <c r="F5" t="s">
        <v>17</v>
      </c>
      <c r="H5">
        <v>715.34897723639199</v>
      </c>
      <c r="I5">
        <v>908.22287500983202</v>
      </c>
      <c r="J5">
        <v>677.32282616402597</v>
      </c>
      <c r="K5">
        <v>841.34224788754705</v>
      </c>
      <c r="L5">
        <v>598.47299607632601</v>
      </c>
      <c r="M5">
        <v>307.49716820837102</v>
      </c>
      <c r="N5">
        <v>227.33705814293899</v>
      </c>
      <c r="O5">
        <v>257.67633849146</v>
      </c>
      <c r="P5">
        <v>1611.8168510323501</v>
      </c>
      <c r="Q5">
        <v>1807.7260383174701</v>
      </c>
      <c r="R5">
        <v>1488.98829902893</v>
      </c>
      <c r="S5">
        <v>1587.3280084358</v>
      </c>
      <c r="T5">
        <v>1023.74895910367</v>
      </c>
      <c r="U5">
        <v>752.50664446498899</v>
      </c>
      <c r="V5">
        <v>622.61040908139296</v>
      </c>
      <c r="W5">
        <v>692.50920494999605</v>
      </c>
    </row>
    <row r="6" spans="1:23" x14ac:dyDescent="0.2">
      <c r="A6" s="5" t="s">
        <v>591</v>
      </c>
      <c r="B6" s="7">
        <f t="shared" si="0"/>
        <v>148.51001768409199</v>
      </c>
      <c r="C6" s="7">
        <f t="shared" si="1"/>
        <v>361.56263405662725</v>
      </c>
      <c r="D6">
        <v>4.70810762284367E-2</v>
      </c>
      <c r="E6" s="7">
        <v>1.31991556143077</v>
      </c>
      <c r="F6" t="s">
        <v>17</v>
      </c>
      <c r="H6">
        <v>364.94865513498098</v>
      </c>
      <c r="I6">
        <v>187.361061921675</v>
      </c>
      <c r="J6">
        <v>611.27948015127197</v>
      </c>
      <c r="K6">
        <v>282.66133901858097</v>
      </c>
      <c r="L6">
        <v>111.70323958342701</v>
      </c>
      <c r="M6">
        <v>120.526244561203</v>
      </c>
      <c r="N6">
        <v>280.049873350307</v>
      </c>
      <c r="O6">
        <v>81.760713241430906</v>
      </c>
      <c r="P6">
        <v>159.94073973847301</v>
      </c>
      <c r="Q6">
        <v>234.935100841836</v>
      </c>
      <c r="R6">
        <v>349.96744523387201</v>
      </c>
      <c r="S6">
        <v>326.69788869606998</v>
      </c>
      <c r="T6">
        <v>220.123881201068</v>
      </c>
      <c r="U6">
        <v>271.54279706638999</v>
      </c>
      <c r="V6">
        <v>311.71199003243402</v>
      </c>
      <c r="W6">
        <v>258.50964752432299</v>
      </c>
    </row>
    <row r="7" spans="1:23" x14ac:dyDescent="0.2">
      <c r="A7" s="5" t="s">
        <v>1087</v>
      </c>
      <c r="B7" s="7">
        <f t="shared" si="0"/>
        <v>997.59037031537571</v>
      </c>
      <c r="C7" s="7">
        <f t="shared" si="1"/>
        <v>2125.7127234962827</v>
      </c>
      <c r="D7" s="1">
        <v>9.96157454557005E-4</v>
      </c>
      <c r="E7" s="7">
        <v>1.2540895062672299</v>
      </c>
      <c r="F7" t="s">
        <v>17</v>
      </c>
      <c r="H7">
        <v>1427.34253927039</v>
      </c>
      <c r="I7">
        <v>2926.8740462497799</v>
      </c>
      <c r="J7">
        <v>2229.8630576668302</v>
      </c>
      <c r="K7">
        <v>1918.77125079813</v>
      </c>
      <c r="L7">
        <v>1624.8931041511701</v>
      </c>
      <c r="M7">
        <v>810.84963444054301</v>
      </c>
      <c r="N7">
        <v>806.96701054051096</v>
      </c>
      <c r="O7">
        <v>747.65173212927903</v>
      </c>
      <c r="P7">
        <v>3163.2629012921602</v>
      </c>
      <c r="Q7">
        <v>2931.8022422924601</v>
      </c>
      <c r="R7">
        <v>2955.0303300834998</v>
      </c>
      <c r="S7">
        <v>2984.2529052223399</v>
      </c>
      <c r="T7">
        <v>2991.2194409508502</v>
      </c>
      <c r="U7">
        <v>2576.7079566689899</v>
      </c>
      <c r="V7">
        <v>2509.01021818146</v>
      </c>
      <c r="W7">
        <v>2278.1025137660699</v>
      </c>
    </row>
    <row r="8" spans="1:23" x14ac:dyDescent="0.2">
      <c r="A8" s="5" t="s">
        <v>382</v>
      </c>
      <c r="B8" s="7">
        <f t="shared" si="0"/>
        <v>790.23773067972047</v>
      </c>
      <c r="C8" s="7">
        <f t="shared" si="1"/>
        <v>1692.8991921937659</v>
      </c>
      <c r="D8">
        <v>8.8835312524584695E-2</v>
      </c>
      <c r="E8" s="7">
        <v>1.2527831314661599</v>
      </c>
      <c r="F8" t="s">
        <v>17</v>
      </c>
      <c r="H8">
        <v>568.50409751427298</v>
      </c>
      <c r="I8">
        <v>1955.0958469623799</v>
      </c>
      <c r="J8">
        <v>1556.5341280258699</v>
      </c>
      <c r="K8">
        <v>2691.4626962725401</v>
      </c>
      <c r="L8">
        <v>1239.4719953988899</v>
      </c>
      <c r="M8">
        <v>737.76500543054897</v>
      </c>
      <c r="N8">
        <v>278.72338761185898</v>
      </c>
      <c r="O8">
        <v>904.99053427758395</v>
      </c>
      <c r="P8">
        <v>303.86841439485602</v>
      </c>
      <c r="Q8">
        <v>232.36809196357299</v>
      </c>
      <c r="R8">
        <v>249.64828211575701</v>
      </c>
      <c r="S8">
        <v>237.904197824531</v>
      </c>
      <c r="T8">
        <v>166.83879140568899</v>
      </c>
      <c r="U8">
        <v>193.03633650221201</v>
      </c>
      <c r="V8">
        <v>179.88636876591499</v>
      </c>
      <c r="W8">
        <v>175.40629831183301</v>
      </c>
    </row>
    <row r="9" spans="1:23" x14ac:dyDescent="0.2">
      <c r="A9" s="5" t="s">
        <v>1082</v>
      </c>
      <c r="B9" s="7">
        <f t="shared" si="0"/>
        <v>182.32093450717849</v>
      </c>
      <c r="C9" s="7">
        <f t="shared" si="1"/>
        <v>440.83444000000321</v>
      </c>
      <c r="D9">
        <v>6.3006297487650603E-2</v>
      </c>
      <c r="E9" s="7">
        <v>1.23127781082381</v>
      </c>
      <c r="F9" t="s">
        <v>17</v>
      </c>
      <c r="H9">
        <v>242.89091798264101</v>
      </c>
      <c r="I9">
        <v>601.15309858930902</v>
      </c>
      <c r="J9">
        <v>655.59752186793298</v>
      </c>
      <c r="K9">
        <v>263.69622156013003</v>
      </c>
      <c r="L9">
        <v>105.511135146404</v>
      </c>
      <c r="M9">
        <v>228.89480921869099</v>
      </c>
      <c r="N9">
        <v>218.21145368954501</v>
      </c>
      <c r="O9">
        <v>176.66633997407399</v>
      </c>
      <c r="P9">
        <v>172.65675495071099</v>
      </c>
      <c r="Q9">
        <v>545.59880049887295</v>
      </c>
      <c r="R9">
        <v>414.82982369292603</v>
      </c>
      <c r="S9">
        <v>484.05940829037598</v>
      </c>
      <c r="T9">
        <v>293.59305409054002</v>
      </c>
      <c r="U9">
        <v>339.03879967385302</v>
      </c>
      <c r="V9">
        <v>340.06115395707002</v>
      </c>
      <c r="W9">
        <v>178.28982742358801</v>
      </c>
    </row>
    <row r="10" spans="1:23" x14ac:dyDescent="0.2">
      <c r="A10" s="5" t="s">
        <v>923</v>
      </c>
      <c r="B10" s="7">
        <f t="shared" si="0"/>
        <v>170966.32932140573</v>
      </c>
      <c r="C10" s="7">
        <f t="shared" si="1"/>
        <v>339662.95100324706</v>
      </c>
      <c r="D10">
        <v>5.6324711279051899E-2</v>
      </c>
      <c r="E10" s="7">
        <v>1.1883681289507</v>
      </c>
      <c r="F10" t="s">
        <v>17</v>
      </c>
      <c r="H10">
        <v>156557.67310967401</v>
      </c>
      <c r="I10">
        <v>474330.25209081202</v>
      </c>
      <c r="J10">
        <v>357323.527412244</v>
      </c>
      <c r="K10">
        <v>370440.35140025802</v>
      </c>
      <c r="L10">
        <v>312119.65719033999</v>
      </c>
      <c r="M10">
        <v>115741.777626522</v>
      </c>
      <c r="N10">
        <v>137617.013059046</v>
      </c>
      <c r="O10">
        <v>118386.869409715</v>
      </c>
      <c r="P10">
        <v>205211.120197143</v>
      </c>
      <c r="Q10">
        <v>223847.285909609</v>
      </c>
      <c r="R10">
        <v>192082.43739918701</v>
      </c>
      <c r="S10">
        <v>187181.56999827799</v>
      </c>
      <c r="T10">
        <v>140724.06302573701</v>
      </c>
      <c r="U10">
        <v>133542.803410864</v>
      </c>
      <c r="V10">
        <v>174632.85403170201</v>
      </c>
      <c r="W10">
        <v>150177.07796767299</v>
      </c>
    </row>
    <row r="11" spans="1:23" x14ac:dyDescent="0.2">
      <c r="A11" s="5" t="s">
        <v>253</v>
      </c>
      <c r="B11" s="7">
        <f t="shared" si="0"/>
        <v>32464.015045731721</v>
      </c>
      <c r="C11" s="7">
        <f t="shared" si="1"/>
        <v>69605.141154185301</v>
      </c>
      <c r="D11">
        <v>2.0740694081102101E-3</v>
      </c>
      <c r="E11" s="7">
        <v>1.1808743047759001</v>
      </c>
      <c r="F11" t="s">
        <v>17</v>
      </c>
      <c r="H11">
        <v>40667.188056245497</v>
      </c>
      <c r="I11">
        <v>96489.766401631699</v>
      </c>
      <c r="J11">
        <v>78239.676365150997</v>
      </c>
      <c r="K11">
        <v>63023.933793712997</v>
      </c>
      <c r="L11">
        <v>39390.537384258198</v>
      </c>
      <c r="M11">
        <v>27239.875365038501</v>
      </c>
      <c r="N11">
        <v>35082.9707642301</v>
      </c>
      <c r="O11">
        <v>28142.676669400102</v>
      </c>
      <c r="P11">
        <v>34531.679056723297</v>
      </c>
      <c r="Q11">
        <v>41249.186637478502</v>
      </c>
      <c r="R11">
        <v>43735.790382712898</v>
      </c>
      <c r="S11">
        <v>45110.355582285403</v>
      </c>
      <c r="T11">
        <v>51472.363626407598</v>
      </c>
      <c r="U11">
        <v>39498.428295384001</v>
      </c>
      <c r="V11">
        <v>47781.5015726641</v>
      </c>
      <c r="W11">
        <v>46764.189536127698</v>
      </c>
    </row>
    <row r="12" spans="1:23" x14ac:dyDescent="0.2">
      <c r="A12" s="5" t="s">
        <v>173</v>
      </c>
      <c r="B12" s="7">
        <f t="shared" si="0"/>
        <v>8786.6588894867746</v>
      </c>
      <c r="C12" s="7">
        <f t="shared" si="1"/>
        <v>18269.310998154178</v>
      </c>
      <c r="D12">
        <v>1.30475963939989E-3</v>
      </c>
      <c r="E12" s="7">
        <v>1.1561041473075699</v>
      </c>
      <c r="F12" t="s">
        <v>17</v>
      </c>
      <c r="H12">
        <v>13861.0060819193</v>
      </c>
      <c r="I12">
        <v>24835.078653730801</v>
      </c>
      <c r="J12">
        <v>17672.969394146501</v>
      </c>
      <c r="K12">
        <v>16708.189862820102</v>
      </c>
      <c r="L12">
        <v>12666.968484569201</v>
      </c>
      <c r="M12">
        <v>8492.3446870358603</v>
      </c>
      <c r="N12">
        <v>5099.5774252467099</v>
      </c>
      <c r="O12">
        <v>8887.7449610953299</v>
      </c>
      <c r="P12">
        <v>23208.303899454098</v>
      </c>
      <c r="Q12">
        <v>26420.020754789701</v>
      </c>
      <c r="R12">
        <v>22267.116437040098</v>
      </c>
      <c r="S12">
        <v>24213.736860432698</v>
      </c>
      <c r="T12">
        <v>20801.413013873</v>
      </c>
      <c r="U12">
        <v>20449.692889915801</v>
      </c>
      <c r="V12">
        <v>13780.7565250588</v>
      </c>
      <c r="W12">
        <v>15629.6702727091</v>
      </c>
    </row>
    <row r="13" spans="1:23" x14ac:dyDescent="0.2">
      <c r="A13" s="5" t="s">
        <v>80</v>
      </c>
      <c r="B13" s="7">
        <f t="shared" si="0"/>
        <v>710.14514170163227</v>
      </c>
      <c r="C13" s="7">
        <f t="shared" si="1"/>
        <v>1461.2102202841456</v>
      </c>
      <c r="D13">
        <v>9.8200554147487101E-2</v>
      </c>
      <c r="E13" s="7">
        <v>1.13531911062618</v>
      </c>
      <c r="F13" t="s">
        <v>17</v>
      </c>
      <c r="H13">
        <v>423.191054541592</v>
      </c>
      <c r="I13">
        <v>2262.2851280463801</v>
      </c>
      <c r="J13">
        <v>1655.81433232941</v>
      </c>
      <c r="K13">
        <v>1503.5503662192</v>
      </c>
      <c r="L13">
        <v>1017.89018486493</v>
      </c>
      <c r="M13">
        <v>716.27568033990201</v>
      </c>
      <c r="N13">
        <v>633.22194277256995</v>
      </c>
      <c r="O13">
        <v>473.192758829127</v>
      </c>
      <c r="P13">
        <v>193.11993280137699</v>
      </c>
      <c r="Q13">
        <v>283.86024484863702</v>
      </c>
      <c r="R13">
        <v>296.34069225730002</v>
      </c>
      <c r="S13">
        <v>314.071610414492</v>
      </c>
      <c r="T13">
        <v>239.22639029800399</v>
      </c>
      <c r="U13">
        <v>272.05019244676498</v>
      </c>
      <c r="V13">
        <v>341.24518509905499</v>
      </c>
      <c r="W13">
        <v>214.59394282548399</v>
      </c>
    </row>
    <row r="14" spans="1:23" x14ac:dyDescent="0.2">
      <c r="A14" s="5" t="s">
        <v>95</v>
      </c>
      <c r="B14" s="7">
        <f t="shared" si="0"/>
        <v>175.801594359311</v>
      </c>
      <c r="C14" s="7">
        <f t="shared" si="1"/>
        <v>333.18402918745323</v>
      </c>
      <c r="D14">
        <v>1.26593656273462E-2</v>
      </c>
      <c r="E14" s="7">
        <v>1.1206802991397</v>
      </c>
      <c r="F14" t="s">
        <v>17</v>
      </c>
      <c r="H14">
        <v>194.05589354630899</v>
      </c>
      <c r="I14">
        <v>424.02579213252102</v>
      </c>
      <c r="J14">
        <v>336.760715197862</v>
      </c>
      <c r="K14">
        <v>377.89371587312098</v>
      </c>
      <c r="L14">
        <v>287.00539884000301</v>
      </c>
      <c r="M14">
        <v>151.27103034906</v>
      </c>
      <c r="N14">
        <v>103.24539889576801</v>
      </c>
      <c r="O14">
        <v>161.684549352413</v>
      </c>
      <c r="P14">
        <v>247.906865272815</v>
      </c>
      <c r="Q14">
        <v>230.86408592014499</v>
      </c>
      <c r="R14">
        <v>236.72755032383199</v>
      </c>
      <c r="S14">
        <v>276.56967168954702</v>
      </c>
      <c r="T14">
        <v>296.97255921547799</v>
      </c>
      <c r="U14">
        <v>227.01733586728099</v>
      </c>
      <c r="V14">
        <v>212.337915643196</v>
      </c>
      <c r="W14">
        <v>216.97480905894901</v>
      </c>
    </row>
    <row r="15" spans="1:23" x14ac:dyDescent="0.2">
      <c r="A15" s="5" t="s">
        <v>745</v>
      </c>
      <c r="B15" s="7">
        <f t="shared" si="0"/>
        <v>296.63140001908647</v>
      </c>
      <c r="C15" s="7">
        <f t="shared" si="1"/>
        <v>638.23629671232004</v>
      </c>
      <c r="D15">
        <v>7.4979386945170604E-2</v>
      </c>
      <c r="E15" s="7">
        <v>1.0969579326577601</v>
      </c>
      <c r="F15" t="s">
        <v>17</v>
      </c>
      <c r="H15">
        <v>369.17333004585402</v>
      </c>
      <c r="I15">
        <v>1065.699937762</v>
      </c>
      <c r="J15">
        <v>647.69374463729196</v>
      </c>
      <c r="K15">
        <v>470.37817440413397</v>
      </c>
      <c r="L15">
        <v>401.513609042746</v>
      </c>
      <c r="M15">
        <v>253.906291177132</v>
      </c>
      <c r="N15">
        <v>305.039402888918</v>
      </c>
      <c r="O15">
        <v>226.06629696754999</v>
      </c>
      <c r="P15">
        <v>391.69127614241302</v>
      </c>
      <c r="Q15">
        <v>587.39484293263797</v>
      </c>
      <c r="R15">
        <v>529.362074349262</v>
      </c>
      <c r="S15">
        <v>577.85359725400201</v>
      </c>
      <c r="T15">
        <v>304.31847231020703</v>
      </c>
      <c r="U15">
        <v>368.93198009091401</v>
      </c>
      <c r="V15">
        <v>272.17128662142699</v>
      </c>
      <c r="W15">
        <v>250.17041498616601</v>
      </c>
    </row>
    <row r="16" spans="1:23" x14ac:dyDescent="0.2">
      <c r="A16" s="5" t="s">
        <v>666</v>
      </c>
      <c r="B16" s="7">
        <f t="shared" si="0"/>
        <v>25.161084108000374</v>
      </c>
      <c r="C16" s="7">
        <f t="shared" si="1"/>
        <v>48.600999092152676</v>
      </c>
      <c r="D16">
        <v>6.6243958709905904E-2</v>
      </c>
      <c r="E16" s="7">
        <v>1.0881252760683</v>
      </c>
      <c r="F16" t="s">
        <v>17</v>
      </c>
      <c r="H16">
        <v>28.254246198212901</v>
      </c>
      <c r="I16">
        <v>69.021440112936602</v>
      </c>
      <c r="J16">
        <v>51.026673370396402</v>
      </c>
      <c r="K16">
        <v>46.101636687064797</v>
      </c>
      <c r="L16">
        <v>42.148845248678199</v>
      </c>
      <c r="M16">
        <v>16.4730806099946</v>
      </c>
      <c r="N16">
        <v>19.273590106944301</v>
      </c>
      <c r="O16">
        <v>22.748820466384402</v>
      </c>
      <c r="P16">
        <v>54.588979471852603</v>
      </c>
      <c r="Q16">
        <v>58.237393206951303</v>
      </c>
      <c r="R16">
        <v>42.410038017281202</v>
      </c>
      <c r="S16">
        <v>42.399626317429103</v>
      </c>
      <c r="T16">
        <v>33.623834385140498</v>
      </c>
      <c r="U16">
        <v>29.4288356690477</v>
      </c>
      <c r="V16">
        <v>31.685540454297399</v>
      </c>
      <c r="W16">
        <v>36.685989351181099</v>
      </c>
    </row>
    <row r="17" spans="1:23" x14ac:dyDescent="0.2">
      <c r="A17" s="5" t="s">
        <v>512</v>
      </c>
      <c r="B17" s="7">
        <f t="shared" si="0"/>
        <v>56.31837262699505</v>
      </c>
      <c r="C17" s="7">
        <f t="shared" si="1"/>
        <v>104.90395508560729</v>
      </c>
      <c r="D17">
        <v>7.2537064072268204E-2</v>
      </c>
      <c r="E17" s="7">
        <v>0.99571979792210896</v>
      </c>
      <c r="F17" t="s">
        <v>17</v>
      </c>
      <c r="H17">
        <v>76.542301352049407</v>
      </c>
      <c r="I17">
        <v>113.64282280456899</v>
      </c>
      <c r="J17">
        <v>153.47330528131101</v>
      </c>
      <c r="K17">
        <v>75.957390904499803</v>
      </c>
      <c r="L17">
        <v>66.037720829997497</v>
      </c>
      <c r="M17">
        <v>57.064718684944403</v>
      </c>
      <c r="N17">
        <v>47.8899476206389</v>
      </c>
      <c r="O17">
        <v>54.2811033723994</v>
      </c>
      <c r="P17">
        <v>228.406062358329</v>
      </c>
      <c r="Q17">
        <v>225.664351509894</v>
      </c>
      <c r="R17">
        <v>208.00328665806501</v>
      </c>
      <c r="S17">
        <v>179.45511518189801</v>
      </c>
      <c r="T17">
        <v>178.688890839111</v>
      </c>
      <c r="U17">
        <v>191.230653058142</v>
      </c>
      <c r="V17">
        <v>122.33944919731</v>
      </c>
      <c r="W17">
        <v>172.67584516971499</v>
      </c>
    </row>
    <row r="18" spans="1:23" x14ac:dyDescent="0.2">
      <c r="A18" s="5" t="s">
        <v>495</v>
      </c>
      <c r="B18" s="7">
        <f t="shared" si="0"/>
        <v>1324675.0788874251</v>
      </c>
      <c r="C18" s="7">
        <f t="shared" si="1"/>
        <v>2388693.0013848003</v>
      </c>
      <c r="D18">
        <v>7.3020179949770704E-3</v>
      </c>
      <c r="E18" s="7">
        <v>0.95288461481713804</v>
      </c>
      <c r="F18" t="s">
        <v>17</v>
      </c>
      <c r="H18">
        <v>1483477.37632372</v>
      </c>
      <c r="I18">
        <v>2931158.2612769501</v>
      </c>
      <c r="J18">
        <v>2938032.34827383</v>
      </c>
      <c r="K18">
        <v>2202104.0196647001</v>
      </c>
      <c r="L18">
        <v>1701445.05305879</v>
      </c>
      <c r="M18">
        <v>1155693.38928894</v>
      </c>
      <c r="N18">
        <v>1271565.8340016</v>
      </c>
      <c r="O18">
        <v>1169996.03920037</v>
      </c>
      <c r="P18">
        <v>1620948.7247800401</v>
      </c>
      <c r="Q18">
        <v>1807992.4097368999</v>
      </c>
      <c r="R18">
        <v>1840981.9307939999</v>
      </c>
      <c r="S18">
        <v>1875759.4849119999</v>
      </c>
      <c r="T18">
        <v>1869633.09501906</v>
      </c>
      <c r="U18">
        <v>1684134.81900964</v>
      </c>
      <c r="V18">
        <v>1470704.4351480801</v>
      </c>
      <c r="W18">
        <v>1631808.5854382201</v>
      </c>
    </row>
    <row r="19" spans="1:23" x14ac:dyDescent="0.2">
      <c r="A19" s="5" t="s">
        <v>844</v>
      </c>
      <c r="B19" s="7">
        <f t="shared" si="0"/>
        <v>26.290964159903126</v>
      </c>
      <c r="C19" s="7">
        <f t="shared" si="1"/>
        <v>48.719989896864931</v>
      </c>
      <c r="D19">
        <v>3.1383754814656201E-3</v>
      </c>
      <c r="E19" s="7">
        <v>0.94953087840266903</v>
      </c>
      <c r="F19" t="s">
        <v>17</v>
      </c>
      <c r="H19">
        <v>49.213427945840401</v>
      </c>
      <c r="I19">
        <v>53.687495881038899</v>
      </c>
      <c r="J19">
        <v>46.661110674812903</v>
      </c>
      <c r="K19">
        <v>45.317925085767499</v>
      </c>
      <c r="L19">
        <v>32.555223171566098</v>
      </c>
      <c r="M19">
        <v>26.074392027111099</v>
      </c>
      <c r="N19">
        <v>25.0966946710633</v>
      </c>
      <c r="O19">
        <v>21.437546769872</v>
      </c>
      <c r="P19">
        <v>80.300991611285696</v>
      </c>
      <c r="Q19">
        <v>75.411696182549406</v>
      </c>
      <c r="R19">
        <v>88.937568817948005</v>
      </c>
      <c r="S19">
        <v>79.482352975289999</v>
      </c>
      <c r="T19">
        <v>81.764587571688494</v>
      </c>
      <c r="U19">
        <v>71.032900921381099</v>
      </c>
      <c r="V19">
        <v>65.041063687923995</v>
      </c>
      <c r="W19">
        <v>92.751795840752294</v>
      </c>
    </row>
    <row r="20" spans="1:23" x14ac:dyDescent="0.2">
      <c r="A20" s="5" t="s">
        <v>861</v>
      </c>
      <c r="B20" s="7">
        <f t="shared" si="0"/>
        <v>4851.2118902407046</v>
      </c>
      <c r="C20" s="7">
        <f t="shared" si="1"/>
        <v>8301.9663421825462</v>
      </c>
      <c r="D20">
        <v>2.5783618543844401E-2</v>
      </c>
      <c r="E20" s="7">
        <v>0.92822418739173695</v>
      </c>
      <c r="F20" t="s">
        <v>17</v>
      </c>
      <c r="H20">
        <v>5841.8778525183798</v>
      </c>
      <c r="I20">
        <v>11314.9920093948</v>
      </c>
      <c r="J20">
        <v>7365.6866765459899</v>
      </c>
      <c r="K20">
        <v>8685.3088302710203</v>
      </c>
      <c r="L20">
        <v>7732.5017973837803</v>
      </c>
      <c r="M20">
        <v>4063.9662607282798</v>
      </c>
      <c r="N20">
        <v>3470.92609725803</v>
      </c>
      <c r="O20">
        <v>4137.4534055927297</v>
      </c>
      <c r="P20">
        <v>6345.9899833310101</v>
      </c>
      <c r="Q20">
        <v>5356.7449170050804</v>
      </c>
      <c r="R20">
        <v>5021.4309069232104</v>
      </c>
      <c r="S20">
        <v>6275.7964175831003</v>
      </c>
      <c r="T20">
        <v>5941.9549596838997</v>
      </c>
      <c r="U20">
        <v>5304.1773913308498</v>
      </c>
      <c r="V20">
        <v>5071.5269574903596</v>
      </c>
      <c r="W20">
        <v>4574.2435907649196</v>
      </c>
    </row>
    <row r="21" spans="1:23" x14ac:dyDescent="0.2">
      <c r="A21" s="5" t="s">
        <v>906</v>
      </c>
      <c r="B21" s="7">
        <f t="shared" si="0"/>
        <v>45470.346237162899</v>
      </c>
      <c r="C21" s="7">
        <f t="shared" si="1"/>
        <v>78316.221782608991</v>
      </c>
      <c r="D21">
        <v>4.0111216688104301E-2</v>
      </c>
      <c r="E21" s="7">
        <v>0.922447020050285</v>
      </c>
      <c r="F21" t="s">
        <v>17</v>
      </c>
      <c r="H21">
        <v>42139.844277694901</v>
      </c>
      <c r="I21">
        <v>98203.737611849399</v>
      </c>
      <c r="J21">
        <v>91784.867130995597</v>
      </c>
      <c r="K21">
        <v>81136.438109896102</v>
      </c>
      <c r="L21">
        <v>68431.569680982502</v>
      </c>
      <c r="M21">
        <v>40332.113142886003</v>
      </c>
      <c r="N21">
        <v>36894.559232321</v>
      </c>
      <c r="O21">
        <v>36223.1428924621</v>
      </c>
      <c r="P21">
        <v>37582.863740449102</v>
      </c>
      <c r="Q21">
        <v>47866.579665419602</v>
      </c>
      <c r="R21">
        <v>39869.755277153497</v>
      </c>
      <c r="S21">
        <v>42452.682411799702</v>
      </c>
      <c r="T21">
        <v>23221.6597227204</v>
      </c>
      <c r="U21">
        <v>24651.560260343798</v>
      </c>
      <c r="V21">
        <v>25650.463694399001</v>
      </c>
      <c r="W21">
        <v>23642.207260350398</v>
      </c>
    </row>
    <row r="22" spans="1:23" x14ac:dyDescent="0.2">
      <c r="A22" s="5" t="s">
        <v>709</v>
      </c>
      <c r="B22" s="7">
        <f t="shared" si="0"/>
        <v>551.71136586564205</v>
      </c>
      <c r="C22" s="7">
        <f t="shared" si="1"/>
        <v>1034.9937034374482</v>
      </c>
      <c r="D22" s="1">
        <v>4.9004657369647201E-4</v>
      </c>
      <c r="E22" s="7">
        <v>0.91767512408033902</v>
      </c>
      <c r="F22" t="s">
        <v>17</v>
      </c>
      <c r="H22">
        <v>918.64157166898701</v>
      </c>
      <c r="I22">
        <v>1222.28095272511</v>
      </c>
      <c r="J22">
        <v>1100.27882460661</v>
      </c>
      <c r="K22">
        <v>898.77346474908597</v>
      </c>
      <c r="L22">
        <v>459.09020071247301</v>
      </c>
      <c r="M22">
        <v>629.01835213650702</v>
      </c>
      <c r="N22">
        <v>635.55777153531301</v>
      </c>
      <c r="O22">
        <v>483.179139078275</v>
      </c>
      <c r="P22">
        <v>859.76154607274998</v>
      </c>
      <c r="Q22">
        <v>1342.1996493854299</v>
      </c>
      <c r="R22">
        <v>1421.4129302154099</v>
      </c>
      <c r="S22">
        <v>1114.52771415449</v>
      </c>
      <c r="T22">
        <v>896.312468956359</v>
      </c>
      <c r="U22">
        <v>932.15155358963295</v>
      </c>
      <c r="V22">
        <v>1011.40109653711</v>
      </c>
      <c r="W22">
        <v>890.43532915866103</v>
      </c>
    </row>
    <row r="23" spans="1:23" x14ac:dyDescent="0.2">
      <c r="A23" s="5" t="s">
        <v>21</v>
      </c>
      <c r="B23" s="7">
        <f t="shared" si="0"/>
        <v>18.150844092044927</v>
      </c>
      <c r="C23" s="7">
        <f t="shared" si="1"/>
        <v>32.839856604329825</v>
      </c>
      <c r="D23">
        <v>8.97310750471845E-2</v>
      </c>
      <c r="E23" s="7">
        <v>0.91702855013242301</v>
      </c>
      <c r="F23" t="s">
        <v>17</v>
      </c>
      <c r="H23">
        <v>15.454132175740099</v>
      </c>
      <c r="I23">
        <v>49.912835732050198</v>
      </c>
      <c r="J23">
        <v>30.986744628388401</v>
      </c>
      <c r="K23">
        <v>35.005713881140601</v>
      </c>
      <c r="L23">
        <v>19.7529247713328</v>
      </c>
      <c r="M23">
        <v>24.726923204176099</v>
      </c>
      <c r="N23">
        <v>11.7325617318499</v>
      </c>
      <c r="O23">
        <v>16.390966660820901</v>
      </c>
      <c r="P23">
        <v>28.209490113305002</v>
      </c>
      <c r="Q23">
        <v>68.1426248239313</v>
      </c>
      <c r="R23">
        <v>58.245764456105</v>
      </c>
      <c r="S23">
        <v>45.722722063835398</v>
      </c>
      <c r="T23">
        <v>34.207147540338902</v>
      </c>
      <c r="U23">
        <v>48.168511238465499</v>
      </c>
      <c r="V23">
        <v>29.5386664975325</v>
      </c>
      <c r="W23">
        <v>26.359346655943099</v>
      </c>
    </row>
    <row r="24" spans="1:23" x14ac:dyDescent="0.2">
      <c r="A24" s="5" t="s">
        <v>516</v>
      </c>
      <c r="B24" s="7">
        <f t="shared" si="0"/>
        <v>2060.3163920890402</v>
      </c>
      <c r="C24" s="7">
        <f t="shared" si="1"/>
        <v>3499.7221365211171</v>
      </c>
      <c r="D24">
        <v>6.8696431428756505E-2</v>
      </c>
      <c r="E24" s="7">
        <v>0.91613948119122601</v>
      </c>
      <c r="F24" t="s">
        <v>17</v>
      </c>
      <c r="H24">
        <v>2092.3747502741599</v>
      </c>
      <c r="I24">
        <v>4775.6330415196899</v>
      </c>
      <c r="J24">
        <v>3630.5279126038999</v>
      </c>
      <c r="K24">
        <v>3500.3528416867198</v>
      </c>
      <c r="L24">
        <v>3227.4559950634498</v>
      </c>
      <c r="M24">
        <v>2148.3510685647998</v>
      </c>
      <c r="N24">
        <v>1124.87503523333</v>
      </c>
      <c r="O24">
        <v>1740.58346949458</v>
      </c>
      <c r="P24">
        <v>1377.0551171261</v>
      </c>
      <c r="Q24">
        <v>1533.59294348559</v>
      </c>
      <c r="R24">
        <v>1363.34613635135</v>
      </c>
      <c r="S24">
        <v>1364.28473633973</v>
      </c>
      <c r="T24">
        <v>1336.3973379010199</v>
      </c>
      <c r="U24">
        <v>2012.7960060207499</v>
      </c>
      <c r="V24">
        <v>1160.6101050674399</v>
      </c>
      <c r="W24">
        <v>1288.8596182434301</v>
      </c>
    </row>
    <row r="25" spans="1:23" x14ac:dyDescent="0.2">
      <c r="A25" s="5" t="s">
        <v>41</v>
      </c>
      <c r="B25" s="7">
        <f t="shared" si="0"/>
        <v>826.66156031025344</v>
      </c>
      <c r="C25" s="7">
        <f t="shared" si="1"/>
        <v>1272.9116525120517</v>
      </c>
      <c r="D25">
        <v>6.0996333934101102E-2</v>
      </c>
      <c r="E25" s="7">
        <v>0.89473286482696202</v>
      </c>
      <c r="F25" t="s">
        <v>17</v>
      </c>
      <c r="H25">
        <v>688.73876760060602</v>
      </c>
      <c r="I25">
        <v>1566.1453548664699</v>
      </c>
      <c r="J25">
        <v>1374.84654967449</v>
      </c>
      <c r="K25">
        <v>1461.91593790664</v>
      </c>
      <c r="L25">
        <v>1327.1592686377801</v>
      </c>
      <c r="M25">
        <v>822.48233904940105</v>
      </c>
      <c r="N25">
        <v>718.808299331223</v>
      </c>
      <c r="O25">
        <v>438.19633422261001</v>
      </c>
      <c r="P25">
        <v>309.65114130719297</v>
      </c>
      <c r="Q25">
        <v>311.24965031918498</v>
      </c>
      <c r="R25">
        <v>280.87617585663799</v>
      </c>
      <c r="S25">
        <v>360.74571141922701</v>
      </c>
      <c r="T25">
        <v>203.66554899609699</v>
      </c>
      <c r="U25">
        <v>259.36751294892599</v>
      </c>
      <c r="V25">
        <v>215.95221829062001</v>
      </c>
      <c r="W25">
        <v>180.918261935126</v>
      </c>
    </row>
    <row r="26" spans="1:23" x14ac:dyDescent="0.2">
      <c r="A26" s="5" t="s">
        <v>314</v>
      </c>
      <c r="B26" s="7">
        <f t="shared" si="0"/>
        <v>16070.288051037576</v>
      </c>
      <c r="C26" s="7">
        <f t="shared" si="1"/>
        <v>27580.110778069324</v>
      </c>
      <c r="D26">
        <v>6.7173255379446406E-2</v>
      </c>
      <c r="E26" s="7">
        <v>0.89247215272605196</v>
      </c>
      <c r="F26" t="s">
        <v>17</v>
      </c>
      <c r="H26">
        <v>18803.280508656098</v>
      </c>
      <c r="I26">
        <v>36506.586962605303</v>
      </c>
      <c r="J26">
        <v>31542.507325293602</v>
      </c>
      <c r="K26">
        <v>23468.068315722299</v>
      </c>
      <c r="L26">
        <v>24602.6126785786</v>
      </c>
      <c r="M26">
        <v>12685.3458271359</v>
      </c>
      <c r="N26">
        <v>11365.003461640001</v>
      </c>
      <c r="O26">
        <v>15628.190236795799</v>
      </c>
      <c r="P26">
        <v>36038.573864084698</v>
      </c>
      <c r="Q26">
        <v>32321.6520176429</v>
      </c>
      <c r="R26">
        <v>29467.933274176401</v>
      </c>
      <c r="S26">
        <v>28192.152332270201</v>
      </c>
      <c r="T26">
        <v>29377.388891163198</v>
      </c>
      <c r="U26">
        <v>29205.6260879601</v>
      </c>
      <c r="V26">
        <v>26634.394072380099</v>
      </c>
      <c r="W26">
        <v>29358.2276203521</v>
      </c>
    </row>
    <row r="27" spans="1:23" x14ac:dyDescent="0.2">
      <c r="A27" s="5" t="s">
        <v>799</v>
      </c>
      <c r="B27" s="7">
        <f t="shared" si="0"/>
        <v>65739.311125557899</v>
      </c>
      <c r="C27" s="7">
        <f t="shared" si="1"/>
        <v>115379.38293719762</v>
      </c>
      <c r="D27">
        <v>2.5783618543844401E-2</v>
      </c>
      <c r="E27" s="7">
        <v>0.88774953981996096</v>
      </c>
      <c r="F27" t="s">
        <v>17</v>
      </c>
      <c r="H27">
        <v>74110.100697247501</v>
      </c>
      <c r="I27">
        <v>144472.72266349799</v>
      </c>
      <c r="J27">
        <v>147495.535329996</v>
      </c>
      <c r="K27">
        <v>95439.173058048997</v>
      </c>
      <c r="L27">
        <v>67939.906354072999</v>
      </c>
      <c r="M27">
        <v>55443.218441194498</v>
      </c>
      <c r="N27">
        <v>78257.095031542296</v>
      </c>
      <c r="O27">
        <v>61317.024675421802</v>
      </c>
      <c r="P27">
        <v>160164.97113510099</v>
      </c>
      <c r="Q27">
        <v>148015.152130692</v>
      </c>
      <c r="R27">
        <v>153713.459811718</v>
      </c>
      <c r="S27">
        <v>168696.429672153</v>
      </c>
      <c r="T27">
        <v>173682.789851048</v>
      </c>
      <c r="U27">
        <v>147404.46383398099</v>
      </c>
      <c r="V27">
        <v>154398.409766464</v>
      </c>
      <c r="W27">
        <v>161668.476026157</v>
      </c>
    </row>
    <row r="28" spans="1:23" x14ac:dyDescent="0.2">
      <c r="A28" s="5" t="s">
        <v>258</v>
      </c>
      <c r="B28" s="7">
        <f t="shared" si="0"/>
        <v>212.33272022647927</v>
      </c>
      <c r="C28" s="7">
        <f t="shared" si="1"/>
        <v>317.19095854002046</v>
      </c>
      <c r="D28">
        <v>3.2257207564585499E-2</v>
      </c>
      <c r="E28" s="7">
        <v>0.88367685750876301</v>
      </c>
      <c r="F28" t="s">
        <v>17</v>
      </c>
      <c r="H28">
        <v>225.08594955984799</v>
      </c>
      <c r="I28">
        <v>344.43299097207699</v>
      </c>
      <c r="J28">
        <v>374.215309932401</v>
      </c>
      <c r="K28">
        <v>325.029583695756</v>
      </c>
      <c r="L28">
        <v>347.59015665906998</v>
      </c>
      <c r="M28">
        <v>220.92296483956699</v>
      </c>
      <c r="N28">
        <v>143.66019703398999</v>
      </c>
      <c r="O28">
        <v>137.15756237329001</v>
      </c>
      <c r="P28">
        <v>156.64222826836999</v>
      </c>
      <c r="Q28">
        <v>107.44085384360901</v>
      </c>
      <c r="R28">
        <v>142.867565672491</v>
      </c>
      <c r="S28">
        <v>137.687829138382</v>
      </c>
      <c r="T28">
        <v>104.368371948133</v>
      </c>
      <c r="U28">
        <v>57.2212731393223</v>
      </c>
      <c r="V28">
        <v>81.243195742778298</v>
      </c>
      <c r="W28">
        <v>72.114315543229196</v>
      </c>
    </row>
    <row r="29" spans="1:23" x14ac:dyDescent="0.2">
      <c r="A29" s="5" t="s">
        <v>252</v>
      </c>
      <c r="B29" s="7">
        <f t="shared" si="0"/>
        <v>1302.1352565780001</v>
      </c>
      <c r="C29" s="7">
        <f t="shared" si="1"/>
        <v>2162.0176121852801</v>
      </c>
      <c r="D29">
        <v>3.2257207564585499E-2</v>
      </c>
      <c r="E29" s="7">
        <v>0.83726289996273295</v>
      </c>
      <c r="F29" t="s">
        <v>17</v>
      </c>
      <c r="H29">
        <v>1500.0322464563701</v>
      </c>
      <c r="I29">
        <v>2526.7378767168502</v>
      </c>
      <c r="J29">
        <v>2716.4996843478998</v>
      </c>
      <c r="K29">
        <v>1904.80064122</v>
      </c>
      <c r="L29">
        <v>1685.02495857645</v>
      </c>
      <c r="M29">
        <v>1044.75855405635</v>
      </c>
      <c r="N29">
        <v>1375.2336939644699</v>
      </c>
      <c r="O29">
        <v>1103.5238197147301</v>
      </c>
      <c r="P29">
        <v>957.73513720477104</v>
      </c>
      <c r="Q29">
        <v>1080.2424263707001</v>
      </c>
      <c r="R29">
        <v>1182.00654531034</v>
      </c>
      <c r="S29">
        <v>1193.92255856617</v>
      </c>
      <c r="T29">
        <v>1206.90295240417</v>
      </c>
      <c r="U29">
        <v>804.65667323786499</v>
      </c>
      <c r="V29">
        <v>1085.5683417687201</v>
      </c>
      <c r="W29">
        <v>977.87974892391503</v>
      </c>
    </row>
    <row r="30" spans="1:23" x14ac:dyDescent="0.2">
      <c r="A30" s="5" t="s">
        <v>394</v>
      </c>
      <c r="B30" s="7">
        <f t="shared" si="0"/>
        <v>3618.70344090036</v>
      </c>
      <c r="C30" s="7">
        <f t="shared" si="1"/>
        <v>5947.7480346422308</v>
      </c>
      <c r="D30">
        <v>1.09916647839962E-2</v>
      </c>
      <c r="E30" s="7">
        <v>0.83543398946837599</v>
      </c>
      <c r="F30" t="s">
        <v>17</v>
      </c>
      <c r="H30">
        <v>4489.8638414746902</v>
      </c>
      <c r="I30">
        <v>7342.12736897384</v>
      </c>
      <c r="J30">
        <v>6884.5981192618001</v>
      </c>
      <c r="K30">
        <v>5074.4028088585901</v>
      </c>
      <c r="L30">
        <v>4809.0231553433496</v>
      </c>
      <c r="M30">
        <v>3263.9541262667099</v>
      </c>
      <c r="N30">
        <v>3204.6248483807399</v>
      </c>
      <c r="O30">
        <v>3197.2116336106401</v>
      </c>
      <c r="P30">
        <v>7080.5939687705704</v>
      </c>
      <c r="Q30">
        <v>5551.5845146463598</v>
      </c>
      <c r="R30">
        <v>5972.8183685235599</v>
      </c>
      <c r="S30">
        <v>6445.2484551241596</v>
      </c>
      <c r="T30">
        <v>6737.8292275597696</v>
      </c>
      <c r="U30">
        <v>5490.8047480861096</v>
      </c>
      <c r="V30">
        <v>5179.9385350419097</v>
      </c>
      <c r="W30">
        <v>5089.4342201222698</v>
      </c>
    </row>
    <row r="31" spans="1:23" x14ac:dyDescent="0.2">
      <c r="A31" s="5" t="s">
        <v>53</v>
      </c>
      <c r="B31" s="7">
        <f t="shared" si="0"/>
        <v>5484.3282418286653</v>
      </c>
      <c r="C31" s="7">
        <f t="shared" si="1"/>
        <v>9182.6308970091632</v>
      </c>
      <c r="D31">
        <v>4.0111216688104301E-2</v>
      </c>
      <c r="E31" s="7">
        <v>0.83418683380915903</v>
      </c>
      <c r="F31" t="s">
        <v>17</v>
      </c>
      <c r="H31">
        <v>6942.5095678067501</v>
      </c>
      <c r="I31">
        <v>10274.630186987801</v>
      </c>
      <c r="J31">
        <v>11082.759630460299</v>
      </c>
      <c r="K31">
        <v>8430.6242027818007</v>
      </c>
      <c r="L31">
        <v>5623.7643317846196</v>
      </c>
      <c r="M31">
        <v>4390.4629516045798</v>
      </c>
      <c r="N31">
        <v>7479.3315131417503</v>
      </c>
      <c r="O31">
        <v>4443.7541707837099</v>
      </c>
      <c r="P31">
        <v>3485.2100108370601</v>
      </c>
      <c r="Q31">
        <v>4480.3253706038504</v>
      </c>
      <c r="R31">
        <v>4676.9803343044096</v>
      </c>
      <c r="S31">
        <v>5169.6863968892503</v>
      </c>
      <c r="T31">
        <v>5008.5748567721703</v>
      </c>
      <c r="U31">
        <v>3247.0329241919699</v>
      </c>
      <c r="V31">
        <v>4470.03536708107</v>
      </c>
      <c r="W31">
        <v>3395.1699176693901</v>
      </c>
    </row>
    <row r="32" spans="1:23" x14ac:dyDescent="0.2">
      <c r="A32" s="5" t="s">
        <v>316</v>
      </c>
      <c r="B32" s="7">
        <f t="shared" si="0"/>
        <v>22183.304591640328</v>
      </c>
      <c r="C32" s="7">
        <f t="shared" si="1"/>
        <v>37527.902990224044</v>
      </c>
      <c r="D32">
        <v>4.0422419900083002E-2</v>
      </c>
      <c r="E32" s="7">
        <v>0.82877514541261998</v>
      </c>
      <c r="F32" t="s">
        <v>17</v>
      </c>
      <c r="H32">
        <v>17868.981575644098</v>
      </c>
      <c r="I32">
        <v>52532.752151566099</v>
      </c>
      <c r="J32">
        <v>44805.483309899697</v>
      </c>
      <c r="K32">
        <v>34904.394923786298</v>
      </c>
      <c r="L32">
        <v>22227.962769592901</v>
      </c>
      <c r="M32">
        <v>26572.880286006701</v>
      </c>
      <c r="N32">
        <v>18974.699780322899</v>
      </c>
      <c r="O32">
        <v>20957.6755306388</v>
      </c>
      <c r="P32">
        <v>11201.1069774274</v>
      </c>
      <c r="Q32">
        <v>14799.452078730499</v>
      </c>
      <c r="R32">
        <v>12190.0169108474</v>
      </c>
      <c r="S32">
        <v>13760.0718290124</v>
      </c>
      <c r="T32">
        <v>10837.868819310999</v>
      </c>
      <c r="U32">
        <v>15177.5735307011</v>
      </c>
      <c r="V32">
        <v>9765.0594615982009</v>
      </c>
      <c r="W32">
        <v>9279.1978414421101</v>
      </c>
    </row>
    <row r="33" spans="1:23" x14ac:dyDescent="0.2">
      <c r="A33" s="5" t="s">
        <v>741</v>
      </c>
      <c r="B33" s="7">
        <f t="shared" si="0"/>
        <v>4802.2028241824146</v>
      </c>
      <c r="C33" s="7">
        <f t="shared" si="1"/>
        <v>7715.6802988928148</v>
      </c>
      <c r="D33">
        <v>9.8525958073910902E-2</v>
      </c>
      <c r="E33" s="7">
        <v>0.81858588742387495</v>
      </c>
      <c r="F33" t="s">
        <v>17</v>
      </c>
      <c r="H33">
        <v>4250.0995002751597</v>
      </c>
      <c r="I33">
        <v>10158.9467722139</v>
      </c>
      <c r="J33">
        <v>8424.8996880299892</v>
      </c>
      <c r="K33">
        <v>8028.7752350522096</v>
      </c>
      <c r="L33">
        <v>7218.1292231863699</v>
      </c>
      <c r="M33">
        <v>4344.2586057852504</v>
      </c>
      <c r="N33">
        <v>3442.1062347221</v>
      </c>
      <c r="O33">
        <v>4204.3172330359403</v>
      </c>
      <c r="P33">
        <v>4115.8141984789099</v>
      </c>
      <c r="Q33">
        <v>3818.3157825559401</v>
      </c>
      <c r="R33">
        <v>3640.3441944638398</v>
      </c>
      <c r="S33">
        <v>3548.9320302119199</v>
      </c>
      <c r="T33">
        <v>3011.1588613904</v>
      </c>
      <c r="U33">
        <v>3671.8420630422402</v>
      </c>
      <c r="V33">
        <v>3669.1299109964202</v>
      </c>
      <c r="W33">
        <v>3473.7064958722199</v>
      </c>
    </row>
    <row r="34" spans="1:23" x14ac:dyDescent="0.2">
      <c r="A34" s="5" t="s">
        <v>513</v>
      </c>
      <c r="B34" s="7">
        <f t="shared" ref="B34:B65" si="2">AVERAGE(L34:O34)</f>
        <v>523.18744634188101</v>
      </c>
      <c r="C34" s="7">
        <f t="shared" ref="C34:C65" si="3">AVERAGE(H34:K34)</f>
        <v>825.84819672181197</v>
      </c>
      <c r="D34">
        <v>2.5854497461722799E-2</v>
      </c>
      <c r="E34" s="7">
        <v>0.80803161535923396</v>
      </c>
      <c r="F34" t="s">
        <v>17</v>
      </c>
      <c r="H34">
        <v>632.28832468942096</v>
      </c>
      <c r="I34">
        <v>1005.3285521584301</v>
      </c>
      <c r="J34">
        <v>831.63499510645602</v>
      </c>
      <c r="K34">
        <v>834.14091493294097</v>
      </c>
      <c r="L34">
        <v>776.79757388873998</v>
      </c>
      <c r="M34">
        <v>499.69029151922001</v>
      </c>
      <c r="N34">
        <v>328.75107470343301</v>
      </c>
      <c r="O34">
        <v>487.51084525613101</v>
      </c>
      <c r="P34">
        <v>844.55355552058904</v>
      </c>
      <c r="Q34">
        <v>757.278977846315</v>
      </c>
      <c r="R34">
        <v>720.16614723608996</v>
      </c>
      <c r="S34">
        <v>707.466407091012</v>
      </c>
      <c r="T34">
        <v>732.95226977396806</v>
      </c>
      <c r="U34">
        <v>735.76497583452499</v>
      </c>
      <c r="V34">
        <v>485.35969451708399</v>
      </c>
      <c r="W34">
        <v>550.19402500272497</v>
      </c>
    </row>
    <row r="35" spans="1:23" x14ac:dyDescent="0.2">
      <c r="A35" s="5" t="s">
        <v>478</v>
      </c>
      <c r="B35" s="7">
        <f t="shared" si="2"/>
        <v>57999.632991897182</v>
      </c>
      <c r="C35" s="7">
        <f t="shared" si="3"/>
        <v>96710.922069270106</v>
      </c>
      <c r="D35">
        <v>2.5620549666947198E-2</v>
      </c>
      <c r="E35" s="7">
        <v>0.80633914906755999</v>
      </c>
      <c r="F35" t="s">
        <v>17</v>
      </c>
      <c r="H35">
        <v>68229.999491419207</v>
      </c>
      <c r="I35">
        <v>121913.44876498901</v>
      </c>
      <c r="J35">
        <v>101366.489556738</v>
      </c>
      <c r="K35">
        <v>95333.750463934193</v>
      </c>
      <c r="L35">
        <v>76353.896376893506</v>
      </c>
      <c r="M35">
        <v>48628.3288989106</v>
      </c>
      <c r="N35">
        <v>44349.207842407799</v>
      </c>
      <c r="O35">
        <v>62667.098849376802</v>
      </c>
      <c r="P35">
        <v>131489.80102209401</v>
      </c>
      <c r="Q35">
        <v>133634.59827908399</v>
      </c>
      <c r="R35">
        <v>126242.634009973</v>
      </c>
      <c r="S35">
        <v>126753.20020387899</v>
      </c>
      <c r="T35">
        <v>124456.05083741801</v>
      </c>
      <c r="U35">
        <v>130139.526071221</v>
      </c>
      <c r="V35">
        <v>115785.08358547201</v>
      </c>
      <c r="W35">
        <v>122334.933672727</v>
      </c>
    </row>
    <row r="36" spans="1:23" x14ac:dyDescent="0.2">
      <c r="A36" s="5" t="s">
        <v>608</v>
      </c>
      <c r="B36" s="7">
        <f t="shared" si="2"/>
        <v>44774.884463145281</v>
      </c>
      <c r="C36" s="7">
        <f t="shared" si="3"/>
        <v>69847.826036719154</v>
      </c>
      <c r="D36">
        <v>7.2159908328807101E-2</v>
      </c>
      <c r="E36" s="7">
        <v>0.79188629900335294</v>
      </c>
      <c r="F36" t="s">
        <v>17</v>
      </c>
      <c r="H36">
        <v>37163.009849298003</v>
      </c>
      <c r="I36">
        <v>86904.4633342741</v>
      </c>
      <c r="J36">
        <v>73345.035363780495</v>
      </c>
      <c r="K36">
        <v>81978.795599524005</v>
      </c>
      <c r="L36">
        <v>65888.036399579505</v>
      </c>
      <c r="M36">
        <v>44023.435935714202</v>
      </c>
      <c r="N36">
        <v>31269.989468092499</v>
      </c>
      <c r="O36">
        <v>37918.076049194897</v>
      </c>
      <c r="P36">
        <v>48584.718321580498</v>
      </c>
      <c r="Q36">
        <v>51445.859746752001</v>
      </c>
      <c r="R36">
        <v>52528.935595768402</v>
      </c>
      <c r="S36">
        <v>59102.866400721803</v>
      </c>
      <c r="T36">
        <v>43235.418607250896</v>
      </c>
      <c r="U36">
        <v>47775.751122296402</v>
      </c>
      <c r="V36">
        <v>46672.604976456903</v>
      </c>
      <c r="W36">
        <v>44247.464471102598</v>
      </c>
    </row>
    <row r="37" spans="1:23" x14ac:dyDescent="0.2">
      <c r="A37" s="5" t="s">
        <v>767</v>
      </c>
      <c r="B37" s="7">
        <f t="shared" si="2"/>
        <v>8992.844523752432</v>
      </c>
      <c r="C37" s="7">
        <f t="shared" si="3"/>
        <v>15610.359035970976</v>
      </c>
      <c r="D37">
        <v>9.9389139494762399E-2</v>
      </c>
      <c r="E37" s="7">
        <v>0.77331565163856497</v>
      </c>
      <c r="F37" t="s">
        <v>17</v>
      </c>
      <c r="H37">
        <v>19925.245484666601</v>
      </c>
      <c r="I37">
        <v>13352.531999063</v>
      </c>
      <c r="J37">
        <v>18311.185187593099</v>
      </c>
      <c r="K37">
        <v>10852.4734725612</v>
      </c>
      <c r="L37">
        <v>7977.6879809652401</v>
      </c>
      <c r="M37">
        <v>7830.8476496117501</v>
      </c>
      <c r="N37">
        <v>13139.355312530801</v>
      </c>
      <c r="O37">
        <v>7023.4871519019398</v>
      </c>
      <c r="P37">
        <v>23770.9945857124</v>
      </c>
      <c r="Q37">
        <v>15318.786884584901</v>
      </c>
      <c r="R37">
        <v>18981.534052876701</v>
      </c>
      <c r="S37">
        <v>20740.962843606401</v>
      </c>
      <c r="T37">
        <v>27374.766687265201</v>
      </c>
      <c r="U37">
        <v>23655.117545184399</v>
      </c>
      <c r="V37">
        <v>20723.1004583623</v>
      </c>
      <c r="W37">
        <v>22831.959436334699</v>
      </c>
    </row>
    <row r="38" spans="1:23" x14ac:dyDescent="0.2">
      <c r="A38" s="5" t="s">
        <v>849</v>
      </c>
      <c r="B38" s="7">
        <f t="shared" si="2"/>
        <v>11802.880723745751</v>
      </c>
      <c r="C38" s="7">
        <f t="shared" si="3"/>
        <v>18933.972334407976</v>
      </c>
      <c r="D38">
        <v>6.3050281260852202E-3</v>
      </c>
      <c r="E38" s="7">
        <v>0.75744088183156899</v>
      </c>
      <c r="F38" t="s">
        <v>17</v>
      </c>
      <c r="H38">
        <v>15455.7971356904</v>
      </c>
      <c r="I38">
        <v>23191.6516284711</v>
      </c>
      <c r="J38">
        <v>19740.539305611899</v>
      </c>
      <c r="K38">
        <v>17347.901267858499</v>
      </c>
      <c r="L38">
        <v>15390.898895930501</v>
      </c>
      <c r="M38">
        <v>10460.3097874427</v>
      </c>
      <c r="N38">
        <v>10649.350293261199</v>
      </c>
      <c r="O38">
        <v>10710.9639183486</v>
      </c>
      <c r="P38">
        <v>24817.830086883201</v>
      </c>
      <c r="Q38">
        <v>21655.610617902199</v>
      </c>
      <c r="R38">
        <v>20477.409118613901</v>
      </c>
      <c r="S38">
        <v>21079.114979398</v>
      </c>
      <c r="T38">
        <v>20658.130894588099</v>
      </c>
      <c r="U38">
        <v>24113.551524849601</v>
      </c>
      <c r="V38">
        <v>20200.918467695901</v>
      </c>
      <c r="W38">
        <v>20684.4164919131</v>
      </c>
    </row>
    <row r="39" spans="1:23" x14ac:dyDescent="0.2">
      <c r="A39" s="5" t="s">
        <v>353</v>
      </c>
      <c r="B39" s="7">
        <f t="shared" si="2"/>
        <v>548669.67074876046</v>
      </c>
      <c r="C39" s="7">
        <f t="shared" si="3"/>
        <v>875079.15337328345</v>
      </c>
      <c r="D39">
        <v>5.8071938972666104E-3</v>
      </c>
      <c r="E39" s="7">
        <v>0.74324597518731506</v>
      </c>
      <c r="F39" t="s">
        <v>17</v>
      </c>
      <c r="H39">
        <v>673350.52566713002</v>
      </c>
      <c r="I39">
        <v>1038286.57106892</v>
      </c>
      <c r="J39">
        <v>974268.719208483</v>
      </c>
      <c r="K39">
        <v>814410.79754860105</v>
      </c>
      <c r="L39">
        <v>658659.83339385397</v>
      </c>
      <c r="M39">
        <v>475943.49574651697</v>
      </c>
      <c r="N39">
        <v>516975.18644200597</v>
      </c>
      <c r="O39">
        <v>543100.16741266497</v>
      </c>
      <c r="P39">
        <v>990625.398228148</v>
      </c>
      <c r="Q39">
        <v>954501.89126739604</v>
      </c>
      <c r="R39">
        <v>947405.05977336003</v>
      </c>
      <c r="S39">
        <v>934646.29185330996</v>
      </c>
      <c r="T39">
        <v>934434.20445986395</v>
      </c>
      <c r="U39">
        <v>846962.69734598196</v>
      </c>
      <c r="V39">
        <v>860682.12783376395</v>
      </c>
      <c r="W39">
        <v>882573.16950393899</v>
      </c>
    </row>
    <row r="40" spans="1:23" x14ac:dyDescent="0.2">
      <c r="A40" s="5" t="s">
        <v>626</v>
      </c>
      <c r="B40" s="7">
        <f t="shared" si="2"/>
        <v>4212.1364530594074</v>
      </c>
      <c r="C40" s="7">
        <f t="shared" si="3"/>
        <v>6372.9840418499452</v>
      </c>
      <c r="D40">
        <v>4.7186255701557898E-2</v>
      </c>
      <c r="E40" s="7">
        <v>0.73756578576452203</v>
      </c>
      <c r="F40" t="s">
        <v>17</v>
      </c>
      <c r="H40">
        <v>4598.5506643937597</v>
      </c>
      <c r="I40">
        <v>7866.7264312114903</v>
      </c>
      <c r="J40">
        <v>5692.6642646332302</v>
      </c>
      <c r="K40">
        <v>7333.9948071612998</v>
      </c>
      <c r="L40">
        <v>6293.5675386666699</v>
      </c>
      <c r="M40">
        <v>3872.3666724753102</v>
      </c>
      <c r="N40">
        <v>2835.2352801820998</v>
      </c>
      <c r="O40">
        <v>3847.37632091355</v>
      </c>
      <c r="P40">
        <v>3255.5790496882501</v>
      </c>
      <c r="Q40">
        <v>3049.06795763229</v>
      </c>
      <c r="R40">
        <v>2666.74573813197</v>
      </c>
      <c r="S40">
        <v>2973.0906719070099</v>
      </c>
      <c r="T40">
        <v>2592.33049811807</v>
      </c>
      <c r="U40">
        <v>2565.85739027815</v>
      </c>
      <c r="V40">
        <v>2732.9098598616101</v>
      </c>
      <c r="W40">
        <v>2422.8998712131101</v>
      </c>
    </row>
    <row r="41" spans="1:23" x14ac:dyDescent="0.2">
      <c r="A41" s="5" t="s">
        <v>712</v>
      </c>
      <c r="B41" s="7">
        <f t="shared" si="2"/>
        <v>428.66367061977149</v>
      </c>
      <c r="C41" s="7">
        <f t="shared" si="3"/>
        <v>697.56854914376174</v>
      </c>
      <c r="D41">
        <v>1.8328430680272099E-2</v>
      </c>
      <c r="E41" s="7">
        <v>0.724533633716817</v>
      </c>
      <c r="F41" t="s">
        <v>17</v>
      </c>
      <c r="H41">
        <v>789.65413701447596</v>
      </c>
      <c r="I41">
        <v>576.209518164418</v>
      </c>
      <c r="J41">
        <v>891.93600497220905</v>
      </c>
      <c r="K41">
        <v>532.47453642394396</v>
      </c>
      <c r="L41">
        <v>515.29759597017005</v>
      </c>
      <c r="M41">
        <v>359.80396120798503</v>
      </c>
      <c r="N41">
        <v>486.845230919931</v>
      </c>
      <c r="O41">
        <v>352.70789438100002</v>
      </c>
      <c r="P41">
        <v>3416.1416864442599</v>
      </c>
      <c r="Q41">
        <v>3352.4387333835398</v>
      </c>
      <c r="R41">
        <v>3813.2758609948501</v>
      </c>
      <c r="S41">
        <v>3392.6533487810998</v>
      </c>
      <c r="T41">
        <v>2647.1191326469502</v>
      </c>
      <c r="U41">
        <v>1960.38466408215</v>
      </c>
      <c r="V41">
        <v>2872.03258513729</v>
      </c>
      <c r="W41">
        <v>2341.3764505501299</v>
      </c>
    </row>
    <row r="42" spans="1:23" x14ac:dyDescent="0.2">
      <c r="A42" s="5" t="s">
        <v>380</v>
      </c>
      <c r="B42" s="7">
        <f t="shared" si="2"/>
        <v>41682.526804616573</v>
      </c>
      <c r="C42" s="7">
        <f t="shared" si="3"/>
        <v>66119.916156725696</v>
      </c>
      <c r="D42">
        <v>4.8880371923214198E-2</v>
      </c>
      <c r="E42" s="7">
        <v>0.71803589236842302</v>
      </c>
      <c r="F42" t="s">
        <v>17</v>
      </c>
      <c r="H42">
        <v>47238.660264699101</v>
      </c>
      <c r="I42">
        <v>88634.377254863895</v>
      </c>
      <c r="J42">
        <v>62122.679330992403</v>
      </c>
      <c r="K42">
        <v>66483.947776347399</v>
      </c>
      <c r="L42">
        <v>50111.626160947002</v>
      </c>
      <c r="M42">
        <v>38858.6374715657</v>
      </c>
      <c r="N42">
        <v>30996.805894925499</v>
      </c>
      <c r="O42">
        <v>46763.037691028097</v>
      </c>
      <c r="P42">
        <v>64380.194309512597</v>
      </c>
      <c r="Q42">
        <v>76720.418677087393</v>
      </c>
      <c r="R42">
        <v>61830.7244514267</v>
      </c>
      <c r="S42">
        <v>61021.315040133297</v>
      </c>
      <c r="T42">
        <v>57429.446281531498</v>
      </c>
      <c r="U42">
        <v>54280.304698291598</v>
      </c>
      <c r="V42">
        <v>50997.405923617</v>
      </c>
      <c r="W42">
        <v>59971.235510111102</v>
      </c>
    </row>
    <row r="43" spans="1:23" x14ac:dyDescent="0.2">
      <c r="A43" s="5" t="s">
        <v>794</v>
      </c>
      <c r="B43" s="7">
        <f t="shared" si="2"/>
        <v>174.49282777956876</v>
      </c>
      <c r="C43" s="7">
        <f t="shared" si="3"/>
        <v>245.69734008499677</v>
      </c>
      <c r="D43">
        <v>2.9882866261994899E-2</v>
      </c>
      <c r="E43" s="7">
        <v>0.70727604230089602</v>
      </c>
      <c r="F43" t="s">
        <v>17</v>
      </c>
      <c r="H43">
        <v>205.89059320512601</v>
      </c>
      <c r="I43">
        <v>210.00311504758099</v>
      </c>
      <c r="J43">
        <v>227.88036860222201</v>
      </c>
      <c r="K43">
        <v>339.01528348505798</v>
      </c>
      <c r="L43">
        <v>186.031658992335</v>
      </c>
      <c r="M43">
        <v>212.40801808115501</v>
      </c>
      <c r="N43">
        <v>196.29536036824601</v>
      </c>
      <c r="O43">
        <v>103.236273676539</v>
      </c>
      <c r="P43">
        <v>206.32861518716899</v>
      </c>
      <c r="Q43">
        <v>205.34380519105</v>
      </c>
      <c r="R43">
        <v>188.94655731630999</v>
      </c>
      <c r="S43">
        <v>241.81592603988199</v>
      </c>
      <c r="T43">
        <v>191.784252618605</v>
      </c>
      <c r="U43">
        <v>152.476018310461</v>
      </c>
      <c r="V43">
        <v>166.971049652532</v>
      </c>
      <c r="W43">
        <v>150.34188021193501</v>
      </c>
    </row>
    <row r="44" spans="1:23" x14ac:dyDescent="0.2">
      <c r="A44" s="5" t="s">
        <v>843</v>
      </c>
      <c r="B44" s="7">
        <f t="shared" si="2"/>
        <v>205.02403581775599</v>
      </c>
      <c r="C44" s="7">
        <f t="shared" si="3"/>
        <v>306.37465062934098</v>
      </c>
      <c r="D44">
        <v>5.0150033965355501E-2</v>
      </c>
      <c r="E44" s="7">
        <v>0.69853932304705502</v>
      </c>
      <c r="F44" t="s">
        <v>17</v>
      </c>
      <c r="H44">
        <v>250.87231417309701</v>
      </c>
      <c r="I44">
        <v>394.936442296564</v>
      </c>
      <c r="J44">
        <v>277.39997759320499</v>
      </c>
      <c r="K44">
        <v>302.28986845449799</v>
      </c>
      <c r="L44">
        <v>262.35500132364001</v>
      </c>
      <c r="M44">
        <v>215.67802190235199</v>
      </c>
      <c r="N44">
        <v>165.316122785929</v>
      </c>
      <c r="O44">
        <v>176.74699725910301</v>
      </c>
      <c r="P44">
        <v>200.76723306232799</v>
      </c>
      <c r="Q44">
        <v>136.73821242733499</v>
      </c>
      <c r="R44">
        <v>167.23636125803401</v>
      </c>
      <c r="S44">
        <v>140.717442633492</v>
      </c>
      <c r="T44">
        <v>174.86772663186099</v>
      </c>
      <c r="U44">
        <v>166.880140721999</v>
      </c>
      <c r="V44">
        <v>118.99641234558</v>
      </c>
      <c r="W44">
        <v>137.758097817085</v>
      </c>
    </row>
    <row r="45" spans="1:23" x14ac:dyDescent="0.2">
      <c r="A45" s="5" t="s">
        <v>67</v>
      </c>
      <c r="B45" s="7">
        <f t="shared" si="2"/>
        <v>7849.8630554932242</v>
      </c>
      <c r="C45" s="7">
        <f t="shared" si="3"/>
        <v>11392.77495926528</v>
      </c>
      <c r="D45">
        <v>4.0111216688104301E-2</v>
      </c>
      <c r="E45" s="7">
        <v>0.69832911539809805</v>
      </c>
      <c r="F45" t="s">
        <v>17</v>
      </c>
      <c r="H45">
        <v>9265.7732550266192</v>
      </c>
      <c r="I45">
        <v>12469.014146178901</v>
      </c>
      <c r="J45">
        <v>13451.0907961841</v>
      </c>
      <c r="K45">
        <v>10385.221639671499</v>
      </c>
      <c r="L45">
        <v>7828.6533829221098</v>
      </c>
      <c r="M45">
        <v>8695.4497235082508</v>
      </c>
      <c r="N45">
        <v>10364.591137093799</v>
      </c>
      <c r="O45">
        <v>4510.7579784487398</v>
      </c>
      <c r="P45">
        <v>1695.5318035840901</v>
      </c>
      <c r="Q45">
        <v>1751.62587031568</v>
      </c>
      <c r="R45">
        <v>2206.6042419238202</v>
      </c>
      <c r="S45">
        <v>1535.01100204664</v>
      </c>
      <c r="T45">
        <v>1228.8861677490399</v>
      </c>
      <c r="U45">
        <v>1423.4581170132899</v>
      </c>
      <c r="V45">
        <v>1268.1585493004</v>
      </c>
      <c r="W45">
        <v>1484.41627118623</v>
      </c>
    </row>
    <row r="46" spans="1:23" x14ac:dyDescent="0.2">
      <c r="A46" s="5" t="s">
        <v>270</v>
      </c>
      <c r="B46" s="7">
        <f t="shared" si="2"/>
        <v>2220.91036194556</v>
      </c>
      <c r="C46" s="7">
        <f t="shared" si="3"/>
        <v>3323.3302410247325</v>
      </c>
      <c r="D46" s="1">
        <v>4.9004657369647201E-4</v>
      </c>
      <c r="E46" s="7">
        <v>0.69413226817833595</v>
      </c>
      <c r="F46" t="s">
        <v>17</v>
      </c>
      <c r="H46">
        <v>3073.1928117511102</v>
      </c>
      <c r="I46">
        <v>3687.2636779177601</v>
      </c>
      <c r="J46">
        <v>2828.70606489685</v>
      </c>
      <c r="K46">
        <v>3704.15840953321</v>
      </c>
      <c r="L46">
        <v>2669.9727168456998</v>
      </c>
      <c r="M46">
        <v>2497.8300955334498</v>
      </c>
      <c r="N46">
        <v>2042.9823391150801</v>
      </c>
      <c r="O46">
        <v>1672.8562962880101</v>
      </c>
      <c r="P46">
        <v>5543.5907448314301</v>
      </c>
      <c r="Q46">
        <v>6226.6048894376299</v>
      </c>
      <c r="R46">
        <v>5417.9724063322701</v>
      </c>
      <c r="S46">
        <v>6651.4391640907097</v>
      </c>
      <c r="T46">
        <v>5201.7653937117802</v>
      </c>
      <c r="U46">
        <v>5021.7082110971396</v>
      </c>
      <c r="V46">
        <v>4490.6335946530698</v>
      </c>
      <c r="W46">
        <v>3840.9110878957799</v>
      </c>
    </row>
    <row r="47" spans="1:23" x14ac:dyDescent="0.2">
      <c r="A47" s="5" t="s">
        <v>244</v>
      </c>
      <c r="B47" s="7">
        <f t="shared" si="2"/>
        <v>4156.3627613969602</v>
      </c>
      <c r="C47" s="7">
        <f t="shared" si="3"/>
        <v>6450.6429793387897</v>
      </c>
      <c r="D47">
        <v>5.0150033965355501E-2</v>
      </c>
      <c r="E47" s="7">
        <v>0.68460328662254899</v>
      </c>
      <c r="F47" t="s">
        <v>17</v>
      </c>
      <c r="H47">
        <v>4049.0488147641599</v>
      </c>
      <c r="I47">
        <v>7783.9876293152702</v>
      </c>
      <c r="J47">
        <v>7355.3669966437201</v>
      </c>
      <c r="K47">
        <v>6614.1684766320104</v>
      </c>
      <c r="L47">
        <v>4929.2502835289597</v>
      </c>
      <c r="M47">
        <v>3882.6730232734399</v>
      </c>
      <c r="N47">
        <v>3662.3821572349302</v>
      </c>
      <c r="O47">
        <v>4151.1455815505096</v>
      </c>
      <c r="P47">
        <v>15812.491410754799</v>
      </c>
      <c r="Q47">
        <v>22621.5453908044</v>
      </c>
      <c r="R47">
        <v>19705.434453764399</v>
      </c>
      <c r="S47">
        <v>17352.912188214701</v>
      </c>
      <c r="T47">
        <v>10804.826273298</v>
      </c>
      <c r="U47">
        <v>13979.4715203013</v>
      </c>
      <c r="V47">
        <v>11895.918577343</v>
      </c>
      <c r="W47">
        <v>12405.4264429096</v>
      </c>
    </row>
    <row r="48" spans="1:23" x14ac:dyDescent="0.2">
      <c r="A48" s="5" t="s">
        <v>259</v>
      </c>
      <c r="B48" s="7">
        <f t="shared" si="2"/>
        <v>16039.11013565445</v>
      </c>
      <c r="C48" s="7">
        <f t="shared" si="3"/>
        <v>24524.773430300302</v>
      </c>
      <c r="D48">
        <v>1.5162553532702201E-2</v>
      </c>
      <c r="E48" s="7">
        <v>0.66518866297185897</v>
      </c>
      <c r="F48" t="s">
        <v>17</v>
      </c>
      <c r="H48">
        <v>17844.014462472402</v>
      </c>
      <c r="I48">
        <v>25920.164782457701</v>
      </c>
      <c r="J48">
        <v>34607.9544540352</v>
      </c>
      <c r="K48">
        <v>19726.9600222359</v>
      </c>
      <c r="L48">
        <v>14145.436579235</v>
      </c>
      <c r="M48">
        <v>16464.930975265499</v>
      </c>
      <c r="N48">
        <v>19404.6478191553</v>
      </c>
      <c r="O48">
        <v>14141.425168962</v>
      </c>
      <c r="P48">
        <v>55698.356617232297</v>
      </c>
      <c r="Q48">
        <v>56330.098046835999</v>
      </c>
      <c r="R48">
        <v>58513.071874456997</v>
      </c>
      <c r="S48">
        <v>57818.675466511297</v>
      </c>
      <c r="T48">
        <v>57944.028067917498</v>
      </c>
      <c r="U48">
        <v>70941.591985757696</v>
      </c>
      <c r="V48">
        <v>73096.509012419905</v>
      </c>
      <c r="W48">
        <v>54909.893979160799</v>
      </c>
    </row>
    <row r="49" spans="1:23" x14ac:dyDescent="0.2">
      <c r="A49" s="5" t="s">
        <v>1075</v>
      </c>
      <c r="B49" s="7">
        <f t="shared" si="2"/>
        <v>6124.2729994266128</v>
      </c>
      <c r="C49" s="7">
        <f t="shared" si="3"/>
        <v>9138.6205295363161</v>
      </c>
      <c r="D49">
        <v>5.51866696173587E-2</v>
      </c>
      <c r="E49" s="7">
        <v>0.66201937849392201</v>
      </c>
      <c r="F49" t="s">
        <v>17</v>
      </c>
      <c r="H49">
        <v>6629.1161590592201</v>
      </c>
      <c r="I49">
        <v>11129.415745558201</v>
      </c>
      <c r="J49">
        <v>10471.293478167399</v>
      </c>
      <c r="K49">
        <v>8324.6567353604496</v>
      </c>
      <c r="L49">
        <v>7679.2866551368897</v>
      </c>
      <c r="M49">
        <v>5896.5831767682903</v>
      </c>
      <c r="N49">
        <v>4924.2629587952097</v>
      </c>
      <c r="O49">
        <v>5996.9592070060598</v>
      </c>
      <c r="P49">
        <v>8451.9465553735808</v>
      </c>
      <c r="Q49">
        <v>8488.9232072274899</v>
      </c>
      <c r="R49">
        <v>7898.3707847597798</v>
      </c>
      <c r="S49">
        <v>7505.4309334494401</v>
      </c>
      <c r="T49">
        <v>7755.77457322992</v>
      </c>
      <c r="U49">
        <v>7282.7763119491501</v>
      </c>
      <c r="V49">
        <v>8351.5160899314997</v>
      </c>
      <c r="W49">
        <v>7920.40258651766</v>
      </c>
    </row>
    <row r="50" spans="1:23" x14ac:dyDescent="0.2">
      <c r="A50" s="5" t="s">
        <v>766</v>
      </c>
      <c r="B50" s="7">
        <f t="shared" si="2"/>
        <v>1878249.9231560798</v>
      </c>
      <c r="C50" s="7">
        <f t="shared" si="3"/>
        <v>2995006.2426965171</v>
      </c>
      <c r="D50">
        <v>5.0812964495107499E-2</v>
      </c>
      <c r="E50" s="7">
        <v>0.65598841947251196</v>
      </c>
      <c r="F50" t="s">
        <v>17</v>
      </c>
      <c r="H50">
        <v>2980321.1478876602</v>
      </c>
      <c r="I50">
        <v>3426076.5269790599</v>
      </c>
      <c r="J50">
        <v>3117634.21898547</v>
      </c>
      <c r="K50">
        <v>2455993.0769338799</v>
      </c>
      <c r="L50">
        <v>1810677.49205201</v>
      </c>
      <c r="M50">
        <v>1572088.4710985301</v>
      </c>
      <c r="N50">
        <v>1922020.1865435899</v>
      </c>
      <c r="O50">
        <v>2208213.54293019</v>
      </c>
      <c r="P50">
        <v>5594554.0354038496</v>
      </c>
      <c r="Q50">
        <v>4766065.40817683</v>
      </c>
      <c r="R50">
        <v>4339976.20713076</v>
      </c>
      <c r="S50">
        <v>4053448.3231801898</v>
      </c>
      <c r="T50">
        <v>4823600.5956060896</v>
      </c>
      <c r="U50">
        <v>4802673.2042486202</v>
      </c>
      <c r="V50">
        <v>4375574.48374609</v>
      </c>
      <c r="W50">
        <v>5110946.2322688596</v>
      </c>
    </row>
    <row r="51" spans="1:23" x14ac:dyDescent="0.2">
      <c r="A51" s="5" t="s">
        <v>160</v>
      </c>
      <c r="B51" s="7">
        <f t="shared" si="2"/>
        <v>4929.0421703590273</v>
      </c>
      <c r="C51" s="7">
        <f t="shared" si="3"/>
        <v>7679.7603590070221</v>
      </c>
      <c r="D51">
        <v>5.1151246380045597E-2</v>
      </c>
      <c r="E51" s="7">
        <v>0.65136624533712295</v>
      </c>
      <c r="F51" t="s">
        <v>17</v>
      </c>
      <c r="H51">
        <v>8049.6841118275497</v>
      </c>
      <c r="I51">
        <v>7942.17693698127</v>
      </c>
      <c r="J51">
        <v>9403.4480797113993</v>
      </c>
      <c r="K51">
        <v>5323.7323075078702</v>
      </c>
      <c r="L51">
        <v>4889.8335025902597</v>
      </c>
      <c r="M51">
        <v>4603.5788753428396</v>
      </c>
      <c r="N51">
        <v>6339.8375935434697</v>
      </c>
      <c r="O51">
        <v>3882.9187099595401</v>
      </c>
      <c r="P51">
        <v>2228.0033128023701</v>
      </c>
      <c r="Q51">
        <v>1781.9716505521401</v>
      </c>
      <c r="R51">
        <v>3043.4744614237102</v>
      </c>
      <c r="S51">
        <v>1964.5986692343399</v>
      </c>
      <c r="T51">
        <v>2764.8119145764099</v>
      </c>
      <c r="U51">
        <v>1669.0180522087301</v>
      </c>
      <c r="V51">
        <v>2279.22714438107</v>
      </c>
      <c r="W51">
        <v>1800.5429761590001</v>
      </c>
    </row>
    <row r="52" spans="1:23" x14ac:dyDescent="0.2">
      <c r="A52" s="5" t="s">
        <v>1083</v>
      </c>
      <c r="B52" s="7">
        <f t="shared" si="2"/>
        <v>156.31433582883824</v>
      </c>
      <c r="C52" s="7">
        <f t="shared" si="3"/>
        <v>240.31602622240675</v>
      </c>
      <c r="D52">
        <v>3.2895415107640803E-2</v>
      </c>
      <c r="E52" s="7">
        <v>0.64109036869797698</v>
      </c>
      <c r="F52" t="s">
        <v>17</v>
      </c>
      <c r="H52">
        <v>247.797747109185</v>
      </c>
      <c r="I52">
        <v>245.981934354977</v>
      </c>
      <c r="J52">
        <v>230.46836529212001</v>
      </c>
      <c r="K52">
        <v>237.01605813334501</v>
      </c>
      <c r="L52">
        <v>151.73722668376001</v>
      </c>
      <c r="M52">
        <v>177.10120155843299</v>
      </c>
      <c r="N52">
        <v>148.01172997319401</v>
      </c>
      <c r="O52">
        <v>148.407185099966</v>
      </c>
      <c r="P52">
        <v>283.55292704215498</v>
      </c>
      <c r="Q52">
        <v>316.87151821082102</v>
      </c>
      <c r="R52">
        <v>399.09649582772499</v>
      </c>
      <c r="S52">
        <v>415.746375262328</v>
      </c>
      <c r="T52">
        <v>353.77334719764701</v>
      </c>
      <c r="U52">
        <v>306.20780432098502</v>
      </c>
      <c r="V52">
        <v>326.03153738371799</v>
      </c>
      <c r="W52">
        <v>271.26526122821298</v>
      </c>
    </row>
    <row r="53" spans="1:23" x14ac:dyDescent="0.2">
      <c r="A53" s="5" t="s">
        <v>593</v>
      </c>
      <c r="B53" s="7">
        <f t="shared" si="2"/>
        <v>13636.508200450175</v>
      </c>
      <c r="C53" s="7">
        <f t="shared" si="3"/>
        <v>20190.264608339523</v>
      </c>
      <c r="D53">
        <v>2.5783618543844401E-2</v>
      </c>
      <c r="E53" s="7">
        <v>0.63749159194662797</v>
      </c>
      <c r="F53" t="s">
        <v>17</v>
      </c>
      <c r="H53">
        <v>20803.402740709102</v>
      </c>
      <c r="I53">
        <v>22167.629255392701</v>
      </c>
      <c r="J53">
        <v>20443.471233141299</v>
      </c>
      <c r="K53">
        <v>17346.555204115</v>
      </c>
      <c r="L53">
        <v>18174.407218508299</v>
      </c>
      <c r="M53">
        <v>13273.1669760273</v>
      </c>
      <c r="N53">
        <v>11452.397654300299</v>
      </c>
      <c r="O53">
        <v>11646.060952964801</v>
      </c>
      <c r="P53">
        <v>8007.00731875152</v>
      </c>
      <c r="Q53">
        <v>6963.2712508147897</v>
      </c>
      <c r="R53">
        <v>8020.7512177190602</v>
      </c>
      <c r="S53">
        <v>8496.5784937332701</v>
      </c>
      <c r="T53">
        <v>9906.9444725728608</v>
      </c>
      <c r="U53">
        <v>8661.8868943300404</v>
      </c>
      <c r="V53">
        <v>6226.8358418970602</v>
      </c>
      <c r="W53">
        <v>6531.0855754405902</v>
      </c>
    </row>
    <row r="54" spans="1:23" x14ac:dyDescent="0.2">
      <c r="A54" s="5" t="s">
        <v>108</v>
      </c>
      <c r="B54" s="7">
        <f t="shared" si="2"/>
        <v>1835.9039541830375</v>
      </c>
      <c r="C54" s="7">
        <f t="shared" si="3"/>
        <v>2815.8133915825724</v>
      </c>
      <c r="D54">
        <v>8.2357863344977106E-2</v>
      </c>
      <c r="E54" s="7">
        <v>0.62541295039573697</v>
      </c>
      <c r="F54" t="s">
        <v>17</v>
      </c>
      <c r="H54">
        <v>3167.5092278966299</v>
      </c>
      <c r="I54">
        <v>2742.6478767139702</v>
      </c>
      <c r="J54">
        <v>3303.0162190329702</v>
      </c>
      <c r="K54">
        <v>2050.0802426867199</v>
      </c>
      <c r="L54">
        <v>1676.5771283147201</v>
      </c>
      <c r="M54">
        <v>1802.6627826284</v>
      </c>
      <c r="N54">
        <v>2362.53560971058</v>
      </c>
      <c r="O54">
        <v>1501.8402960784499</v>
      </c>
      <c r="P54">
        <v>1475.9671064865099</v>
      </c>
      <c r="Q54">
        <v>1481.5509102743999</v>
      </c>
      <c r="R54">
        <v>1474.2982814995801</v>
      </c>
      <c r="S54">
        <v>1621.47180221537</v>
      </c>
      <c r="T54">
        <v>1828.0718255192501</v>
      </c>
      <c r="U54">
        <v>1263.5998873593401</v>
      </c>
      <c r="V54">
        <v>1597.83994474366</v>
      </c>
      <c r="W54">
        <v>1495.4700665646201</v>
      </c>
    </row>
    <row r="55" spans="1:23" x14ac:dyDescent="0.2">
      <c r="A55" s="5" t="s">
        <v>385</v>
      </c>
      <c r="B55" s="7">
        <f t="shared" si="2"/>
        <v>96325.954623711674</v>
      </c>
      <c r="C55" s="7">
        <f t="shared" si="3"/>
        <v>139576.68025182426</v>
      </c>
      <c r="D55">
        <v>5.65349849893275E-3</v>
      </c>
      <c r="E55" s="7">
        <v>0.62501099595157505</v>
      </c>
      <c r="F55" t="s">
        <v>17</v>
      </c>
      <c r="H55">
        <v>136251.16553565799</v>
      </c>
      <c r="I55">
        <v>142283.824380804</v>
      </c>
      <c r="J55">
        <v>148299.021181741</v>
      </c>
      <c r="K55">
        <v>131472.709909094</v>
      </c>
      <c r="L55">
        <v>101407.924335155</v>
      </c>
      <c r="M55">
        <v>103338.978890026</v>
      </c>
      <c r="N55">
        <v>110212.865456179</v>
      </c>
      <c r="O55">
        <v>70344.049813486694</v>
      </c>
      <c r="P55">
        <v>118233.906983956</v>
      </c>
      <c r="Q55">
        <v>133112.11760889101</v>
      </c>
      <c r="R55">
        <v>142036.00317485901</v>
      </c>
      <c r="S55">
        <v>143932.03968384099</v>
      </c>
      <c r="T55">
        <v>114489.25859309301</v>
      </c>
      <c r="U55">
        <v>96103.304846359504</v>
      </c>
      <c r="V55">
        <v>99292.117526705799</v>
      </c>
      <c r="W55">
        <v>83070.570678437303</v>
      </c>
    </row>
    <row r="56" spans="1:23" x14ac:dyDescent="0.2">
      <c r="A56" s="5" t="s">
        <v>553</v>
      </c>
      <c r="B56" s="7">
        <f t="shared" si="2"/>
        <v>6462.6476556842827</v>
      </c>
      <c r="C56" s="7">
        <f t="shared" si="3"/>
        <v>9512.3815826442697</v>
      </c>
      <c r="D56">
        <v>5.0436781359165196E-3</v>
      </c>
      <c r="E56" s="7">
        <v>0.61938202636372497</v>
      </c>
      <c r="F56" t="s">
        <v>17</v>
      </c>
      <c r="H56">
        <v>8073.7180003616404</v>
      </c>
      <c r="I56">
        <v>10477.058393609699</v>
      </c>
      <c r="J56">
        <v>10335.912369248999</v>
      </c>
      <c r="K56">
        <v>9162.8375673567407</v>
      </c>
      <c r="L56">
        <v>6322.4555277259597</v>
      </c>
      <c r="M56">
        <v>6305.3673560766001</v>
      </c>
      <c r="N56">
        <v>7663.7228940811001</v>
      </c>
      <c r="O56">
        <v>5559.0448448534698</v>
      </c>
      <c r="P56">
        <v>11232.348308427499</v>
      </c>
      <c r="Q56">
        <v>13931.6316371828</v>
      </c>
      <c r="R56">
        <v>13255.733543602601</v>
      </c>
      <c r="S56">
        <v>12443.097842433601</v>
      </c>
      <c r="T56">
        <v>11643.9640804439</v>
      </c>
      <c r="U56">
        <v>11165.3301499232</v>
      </c>
      <c r="V56">
        <v>10192.2228345605</v>
      </c>
      <c r="W56">
        <v>9893.4699122654893</v>
      </c>
    </row>
    <row r="57" spans="1:23" x14ac:dyDescent="0.2">
      <c r="A57" s="5" t="s">
        <v>249</v>
      </c>
      <c r="B57" s="7">
        <f t="shared" si="2"/>
        <v>10681.619587927747</v>
      </c>
      <c r="C57" s="7">
        <f t="shared" si="3"/>
        <v>15610.322310599575</v>
      </c>
      <c r="D57">
        <v>7.6811496266707496E-2</v>
      </c>
      <c r="E57" s="7">
        <v>0.61600698250081298</v>
      </c>
      <c r="F57" t="s">
        <v>17</v>
      </c>
      <c r="H57">
        <v>12986.788800919399</v>
      </c>
      <c r="I57">
        <v>14262.8671478177</v>
      </c>
      <c r="J57">
        <v>21274.077989822501</v>
      </c>
      <c r="K57">
        <v>13917.555303838701</v>
      </c>
      <c r="L57">
        <v>11318.5337500724</v>
      </c>
      <c r="M57">
        <v>7632.6958307803898</v>
      </c>
      <c r="N57">
        <v>13565.974868434399</v>
      </c>
      <c r="O57">
        <v>10209.2739024238</v>
      </c>
      <c r="P57">
        <v>23255.056293427599</v>
      </c>
      <c r="Q57">
        <v>19717.0237750628</v>
      </c>
      <c r="R57">
        <v>20275.691880593498</v>
      </c>
      <c r="S57">
        <v>21558.354469317099</v>
      </c>
      <c r="T57">
        <v>20238.579090690499</v>
      </c>
      <c r="U57">
        <v>17854.988777265</v>
      </c>
      <c r="V57">
        <v>22501.306103372201</v>
      </c>
      <c r="W57">
        <v>21345.026004610201</v>
      </c>
    </row>
    <row r="58" spans="1:23" x14ac:dyDescent="0.2">
      <c r="A58" s="5" t="s">
        <v>728</v>
      </c>
      <c r="B58" s="7">
        <f t="shared" si="2"/>
        <v>2186541.3369205352</v>
      </c>
      <c r="C58" s="7">
        <f t="shared" si="3"/>
        <v>3246699.3630251074</v>
      </c>
      <c r="D58">
        <v>8.5662136397121596E-3</v>
      </c>
      <c r="E58" s="7">
        <v>0.60924521347347305</v>
      </c>
      <c r="F58" t="s">
        <v>17</v>
      </c>
      <c r="H58">
        <v>2996288.6537337899</v>
      </c>
      <c r="I58">
        <v>3557785.1479370398</v>
      </c>
      <c r="J58">
        <v>3423358.10588824</v>
      </c>
      <c r="K58">
        <v>3009365.5445413599</v>
      </c>
      <c r="L58">
        <v>2590279.3910213499</v>
      </c>
      <c r="M58">
        <v>1749784.2456634101</v>
      </c>
      <c r="N58">
        <v>2261709.3352095401</v>
      </c>
      <c r="O58">
        <v>2144392.3757878402</v>
      </c>
      <c r="P58">
        <v>3673891.45881536</v>
      </c>
      <c r="Q58">
        <v>3462199.1675334298</v>
      </c>
      <c r="R58">
        <v>3540036.2881403798</v>
      </c>
      <c r="S58">
        <v>3442696.2428498701</v>
      </c>
      <c r="T58">
        <v>3806584.3958439399</v>
      </c>
      <c r="U58">
        <v>3668930.0577004799</v>
      </c>
      <c r="V58">
        <v>3492064.4851663001</v>
      </c>
      <c r="W58">
        <v>3734871.2957941699</v>
      </c>
    </row>
    <row r="59" spans="1:23" x14ac:dyDescent="0.2">
      <c r="A59" s="5" t="s">
        <v>810</v>
      </c>
      <c r="B59" s="7">
        <f t="shared" si="2"/>
        <v>15590.752802934427</v>
      </c>
      <c r="C59" s="7">
        <f t="shared" si="3"/>
        <v>22904.010532407501</v>
      </c>
      <c r="D59">
        <v>6.4367558139987804E-2</v>
      </c>
      <c r="E59" s="7">
        <v>0.60359665689938502</v>
      </c>
      <c r="F59" t="s">
        <v>17</v>
      </c>
      <c r="H59">
        <v>16801.126139071199</v>
      </c>
      <c r="I59">
        <v>28750.741622437399</v>
      </c>
      <c r="J59">
        <v>22401.704665958401</v>
      </c>
      <c r="K59">
        <v>23662.469702163002</v>
      </c>
      <c r="L59">
        <v>18636.5328369329</v>
      </c>
      <c r="M59">
        <v>14776.7605078182</v>
      </c>
      <c r="N59">
        <v>11561.3534947142</v>
      </c>
      <c r="O59">
        <v>17388.364372272401</v>
      </c>
      <c r="P59">
        <v>26360.667637690502</v>
      </c>
      <c r="Q59">
        <v>31894.3660578366</v>
      </c>
      <c r="R59">
        <v>29830.404459387501</v>
      </c>
      <c r="S59">
        <v>30208.735919651899</v>
      </c>
      <c r="T59">
        <v>28441.867889788002</v>
      </c>
      <c r="U59">
        <v>27519.887846989001</v>
      </c>
      <c r="V59">
        <v>28250.713106527099</v>
      </c>
      <c r="W59">
        <v>27046.747479229402</v>
      </c>
    </row>
    <row r="60" spans="1:23" x14ac:dyDescent="0.2">
      <c r="A60" s="5" t="s">
        <v>242</v>
      </c>
      <c r="B60" s="7">
        <f t="shared" si="2"/>
        <v>92457.594933328626</v>
      </c>
      <c r="C60" s="7">
        <f t="shared" si="3"/>
        <v>137553.17754917999</v>
      </c>
      <c r="D60">
        <v>7.0677198544960004E-2</v>
      </c>
      <c r="E60" s="7">
        <v>0.59879038056807299</v>
      </c>
      <c r="F60" t="s">
        <v>17</v>
      </c>
      <c r="H60">
        <v>109972.95761422301</v>
      </c>
      <c r="I60">
        <v>159911.66686528001</v>
      </c>
      <c r="J60">
        <v>175242.15119936399</v>
      </c>
      <c r="K60">
        <v>105085.93451785301</v>
      </c>
      <c r="L60">
        <v>96161.026984269804</v>
      </c>
      <c r="M60">
        <v>84833.376192296302</v>
      </c>
      <c r="N60">
        <v>103957.943338978</v>
      </c>
      <c r="O60">
        <v>84878.033217770397</v>
      </c>
      <c r="P60">
        <v>101206.43892286401</v>
      </c>
      <c r="Q60">
        <v>125869.64659543301</v>
      </c>
      <c r="R60">
        <v>126386.96651593701</v>
      </c>
      <c r="S60">
        <v>116078.67795752799</v>
      </c>
      <c r="T60">
        <v>114963.55241465299</v>
      </c>
      <c r="U60">
        <v>92914.108619846695</v>
      </c>
      <c r="V60">
        <v>109995.085100292</v>
      </c>
      <c r="W60">
        <v>95305.761872617601</v>
      </c>
    </row>
    <row r="61" spans="1:23" x14ac:dyDescent="0.2">
      <c r="A61" s="5" t="s">
        <v>649</v>
      </c>
      <c r="B61" s="7">
        <f t="shared" si="2"/>
        <v>313885.36870804726</v>
      </c>
      <c r="C61" s="7">
        <f t="shared" si="3"/>
        <v>451186.20791449229</v>
      </c>
      <c r="D61">
        <v>1.19034349590259E-2</v>
      </c>
      <c r="E61" s="7">
        <v>0.59444702102008995</v>
      </c>
      <c r="F61" t="s">
        <v>17</v>
      </c>
      <c r="H61">
        <v>323722.37972043402</v>
      </c>
      <c r="I61">
        <v>523503.420964549</v>
      </c>
      <c r="J61">
        <v>488595.92751494801</v>
      </c>
      <c r="K61">
        <v>468923.10345803801</v>
      </c>
      <c r="L61">
        <v>354094.74150886101</v>
      </c>
      <c r="M61">
        <v>305141.52025906002</v>
      </c>
      <c r="N61">
        <v>287834.42634767899</v>
      </c>
      <c r="O61">
        <v>308470.78671658901</v>
      </c>
      <c r="P61">
        <v>318431.469786865</v>
      </c>
      <c r="Q61">
        <v>384977.099230716</v>
      </c>
      <c r="R61">
        <v>345852.328031415</v>
      </c>
      <c r="S61">
        <v>314968.164762692</v>
      </c>
      <c r="T61">
        <v>224904.48382845899</v>
      </c>
      <c r="U61">
        <v>223230.20023929499</v>
      </c>
      <c r="V61">
        <v>237928.73662336799</v>
      </c>
      <c r="W61">
        <v>224649.75053843</v>
      </c>
    </row>
    <row r="62" spans="1:23" x14ac:dyDescent="0.2">
      <c r="A62" s="5" t="s">
        <v>328</v>
      </c>
      <c r="B62" s="7">
        <f t="shared" si="2"/>
        <v>7781.1426943982297</v>
      </c>
      <c r="C62" s="7">
        <f t="shared" si="3"/>
        <v>11677.722372885646</v>
      </c>
      <c r="D62">
        <v>4.0422419900083002E-2</v>
      </c>
      <c r="E62" s="7">
        <v>0.58188235696987201</v>
      </c>
      <c r="F62" t="s">
        <v>17</v>
      </c>
      <c r="H62">
        <v>12227.8619754094</v>
      </c>
      <c r="I62">
        <v>12366.6888095343</v>
      </c>
      <c r="J62">
        <v>12493.4317206132</v>
      </c>
      <c r="K62">
        <v>9622.90698598569</v>
      </c>
      <c r="L62">
        <v>8139.8764646977297</v>
      </c>
      <c r="M62">
        <v>6805.5765111425098</v>
      </c>
      <c r="N62">
        <v>8981.6916000443798</v>
      </c>
      <c r="O62">
        <v>7197.4262017083001</v>
      </c>
      <c r="P62">
        <v>19883.871991906199</v>
      </c>
      <c r="Q62">
        <v>23994.819802251201</v>
      </c>
      <c r="R62">
        <v>20416.744904330899</v>
      </c>
      <c r="S62">
        <v>23106.863024461101</v>
      </c>
      <c r="T62">
        <v>20177.9544724937</v>
      </c>
      <c r="U62">
        <v>18282.653218908199</v>
      </c>
      <c r="V62">
        <v>16318.3536829149</v>
      </c>
      <c r="W62">
        <v>16398.197631935302</v>
      </c>
    </row>
    <row r="63" spans="1:23" x14ac:dyDescent="0.2">
      <c r="A63" s="5" t="s">
        <v>947</v>
      </c>
      <c r="B63" s="7">
        <f t="shared" si="2"/>
        <v>230.72336980081974</v>
      </c>
      <c r="C63" s="7">
        <f t="shared" si="3"/>
        <v>332.70854681814222</v>
      </c>
      <c r="D63">
        <v>9.8549640337004002E-2</v>
      </c>
      <c r="E63" s="7">
        <v>0.578127954529989</v>
      </c>
      <c r="F63" t="s">
        <v>17</v>
      </c>
      <c r="H63">
        <v>268.43381340712898</v>
      </c>
      <c r="I63">
        <v>358.86991503523802</v>
      </c>
      <c r="J63">
        <v>402.98069822385202</v>
      </c>
      <c r="K63">
        <v>300.54976060634999</v>
      </c>
      <c r="L63">
        <v>264.06006393705297</v>
      </c>
      <c r="M63">
        <v>186.44156045985599</v>
      </c>
      <c r="N63">
        <v>259.43566387188201</v>
      </c>
      <c r="O63">
        <v>212.95619093448801</v>
      </c>
      <c r="P63">
        <v>569.67722076820405</v>
      </c>
      <c r="Q63">
        <v>713.124024081367</v>
      </c>
      <c r="R63">
        <v>676.40992386312405</v>
      </c>
      <c r="S63">
        <v>741.08122324744897</v>
      </c>
      <c r="T63">
        <v>567.89863627944499</v>
      </c>
      <c r="U63">
        <v>523.58444856661799</v>
      </c>
      <c r="V63">
        <v>549.49081203289404</v>
      </c>
      <c r="W63">
        <v>566.97429225233702</v>
      </c>
    </row>
    <row r="64" spans="1:23" x14ac:dyDescent="0.2">
      <c r="A64" s="5" t="s">
        <v>946</v>
      </c>
      <c r="B64" s="7">
        <f t="shared" si="2"/>
        <v>5255.4363135742578</v>
      </c>
      <c r="C64" s="7">
        <f t="shared" si="3"/>
        <v>7395.110988403555</v>
      </c>
      <c r="D64">
        <v>6.5483695193390201E-2</v>
      </c>
      <c r="E64" s="7">
        <v>0.57809248463797103</v>
      </c>
      <c r="F64" t="s">
        <v>17</v>
      </c>
      <c r="H64">
        <v>7551.6943948334801</v>
      </c>
      <c r="I64">
        <v>5978.3119487732902</v>
      </c>
      <c r="J64">
        <v>7715.5354614389498</v>
      </c>
      <c r="K64">
        <v>8334.9021485685007</v>
      </c>
      <c r="L64">
        <v>6861.13138854919</v>
      </c>
      <c r="M64">
        <v>4445.3542339647101</v>
      </c>
      <c r="N64">
        <v>5747.5780043721898</v>
      </c>
      <c r="O64">
        <v>3967.6816274109401</v>
      </c>
      <c r="P64">
        <v>6156.9870804789098</v>
      </c>
      <c r="Q64">
        <v>6860.8924254582998</v>
      </c>
      <c r="R64">
        <v>7742.5640828400701</v>
      </c>
      <c r="S64">
        <v>8255.8421030774898</v>
      </c>
      <c r="T64">
        <v>6575.2849812483901</v>
      </c>
      <c r="U64">
        <v>6695.8603060731302</v>
      </c>
      <c r="V64">
        <v>7432.1332017757504</v>
      </c>
      <c r="W64">
        <v>5414.7537261569496</v>
      </c>
    </row>
    <row r="65" spans="1:23" x14ac:dyDescent="0.2">
      <c r="A65" s="5" t="s">
        <v>1148</v>
      </c>
      <c r="B65" s="7">
        <f t="shared" si="2"/>
        <v>183922.84993148874</v>
      </c>
      <c r="C65" s="7">
        <f t="shared" si="3"/>
        <v>270872.97837905877</v>
      </c>
      <c r="D65">
        <v>2.5783618543844401E-2</v>
      </c>
      <c r="E65" s="7">
        <v>0.57461879485824197</v>
      </c>
      <c r="F65" t="s">
        <v>17</v>
      </c>
      <c r="H65">
        <v>278787.39307296003</v>
      </c>
      <c r="I65">
        <v>293588.43369835301</v>
      </c>
      <c r="J65">
        <v>284975.571543383</v>
      </c>
      <c r="K65">
        <v>226140.515201539</v>
      </c>
      <c r="L65">
        <v>242484.242601415</v>
      </c>
      <c r="M65">
        <v>159069.49098543799</v>
      </c>
      <c r="N65">
        <v>175157.259846634</v>
      </c>
      <c r="O65">
        <v>158980.40629246799</v>
      </c>
      <c r="P65">
        <v>131533.69631445201</v>
      </c>
      <c r="Q65">
        <v>156691.46999281901</v>
      </c>
      <c r="R65">
        <v>169299.87994526501</v>
      </c>
      <c r="S65">
        <v>151885.50355228901</v>
      </c>
      <c r="T65">
        <v>132978.96773486599</v>
      </c>
      <c r="U65">
        <v>126758.02283969799</v>
      </c>
      <c r="V65">
        <v>126597.449846549</v>
      </c>
      <c r="W65">
        <v>119511.182400474</v>
      </c>
    </row>
    <row r="66" spans="1:23" x14ac:dyDescent="0.2">
      <c r="A66" s="5" t="s">
        <v>620</v>
      </c>
      <c r="B66" s="7">
        <f t="shared" ref="B66:B97" si="4">AVERAGE(L66:O66)</f>
        <v>167.7343774257015</v>
      </c>
      <c r="C66" s="7">
        <f t="shared" ref="C66:C97" si="5">AVERAGE(H66:K66)</f>
        <v>245.55948358975425</v>
      </c>
      <c r="D66">
        <v>2.5854497461722799E-2</v>
      </c>
      <c r="E66" s="7">
        <v>0.57393006519145595</v>
      </c>
      <c r="F66" t="s">
        <v>17</v>
      </c>
      <c r="H66">
        <v>278.18798801963698</v>
      </c>
      <c r="I66">
        <v>256.36962061210301</v>
      </c>
      <c r="J66">
        <v>221.71097215721599</v>
      </c>
      <c r="K66">
        <v>225.969353570061</v>
      </c>
      <c r="L66">
        <v>180.83143446209399</v>
      </c>
      <c r="M66">
        <v>189.69475682630599</v>
      </c>
      <c r="N66">
        <v>155.50870752602199</v>
      </c>
      <c r="O66">
        <v>144.902610888384</v>
      </c>
      <c r="P66">
        <v>412.013162896464</v>
      </c>
      <c r="Q66">
        <v>440.56681300722101</v>
      </c>
      <c r="R66">
        <v>374.92068951030001</v>
      </c>
      <c r="S66">
        <v>463.41530154956001</v>
      </c>
      <c r="T66">
        <v>402.12974056098898</v>
      </c>
      <c r="U66">
        <v>433.69375851229802</v>
      </c>
      <c r="V66">
        <v>362.41663883013899</v>
      </c>
      <c r="W66">
        <v>266.538169187096</v>
      </c>
    </row>
    <row r="67" spans="1:23" x14ac:dyDescent="0.2">
      <c r="A67" s="5" t="s">
        <v>384</v>
      </c>
      <c r="B67" s="7">
        <f t="shared" si="4"/>
        <v>123670.1191222036</v>
      </c>
      <c r="C67" s="7">
        <f t="shared" si="5"/>
        <v>169151.36819105226</v>
      </c>
      <c r="D67">
        <v>2.5854497461722799E-2</v>
      </c>
      <c r="E67" s="7">
        <v>0.56955735723245005</v>
      </c>
      <c r="F67" t="s">
        <v>17</v>
      </c>
      <c r="H67">
        <v>143838.13323764299</v>
      </c>
      <c r="I67">
        <v>194113.860488943</v>
      </c>
      <c r="J67">
        <v>181700.86011688699</v>
      </c>
      <c r="K67">
        <v>156952.61892073599</v>
      </c>
      <c r="L67">
        <v>129222.669295655</v>
      </c>
      <c r="M67">
        <v>143508.44031210299</v>
      </c>
      <c r="N67">
        <v>131631.76518949401</v>
      </c>
      <c r="O67">
        <v>90317.601691562406</v>
      </c>
      <c r="P67">
        <v>74436.986051051994</v>
      </c>
      <c r="Q67">
        <v>85831.384925733393</v>
      </c>
      <c r="R67">
        <v>62794.864561516697</v>
      </c>
      <c r="S67">
        <v>78259.152312945895</v>
      </c>
      <c r="T67">
        <v>46628.3525906418</v>
      </c>
      <c r="U67">
        <v>48088.757946286401</v>
      </c>
      <c r="V67">
        <v>57660.351106579903</v>
      </c>
      <c r="W67">
        <v>45020.9499000371</v>
      </c>
    </row>
    <row r="68" spans="1:23" x14ac:dyDescent="0.2">
      <c r="A68" s="5" t="s">
        <v>180</v>
      </c>
      <c r="B68" s="7">
        <f t="shared" si="4"/>
        <v>4728.1303384725225</v>
      </c>
      <c r="C68" s="7">
        <f t="shared" si="5"/>
        <v>6844.6371212012273</v>
      </c>
      <c r="D68">
        <v>4.7186255701557898E-2</v>
      </c>
      <c r="E68" s="7">
        <v>0.56515804814468096</v>
      </c>
      <c r="F68" t="s">
        <v>17</v>
      </c>
      <c r="H68">
        <v>6174.94636010659</v>
      </c>
      <c r="I68">
        <v>6987.0929619673998</v>
      </c>
      <c r="J68">
        <v>7581.6054119196297</v>
      </c>
      <c r="K68">
        <v>6634.9037508112897</v>
      </c>
      <c r="L68">
        <v>4209.3855384403996</v>
      </c>
      <c r="M68">
        <v>4266.6037899100702</v>
      </c>
      <c r="N68">
        <v>5872.6357032228398</v>
      </c>
      <c r="O68">
        <v>4563.8963223167802</v>
      </c>
      <c r="P68">
        <v>7984.0175520446901</v>
      </c>
      <c r="Q68">
        <v>9452.5586089332992</v>
      </c>
      <c r="R68">
        <v>8871.9608735835609</v>
      </c>
      <c r="S68">
        <v>10467.7847042793</v>
      </c>
      <c r="T68">
        <v>9583.3204448421493</v>
      </c>
      <c r="U68">
        <v>9527.0180836982599</v>
      </c>
      <c r="V68">
        <v>9456.1691172839201</v>
      </c>
      <c r="W68">
        <v>9994.6147309195294</v>
      </c>
    </row>
    <row r="69" spans="1:23" x14ac:dyDescent="0.2">
      <c r="A69" s="5" t="s">
        <v>307</v>
      </c>
      <c r="B69" s="7">
        <f t="shared" si="4"/>
        <v>993.42914719415808</v>
      </c>
      <c r="C69" s="7">
        <f t="shared" si="5"/>
        <v>1403.0505971180426</v>
      </c>
      <c r="D69">
        <v>1.1103079242459899E-2</v>
      </c>
      <c r="E69" s="7">
        <v>0.56428740428040902</v>
      </c>
      <c r="F69" t="s">
        <v>17</v>
      </c>
      <c r="H69">
        <v>1203.3870401618501</v>
      </c>
      <c r="I69">
        <v>1627.9527539928299</v>
      </c>
      <c r="J69">
        <v>1511.01692622518</v>
      </c>
      <c r="K69">
        <v>1269.84566809231</v>
      </c>
      <c r="L69">
        <v>877.78808885338105</v>
      </c>
      <c r="M69">
        <v>1042.77752356119</v>
      </c>
      <c r="N69">
        <v>1260.90806411838</v>
      </c>
      <c r="O69">
        <v>792.24291224368096</v>
      </c>
      <c r="P69">
        <v>712.59564625353198</v>
      </c>
      <c r="Q69">
        <v>801.94997382664405</v>
      </c>
      <c r="R69">
        <v>806.12390721056897</v>
      </c>
      <c r="S69">
        <v>757.04093567081304</v>
      </c>
      <c r="T69">
        <v>681.37768406679299</v>
      </c>
      <c r="U69">
        <v>698.490854929085</v>
      </c>
      <c r="V69">
        <v>700.76719596177998</v>
      </c>
      <c r="W69">
        <v>622.67328707768797</v>
      </c>
    </row>
    <row r="70" spans="1:23" x14ac:dyDescent="0.2">
      <c r="A70" s="5" t="s">
        <v>827</v>
      </c>
      <c r="B70" s="7">
        <f t="shared" si="4"/>
        <v>1425657.2217205877</v>
      </c>
      <c r="C70" s="7">
        <f t="shared" si="5"/>
        <v>2016405.4364064899</v>
      </c>
      <c r="D70" s="1">
        <v>8.2031604747613692E-6</v>
      </c>
      <c r="E70" s="7">
        <v>0.54906267782212703</v>
      </c>
      <c r="F70" t="s">
        <v>17</v>
      </c>
      <c r="H70">
        <v>2033531.81063219</v>
      </c>
      <c r="I70">
        <v>2088494.3519880699</v>
      </c>
      <c r="J70">
        <v>1846289.05824503</v>
      </c>
      <c r="K70">
        <v>2097306.52476067</v>
      </c>
      <c r="L70">
        <v>1739399.42215875</v>
      </c>
      <c r="M70">
        <v>1406539.02611912</v>
      </c>
      <c r="N70">
        <v>1119998.1191551699</v>
      </c>
      <c r="O70">
        <v>1436692.31944931</v>
      </c>
      <c r="P70">
        <v>2021592.3815186501</v>
      </c>
      <c r="Q70">
        <v>2107860.6350908</v>
      </c>
      <c r="R70">
        <v>1860671.64159065</v>
      </c>
      <c r="S70">
        <v>1943300.6145798599</v>
      </c>
      <c r="T70">
        <v>1822460.8345137001</v>
      </c>
      <c r="U70">
        <v>1972762.3611790601</v>
      </c>
      <c r="V70">
        <v>1697522.8642659399</v>
      </c>
      <c r="W70">
        <v>1645970.7178081099</v>
      </c>
    </row>
    <row r="71" spans="1:23" x14ac:dyDescent="0.2">
      <c r="A71" s="5" t="s">
        <v>554</v>
      </c>
      <c r="B71" s="7">
        <f t="shared" si="4"/>
        <v>30208.137941126028</v>
      </c>
      <c r="C71" s="7">
        <f t="shared" si="5"/>
        <v>41038.091177089947</v>
      </c>
      <c r="D71">
        <v>9.8549640337004002E-2</v>
      </c>
      <c r="E71" s="7">
        <v>0.54874348015214702</v>
      </c>
      <c r="F71" t="s">
        <v>17</v>
      </c>
      <c r="H71">
        <v>34147.871428291597</v>
      </c>
      <c r="I71">
        <v>47211.370215061797</v>
      </c>
      <c r="J71">
        <v>46180.383432853501</v>
      </c>
      <c r="K71">
        <v>36612.739632152901</v>
      </c>
      <c r="L71">
        <v>28510.5289779554</v>
      </c>
      <c r="M71">
        <v>30492.7956504264</v>
      </c>
      <c r="N71">
        <v>40139.159718660201</v>
      </c>
      <c r="O71">
        <v>21690.067417462102</v>
      </c>
      <c r="P71">
        <v>15071.6076361614</v>
      </c>
      <c r="Q71">
        <v>14963.727785945701</v>
      </c>
      <c r="R71">
        <v>14479.580478342499</v>
      </c>
      <c r="S71">
        <v>16639.650596228999</v>
      </c>
      <c r="T71">
        <v>14993.653572413201</v>
      </c>
      <c r="U71">
        <v>14173.6569436558</v>
      </c>
      <c r="V71">
        <v>14557.505618028301</v>
      </c>
      <c r="W71">
        <v>11728.1754639309</v>
      </c>
    </row>
    <row r="72" spans="1:23" x14ac:dyDescent="0.2">
      <c r="A72" s="5" t="s">
        <v>856</v>
      </c>
      <c r="B72" s="7">
        <f t="shared" si="4"/>
        <v>387.45196349555579</v>
      </c>
      <c r="C72" s="7">
        <f t="shared" si="5"/>
        <v>543.45804760879651</v>
      </c>
      <c r="D72">
        <v>5.1447341174566596E-3</v>
      </c>
      <c r="E72" s="7">
        <v>0.54793070387784004</v>
      </c>
      <c r="F72" t="s">
        <v>17</v>
      </c>
      <c r="H72">
        <v>514.25659285788697</v>
      </c>
      <c r="I72">
        <v>577.829487777591</v>
      </c>
      <c r="J72">
        <v>589.302278776055</v>
      </c>
      <c r="K72">
        <v>492.44383102365299</v>
      </c>
      <c r="L72">
        <v>429.07709821900198</v>
      </c>
      <c r="M72">
        <v>352.22176966182298</v>
      </c>
      <c r="N72">
        <v>440.263769705654</v>
      </c>
      <c r="O72">
        <v>328.24521639574402</v>
      </c>
      <c r="P72">
        <v>510.64362620453602</v>
      </c>
      <c r="Q72">
        <v>485.464298180247</v>
      </c>
      <c r="R72">
        <v>523.00203752378604</v>
      </c>
      <c r="S72">
        <v>530.21963350016199</v>
      </c>
      <c r="T72">
        <v>486.44840856734299</v>
      </c>
      <c r="U72">
        <v>425.55567568497901</v>
      </c>
      <c r="V72">
        <v>491.07510075833397</v>
      </c>
      <c r="W72">
        <v>460.04306156503799</v>
      </c>
    </row>
    <row r="73" spans="1:23" x14ac:dyDescent="0.2">
      <c r="A73" s="5" t="s">
        <v>433</v>
      </c>
      <c r="B73" s="7">
        <f t="shared" si="4"/>
        <v>18825.2779479411</v>
      </c>
      <c r="C73" s="7">
        <f t="shared" si="5"/>
        <v>26256.290334280799</v>
      </c>
      <c r="D73">
        <v>4.8880371923214198E-2</v>
      </c>
      <c r="E73" s="7">
        <v>0.54621896186532404</v>
      </c>
      <c r="F73" t="s">
        <v>17</v>
      </c>
      <c r="H73">
        <v>21327.062148276498</v>
      </c>
      <c r="I73">
        <v>29540.999425032998</v>
      </c>
      <c r="J73">
        <v>29221.0952071467</v>
      </c>
      <c r="K73">
        <v>24936.004556667001</v>
      </c>
      <c r="L73">
        <v>19527.3850011828</v>
      </c>
      <c r="M73">
        <v>16220.2527427801</v>
      </c>
      <c r="N73">
        <v>23864.277582708801</v>
      </c>
      <c r="O73">
        <v>15689.1964650927</v>
      </c>
      <c r="P73">
        <v>21778.7535975807</v>
      </c>
      <c r="Q73">
        <v>26307.6545421581</v>
      </c>
      <c r="R73">
        <v>25140.6750529239</v>
      </c>
      <c r="S73">
        <v>25892.361699196001</v>
      </c>
      <c r="T73">
        <v>20259.4150498048</v>
      </c>
      <c r="U73">
        <v>18561.240337380499</v>
      </c>
      <c r="V73">
        <v>24182.5057318051</v>
      </c>
      <c r="W73">
        <v>17417.754014687998</v>
      </c>
    </row>
    <row r="74" spans="1:23" x14ac:dyDescent="0.2">
      <c r="A74" s="5" t="s">
        <v>793</v>
      </c>
      <c r="B74" s="7">
        <f t="shared" si="4"/>
        <v>34140.672055378971</v>
      </c>
      <c r="C74" s="7">
        <f t="shared" si="5"/>
        <v>46298.426479686023</v>
      </c>
      <c r="D74">
        <v>5.0436781359165196E-3</v>
      </c>
      <c r="E74" s="7">
        <v>0.54069726993465805</v>
      </c>
      <c r="F74" t="s">
        <v>17</v>
      </c>
      <c r="H74">
        <v>42847.2666876285</v>
      </c>
      <c r="I74">
        <v>49198.487253853098</v>
      </c>
      <c r="J74">
        <v>47151.930029070703</v>
      </c>
      <c r="K74">
        <v>45996.021948191803</v>
      </c>
      <c r="L74">
        <v>44069.396551876598</v>
      </c>
      <c r="M74">
        <v>34963.540043352899</v>
      </c>
      <c r="N74">
        <v>26241.523770403499</v>
      </c>
      <c r="O74">
        <v>31288.227855882898</v>
      </c>
      <c r="P74">
        <v>53457.693991852197</v>
      </c>
      <c r="Q74">
        <v>45939.948565427199</v>
      </c>
      <c r="R74">
        <v>47381.771962775201</v>
      </c>
      <c r="S74">
        <v>46179.224739043799</v>
      </c>
      <c r="T74">
        <v>44621.353923709699</v>
      </c>
      <c r="U74">
        <v>45794.643743231398</v>
      </c>
      <c r="V74">
        <v>38959.276255496203</v>
      </c>
      <c r="W74">
        <v>39538.822389628098</v>
      </c>
    </row>
    <row r="75" spans="1:23" x14ac:dyDescent="0.2">
      <c r="A75" s="5" t="s">
        <v>220</v>
      </c>
      <c r="B75" s="7">
        <f t="shared" si="4"/>
        <v>806834.56970256683</v>
      </c>
      <c r="C75" s="7">
        <f t="shared" si="5"/>
        <v>1110971.4476381841</v>
      </c>
      <c r="D75">
        <v>2.5854497461722799E-2</v>
      </c>
      <c r="E75" s="7">
        <v>0.53962386356927206</v>
      </c>
      <c r="F75" t="s">
        <v>17</v>
      </c>
      <c r="H75">
        <v>908580.03149828594</v>
      </c>
      <c r="I75">
        <v>1304547.0755404299</v>
      </c>
      <c r="J75">
        <v>1207435.91421248</v>
      </c>
      <c r="K75">
        <v>1023322.76930154</v>
      </c>
      <c r="L75">
        <v>932356.38668145705</v>
      </c>
      <c r="M75">
        <v>779716.34887660004</v>
      </c>
      <c r="N75">
        <v>808164.13774368295</v>
      </c>
      <c r="O75">
        <v>707101.40550852695</v>
      </c>
      <c r="P75">
        <v>1169893.3954201899</v>
      </c>
      <c r="Q75">
        <v>1152248.5902416699</v>
      </c>
      <c r="R75">
        <v>1126802.2065225299</v>
      </c>
      <c r="S75">
        <v>1197857.6320212099</v>
      </c>
      <c r="T75">
        <v>1111271.75246784</v>
      </c>
      <c r="U75">
        <v>1098498.09818477</v>
      </c>
      <c r="V75">
        <v>1087373.8450487601</v>
      </c>
      <c r="W75">
        <v>1120396.2050216999</v>
      </c>
    </row>
    <row r="76" spans="1:23" x14ac:dyDescent="0.2">
      <c r="A76" s="5" t="s">
        <v>231</v>
      </c>
      <c r="B76" s="7">
        <f t="shared" si="4"/>
        <v>34788.366134353055</v>
      </c>
      <c r="C76" s="7">
        <f t="shared" si="5"/>
        <v>50890.763114148518</v>
      </c>
      <c r="D76">
        <v>6.0180684270203497E-2</v>
      </c>
      <c r="E76" s="7">
        <v>0.53354164651008495</v>
      </c>
      <c r="F76" t="s">
        <v>17</v>
      </c>
      <c r="H76">
        <v>62046.139862391799</v>
      </c>
      <c r="I76">
        <v>46144.3027001726</v>
      </c>
      <c r="J76">
        <v>56182.556460567997</v>
      </c>
      <c r="K76">
        <v>39190.053433461697</v>
      </c>
      <c r="L76">
        <v>34762.153044033701</v>
      </c>
      <c r="M76">
        <v>32425.0896188521</v>
      </c>
      <c r="N76">
        <v>43687.740400583098</v>
      </c>
      <c r="O76">
        <v>28278.481473943299</v>
      </c>
      <c r="P76">
        <v>58142.738999237998</v>
      </c>
      <c r="Q76">
        <v>56608.376421332803</v>
      </c>
      <c r="R76">
        <v>58719.337573001598</v>
      </c>
      <c r="S76">
        <v>62867.193799987799</v>
      </c>
      <c r="T76">
        <v>56129.3936346876</v>
      </c>
      <c r="U76">
        <v>49400.7431675138</v>
      </c>
      <c r="V76">
        <v>55468.578656238002</v>
      </c>
      <c r="W76">
        <v>50351.108234021798</v>
      </c>
    </row>
    <row r="77" spans="1:23" x14ac:dyDescent="0.2">
      <c r="A77" s="5" t="s">
        <v>560</v>
      </c>
      <c r="B77" s="7">
        <f t="shared" si="4"/>
        <v>1541.2699182603324</v>
      </c>
      <c r="C77" s="7">
        <f t="shared" si="5"/>
        <v>2009.1867722758077</v>
      </c>
      <c r="D77">
        <v>9.2618774834432094E-2</v>
      </c>
      <c r="E77" s="7">
        <v>0.53158249567608895</v>
      </c>
      <c r="F77" t="s">
        <v>17</v>
      </c>
      <c r="H77">
        <v>1537.1988590301501</v>
      </c>
      <c r="I77">
        <v>2226.1403839024101</v>
      </c>
      <c r="J77">
        <v>2231.6504596105901</v>
      </c>
      <c r="K77">
        <v>2041.75738656008</v>
      </c>
      <c r="L77">
        <v>1777.9767745526101</v>
      </c>
      <c r="M77">
        <v>1393.7645958717001</v>
      </c>
      <c r="N77">
        <v>1988.78351568989</v>
      </c>
      <c r="O77">
        <v>1004.55478692713</v>
      </c>
      <c r="P77">
        <v>1141.3566053331999</v>
      </c>
      <c r="Q77">
        <v>1088.09281545729</v>
      </c>
      <c r="R77">
        <v>1209.6657818627</v>
      </c>
      <c r="S77">
        <v>1163.6917045355599</v>
      </c>
      <c r="T77">
        <v>934.78283334372497</v>
      </c>
      <c r="U77">
        <v>983.77674946290404</v>
      </c>
      <c r="V77">
        <v>1086.33008000891</v>
      </c>
      <c r="W77">
        <v>892.174351095529</v>
      </c>
    </row>
    <row r="78" spans="1:23" x14ac:dyDescent="0.2">
      <c r="A78" s="5" t="s">
        <v>246</v>
      </c>
      <c r="B78" s="7">
        <f t="shared" si="4"/>
        <v>373962.08883893897</v>
      </c>
      <c r="C78" s="7">
        <f t="shared" si="5"/>
        <v>516498.25784729724</v>
      </c>
      <c r="D78">
        <v>2.43027181171169E-2</v>
      </c>
      <c r="E78" s="7">
        <v>0.53015890409910305</v>
      </c>
      <c r="F78" t="s">
        <v>17</v>
      </c>
      <c r="H78">
        <v>458089.53923309298</v>
      </c>
      <c r="I78">
        <v>585650.42976490501</v>
      </c>
      <c r="J78">
        <v>566327.58167665801</v>
      </c>
      <c r="K78">
        <v>455925.48071453301</v>
      </c>
      <c r="L78">
        <v>352440.370991237</v>
      </c>
      <c r="M78">
        <v>395791.40226216498</v>
      </c>
      <c r="N78">
        <v>440665.721146536</v>
      </c>
      <c r="O78">
        <v>306950.86095581797</v>
      </c>
      <c r="P78">
        <v>447574.63100579899</v>
      </c>
      <c r="Q78">
        <v>482645.58766808902</v>
      </c>
      <c r="R78">
        <v>429916.32341307902</v>
      </c>
      <c r="S78">
        <v>422167.73217730498</v>
      </c>
      <c r="T78">
        <v>441382.60311121301</v>
      </c>
      <c r="U78">
        <v>480921.94821497001</v>
      </c>
      <c r="V78">
        <v>431218.172673764</v>
      </c>
      <c r="W78">
        <v>434575.969629222</v>
      </c>
    </row>
    <row r="79" spans="1:23" x14ac:dyDescent="0.2">
      <c r="A79" s="5" t="s">
        <v>976</v>
      </c>
      <c r="B79" s="7">
        <f t="shared" si="4"/>
        <v>1064129.578281306</v>
      </c>
      <c r="C79" s="7">
        <f t="shared" si="5"/>
        <v>1434586.0509722074</v>
      </c>
      <c r="D79">
        <v>5.9155939436232596E-3</v>
      </c>
      <c r="E79" s="7">
        <v>0.52867230467328796</v>
      </c>
      <c r="F79" t="s">
        <v>17</v>
      </c>
      <c r="H79">
        <v>1296839.8458551799</v>
      </c>
      <c r="I79">
        <v>1620918.69905009</v>
      </c>
      <c r="J79">
        <v>1222104.2698186899</v>
      </c>
      <c r="K79">
        <v>1598481.3891648699</v>
      </c>
      <c r="L79">
        <v>1414480.4267001499</v>
      </c>
      <c r="M79">
        <v>1070483.9575279199</v>
      </c>
      <c r="N79">
        <v>776340.100080373</v>
      </c>
      <c r="O79">
        <v>995213.82881678105</v>
      </c>
      <c r="P79">
        <v>1212339.69554518</v>
      </c>
      <c r="Q79">
        <v>1145560.33654178</v>
      </c>
      <c r="R79">
        <v>1051459.8750262901</v>
      </c>
      <c r="S79">
        <v>1265224.6091251301</v>
      </c>
      <c r="T79">
        <v>1255547.2760544</v>
      </c>
      <c r="U79">
        <v>1249579.0890587999</v>
      </c>
      <c r="V79">
        <v>1109040.69376407</v>
      </c>
      <c r="W79">
        <v>1071216.2813953001</v>
      </c>
    </row>
    <row r="80" spans="1:23" x14ac:dyDescent="0.2">
      <c r="A80" s="5" t="s">
        <v>867</v>
      </c>
      <c r="B80" s="7">
        <f t="shared" si="4"/>
        <v>548351.59055769583</v>
      </c>
      <c r="C80" s="7">
        <f t="shared" si="5"/>
        <v>765834.96032490092</v>
      </c>
      <c r="D80">
        <v>6.7774458876153397E-3</v>
      </c>
      <c r="E80" s="7">
        <v>0.52707179068431598</v>
      </c>
      <c r="F80" t="s">
        <v>17</v>
      </c>
      <c r="H80">
        <v>719636.06428282196</v>
      </c>
      <c r="I80">
        <v>741366.56223709695</v>
      </c>
      <c r="J80">
        <v>834754.10945519304</v>
      </c>
      <c r="K80">
        <v>767583.10532449197</v>
      </c>
      <c r="L80">
        <v>578504.26126629906</v>
      </c>
      <c r="M80">
        <v>482718.09394033602</v>
      </c>
      <c r="N80">
        <v>621856.35679973499</v>
      </c>
      <c r="O80">
        <v>510327.65022441302</v>
      </c>
      <c r="P80">
        <v>753600.28570793301</v>
      </c>
      <c r="Q80">
        <v>760868.67368389596</v>
      </c>
      <c r="R80">
        <v>896892.90525293397</v>
      </c>
      <c r="S80">
        <v>948900.56226784596</v>
      </c>
      <c r="T80">
        <v>922470.36129124102</v>
      </c>
      <c r="U80">
        <v>853400.47059295001</v>
      </c>
      <c r="V80">
        <v>835402.44000175805</v>
      </c>
      <c r="W80">
        <v>749351.04599071702</v>
      </c>
    </row>
    <row r="81" spans="1:23" x14ac:dyDescent="0.2">
      <c r="A81" s="5" t="s">
        <v>731</v>
      </c>
      <c r="B81" s="7">
        <f t="shared" si="4"/>
        <v>145.8821931534865</v>
      </c>
      <c r="C81" s="7">
        <f t="shared" si="5"/>
        <v>212.01496223232698</v>
      </c>
      <c r="D81">
        <v>8.8835312524584695E-2</v>
      </c>
      <c r="E81" s="7">
        <v>0.52162494587873198</v>
      </c>
      <c r="F81" t="s">
        <v>17</v>
      </c>
      <c r="H81">
        <v>273.420042074604</v>
      </c>
      <c r="I81">
        <v>190.95653990585399</v>
      </c>
      <c r="J81">
        <v>231.121950874471</v>
      </c>
      <c r="K81">
        <v>152.56131607437899</v>
      </c>
      <c r="L81">
        <v>150.18731337015601</v>
      </c>
      <c r="M81">
        <v>155.11777145496899</v>
      </c>
      <c r="N81">
        <v>158.75532720953601</v>
      </c>
      <c r="O81">
        <v>119.468360579285</v>
      </c>
      <c r="P81">
        <v>267.15530880058498</v>
      </c>
      <c r="Q81">
        <v>240.648847675985</v>
      </c>
      <c r="R81">
        <v>244.64201584630601</v>
      </c>
      <c r="S81">
        <v>257.23446419776099</v>
      </c>
      <c r="T81">
        <v>177.84617495886201</v>
      </c>
      <c r="U81">
        <v>139.01216695990399</v>
      </c>
      <c r="V81">
        <v>140.14017603836899</v>
      </c>
      <c r="W81">
        <v>136.025465107239</v>
      </c>
    </row>
    <row r="82" spans="1:23" x14ac:dyDescent="0.2">
      <c r="A82" s="5" t="s">
        <v>859</v>
      </c>
      <c r="B82" s="7">
        <f t="shared" si="4"/>
        <v>66306.84025808252</v>
      </c>
      <c r="C82" s="7">
        <f t="shared" si="5"/>
        <v>91659.955788380234</v>
      </c>
      <c r="D82">
        <v>9.1062199349608297E-2</v>
      </c>
      <c r="E82" s="7">
        <v>0.51425739233164602</v>
      </c>
      <c r="F82" t="s">
        <v>17</v>
      </c>
      <c r="H82">
        <v>76057.1435473772</v>
      </c>
      <c r="I82">
        <v>99064.931002253303</v>
      </c>
      <c r="J82">
        <v>106607.92748161301</v>
      </c>
      <c r="K82">
        <v>84909.821122277397</v>
      </c>
      <c r="L82">
        <v>61959.127395984899</v>
      </c>
      <c r="M82">
        <v>55882.635550835097</v>
      </c>
      <c r="N82">
        <v>84195.903319367106</v>
      </c>
      <c r="O82">
        <v>63189.694766143002</v>
      </c>
      <c r="P82">
        <v>129517.07335315899</v>
      </c>
      <c r="Q82">
        <v>139428.62668623601</v>
      </c>
      <c r="R82">
        <v>144993.37513222999</v>
      </c>
      <c r="S82">
        <v>141487.63940948999</v>
      </c>
      <c r="T82">
        <v>156007.34137959999</v>
      </c>
      <c r="U82">
        <v>135214.60203428401</v>
      </c>
      <c r="V82">
        <v>145705.72685958701</v>
      </c>
      <c r="W82">
        <v>139078.63001034301</v>
      </c>
    </row>
    <row r="83" spans="1:23" x14ac:dyDescent="0.2">
      <c r="A83" s="5" t="s">
        <v>852</v>
      </c>
      <c r="B83" s="7">
        <f t="shared" si="4"/>
        <v>253098.1280415823</v>
      </c>
      <c r="C83" s="7">
        <f t="shared" si="5"/>
        <v>349524.38599262829</v>
      </c>
      <c r="D83">
        <v>1.22058384305322E-2</v>
      </c>
      <c r="E83" s="7">
        <v>0.51400014920607895</v>
      </c>
      <c r="F83" t="s">
        <v>17</v>
      </c>
      <c r="H83">
        <v>336911.844418881</v>
      </c>
      <c r="I83">
        <v>369879.69394981803</v>
      </c>
      <c r="J83">
        <v>365324.52887436101</v>
      </c>
      <c r="K83">
        <v>325981.476727453</v>
      </c>
      <c r="L83">
        <v>226610.77894737801</v>
      </c>
      <c r="M83">
        <v>271759.70204494102</v>
      </c>
      <c r="N83">
        <v>286086.68214491702</v>
      </c>
      <c r="O83">
        <v>227935.34902909299</v>
      </c>
      <c r="P83">
        <v>680690.19304646295</v>
      </c>
      <c r="Q83">
        <v>662678.23904111597</v>
      </c>
      <c r="R83">
        <v>688341.90680762695</v>
      </c>
      <c r="S83">
        <v>702660.35121245496</v>
      </c>
      <c r="T83">
        <v>754498.146250149</v>
      </c>
      <c r="U83">
        <v>709426.79120115098</v>
      </c>
      <c r="V83">
        <v>650167.91287565802</v>
      </c>
      <c r="W83">
        <v>623588.05074306706</v>
      </c>
    </row>
    <row r="84" spans="1:23" x14ac:dyDescent="0.2">
      <c r="A84" s="5" t="s">
        <v>1013</v>
      </c>
      <c r="B84" s="7">
        <f t="shared" si="4"/>
        <v>8.6051386919543358</v>
      </c>
      <c r="C84" s="7">
        <f t="shared" si="5"/>
        <v>11.465706060861496</v>
      </c>
      <c r="D84">
        <v>9.6961954603185699E-2</v>
      </c>
      <c r="E84" s="7">
        <v>0.51204620806843604</v>
      </c>
      <c r="F84" t="s">
        <v>17</v>
      </c>
      <c r="H84">
        <v>9.0465891972479895</v>
      </c>
      <c r="I84">
        <v>13.7828995545635</v>
      </c>
      <c r="J84">
        <v>12.6973836005608</v>
      </c>
      <c r="K84">
        <v>10.3359518910737</v>
      </c>
      <c r="L84">
        <v>10.704062169657</v>
      </c>
      <c r="M84">
        <v>9.1107438741418107</v>
      </c>
      <c r="N84">
        <v>7.4133808348780903</v>
      </c>
      <c r="O84">
        <v>7.1923678891404403</v>
      </c>
      <c r="P84">
        <v>12.429253208496601</v>
      </c>
      <c r="Q84">
        <v>12.361996442004401</v>
      </c>
      <c r="R84">
        <v>12.354298060753599</v>
      </c>
      <c r="S84">
        <v>12.765194122199199</v>
      </c>
      <c r="T84">
        <v>9.9209008979701299</v>
      </c>
      <c r="U84">
        <v>11.2158748991769</v>
      </c>
      <c r="V84">
        <v>10.500579117994601</v>
      </c>
      <c r="W84">
        <v>10.473552053915601</v>
      </c>
    </row>
    <row r="85" spans="1:23" x14ac:dyDescent="0.2">
      <c r="A85" s="5" t="s">
        <v>1130</v>
      </c>
      <c r="B85" s="7">
        <f t="shared" si="4"/>
        <v>2340.3493964149898</v>
      </c>
      <c r="C85" s="7">
        <f t="shared" si="5"/>
        <v>3267.4051524034976</v>
      </c>
      <c r="D85">
        <v>5.8925401817376002E-2</v>
      </c>
      <c r="E85" s="7">
        <v>0.50888315062218004</v>
      </c>
      <c r="F85" t="s">
        <v>17</v>
      </c>
      <c r="H85">
        <v>3297.67345808343</v>
      </c>
      <c r="I85">
        <v>3624.6253384974898</v>
      </c>
      <c r="J85">
        <v>3459.9719495725899</v>
      </c>
      <c r="K85">
        <v>2687.3498634604798</v>
      </c>
      <c r="L85">
        <v>2219.9563310850799</v>
      </c>
      <c r="M85">
        <v>2289.84850841451</v>
      </c>
      <c r="N85">
        <v>3004.8836006259398</v>
      </c>
      <c r="O85">
        <v>1846.70914553443</v>
      </c>
      <c r="P85">
        <v>3605.2848599266299</v>
      </c>
      <c r="Q85">
        <v>3853.6827036443801</v>
      </c>
      <c r="R85">
        <v>3505.91456680173</v>
      </c>
      <c r="S85">
        <v>3577.3132299448098</v>
      </c>
      <c r="T85">
        <v>3226.9617479010799</v>
      </c>
      <c r="U85">
        <v>3489.0292950360999</v>
      </c>
      <c r="V85">
        <v>3327.2487437600498</v>
      </c>
      <c r="W85">
        <v>2886.6776504448399</v>
      </c>
    </row>
    <row r="86" spans="1:23" x14ac:dyDescent="0.2">
      <c r="A86" s="5" t="s">
        <v>735</v>
      </c>
      <c r="B86" s="7">
        <f t="shared" si="4"/>
        <v>2158.6194756036925</v>
      </c>
      <c r="C86" s="7">
        <f t="shared" si="5"/>
        <v>2828.6148478600126</v>
      </c>
      <c r="D86">
        <v>6.2295749389466602E-2</v>
      </c>
      <c r="E86" s="7">
        <v>0.507074857162508</v>
      </c>
      <c r="F86" t="s">
        <v>17</v>
      </c>
      <c r="H86">
        <v>2285.11502139093</v>
      </c>
      <c r="I86">
        <v>3152.7325808710998</v>
      </c>
      <c r="J86">
        <v>3038.8343369263198</v>
      </c>
      <c r="K86">
        <v>2837.7774522517002</v>
      </c>
      <c r="L86">
        <v>2648.35776888595</v>
      </c>
      <c r="M86">
        <v>2088.7699241434502</v>
      </c>
      <c r="N86">
        <v>2197.8436685725501</v>
      </c>
      <c r="O86">
        <v>1699.50654081282</v>
      </c>
      <c r="P86">
        <v>1994.34427901088</v>
      </c>
      <c r="Q86">
        <v>1872.0306884532999</v>
      </c>
      <c r="R86">
        <v>1877.70298799735</v>
      </c>
      <c r="S86">
        <v>2176.5562872773899</v>
      </c>
      <c r="T86">
        <v>1662.0665108153801</v>
      </c>
      <c r="U86">
        <v>1640.2479796181001</v>
      </c>
      <c r="V86">
        <v>1678.49649741915</v>
      </c>
      <c r="W86">
        <v>1533.63722827784</v>
      </c>
    </row>
    <row r="87" spans="1:23" x14ac:dyDescent="0.2">
      <c r="A87" s="5" t="s">
        <v>1133</v>
      </c>
      <c r="B87" s="7">
        <f t="shared" si="4"/>
        <v>515.54962467268228</v>
      </c>
      <c r="C87" s="7">
        <f t="shared" si="5"/>
        <v>711.46231666720519</v>
      </c>
      <c r="D87">
        <v>4.0172589294736202E-2</v>
      </c>
      <c r="E87" s="7">
        <v>0.50698155679238199</v>
      </c>
      <c r="F87" t="s">
        <v>17</v>
      </c>
      <c r="H87">
        <v>693.81302106260898</v>
      </c>
      <c r="I87">
        <v>748.61848268476797</v>
      </c>
      <c r="J87">
        <v>749.73679027138496</v>
      </c>
      <c r="K87">
        <v>653.68097265005895</v>
      </c>
      <c r="L87">
        <v>538.66284563046099</v>
      </c>
      <c r="M87">
        <v>492.453565473369</v>
      </c>
      <c r="N87">
        <v>609.61892686374699</v>
      </c>
      <c r="O87">
        <v>421.46316072315199</v>
      </c>
      <c r="P87">
        <v>549.01241065972704</v>
      </c>
      <c r="Q87">
        <v>697.78881723683003</v>
      </c>
      <c r="R87">
        <v>663.75803200614098</v>
      </c>
      <c r="S87">
        <v>697.43688729400606</v>
      </c>
      <c r="T87">
        <v>642.46443057343902</v>
      </c>
      <c r="U87">
        <v>597.89478889831503</v>
      </c>
      <c r="V87">
        <v>608.69732731421095</v>
      </c>
      <c r="W87">
        <v>574.788166917794</v>
      </c>
    </row>
    <row r="88" spans="1:23" x14ac:dyDescent="0.2">
      <c r="A88" s="5" t="s">
        <v>884</v>
      </c>
      <c r="B88" s="7">
        <f t="shared" si="4"/>
        <v>857016.80958298151</v>
      </c>
      <c r="C88" s="7">
        <f t="shared" si="5"/>
        <v>1179749.2035285374</v>
      </c>
      <c r="D88">
        <v>4.2178253829456003E-2</v>
      </c>
      <c r="E88" s="7">
        <v>0.50620060194402805</v>
      </c>
      <c r="F88" t="s">
        <v>17</v>
      </c>
      <c r="H88">
        <v>1066904.83186337</v>
      </c>
      <c r="I88">
        <v>1275766.80544437</v>
      </c>
      <c r="J88">
        <v>1332385.1240342599</v>
      </c>
      <c r="K88">
        <v>1043940.05277215</v>
      </c>
      <c r="L88">
        <v>952732.46932305698</v>
      </c>
      <c r="M88">
        <v>712530.81442501501</v>
      </c>
      <c r="N88">
        <v>990638.11232257099</v>
      </c>
      <c r="O88">
        <v>772165.84226128296</v>
      </c>
      <c r="P88">
        <v>1566429.8338510101</v>
      </c>
      <c r="Q88">
        <v>1479719.1093602299</v>
      </c>
      <c r="R88">
        <v>1537452.76599696</v>
      </c>
      <c r="S88">
        <v>1572758.7414597999</v>
      </c>
      <c r="T88">
        <v>1355569.3098442701</v>
      </c>
      <c r="U88">
        <v>1301592.28209702</v>
      </c>
      <c r="V88">
        <v>1495501.4998471499</v>
      </c>
      <c r="W88">
        <v>1294975.88819272</v>
      </c>
    </row>
    <row r="89" spans="1:23" x14ac:dyDescent="0.2">
      <c r="A89" s="5" t="s">
        <v>978</v>
      </c>
      <c r="B89" s="7">
        <f t="shared" si="4"/>
        <v>30781.180966993474</v>
      </c>
      <c r="C89" s="7">
        <f t="shared" si="5"/>
        <v>40534.789015307178</v>
      </c>
      <c r="D89">
        <v>2.92987790886187E-2</v>
      </c>
      <c r="E89" s="7">
        <v>0.502270679943154</v>
      </c>
      <c r="F89" t="s">
        <v>17</v>
      </c>
      <c r="H89">
        <v>36203.3209765633</v>
      </c>
      <c r="I89">
        <v>43980.065793761998</v>
      </c>
      <c r="J89">
        <v>46016.820802103597</v>
      </c>
      <c r="K89">
        <v>35938.948488799797</v>
      </c>
      <c r="L89">
        <v>31560.542189708998</v>
      </c>
      <c r="M89">
        <v>32880.284401217599</v>
      </c>
      <c r="N89">
        <v>36525.0610180351</v>
      </c>
      <c r="O89">
        <v>22158.836259012201</v>
      </c>
      <c r="P89">
        <v>29288.470377608199</v>
      </c>
      <c r="Q89">
        <v>30084.257650617099</v>
      </c>
      <c r="R89">
        <v>28186.4029396078</v>
      </c>
      <c r="S89">
        <v>29224.405960611199</v>
      </c>
      <c r="T89">
        <v>26047.514022529998</v>
      </c>
      <c r="U89">
        <v>26254.826292116501</v>
      </c>
      <c r="V89">
        <v>26318.6954558129</v>
      </c>
      <c r="W89">
        <v>23912.554806407999</v>
      </c>
    </row>
    <row r="90" spans="1:23" x14ac:dyDescent="0.2">
      <c r="A90" s="5" t="s">
        <v>470</v>
      </c>
      <c r="B90" s="7">
        <f t="shared" si="4"/>
        <v>21565.4856826547</v>
      </c>
      <c r="C90" s="7">
        <f t="shared" si="5"/>
        <v>27456.067973836176</v>
      </c>
      <c r="D90">
        <v>4.8240335203234203E-2</v>
      </c>
      <c r="E90" s="7">
        <v>0.50088572259739705</v>
      </c>
      <c r="F90" t="s">
        <v>17</v>
      </c>
      <c r="H90">
        <v>24299.828409203001</v>
      </c>
      <c r="I90">
        <v>28813.251773042</v>
      </c>
      <c r="J90">
        <v>30293.532478810801</v>
      </c>
      <c r="K90">
        <v>26417.659234288902</v>
      </c>
      <c r="L90">
        <v>23429.555977909</v>
      </c>
      <c r="M90">
        <v>23039.213183574298</v>
      </c>
      <c r="N90">
        <v>25577.214752440399</v>
      </c>
      <c r="O90">
        <v>14215.9588166951</v>
      </c>
      <c r="P90">
        <v>29551.103716119698</v>
      </c>
      <c r="Q90">
        <v>25549.956223507601</v>
      </c>
      <c r="R90">
        <v>28059.993642925499</v>
      </c>
      <c r="S90">
        <v>26293.487645820202</v>
      </c>
      <c r="T90">
        <v>23381.2617721354</v>
      </c>
      <c r="U90">
        <v>21029.767046738802</v>
      </c>
      <c r="V90">
        <v>19376.080280389098</v>
      </c>
      <c r="W90">
        <v>14395.6269167104</v>
      </c>
    </row>
    <row r="91" spans="1:23" x14ac:dyDescent="0.2">
      <c r="A91" s="5" t="s">
        <v>362</v>
      </c>
      <c r="B91" s="7">
        <f t="shared" si="4"/>
        <v>33665.285489085596</v>
      </c>
      <c r="C91" s="7">
        <f t="shared" si="5"/>
        <v>44857.127747093829</v>
      </c>
      <c r="D91">
        <v>9.8549640337004002E-2</v>
      </c>
      <c r="E91" s="7">
        <v>0.48897798684363702</v>
      </c>
      <c r="F91" t="s">
        <v>17</v>
      </c>
      <c r="H91">
        <v>41838.770081972201</v>
      </c>
      <c r="I91">
        <v>47854.0806347814</v>
      </c>
      <c r="J91">
        <v>52936.149066448001</v>
      </c>
      <c r="K91">
        <v>36799.511205173701</v>
      </c>
      <c r="L91">
        <v>32242.750374105501</v>
      </c>
      <c r="M91">
        <v>36452.227782045098</v>
      </c>
      <c r="N91">
        <v>40090.021005238101</v>
      </c>
      <c r="O91">
        <v>25876.142794953699</v>
      </c>
      <c r="P91">
        <v>55749.196422533598</v>
      </c>
      <c r="Q91">
        <v>60420.636996720699</v>
      </c>
      <c r="R91">
        <v>60853.231548618802</v>
      </c>
      <c r="S91">
        <v>61455.486727094802</v>
      </c>
      <c r="T91">
        <v>61858.794793306202</v>
      </c>
      <c r="U91">
        <v>52877.814101739103</v>
      </c>
      <c r="V91">
        <v>53229.7954803701</v>
      </c>
      <c r="W91">
        <v>51518.019404772298</v>
      </c>
    </row>
    <row r="92" spans="1:23" x14ac:dyDescent="0.2">
      <c r="A92" s="5" t="s">
        <v>290</v>
      </c>
      <c r="B92" s="7">
        <f t="shared" si="4"/>
        <v>45974.137199279779</v>
      </c>
      <c r="C92" s="7">
        <f t="shared" si="5"/>
        <v>59095.717393908002</v>
      </c>
      <c r="D92">
        <v>6.1567870245614498E-2</v>
      </c>
      <c r="E92" s="7">
        <v>0.48801715971894</v>
      </c>
      <c r="F92" t="s">
        <v>17</v>
      </c>
      <c r="H92">
        <v>48677.163869882002</v>
      </c>
      <c r="I92">
        <v>71045.487804131699</v>
      </c>
      <c r="J92">
        <v>59409.6230530799</v>
      </c>
      <c r="K92">
        <v>57250.5948485384</v>
      </c>
      <c r="L92">
        <v>46599.3557063927</v>
      </c>
      <c r="M92">
        <v>52351.799629761197</v>
      </c>
      <c r="N92">
        <v>52095.068720479801</v>
      </c>
      <c r="O92">
        <v>32850.324740485397</v>
      </c>
      <c r="P92">
        <v>57092.062018986202</v>
      </c>
      <c r="Q92">
        <v>45595.2221030457</v>
      </c>
      <c r="R92">
        <v>55710.863400665301</v>
      </c>
      <c r="S92">
        <v>45485.016869785402</v>
      </c>
      <c r="T92">
        <v>42227.207065504699</v>
      </c>
      <c r="U92">
        <v>43919.446440842403</v>
      </c>
      <c r="V92">
        <v>44326.838181565101</v>
      </c>
      <c r="W92">
        <v>35122.7268723694</v>
      </c>
    </row>
    <row r="93" spans="1:23" x14ac:dyDescent="0.2">
      <c r="A93" s="5" t="s">
        <v>1176</v>
      </c>
      <c r="B93" s="7">
        <f t="shared" si="4"/>
        <v>8274.603696777358</v>
      </c>
      <c r="C93" s="7">
        <f t="shared" si="5"/>
        <v>10972.563641450624</v>
      </c>
      <c r="D93">
        <v>7.9754401696988303E-2</v>
      </c>
      <c r="E93" s="7">
        <v>0.48301519058433101</v>
      </c>
      <c r="F93" t="s">
        <v>17</v>
      </c>
      <c r="H93">
        <v>10067.0176248855</v>
      </c>
      <c r="I93">
        <v>11278.7342665652</v>
      </c>
      <c r="J93">
        <v>11884.719371197099</v>
      </c>
      <c r="K93">
        <v>10659.7833031547</v>
      </c>
      <c r="L93">
        <v>7910.60522303992</v>
      </c>
      <c r="M93">
        <v>8492.9683586658794</v>
      </c>
      <c r="N93">
        <v>9747.3582109324907</v>
      </c>
      <c r="O93">
        <v>6947.48299447114</v>
      </c>
      <c r="P93">
        <v>7857.0363734146504</v>
      </c>
      <c r="Q93">
        <v>7361.6339298578496</v>
      </c>
      <c r="R93">
        <v>8935.8798211731391</v>
      </c>
      <c r="S93">
        <v>8666.7298974628793</v>
      </c>
      <c r="T93">
        <v>9500.6022419483706</v>
      </c>
      <c r="U93">
        <v>7752.7545985378902</v>
      </c>
      <c r="V93">
        <v>7774.4571970295801</v>
      </c>
      <c r="W93">
        <v>6791.9910380144602</v>
      </c>
    </row>
    <row r="94" spans="1:23" x14ac:dyDescent="0.2">
      <c r="A94" s="5" t="s">
        <v>317</v>
      </c>
      <c r="B94" s="7">
        <f t="shared" si="4"/>
        <v>165.95943709656501</v>
      </c>
      <c r="C94" s="7">
        <f t="shared" si="5"/>
        <v>226.200246388203</v>
      </c>
      <c r="D94">
        <v>1.7229888252200599E-2</v>
      </c>
      <c r="E94" s="7">
        <v>0.48131069524155301</v>
      </c>
      <c r="F94" t="s">
        <v>17</v>
      </c>
      <c r="H94">
        <v>232.83412447517</v>
      </c>
      <c r="I94">
        <v>249.893320592169</v>
      </c>
      <c r="J94">
        <v>200.591870035911</v>
      </c>
      <c r="K94">
        <v>221.48167044956199</v>
      </c>
      <c r="L94">
        <v>191.36801696210699</v>
      </c>
      <c r="M94">
        <v>170.91469865763401</v>
      </c>
      <c r="N94">
        <v>156.12007201383901</v>
      </c>
      <c r="O94">
        <v>145.43496075268001</v>
      </c>
      <c r="P94">
        <v>288.98218139275002</v>
      </c>
      <c r="Q94">
        <v>382.19853232172602</v>
      </c>
      <c r="R94">
        <v>300.607468507161</v>
      </c>
      <c r="S94">
        <v>303.26834353492302</v>
      </c>
      <c r="T94">
        <v>261.00476903056801</v>
      </c>
      <c r="U94">
        <v>271.30521989829901</v>
      </c>
      <c r="V94">
        <v>198.536028891738</v>
      </c>
      <c r="W94">
        <v>205.51399267574601</v>
      </c>
    </row>
    <row r="95" spans="1:23" x14ac:dyDescent="0.2">
      <c r="A95" s="5" t="s">
        <v>963</v>
      </c>
      <c r="B95" s="7">
        <f t="shared" si="4"/>
        <v>53614.018786204571</v>
      </c>
      <c r="C95" s="7">
        <f t="shared" si="5"/>
        <v>75389.763600418577</v>
      </c>
      <c r="D95">
        <v>7.1294204508648595E-2</v>
      </c>
      <c r="E95" s="7">
        <v>0.47509915241579798</v>
      </c>
      <c r="F95" t="s">
        <v>17</v>
      </c>
      <c r="H95">
        <v>72836.211950350102</v>
      </c>
      <c r="I95">
        <v>86307.468675754004</v>
      </c>
      <c r="J95">
        <v>81927.626302869699</v>
      </c>
      <c r="K95">
        <v>60487.747472700503</v>
      </c>
      <c r="L95">
        <v>49285.495495895702</v>
      </c>
      <c r="M95">
        <v>49917.249915347202</v>
      </c>
      <c r="N95">
        <v>64734.188564372002</v>
      </c>
      <c r="O95">
        <v>50519.141169203402</v>
      </c>
      <c r="P95">
        <v>73452.385223484394</v>
      </c>
      <c r="Q95">
        <v>91437.556973224506</v>
      </c>
      <c r="R95">
        <v>97329.288323437606</v>
      </c>
      <c r="S95">
        <v>99037.230949588105</v>
      </c>
      <c r="T95">
        <v>89915.892013636898</v>
      </c>
      <c r="U95">
        <v>79393.982103548595</v>
      </c>
      <c r="V95">
        <v>96901.187702826501</v>
      </c>
      <c r="W95">
        <v>78323.876813430994</v>
      </c>
    </row>
    <row r="96" spans="1:23" x14ac:dyDescent="0.2">
      <c r="A96" s="5" t="s">
        <v>768</v>
      </c>
      <c r="B96" s="7">
        <f t="shared" si="4"/>
        <v>11246.838610083823</v>
      </c>
      <c r="C96" s="7">
        <f t="shared" si="5"/>
        <v>14766.473439119625</v>
      </c>
      <c r="D96">
        <v>7.0677198544960004E-2</v>
      </c>
      <c r="E96" s="7">
        <v>0.473503072340211</v>
      </c>
      <c r="F96" t="s">
        <v>17</v>
      </c>
      <c r="H96">
        <v>12303.922525833001</v>
      </c>
      <c r="I96">
        <v>17359.511016366399</v>
      </c>
      <c r="J96">
        <v>16198.3391941027</v>
      </c>
      <c r="K96">
        <v>13204.121020176401</v>
      </c>
      <c r="L96">
        <v>13163.451273127201</v>
      </c>
      <c r="M96">
        <v>11492.8523725592</v>
      </c>
      <c r="N96">
        <v>10935.8484607603</v>
      </c>
      <c r="O96">
        <v>9395.2023338885901</v>
      </c>
      <c r="P96">
        <v>13094.126643805601</v>
      </c>
      <c r="Q96">
        <v>13286.087812842001</v>
      </c>
      <c r="R96">
        <v>12017.0774550981</v>
      </c>
      <c r="S96">
        <v>14126.3875835984</v>
      </c>
      <c r="T96">
        <v>12711.057692276399</v>
      </c>
      <c r="U96">
        <v>14123.348280009801</v>
      </c>
      <c r="V96">
        <v>12485.044955073799</v>
      </c>
      <c r="W96">
        <v>11018.1711024468</v>
      </c>
    </row>
    <row r="97" spans="1:23" x14ac:dyDescent="0.2">
      <c r="A97" s="5" t="s">
        <v>988</v>
      </c>
      <c r="B97" s="7">
        <f t="shared" si="4"/>
        <v>113913.29586866382</v>
      </c>
      <c r="C97" s="7">
        <f t="shared" si="5"/>
        <v>151114.98936775673</v>
      </c>
      <c r="D97">
        <v>4.8880371923214198E-2</v>
      </c>
      <c r="E97" s="7">
        <v>0.47344099785883698</v>
      </c>
      <c r="F97" t="s">
        <v>17</v>
      </c>
      <c r="H97">
        <v>117109.353076802</v>
      </c>
      <c r="I97">
        <v>185045.81451364199</v>
      </c>
      <c r="J97">
        <v>166762.39645808499</v>
      </c>
      <c r="K97">
        <v>135542.39342249799</v>
      </c>
      <c r="L97">
        <v>117477.180037495</v>
      </c>
      <c r="M97">
        <v>114708.270555884</v>
      </c>
      <c r="N97">
        <v>126941.515773815</v>
      </c>
      <c r="O97">
        <v>96526.2171074613</v>
      </c>
      <c r="P97">
        <v>163708.48659316899</v>
      </c>
      <c r="Q97">
        <v>172370.88376382101</v>
      </c>
      <c r="R97">
        <v>163370.15587845101</v>
      </c>
      <c r="S97">
        <v>145542.46809988399</v>
      </c>
      <c r="T97">
        <v>144304.50327845599</v>
      </c>
      <c r="U97">
        <v>156933.00961492001</v>
      </c>
      <c r="V97">
        <v>154838.41942770299</v>
      </c>
      <c r="W97">
        <v>123324.98174745</v>
      </c>
    </row>
    <row r="98" spans="1:23" x14ac:dyDescent="0.2">
      <c r="A98" s="5" t="s">
        <v>265</v>
      </c>
      <c r="B98" s="7">
        <f t="shared" ref="B98:B129" si="6">AVERAGE(L98:O98)</f>
        <v>218.93536407451151</v>
      </c>
      <c r="C98" s="7">
        <f t="shared" ref="C98:C129" si="7">AVERAGE(H98:K98)</f>
        <v>283.06368299289926</v>
      </c>
      <c r="D98">
        <v>6.2255394495492097E-2</v>
      </c>
      <c r="E98" s="7">
        <v>0.46716203309122101</v>
      </c>
      <c r="F98" t="s">
        <v>17</v>
      </c>
      <c r="H98">
        <v>256.406166169328</v>
      </c>
      <c r="I98">
        <v>285.616738849765</v>
      </c>
      <c r="J98">
        <v>297.57855079092201</v>
      </c>
      <c r="K98">
        <v>292.65327616158203</v>
      </c>
      <c r="L98">
        <v>226.66596957110201</v>
      </c>
      <c r="M98">
        <v>229.66560236893599</v>
      </c>
      <c r="N98">
        <v>232.414524871639</v>
      </c>
      <c r="O98">
        <v>186.99535948636901</v>
      </c>
      <c r="P98">
        <v>260.67634640672298</v>
      </c>
      <c r="Q98">
        <v>222.722562417837</v>
      </c>
      <c r="R98">
        <v>219.67522641374299</v>
      </c>
      <c r="S98">
        <v>267.24402152330998</v>
      </c>
      <c r="T98">
        <v>239.473939810964</v>
      </c>
      <c r="U98">
        <v>219.234425066433</v>
      </c>
      <c r="V98">
        <v>246.768822280199</v>
      </c>
      <c r="W98">
        <v>215.90388036813101</v>
      </c>
    </row>
    <row r="99" spans="1:23" x14ac:dyDescent="0.2">
      <c r="A99" s="5" t="s">
        <v>911</v>
      </c>
      <c r="B99" s="7">
        <f t="shared" si="6"/>
        <v>259644.785154104</v>
      </c>
      <c r="C99" s="7">
        <f t="shared" si="7"/>
        <v>338008.18638049997</v>
      </c>
      <c r="D99">
        <v>2.3885576661472299E-2</v>
      </c>
      <c r="E99" s="7">
        <v>0.46678924967485902</v>
      </c>
      <c r="F99" t="s">
        <v>17</v>
      </c>
      <c r="H99">
        <v>301298.17636456602</v>
      </c>
      <c r="I99">
        <v>375360.85087394598</v>
      </c>
      <c r="J99">
        <v>359929.72927612701</v>
      </c>
      <c r="K99">
        <v>315443.989007361</v>
      </c>
      <c r="L99">
        <v>271869.816193773</v>
      </c>
      <c r="M99">
        <v>283841.03685519798</v>
      </c>
      <c r="N99">
        <v>270380.74399291299</v>
      </c>
      <c r="O99">
        <v>212487.543574532</v>
      </c>
      <c r="P99">
        <v>226787.84497507301</v>
      </c>
      <c r="Q99">
        <v>273571.33261827403</v>
      </c>
      <c r="R99">
        <v>227115.21309664199</v>
      </c>
      <c r="S99">
        <v>215586.51831432499</v>
      </c>
      <c r="T99">
        <v>216488.779885122</v>
      </c>
      <c r="U99">
        <v>201988.97487539501</v>
      </c>
      <c r="V99">
        <v>184399.64683531001</v>
      </c>
      <c r="W99">
        <v>187427.64249164399</v>
      </c>
    </row>
    <row r="100" spans="1:23" x14ac:dyDescent="0.2">
      <c r="A100" s="5" t="s">
        <v>569</v>
      </c>
      <c r="B100" s="7">
        <f t="shared" si="6"/>
        <v>17783.604366881249</v>
      </c>
      <c r="C100" s="7">
        <f t="shared" si="7"/>
        <v>23167.858448149174</v>
      </c>
      <c r="D100">
        <v>5.18415326019439E-2</v>
      </c>
      <c r="E100" s="7">
        <v>0.45463549062471198</v>
      </c>
      <c r="F100" t="s">
        <v>17</v>
      </c>
      <c r="H100">
        <v>21977.9539217294</v>
      </c>
      <c r="I100">
        <v>22909.9687551436</v>
      </c>
      <c r="J100">
        <v>27426.788905662499</v>
      </c>
      <c r="K100">
        <v>20356.722210061202</v>
      </c>
      <c r="L100">
        <v>17464.8239743249</v>
      </c>
      <c r="M100">
        <v>18079.688249802301</v>
      </c>
      <c r="N100">
        <v>21692.2734809016</v>
      </c>
      <c r="O100">
        <v>13897.631762496199</v>
      </c>
      <c r="P100">
        <v>23183.718873702001</v>
      </c>
      <c r="Q100">
        <v>25110.123841275101</v>
      </c>
      <c r="R100">
        <v>26706.610793960299</v>
      </c>
      <c r="S100">
        <v>25584.669319118599</v>
      </c>
      <c r="T100">
        <v>19436.543142930699</v>
      </c>
      <c r="U100">
        <v>16537.583018805799</v>
      </c>
      <c r="V100">
        <v>20004.310806511599</v>
      </c>
      <c r="W100">
        <v>17841.203628756401</v>
      </c>
    </row>
    <row r="101" spans="1:23" x14ac:dyDescent="0.2">
      <c r="A101" s="5" t="s">
        <v>140</v>
      </c>
      <c r="B101" s="7">
        <f t="shared" si="6"/>
        <v>630.46140129137279</v>
      </c>
      <c r="C101" s="7">
        <f t="shared" si="7"/>
        <v>785.90958252427527</v>
      </c>
      <c r="D101">
        <v>5.18415326019439E-2</v>
      </c>
      <c r="E101" s="7">
        <v>0.44071293540517198</v>
      </c>
      <c r="F101" t="s">
        <v>17</v>
      </c>
      <c r="H101">
        <v>687.17153187274198</v>
      </c>
      <c r="I101">
        <v>860.18333811211096</v>
      </c>
      <c r="J101">
        <v>845.998258365894</v>
      </c>
      <c r="K101">
        <v>750.28520174635401</v>
      </c>
      <c r="L101">
        <v>585.66692831946398</v>
      </c>
      <c r="M101">
        <v>783.68409449901401</v>
      </c>
      <c r="N101">
        <v>707.43060819559605</v>
      </c>
      <c r="O101">
        <v>445.06397415141703</v>
      </c>
      <c r="P101">
        <v>510.21462002654698</v>
      </c>
      <c r="Q101">
        <v>584.49644752530901</v>
      </c>
      <c r="R101">
        <v>544.594609788458</v>
      </c>
      <c r="S101">
        <v>571.44893646693902</v>
      </c>
      <c r="T101">
        <v>470.50577709564902</v>
      </c>
      <c r="U101">
        <v>496.82291373173803</v>
      </c>
      <c r="V101">
        <v>518.78423900488997</v>
      </c>
      <c r="W101">
        <v>459.68759837111497</v>
      </c>
    </row>
    <row r="102" spans="1:23" x14ac:dyDescent="0.2">
      <c r="A102" s="5" t="s">
        <v>63</v>
      </c>
      <c r="B102" s="7">
        <f t="shared" si="6"/>
        <v>39247.980036447276</v>
      </c>
      <c r="C102" s="7">
        <f t="shared" si="7"/>
        <v>50660.527478424374</v>
      </c>
      <c r="D102">
        <v>8.5821866219668204E-3</v>
      </c>
      <c r="E102" s="7">
        <v>0.42759984296090497</v>
      </c>
      <c r="F102" t="s">
        <v>17</v>
      </c>
      <c r="H102">
        <v>48925.899169131801</v>
      </c>
      <c r="I102">
        <v>45522.838044249002</v>
      </c>
      <c r="J102">
        <v>50296.484393911298</v>
      </c>
      <c r="K102">
        <v>57896.888306405403</v>
      </c>
      <c r="L102">
        <v>39946.669945920301</v>
      </c>
      <c r="M102">
        <v>37106.099557650603</v>
      </c>
      <c r="N102">
        <v>41856.939367303399</v>
      </c>
      <c r="O102">
        <v>38082.2112749148</v>
      </c>
      <c r="P102">
        <v>75754.936354092701</v>
      </c>
      <c r="Q102">
        <v>68192.560137557593</v>
      </c>
      <c r="R102">
        <v>67586.2841279352</v>
      </c>
      <c r="S102">
        <v>65975.615754019003</v>
      </c>
      <c r="T102">
        <v>55961.047940337397</v>
      </c>
      <c r="U102">
        <v>60990.832970637501</v>
      </c>
      <c r="V102">
        <v>65165.071797381097</v>
      </c>
      <c r="W102">
        <v>62884.576370325303</v>
      </c>
    </row>
    <row r="103" spans="1:23" x14ac:dyDescent="0.2">
      <c r="A103" s="5" t="s">
        <v>538</v>
      </c>
      <c r="B103" s="7">
        <f t="shared" si="6"/>
        <v>32412.882214359499</v>
      </c>
      <c r="C103" s="7">
        <f t="shared" si="7"/>
        <v>41105.14613579998</v>
      </c>
      <c r="D103">
        <v>5.51866696173587E-2</v>
      </c>
      <c r="E103" s="7">
        <v>0.42377498150924098</v>
      </c>
      <c r="F103" t="s">
        <v>17</v>
      </c>
      <c r="H103">
        <v>38950.103307264602</v>
      </c>
      <c r="I103">
        <v>42213.063201844299</v>
      </c>
      <c r="J103">
        <v>42099.706256328602</v>
      </c>
      <c r="K103">
        <v>41157.711777762401</v>
      </c>
      <c r="L103">
        <v>35768.5691274208</v>
      </c>
      <c r="M103">
        <v>33355.079856912198</v>
      </c>
      <c r="N103">
        <v>31042.447248932302</v>
      </c>
      <c r="O103">
        <v>29485.432624172699</v>
      </c>
      <c r="P103">
        <v>46554.1126816369</v>
      </c>
      <c r="Q103">
        <v>42493.094219574901</v>
      </c>
      <c r="R103">
        <v>37158.945556426501</v>
      </c>
      <c r="S103">
        <v>37447.514318656402</v>
      </c>
      <c r="T103">
        <v>33236.288382749699</v>
      </c>
      <c r="U103">
        <v>34571.225758266002</v>
      </c>
      <c r="V103">
        <v>33370.875900973399</v>
      </c>
      <c r="W103">
        <v>34929.010805557104</v>
      </c>
    </row>
    <row r="104" spans="1:23" x14ac:dyDescent="0.2">
      <c r="A104" s="5" t="s">
        <v>1162</v>
      </c>
      <c r="B104" s="7">
        <f t="shared" si="6"/>
        <v>8890.5678253656988</v>
      </c>
      <c r="C104" s="7">
        <f t="shared" si="7"/>
        <v>11536.067009246726</v>
      </c>
      <c r="D104">
        <v>7.6621149863691396E-2</v>
      </c>
      <c r="E104" s="7">
        <v>0.41608085383158999</v>
      </c>
      <c r="F104" t="s">
        <v>17</v>
      </c>
      <c r="H104">
        <v>11674.8680786368</v>
      </c>
      <c r="I104">
        <v>12389.6366647289</v>
      </c>
      <c r="J104">
        <v>11539.659868925401</v>
      </c>
      <c r="K104">
        <v>10540.103424695801</v>
      </c>
      <c r="L104">
        <v>8652.1005210372296</v>
      </c>
      <c r="M104">
        <v>9633.1234962952003</v>
      </c>
      <c r="N104">
        <v>9585.4585174351705</v>
      </c>
      <c r="O104">
        <v>7691.5887666951903</v>
      </c>
      <c r="P104">
        <v>6656.9886429155104</v>
      </c>
      <c r="Q104">
        <v>7479.6416507903295</v>
      </c>
      <c r="R104">
        <v>8149.2504881536397</v>
      </c>
      <c r="S104">
        <v>7582.04366903958</v>
      </c>
      <c r="T104">
        <v>7927.1103994161103</v>
      </c>
      <c r="U104">
        <v>5955.3187878336603</v>
      </c>
      <c r="V104">
        <v>6873.2370598973303</v>
      </c>
      <c r="W104">
        <v>5925.5678740276499</v>
      </c>
    </row>
    <row r="105" spans="1:23" x14ac:dyDescent="0.2">
      <c r="A105" s="5" t="s">
        <v>1175</v>
      </c>
      <c r="B105" s="7">
        <f t="shared" si="6"/>
        <v>618.70496123611429</v>
      </c>
      <c r="C105" s="7">
        <f t="shared" si="7"/>
        <v>787.96056263504772</v>
      </c>
      <c r="D105">
        <v>7.9269413768747604E-2</v>
      </c>
      <c r="E105" s="7">
        <v>0.41197757362071002</v>
      </c>
      <c r="F105" t="s">
        <v>17</v>
      </c>
      <c r="H105">
        <v>705.31389785308897</v>
      </c>
      <c r="I105">
        <v>861.94817552601603</v>
      </c>
      <c r="J105">
        <v>936.33860989376603</v>
      </c>
      <c r="K105">
        <v>648.24156726731997</v>
      </c>
      <c r="L105">
        <v>597.95855341331503</v>
      </c>
      <c r="M105">
        <v>719.37985596691794</v>
      </c>
      <c r="N105">
        <v>643.86735476089405</v>
      </c>
      <c r="O105">
        <v>513.61408080333001</v>
      </c>
      <c r="P105">
        <v>626.76817338720502</v>
      </c>
      <c r="Q105">
        <v>711.75406829680196</v>
      </c>
      <c r="R105">
        <v>659.30234623344995</v>
      </c>
      <c r="S105">
        <v>695.74455705460196</v>
      </c>
      <c r="T105">
        <v>660.75422432084895</v>
      </c>
      <c r="U105">
        <v>643.57612993486498</v>
      </c>
      <c r="V105">
        <v>738.85078763646095</v>
      </c>
      <c r="W105">
        <v>550.43291547081196</v>
      </c>
    </row>
    <row r="106" spans="1:23" x14ac:dyDescent="0.2">
      <c r="A106" s="5" t="s">
        <v>491</v>
      </c>
      <c r="B106" s="7">
        <f t="shared" si="6"/>
        <v>52171.210760488844</v>
      </c>
      <c r="C106" s="7">
        <f t="shared" si="7"/>
        <v>65701.870601982577</v>
      </c>
      <c r="D106">
        <v>8.9861036064351196E-2</v>
      </c>
      <c r="E106" s="7">
        <v>0.410851268710969</v>
      </c>
      <c r="F106" t="s">
        <v>17</v>
      </c>
      <c r="H106">
        <v>62904.024685607401</v>
      </c>
      <c r="I106">
        <v>68073.179213219802</v>
      </c>
      <c r="J106">
        <v>69930.286277079198</v>
      </c>
      <c r="K106">
        <v>61899.992232023898</v>
      </c>
      <c r="L106">
        <v>50666.264054441897</v>
      </c>
      <c r="M106">
        <v>59154.148548337798</v>
      </c>
      <c r="N106">
        <v>58254.064750159101</v>
      </c>
      <c r="O106">
        <v>40610.365689016602</v>
      </c>
      <c r="P106">
        <v>28592.6646511777</v>
      </c>
      <c r="Q106">
        <v>33199.304763555898</v>
      </c>
      <c r="R106">
        <v>30930.555964315801</v>
      </c>
      <c r="S106">
        <v>34633.191029028399</v>
      </c>
      <c r="T106">
        <v>27672.429113139799</v>
      </c>
      <c r="U106">
        <v>27208.041769203901</v>
      </c>
      <c r="V106">
        <v>28984.808657191701</v>
      </c>
      <c r="W106">
        <v>26995.477433534801</v>
      </c>
    </row>
    <row r="107" spans="1:23" x14ac:dyDescent="0.2">
      <c r="A107" s="5" t="s">
        <v>889</v>
      </c>
      <c r="B107" s="7">
        <f t="shared" si="6"/>
        <v>30245.989264413474</v>
      </c>
      <c r="C107" s="7">
        <f t="shared" si="7"/>
        <v>39056.738123364703</v>
      </c>
      <c r="D107">
        <v>6.2927075169283198E-2</v>
      </c>
      <c r="E107" s="7">
        <v>0.40923945914968901</v>
      </c>
      <c r="F107" t="s">
        <v>17</v>
      </c>
      <c r="H107">
        <v>39649.438040497</v>
      </c>
      <c r="I107">
        <v>41015.448700705601</v>
      </c>
      <c r="J107">
        <v>39750.113343428398</v>
      </c>
      <c r="K107">
        <v>35811.952408827798</v>
      </c>
      <c r="L107">
        <v>34637.525962670501</v>
      </c>
      <c r="M107">
        <v>29378.946311956399</v>
      </c>
      <c r="N107">
        <v>30770.390369728499</v>
      </c>
      <c r="O107">
        <v>26197.094413298499</v>
      </c>
      <c r="P107">
        <v>85095.4244938427</v>
      </c>
      <c r="Q107">
        <v>85290.896824974407</v>
      </c>
      <c r="R107">
        <v>75116.060017649099</v>
      </c>
      <c r="S107">
        <v>81582.508802177501</v>
      </c>
      <c r="T107">
        <v>57332.4085747672</v>
      </c>
      <c r="U107">
        <v>65290.276967051002</v>
      </c>
      <c r="V107">
        <v>70790.494634250805</v>
      </c>
      <c r="W107">
        <v>54894.167700468199</v>
      </c>
    </row>
    <row r="108" spans="1:23" x14ac:dyDescent="0.2">
      <c r="A108" s="5" t="s">
        <v>762</v>
      </c>
      <c r="B108" s="7">
        <f t="shared" si="6"/>
        <v>15108.087967560976</v>
      </c>
      <c r="C108" s="7">
        <f t="shared" si="7"/>
        <v>19018.112252103252</v>
      </c>
      <c r="D108">
        <v>5.0150033965355501E-2</v>
      </c>
      <c r="E108" s="7">
        <v>0.40831867246147502</v>
      </c>
      <c r="F108" t="s">
        <v>17</v>
      </c>
      <c r="H108">
        <v>18414.290168502001</v>
      </c>
      <c r="I108">
        <v>21030.084662698999</v>
      </c>
      <c r="J108">
        <v>16720.611184783302</v>
      </c>
      <c r="K108">
        <v>19907.4629924287</v>
      </c>
      <c r="L108">
        <v>15172.2853544925</v>
      </c>
      <c r="M108">
        <v>17909.809490192602</v>
      </c>
      <c r="N108">
        <v>14955.2123543051</v>
      </c>
      <c r="O108">
        <v>12395.0446712537</v>
      </c>
      <c r="P108">
        <v>21771.972641546799</v>
      </c>
      <c r="Q108">
        <v>20821.0130484496</v>
      </c>
      <c r="R108">
        <v>21107.517499669499</v>
      </c>
      <c r="S108">
        <v>22622.194565514201</v>
      </c>
      <c r="T108">
        <v>19804.698533657702</v>
      </c>
      <c r="U108">
        <v>20479.557073149201</v>
      </c>
      <c r="V108">
        <v>19712.405685448899</v>
      </c>
      <c r="W108">
        <v>17131.822530933201</v>
      </c>
    </row>
    <row r="109" spans="1:23" x14ac:dyDescent="0.2">
      <c r="A109" s="5" t="s">
        <v>396</v>
      </c>
      <c r="B109" s="7">
        <f t="shared" si="6"/>
        <v>75940.676184872733</v>
      </c>
      <c r="C109" s="7">
        <f t="shared" si="7"/>
        <v>98568.71292622613</v>
      </c>
      <c r="D109">
        <v>5.0290627505470503E-2</v>
      </c>
      <c r="E109" s="7">
        <v>0.40759562936902399</v>
      </c>
      <c r="F109" t="s">
        <v>17</v>
      </c>
      <c r="H109">
        <v>97504.174131377702</v>
      </c>
      <c r="I109">
        <v>97875.600625417006</v>
      </c>
      <c r="J109">
        <v>103387.44592662199</v>
      </c>
      <c r="K109">
        <v>95507.631021487803</v>
      </c>
      <c r="L109">
        <v>66308.130486824593</v>
      </c>
      <c r="M109">
        <v>74915.055211596904</v>
      </c>
      <c r="N109">
        <v>91838.728006313599</v>
      </c>
      <c r="O109">
        <v>70700.791034755806</v>
      </c>
      <c r="P109">
        <v>112991.35288859</v>
      </c>
      <c r="Q109">
        <v>118088.68003548701</v>
      </c>
      <c r="R109">
        <v>118280.90205686699</v>
      </c>
      <c r="S109">
        <v>125075.845907308</v>
      </c>
      <c r="T109">
        <v>116712.5420131</v>
      </c>
      <c r="U109">
        <v>117079.24389339999</v>
      </c>
      <c r="V109">
        <v>127343.548461235</v>
      </c>
      <c r="W109">
        <v>102112.43240006801</v>
      </c>
    </row>
    <row r="110" spans="1:23" x14ac:dyDescent="0.2">
      <c r="A110" s="5" t="s">
        <v>578</v>
      </c>
      <c r="B110" s="7">
        <f t="shared" si="6"/>
        <v>49974.576294092825</v>
      </c>
      <c r="C110" s="7">
        <f t="shared" si="7"/>
        <v>63221.529810198648</v>
      </c>
      <c r="D110">
        <v>5.0436781359165196E-3</v>
      </c>
      <c r="E110" s="7">
        <v>0.406472458067486</v>
      </c>
      <c r="F110" t="s">
        <v>17</v>
      </c>
      <c r="H110">
        <v>55590.289773169097</v>
      </c>
      <c r="I110">
        <v>67970.015379138698</v>
      </c>
      <c r="J110">
        <v>63944.495533777401</v>
      </c>
      <c r="K110">
        <v>65381.318554709404</v>
      </c>
      <c r="L110">
        <v>50249.374920557901</v>
      </c>
      <c r="M110">
        <v>56056.380319365198</v>
      </c>
      <c r="N110">
        <v>45986.105950902398</v>
      </c>
      <c r="O110">
        <v>47606.443985545797</v>
      </c>
      <c r="P110">
        <v>60683.391824070299</v>
      </c>
      <c r="Q110">
        <v>67787.032932803893</v>
      </c>
      <c r="R110">
        <v>60861.525135361597</v>
      </c>
      <c r="S110">
        <v>61001.917759421201</v>
      </c>
      <c r="T110">
        <v>55127.116363320398</v>
      </c>
      <c r="U110">
        <v>65776.576961012499</v>
      </c>
      <c r="V110">
        <v>58779.221642748998</v>
      </c>
      <c r="W110">
        <v>63399.274569428599</v>
      </c>
    </row>
    <row r="111" spans="1:23" x14ac:dyDescent="0.2">
      <c r="A111" s="5" t="s">
        <v>322</v>
      </c>
      <c r="B111" s="7">
        <f t="shared" si="6"/>
        <v>4085.7875998454329</v>
      </c>
      <c r="C111" s="7">
        <f t="shared" si="7"/>
        <v>5195.3727338557528</v>
      </c>
      <c r="D111">
        <v>2.2357295736694601E-3</v>
      </c>
      <c r="E111" s="7">
        <v>0.39633811027341598</v>
      </c>
      <c r="F111" t="s">
        <v>17</v>
      </c>
      <c r="H111">
        <v>5034.1091771772899</v>
      </c>
      <c r="I111">
        <v>5309.5008922412899</v>
      </c>
      <c r="J111">
        <v>4964.8794771395796</v>
      </c>
      <c r="K111">
        <v>5473.00138886485</v>
      </c>
      <c r="L111">
        <v>4584.0856646248603</v>
      </c>
      <c r="M111">
        <v>4142.5981252834899</v>
      </c>
      <c r="N111">
        <v>3359.6512680782198</v>
      </c>
      <c r="O111">
        <v>4256.8153413951604</v>
      </c>
      <c r="P111">
        <v>5462.8515102256097</v>
      </c>
      <c r="Q111">
        <v>5042.6491842693504</v>
      </c>
      <c r="R111">
        <v>5108.23154285074</v>
      </c>
      <c r="S111">
        <v>5631.2741854948799</v>
      </c>
      <c r="T111">
        <v>6292.68789133465</v>
      </c>
      <c r="U111">
        <v>6732.0289426309801</v>
      </c>
      <c r="V111">
        <v>6112.1675980423797</v>
      </c>
      <c r="W111">
        <v>5965.5384896607102</v>
      </c>
    </row>
    <row r="112" spans="1:23" x14ac:dyDescent="0.2">
      <c r="A112" s="5" t="s">
        <v>1055</v>
      </c>
      <c r="B112" s="7">
        <f t="shared" si="6"/>
        <v>2170.2333280951775</v>
      </c>
      <c r="C112" s="7">
        <f t="shared" si="7"/>
        <v>2645.2976387758476</v>
      </c>
      <c r="D112">
        <v>5.0150033965355501E-2</v>
      </c>
      <c r="E112" s="7">
        <v>0.39249910262261001</v>
      </c>
      <c r="F112" t="s">
        <v>17</v>
      </c>
      <c r="H112">
        <v>2454.83673213986</v>
      </c>
      <c r="I112">
        <v>2777.0223245914599</v>
      </c>
      <c r="J112">
        <v>2691.14158564647</v>
      </c>
      <c r="K112">
        <v>2658.1899127256002</v>
      </c>
      <c r="L112">
        <v>2155.5729183118201</v>
      </c>
      <c r="M112">
        <v>2717.2834958860799</v>
      </c>
      <c r="N112">
        <v>2154.78924157763</v>
      </c>
      <c r="O112">
        <v>1653.28765660518</v>
      </c>
      <c r="P112">
        <v>2027.8666294316199</v>
      </c>
      <c r="Q112">
        <v>2288.4828543697299</v>
      </c>
      <c r="R112">
        <v>2155.1798651860599</v>
      </c>
      <c r="S112">
        <v>2034.40164576858</v>
      </c>
      <c r="T112">
        <v>1755.5855644066901</v>
      </c>
      <c r="U112">
        <v>2055.63785184776</v>
      </c>
      <c r="V112">
        <v>1896.97505085444</v>
      </c>
      <c r="W112">
        <v>1904.24422802002</v>
      </c>
    </row>
    <row r="113" spans="1:23" x14ac:dyDescent="0.2">
      <c r="A113" s="5" t="s">
        <v>1086</v>
      </c>
      <c r="B113" s="7">
        <f t="shared" si="6"/>
        <v>133.82532514766498</v>
      </c>
      <c r="C113" s="7">
        <f t="shared" si="7"/>
        <v>165.32931191708624</v>
      </c>
      <c r="D113">
        <v>8.97310750471845E-2</v>
      </c>
      <c r="E113" s="7">
        <v>0.39021481657231299</v>
      </c>
      <c r="F113" t="s">
        <v>17</v>
      </c>
      <c r="H113">
        <v>172.947547475871</v>
      </c>
      <c r="I113">
        <v>161.216500573763</v>
      </c>
      <c r="J113">
        <v>151.713349169304</v>
      </c>
      <c r="K113">
        <v>175.439850449407</v>
      </c>
      <c r="L113">
        <v>145.14298834727299</v>
      </c>
      <c r="M113">
        <v>155.422434479191</v>
      </c>
      <c r="N113">
        <v>127.272598931359</v>
      </c>
      <c r="O113">
        <v>107.46327883283701</v>
      </c>
      <c r="P113">
        <v>118.19991757103899</v>
      </c>
      <c r="Q113">
        <v>122.616222886353</v>
      </c>
      <c r="R113">
        <v>111.49620839545</v>
      </c>
      <c r="S113">
        <v>136.52110248586399</v>
      </c>
      <c r="T113">
        <v>116.39081912484799</v>
      </c>
      <c r="U113">
        <v>113.138361351521</v>
      </c>
      <c r="V113">
        <v>107.08407502740801</v>
      </c>
      <c r="W113">
        <v>104.94000659751499</v>
      </c>
    </row>
    <row r="114" spans="1:23" x14ac:dyDescent="0.2">
      <c r="A114" s="5" t="s">
        <v>474</v>
      </c>
      <c r="B114" s="7">
        <f t="shared" si="6"/>
        <v>866.92419752332717</v>
      </c>
      <c r="C114" s="7">
        <f t="shared" si="7"/>
        <v>1103.7854035633586</v>
      </c>
      <c r="D114">
        <v>6.8696431428756505E-2</v>
      </c>
      <c r="E114" s="7">
        <v>0.38325214036279498</v>
      </c>
      <c r="F114" t="s">
        <v>17</v>
      </c>
      <c r="H114">
        <v>949.24989783878698</v>
      </c>
      <c r="I114">
        <v>1174.5069148498001</v>
      </c>
      <c r="J114">
        <v>847.43663306681697</v>
      </c>
      <c r="K114">
        <v>1443.9481684980301</v>
      </c>
      <c r="L114">
        <v>779.66272232358494</v>
      </c>
      <c r="M114">
        <v>941.63289461398904</v>
      </c>
      <c r="N114">
        <v>863.71369547669701</v>
      </c>
      <c r="O114">
        <v>882.68747767903801</v>
      </c>
      <c r="P114">
        <v>833.60857863004298</v>
      </c>
      <c r="Q114">
        <v>1034.16602408378</v>
      </c>
      <c r="R114">
        <v>1025.85035019835</v>
      </c>
      <c r="S114">
        <v>1205.0671078287701</v>
      </c>
      <c r="T114">
        <v>915.62501349443596</v>
      </c>
      <c r="U114">
        <v>985.53817874491699</v>
      </c>
      <c r="V114">
        <v>1024.19707710184</v>
      </c>
      <c r="W114">
        <v>976.62202048762094</v>
      </c>
    </row>
    <row r="115" spans="1:23" x14ac:dyDescent="0.2">
      <c r="A115" s="5" t="s">
        <v>1109</v>
      </c>
      <c r="B115" s="7">
        <f t="shared" si="6"/>
        <v>5726.0262140132427</v>
      </c>
      <c r="C115" s="7">
        <f t="shared" si="7"/>
        <v>7240.5156813552167</v>
      </c>
      <c r="D115">
        <v>5.1917308026439603E-2</v>
      </c>
      <c r="E115" s="7">
        <v>0.38153383009608499</v>
      </c>
      <c r="F115" t="s">
        <v>17</v>
      </c>
      <c r="H115">
        <v>6550.2299436028597</v>
      </c>
      <c r="I115">
        <v>7064.2038412142902</v>
      </c>
      <c r="J115">
        <v>7782.7632113416703</v>
      </c>
      <c r="K115">
        <v>7564.8657292620501</v>
      </c>
      <c r="L115">
        <v>5489.3700609484704</v>
      </c>
      <c r="M115">
        <v>5525.76630359918</v>
      </c>
      <c r="N115">
        <v>5846.9213095274299</v>
      </c>
      <c r="O115">
        <v>6042.0471819778904</v>
      </c>
      <c r="P115">
        <v>8492.07290463563</v>
      </c>
      <c r="Q115">
        <v>8481.2532670263099</v>
      </c>
      <c r="R115">
        <v>8263.8507995574892</v>
      </c>
      <c r="S115">
        <v>8091.8906586724797</v>
      </c>
      <c r="T115">
        <v>7054.3610537883196</v>
      </c>
      <c r="U115">
        <v>8001.0520538248702</v>
      </c>
      <c r="V115">
        <v>6973.5248486661003</v>
      </c>
      <c r="W115">
        <v>7340.94642321019</v>
      </c>
    </row>
    <row r="116" spans="1:23" x14ac:dyDescent="0.2">
      <c r="A116" s="5" t="s">
        <v>664</v>
      </c>
      <c r="B116" s="7">
        <f t="shared" si="6"/>
        <v>30789.44038526095</v>
      </c>
      <c r="C116" s="7">
        <f t="shared" si="7"/>
        <v>38664.753314525202</v>
      </c>
      <c r="D116">
        <v>4.6549168176771599E-2</v>
      </c>
      <c r="E116" s="7">
        <v>0.38099224820128802</v>
      </c>
      <c r="F116" t="s">
        <v>17</v>
      </c>
      <c r="H116">
        <v>31796.325680083901</v>
      </c>
      <c r="I116">
        <v>40303.034878974198</v>
      </c>
      <c r="J116">
        <v>40663.196256225303</v>
      </c>
      <c r="K116">
        <v>41896.456442817398</v>
      </c>
      <c r="L116">
        <v>29341.726308305901</v>
      </c>
      <c r="M116">
        <v>28169.7270911751</v>
      </c>
      <c r="N116">
        <v>34596.154871124498</v>
      </c>
      <c r="O116">
        <v>31050.153270438299</v>
      </c>
      <c r="P116">
        <v>33408.577465648297</v>
      </c>
      <c r="Q116">
        <v>36544.075371595703</v>
      </c>
      <c r="R116">
        <v>38127.470276704596</v>
      </c>
      <c r="S116">
        <v>33735.542656439997</v>
      </c>
      <c r="T116">
        <v>35851.835849818999</v>
      </c>
      <c r="U116">
        <v>34227.660960583402</v>
      </c>
      <c r="V116">
        <v>41326.325804224398</v>
      </c>
      <c r="W116">
        <v>37852.691929098</v>
      </c>
    </row>
    <row r="117" spans="1:23" x14ac:dyDescent="0.2">
      <c r="A117" s="5" t="s">
        <v>686</v>
      </c>
      <c r="B117" s="7">
        <f t="shared" si="6"/>
        <v>305.40445865289996</v>
      </c>
      <c r="C117" s="7">
        <f t="shared" si="7"/>
        <v>373.55563313156676</v>
      </c>
      <c r="D117">
        <v>8.9529273940999701E-2</v>
      </c>
      <c r="E117" s="7">
        <v>0.37361937417650598</v>
      </c>
      <c r="F117" t="s">
        <v>17</v>
      </c>
      <c r="H117">
        <v>358.01449681305201</v>
      </c>
      <c r="I117">
        <v>397.88618669242601</v>
      </c>
      <c r="J117">
        <v>386.037692955838</v>
      </c>
      <c r="K117">
        <v>352.28415606495099</v>
      </c>
      <c r="L117">
        <v>313.30910054531398</v>
      </c>
      <c r="M117">
        <v>332.85731732297103</v>
      </c>
      <c r="N117">
        <v>337.62314724866297</v>
      </c>
      <c r="O117">
        <v>237.82826949465201</v>
      </c>
      <c r="P117">
        <v>307.37345498362498</v>
      </c>
      <c r="Q117">
        <v>316.09747709147598</v>
      </c>
      <c r="R117">
        <v>289.44888557584699</v>
      </c>
      <c r="S117">
        <v>323.15636764258699</v>
      </c>
      <c r="T117">
        <v>275.02032811146898</v>
      </c>
      <c r="U117">
        <v>279.524305390096</v>
      </c>
      <c r="V117">
        <v>275.87682444517799</v>
      </c>
      <c r="W117">
        <v>265.93395352844402</v>
      </c>
    </row>
    <row r="118" spans="1:23" x14ac:dyDescent="0.2">
      <c r="A118" s="5" t="s">
        <v>296</v>
      </c>
      <c r="B118" s="7">
        <f t="shared" si="6"/>
        <v>2561742.5315384949</v>
      </c>
      <c r="C118" s="7">
        <f t="shared" si="7"/>
        <v>3209214.2685176171</v>
      </c>
      <c r="D118">
        <v>6.0180684270203497E-2</v>
      </c>
      <c r="E118" s="7">
        <v>0.37281427961805802</v>
      </c>
      <c r="F118" t="s">
        <v>17</v>
      </c>
      <c r="H118">
        <v>2993549.37806914</v>
      </c>
      <c r="I118">
        <v>3305813.6588990898</v>
      </c>
      <c r="J118">
        <v>3449808.7931958898</v>
      </c>
      <c r="K118">
        <v>3087685.2439063499</v>
      </c>
      <c r="L118">
        <v>2537371.1353289201</v>
      </c>
      <c r="M118">
        <v>2518096.7509120698</v>
      </c>
      <c r="N118">
        <v>2720866.7406016798</v>
      </c>
      <c r="O118">
        <v>2470635.4993113098</v>
      </c>
      <c r="P118">
        <v>4512050.8529883903</v>
      </c>
      <c r="Q118">
        <v>4250728.0283839405</v>
      </c>
      <c r="R118">
        <v>4125985.7012486299</v>
      </c>
      <c r="S118">
        <v>4118574.8151956401</v>
      </c>
      <c r="T118">
        <v>3939619.9943929999</v>
      </c>
      <c r="U118">
        <v>4189550.8816840402</v>
      </c>
      <c r="V118">
        <v>3859626.4541452299</v>
      </c>
      <c r="W118">
        <v>3952583.9632096398</v>
      </c>
    </row>
    <row r="119" spans="1:23" x14ac:dyDescent="0.2">
      <c r="A119" s="5" t="s">
        <v>826</v>
      </c>
      <c r="B119" s="7">
        <f t="shared" si="6"/>
        <v>11.816172448218548</v>
      </c>
      <c r="C119" s="7">
        <f t="shared" si="7"/>
        <v>15.086625086904348</v>
      </c>
      <c r="D119">
        <v>5.0812964495107499E-2</v>
      </c>
      <c r="E119" s="7">
        <v>0.368594425171893</v>
      </c>
      <c r="F119" t="s">
        <v>17</v>
      </c>
      <c r="H119">
        <v>15.4230095849365</v>
      </c>
      <c r="I119">
        <v>15.269245792803</v>
      </c>
      <c r="J119">
        <v>15.378440532670099</v>
      </c>
      <c r="K119">
        <v>14.2758044372078</v>
      </c>
      <c r="L119">
        <v>11.808477916828499</v>
      </c>
      <c r="M119">
        <v>12.0626591402086</v>
      </c>
      <c r="N119">
        <v>11.811169569741899</v>
      </c>
      <c r="O119">
        <v>11.5823831660952</v>
      </c>
      <c r="P119">
        <v>15.7501285723263</v>
      </c>
      <c r="Q119">
        <v>18.948032582527599</v>
      </c>
      <c r="R119">
        <v>16.946345778232999</v>
      </c>
      <c r="S119">
        <v>17.791008632724601</v>
      </c>
      <c r="T119">
        <v>14.887944141279201</v>
      </c>
      <c r="U119">
        <v>16.1069915816392</v>
      </c>
      <c r="V119">
        <v>13.828342552553901</v>
      </c>
      <c r="W119">
        <v>13.652357272679501</v>
      </c>
    </row>
    <row r="120" spans="1:23" x14ac:dyDescent="0.2">
      <c r="A120" s="5" t="s">
        <v>1050</v>
      </c>
      <c r="B120" s="7">
        <f t="shared" si="6"/>
        <v>4974.4409288651823</v>
      </c>
      <c r="C120" s="7">
        <f t="shared" si="7"/>
        <v>6035.0644802902671</v>
      </c>
      <c r="D120">
        <v>5.51866696173587E-2</v>
      </c>
      <c r="E120" s="7">
        <v>0.36191505930753698</v>
      </c>
      <c r="F120" t="s">
        <v>17</v>
      </c>
      <c r="H120">
        <v>5683.6376370794296</v>
      </c>
      <c r="I120">
        <v>6311.3959007380599</v>
      </c>
      <c r="J120">
        <v>6178.2435319824799</v>
      </c>
      <c r="K120">
        <v>5966.9808513610997</v>
      </c>
      <c r="L120">
        <v>5854.7382043346597</v>
      </c>
      <c r="M120">
        <v>5115.0524116967899</v>
      </c>
      <c r="N120">
        <v>4864.0304566521099</v>
      </c>
      <c r="O120">
        <v>4063.94264277717</v>
      </c>
      <c r="P120">
        <v>3639.1712995593198</v>
      </c>
      <c r="Q120">
        <v>3562.3248748757401</v>
      </c>
      <c r="R120">
        <v>3587.3589808773499</v>
      </c>
      <c r="S120">
        <v>3902.63157239159</v>
      </c>
      <c r="T120">
        <v>3546.0398601003399</v>
      </c>
      <c r="U120">
        <v>3937.3924829296002</v>
      </c>
      <c r="V120">
        <v>3612.8351705074201</v>
      </c>
      <c r="W120">
        <v>3535.6370599152301</v>
      </c>
    </row>
    <row r="121" spans="1:23" x14ac:dyDescent="0.2">
      <c r="A121" s="5" t="s">
        <v>308</v>
      </c>
      <c r="B121" s="7">
        <f t="shared" si="6"/>
        <v>11150.246946061503</v>
      </c>
      <c r="C121" s="7">
        <f t="shared" si="7"/>
        <v>13392.194753145326</v>
      </c>
      <c r="D121">
        <v>9.8200554147487101E-2</v>
      </c>
      <c r="E121" s="7">
        <v>0.35883806298589399</v>
      </c>
      <c r="F121" t="s">
        <v>17</v>
      </c>
      <c r="H121">
        <v>11594.1826986864</v>
      </c>
      <c r="I121">
        <v>14621.626239479399</v>
      </c>
      <c r="J121">
        <v>13138.215058576299</v>
      </c>
      <c r="K121">
        <v>14214.7550158392</v>
      </c>
      <c r="L121">
        <v>13227.120565454999</v>
      </c>
      <c r="M121">
        <v>11598.733765077101</v>
      </c>
      <c r="N121">
        <v>10283.4325793304</v>
      </c>
      <c r="O121">
        <v>9491.7008743835104</v>
      </c>
      <c r="P121">
        <v>10714.102326234901</v>
      </c>
      <c r="Q121">
        <v>10299.089731992301</v>
      </c>
      <c r="R121">
        <v>10920.8460106985</v>
      </c>
      <c r="S121">
        <v>11378.0268524776</v>
      </c>
      <c r="T121">
        <v>10426.215486106201</v>
      </c>
      <c r="U121">
        <v>11087.6582880107</v>
      </c>
      <c r="V121">
        <v>10166.649425017</v>
      </c>
      <c r="W121">
        <v>9970.4120315160908</v>
      </c>
    </row>
    <row r="122" spans="1:23" x14ac:dyDescent="0.2">
      <c r="A122" s="5" t="s">
        <v>189</v>
      </c>
      <c r="B122" s="7">
        <f t="shared" si="6"/>
        <v>30129.27529921705</v>
      </c>
      <c r="C122" s="7">
        <f t="shared" si="7"/>
        <v>37637.966238838344</v>
      </c>
      <c r="D122">
        <v>5.6532130925630399E-2</v>
      </c>
      <c r="E122" s="7">
        <v>0.356947680351694</v>
      </c>
      <c r="F122" t="s">
        <v>17</v>
      </c>
      <c r="H122">
        <v>36733.572734888097</v>
      </c>
      <c r="I122">
        <v>39982.000904054003</v>
      </c>
      <c r="J122">
        <v>37212.6210332478</v>
      </c>
      <c r="K122">
        <v>36623.670283163498</v>
      </c>
      <c r="L122">
        <v>30942.4179381627</v>
      </c>
      <c r="M122">
        <v>31147.698503744199</v>
      </c>
      <c r="N122">
        <v>30534.596075600799</v>
      </c>
      <c r="O122">
        <v>27892.388679360502</v>
      </c>
      <c r="P122">
        <v>30605.1138957248</v>
      </c>
      <c r="Q122">
        <v>38996.132356451002</v>
      </c>
      <c r="R122">
        <v>33872.862141372803</v>
      </c>
      <c r="S122">
        <v>37257.1335933753</v>
      </c>
      <c r="T122">
        <v>33000.966446281003</v>
      </c>
      <c r="U122">
        <v>31012.951900091499</v>
      </c>
      <c r="V122">
        <v>30524.1427231823</v>
      </c>
      <c r="W122">
        <v>28613.969794622601</v>
      </c>
    </row>
    <row r="123" spans="1:23" x14ac:dyDescent="0.2">
      <c r="A123" s="5" t="s">
        <v>1091</v>
      </c>
      <c r="B123" s="7">
        <f t="shared" si="6"/>
        <v>1597.0185086831575</v>
      </c>
      <c r="C123" s="7">
        <f t="shared" si="7"/>
        <v>1959.5766915221275</v>
      </c>
      <c r="D123">
        <v>6.1481836637088803E-2</v>
      </c>
      <c r="E123" s="7">
        <v>0.353037044746774</v>
      </c>
      <c r="F123" t="s">
        <v>17</v>
      </c>
      <c r="H123">
        <v>1781.14555984146</v>
      </c>
      <c r="I123">
        <v>2038.45255741288</v>
      </c>
      <c r="J123">
        <v>2040.39967503717</v>
      </c>
      <c r="K123">
        <v>1978.3089737969999</v>
      </c>
      <c r="L123">
        <v>1358.34113091215</v>
      </c>
      <c r="M123">
        <v>1808.6931222989001</v>
      </c>
      <c r="N123">
        <v>1828.95018215649</v>
      </c>
      <c r="O123">
        <v>1392.08959936509</v>
      </c>
      <c r="P123">
        <v>1977.5330069966899</v>
      </c>
      <c r="Q123">
        <v>2185.9604453404399</v>
      </c>
      <c r="R123">
        <v>2418.7310267642101</v>
      </c>
      <c r="S123">
        <v>2306.73067191567</v>
      </c>
      <c r="T123">
        <v>1667.7418846616199</v>
      </c>
      <c r="U123">
        <v>1943.15830870796</v>
      </c>
      <c r="V123">
        <v>1805.3348797762601</v>
      </c>
      <c r="W123">
        <v>1598.1274109471301</v>
      </c>
    </row>
    <row r="124" spans="1:23" x14ac:dyDescent="0.2">
      <c r="A124" s="5" t="s">
        <v>1166</v>
      </c>
      <c r="B124" s="7">
        <f t="shared" si="6"/>
        <v>288256.69103244849</v>
      </c>
      <c r="C124" s="7">
        <f t="shared" si="7"/>
        <v>371152.78925837454</v>
      </c>
      <c r="D124">
        <v>5.4348633625821097E-2</v>
      </c>
      <c r="E124" s="7">
        <v>0.34601184021671599</v>
      </c>
      <c r="F124" t="s">
        <v>17</v>
      </c>
      <c r="H124">
        <v>410751.32303108397</v>
      </c>
      <c r="I124">
        <v>374607.39520448301</v>
      </c>
      <c r="J124">
        <v>368757.73729247099</v>
      </c>
      <c r="K124">
        <v>330494.70150546002</v>
      </c>
      <c r="L124">
        <v>329996.88334313798</v>
      </c>
      <c r="M124">
        <v>262145.592502955</v>
      </c>
      <c r="N124">
        <v>245561.78642529499</v>
      </c>
      <c r="O124">
        <v>315322.501858406</v>
      </c>
      <c r="P124">
        <v>718045.12281286204</v>
      </c>
      <c r="Q124">
        <v>783988.56160120596</v>
      </c>
      <c r="R124">
        <v>731290.45523408498</v>
      </c>
      <c r="S124">
        <v>693708.09099207004</v>
      </c>
      <c r="T124">
        <v>731956.69764379598</v>
      </c>
      <c r="U124">
        <v>760642.82741677202</v>
      </c>
      <c r="V124">
        <v>730044.46942974301</v>
      </c>
      <c r="W124">
        <v>622184.62677290302</v>
      </c>
    </row>
    <row r="125" spans="1:23" x14ac:dyDescent="0.2">
      <c r="A125" s="5" t="s">
        <v>1163</v>
      </c>
      <c r="B125" s="7">
        <f t="shared" si="6"/>
        <v>6693.8887244008874</v>
      </c>
      <c r="C125" s="7">
        <f t="shared" si="7"/>
        <v>7952.9930149649572</v>
      </c>
      <c r="D125">
        <v>3.4113095292840998E-2</v>
      </c>
      <c r="E125" s="7">
        <v>0.34477895139592102</v>
      </c>
      <c r="F125" t="s">
        <v>17</v>
      </c>
      <c r="H125">
        <v>7347.1429677122696</v>
      </c>
      <c r="I125">
        <v>8069.80763665823</v>
      </c>
      <c r="J125">
        <v>7941.41791409292</v>
      </c>
      <c r="K125">
        <v>8453.6035413964091</v>
      </c>
      <c r="L125">
        <v>7872.4572839133698</v>
      </c>
      <c r="M125">
        <v>6842.0367712679899</v>
      </c>
      <c r="N125">
        <v>6396.5136732309002</v>
      </c>
      <c r="O125">
        <v>5664.5471691912899</v>
      </c>
      <c r="P125">
        <v>6703.1965732362796</v>
      </c>
      <c r="Q125">
        <v>6520.26461254081</v>
      </c>
      <c r="R125">
        <v>6177.1890577431896</v>
      </c>
      <c r="S125">
        <v>6289.8530898520903</v>
      </c>
      <c r="T125">
        <v>5708.0290647848597</v>
      </c>
      <c r="U125">
        <v>5872.0821854267197</v>
      </c>
      <c r="V125">
        <v>6055.5126938984404</v>
      </c>
      <c r="W125">
        <v>5928.8507371157502</v>
      </c>
    </row>
    <row r="126" spans="1:23" x14ac:dyDescent="0.2">
      <c r="A126" s="5" t="s">
        <v>164</v>
      </c>
      <c r="B126" s="7">
        <f t="shared" si="6"/>
        <v>34.042716174352023</v>
      </c>
      <c r="C126" s="7">
        <f t="shared" si="7"/>
        <v>42.00775627512553</v>
      </c>
      <c r="D126">
        <v>7.6787825658342607E-2</v>
      </c>
      <c r="E126" s="7">
        <v>0.344104340120024</v>
      </c>
      <c r="F126" t="s">
        <v>17</v>
      </c>
      <c r="H126">
        <v>45.257011407481997</v>
      </c>
      <c r="I126">
        <v>42.722020315293001</v>
      </c>
      <c r="J126">
        <v>41.261218409212802</v>
      </c>
      <c r="K126">
        <v>38.790774968514299</v>
      </c>
      <c r="L126">
        <v>39.878123602160898</v>
      </c>
      <c r="M126">
        <v>35.493094747300198</v>
      </c>
      <c r="N126">
        <v>29.783271997123901</v>
      </c>
      <c r="O126">
        <v>31.016374350823099</v>
      </c>
      <c r="P126">
        <v>23.7868395712044</v>
      </c>
      <c r="Q126">
        <v>28.0916419817998</v>
      </c>
      <c r="R126">
        <v>26.410168334657801</v>
      </c>
      <c r="S126">
        <v>25.284878315388902</v>
      </c>
      <c r="T126">
        <v>26.749312637907501</v>
      </c>
      <c r="U126">
        <v>21.054192265716701</v>
      </c>
      <c r="V126">
        <v>22.0578941730416</v>
      </c>
      <c r="W126">
        <v>19.8185503748897</v>
      </c>
    </row>
    <row r="127" spans="1:23" x14ac:dyDescent="0.2">
      <c r="A127" s="5" t="s">
        <v>508</v>
      </c>
      <c r="B127" s="7">
        <f t="shared" si="6"/>
        <v>569.7451498930817</v>
      </c>
      <c r="C127" s="7">
        <f t="shared" si="7"/>
        <v>681.94734705174164</v>
      </c>
      <c r="D127">
        <v>5.8925401817376002E-2</v>
      </c>
      <c r="E127" s="7">
        <v>0.34110955054514402</v>
      </c>
      <c r="F127" t="s">
        <v>17</v>
      </c>
      <c r="H127">
        <v>602.69686379409404</v>
      </c>
      <c r="I127">
        <v>746.702545664799</v>
      </c>
      <c r="J127">
        <v>660.41427093110599</v>
      </c>
      <c r="K127">
        <v>717.975707816968</v>
      </c>
      <c r="L127">
        <v>558.32788046244195</v>
      </c>
      <c r="M127">
        <v>650.462159595706</v>
      </c>
      <c r="N127">
        <v>575.43109396212697</v>
      </c>
      <c r="O127">
        <v>494.75946555205201</v>
      </c>
      <c r="P127">
        <v>605.55138019951801</v>
      </c>
      <c r="Q127">
        <v>584.91240131948098</v>
      </c>
      <c r="R127">
        <v>551.17639437646096</v>
      </c>
      <c r="S127">
        <v>645.95271240307102</v>
      </c>
      <c r="T127">
        <v>536.61981290675203</v>
      </c>
      <c r="U127">
        <v>623.11882418856601</v>
      </c>
      <c r="V127">
        <v>611.83523123850398</v>
      </c>
      <c r="W127">
        <v>544.461547110673</v>
      </c>
    </row>
    <row r="128" spans="1:23" x14ac:dyDescent="0.2">
      <c r="A128" s="5" t="s">
        <v>64</v>
      </c>
      <c r="B128" s="7">
        <f t="shared" si="6"/>
        <v>1662281.788955885</v>
      </c>
      <c r="C128" s="7">
        <f t="shared" si="7"/>
        <v>2026267.3049859551</v>
      </c>
      <c r="D128" s="1">
        <v>7.4960192495717595E-5</v>
      </c>
      <c r="E128" s="7">
        <v>0.335624517950187</v>
      </c>
      <c r="F128" t="s">
        <v>17</v>
      </c>
      <c r="H128">
        <v>2004902.7118818399</v>
      </c>
      <c r="I128">
        <v>2053608.0090353901</v>
      </c>
      <c r="J128">
        <v>1751330.10555337</v>
      </c>
      <c r="K128">
        <v>2295228.3934732201</v>
      </c>
      <c r="L128">
        <v>1902122.9236008399</v>
      </c>
      <c r="M128">
        <v>1686298.6075055499</v>
      </c>
      <c r="N128">
        <v>1427753.4062882201</v>
      </c>
      <c r="O128">
        <v>1632952.21842893</v>
      </c>
      <c r="P128">
        <v>1836922.2791818101</v>
      </c>
      <c r="Q128">
        <v>1903006.27227711</v>
      </c>
      <c r="R128">
        <v>1772246.2200652501</v>
      </c>
      <c r="S128">
        <v>1958348.05509226</v>
      </c>
      <c r="T128">
        <v>1758673.96186897</v>
      </c>
      <c r="U128">
        <v>1884994.3061142201</v>
      </c>
      <c r="V128">
        <v>1689118.4957467199</v>
      </c>
      <c r="W128">
        <v>1665535.6731636</v>
      </c>
    </row>
    <row r="129" spans="1:23" x14ac:dyDescent="0.2">
      <c r="A129" s="5" t="s">
        <v>633</v>
      </c>
      <c r="B129" s="7">
        <f t="shared" si="6"/>
        <v>5574.8047593900255</v>
      </c>
      <c r="C129" s="7">
        <f t="shared" si="7"/>
        <v>6814.3401029241077</v>
      </c>
      <c r="D129">
        <v>5.0150033965355501E-2</v>
      </c>
      <c r="E129" s="7">
        <v>0.32521183656749603</v>
      </c>
      <c r="F129" t="s">
        <v>17</v>
      </c>
      <c r="H129">
        <v>6261.3109118656603</v>
      </c>
      <c r="I129">
        <v>7397.4877128098897</v>
      </c>
      <c r="J129">
        <v>6489.8243811557804</v>
      </c>
      <c r="K129">
        <v>7108.7374058651003</v>
      </c>
      <c r="L129">
        <v>5969.1479727379401</v>
      </c>
      <c r="M129">
        <v>5424.1663570686596</v>
      </c>
      <c r="N129">
        <v>5001.8730153583801</v>
      </c>
      <c r="O129">
        <v>5904.0316923951204</v>
      </c>
      <c r="P129">
        <v>8741.2651826900001</v>
      </c>
      <c r="Q129">
        <v>8915.1419208621301</v>
      </c>
      <c r="R129">
        <v>8464.3299450611703</v>
      </c>
      <c r="S129">
        <v>9484.4539603447902</v>
      </c>
      <c r="T129">
        <v>8917.89616081026</v>
      </c>
      <c r="U129">
        <v>9077.7459763973493</v>
      </c>
      <c r="V129">
        <v>9562.6312937743405</v>
      </c>
      <c r="W129">
        <v>8337.91495709029</v>
      </c>
    </row>
    <row r="130" spans="1:23" x14ac:dyDescent="0.2">
      <c r="A130" s="5" t="s">
        <v>964</v>
      </c>
      <c r="B130" s="7">
        <f t="shared" ref="B130:B161" si="8">AVERAGE(L130:O130)</f>
        <v>3548.9373356622573</v>
      </c>
      <c r="C130" s="7">
        <f t="shared" ref="C130:C161" si="9">AVERAGE(H130:K130)</f>
        <v>4314.1601604321895</v>
      </c>
      <c r="D130">
        <v>7.4979386945170604E-2</v>
      </c>
      <c r="E130" s="7">
        <v>0.32453335309151099</v>
      </c>
      <c r="F130" t="s">
        <v>17</v>
      </c>
      <c r="H130">
        <v>4396.7988325917204</v>
      </c>
      <c r="I130">
        <v>4134.0039757782997</v>
      </c>
      <c r="J130">
        <v>4542.3951568174598</v>
      </c>
      <c r="K130">
        <v>4183.44267654128</v>
      </c>
      <c r="L130">
        <v>3471.7822130463601</v>
      </c>
      <c r="M130">
        <v>3722.3419939983701</v>
      </c>
      <c r="N130">
        <v>3882.3786683440198</v>
      </c>
      <c r="O130">
        <v>3119.24646726028</v>
      </c>
      <c r="P130">
        <v>3413.0495787600198</v>
      </c>
      <c r="Q130">
        <v>3725.4483094191601</v>
      </c>
      <c r="R130">
        <v>3558.2450806848201</v>
      </c>
      <c r="S130">
        <v>3534.97241833015</v>
      </c>
      <c r="T130">
        <v>2661.5684728906599</v>
      </c>
      <c r="U130">
        <v>2939.9240665851898</v>
      </c>
      <c r="V130">
        <v>3030.7943297452998</v>
      </c>
      <c r="W130">
        <v>2623.5380263219599</v>
      </c>
    </row>
    <row r="131" spans="1:23" x14ac:dyDescent="0.2">
      <c r="A131" s="5" t="s">
        <v>111</v>
      </c>
      <c r="B131" s="7">
        <f t="shared" si="8"/>
        <v>49744.614503951772</v>
      </c>
      <c r="C131" s="7">
        <f t="shared" si="9"/>
        <v>59417.260832912456</v>
      </c>
      <c r="D131">
        <v>2.5783618543844401E-2</v>
      </c>
      <c r="E131" s="7">
        <v>0.31144592248393399</v>
      </c>
      <c r="F131" t="s">
        <v>17</v>
      </c>
      <c r="H131">
        <v>54499.973127593003</v>
      </c>
      <c r="I131">
        <v>61549.240677939801</v>
      </c>
      <c r="J131">
        <v>60680.972268780301</v>
      </c>
      <c r="K131">
        <v>60938.857257336698</v>
      </c>
      <c r="L131">
        <v>52673.392150921398</v>
      </c>
      <c r="M131">
        <v>50100.699373340998</v>
      </c>
      <c r="N131">
        <v>46582.9105733947</v>
      </c>
      <c r="O131">
        <v>49621.455918150001</v>
      </c>
      <c r="P131">
        <v>59972.865449675097</v>
      </c>
      <c r="Q131">
        <v>63005.173898866698</v>
      </c>
      <c r="R131">
        <v>57460.816797964399</v>
      </c>
      <c r="S131">
        <v>57839.344590420398</v>
      </c>
      <c r="T131">
        <v>55171.840059820803</v>
      </c>
      <c r="U131">
        <v>55663.033789775502</v>
      </c>
      <c r="V131">
        <v>53292.057387461296</v>
      </c>
      <c r="W131">
        <v>51278.575477011902</v>
      </c>
    </row>
    <row r="132" spans="1:23" x14ac:dyDescent="0.2">
      <c r="A132" s="5" t="s">
        <v>650</v>
      </c>
      <c r="B132" s="7">
        <f t="shared" si="8"/>
        <v>1124742.8707371438</v>
      </c>
      <c r="C132" s="7">
        <f t="shared" si="9"/>
        <v>1352886.9148850851</v>
      </c>
      <c r="D132">
        <v>5.8925401817376002E-2</v>
      </c>
      <c r="E132" s="7">
        <v>0.30530229852941898</v>
      </c>
      <c r="F132" t="s">
        <v>17</v>
      </c>
      <c r="H132">
        <v>1453565.4049771801</v>
      </c>
      <c r="I132">
        <v>1344358.74686886</v>
      </c>
      <c r="J132">
        <v>1389440.3813817999</v>
      </c>
      <c r="K132">
        <v>1224183.1263125001</v>
      </c>
      <c r="L132">
        <v>1216159.0667645901</v>
      </c>
      <c r="M132">
        <v>1165777.97383771</v>
      </c>
      <c r="N132">
        <v>1124502.5911069501</v>
      </c>
      <c r="O132">
        <v>992531.85123932501</v>
      </c>
      <c r="P132">
        <v>1635201.0293570501</v>
      </c>
      <c r="Q132">
        <v>1597418.6034534799</v>
      </c>
      <c r="R132">
        <v>1530443.9629019401</v>
      </c>
      <c r="S132">
        <v>1654163.23613189</v>
      </c>
      <c r="T132">
        <v>1537446.3722858999</v>
      </c>
      <c r="U132">
        <v>1447216.5980425901</v>
      </c>
      <c r="V132">
        <v>1537366.2801811299</v>
      </c>
      <c r="W132">
        <v>1420917.72540544</v>
      </c>
    </row>
    <row r="133" spans="1:23" x14ac:dyDescent="0.2">
      <c r="A133" s="5" t="s">
        <v>623</v>
      </c>
      <c r="B133" s="7">
        <f t="shared" si="8"/>
        <v>297.84288414510252</v>
      </c>
      <c r="C133" s="7">
        <f t="shared" si="9"/>
        <v>355.04619712949477</v>
      </c>
      <c r="D133">
        <v>6.0996333934101102E-2</v>
      </c>
      <c r="E133" s="7">
        <v>0.30264298560168701</v>
      </c>
      <c r="F133" t="s">
        <v>17</v>
      </c>
      <c r="H133">
        <v>387.89688671314002</v>
      </c>
      <c r="I133">
        <v>352.44207322429901</v>
      </c>
      <c r="J133">
        <v>354.93447785103501</v>
      </c>
      <c r="K133">
        <v>324.91135072950499</v>
      </c>
      <c r="L133">
        <v>310.07609108828501</v>
      </c>
      <c r="M133">
        <v>337.22669984267299</v>
      </c>
      <c r="N133">
        <v>302.05656088568298</v>
      </c>
      <c r="O133">
        <v>242.012184763769</v>
      </c>
      <c r="P133">
        <v>236.83425301199799</v>
      </c>
      <c r="Q133">
        <v>250.401378392862</v>
      </c>
      <c r="R133">
        <v>246.880511766799</v>
      </c>
      <c r="S133">
        <v>241.756910704706</v>
      </c>
      <c r="T133">
        <v>208.30910654391701</v>
      </c>
      <c r="U133">
        <v>203.493774136262</v>
      </c>
      <c r="V133">
        <v>205.150705423804</v>
      </c>
      <c r="W133">
        <v>173.03506481912399</v>
      </c>
    </row>
    <row r="134" spans="1:23" x14ac:dyDescent="0.2">
      <c r="A134" s="5" t="s">
        <v>701</v>
      </c>
      <c r="B134" s="7">
        <f t="shared" si="8"/>
        <v>9379.5705712630406</v>
      </c>
      <c r="C134" s="7">
        <f t="shared" si="9"/>
        <v>11292.35180470376</v>
      </c>
      <c r="D134">
        <v>4.4579948420224703E-2</v>
      </c>
      <c r="E134" s="7">
        <v>0.30116168343465199</v>
      </c>
      <c r="F134" t="s">
        <v>17</v>
      </c>
      <c r="H134">
        <v>9890.23388045094</v>
      </c>
      <c r="I134">
        <v>12271.8948374503</v>
      </c>
      <c r="J134">
        <v>12071.573650202499</v>
      </c>
      <c r="K134">
        <v>10935.7048507113</v>
      </c>
      <c r="L134">
        <v>8649.3476430391893</v>
      </c>
      <c r="M134">
        <v>9667.6866260320894</v>
      </c>
      <c r="N134">
        <v>9931.1650734633804</v>
      </c>
      <c r="O134">
        <v>9270.0829425174998</v>
      </c>
      <c r="P134">
        <v>8993.8206999982594</v>
      </c>
      <c r="Q134">
        <v>10276.698878548999</v>
      </c>
      <c r="R134">
        <v>10325.049219675</v>
      </c>
      <c r="S134">
        <v>9291.3797226703791</v>
      </c>
      <c r="T134">
        <v>8534.1241473602895</v>
      </c>
      <c r="U134">
        <v>9279.2132593555307</v>
      </c>
      <c r="V134">
        <v>9535.0751029462499</v>
      </c>
      <c r="W134">
        <v>8657.10626684813</v>
      </c>
    </row>
    <row r="135" spans="1:23" x14ac:dyDescent="0.2">
      <c r="A135" s="5" t="s">
        <v>179</v>
      </c>
      <c r="B135" s="7">
        <f t="shared" si="8"/>
        <v>157283.50503623925</v>
      </c>
      <c r="C135" s="7">
        <f t="shared" si="9"/>
        <v>186682.50252224001</v>
      </c>
      <c r="D135">
        <v>6.5483695193390201E-2</v>
      </c>
      <c r="E135" s="7">
        <v>0.29777310052258499</v>
      </c>
      <c r="F135" t="s">
        <v>17</v>
      </c>
      <c r="H135">
        <v>179475.11384528899</v>
      </c>
      <c r="I135">
        <v>190634.414870484</v>
      </c>
      <c r="J135">
        <v>189734.09409732599</v>
      </c>
      <c r="K135">
        <v>186886.38727586099</v>
      </c>
      <c r="L135">
        <v>170007.40256187701</v>
      </c>
      <c r="M135">
        <v>157624.59882950099</v>
      </c>
      <c r="N135">
        <v>159069.076859427</v>
      </c>
      <c r="O135">
        <v>142432.941894152</v>
      </c>
      <c r="P135">
        <v>147256.383045917</v>
      </c>
      <c r="Q135">
        <v>146433.49836272199</v>
      </c>
      <c r="R135">
        <v>146433.40265395699</v>
      </c>
      <c r="S135">
        <v>149539.781489705</v>
      </c>
      <c r="T135">
        <v>121118.965087636</v>
      </c>
      <c r="U135">
        <v>141651.82264926599</v>
      </c>
      <c r="V135">
        <v>131603.775099997</v>
      </c>
      <c r="W135">
        <v>125596.617430766</v>
      </c>
    </row>
    <row r="136" spans="1:23" x14ac:dyDescent="0.2">
      <c r="A136" s="5" t="s">
        <v>227</v>
      </c>
      <c r="B136" s="7">
        <f t="shared" si="8"/>
        <v>58489.417503884899</v>
      </c>
      <c r="C136" s="7">
        <f t="shared" si="9"/>
        <v>70019.003481728825</v>
      </c>
      <c r="D136">
        <v>6.0180684270203497E-2</v>
      </c>
      <c r="E136" s="7">
        <v>0.29500749302623702</v>
      </c>
      <c r="F136" t="s">
        <v>17</v>
      </c>
      <c r="H136">
        <v>65770.802125703296</v>
      </c>
      <c r="I136">
        <v>71796.506420216203</v>
      </c>
      <c r="J136">
        <v>69300.611968327896</v>
      </c>
      <c r="K136">
        <v>73208.093412667906</v>
      </c>
      <c r="L136">
        <v>50082.121122126198</v>
      </c>
      <c r="M136">
        <v>63040.545628567597</v>
      </c>
      <c r="N136">
        <v>62632.968035300597</v>
      </c>
      <c r="O136">
        <v>58202.035229545203</v>
      </c>
      <c r="P136">
        <v>60271.505049749103</v>
      </c>
      <c r="Q136">
        <v>68025.886003600594</v>
      </c>
      <c r="R136">
        <v>69748.563624595699</v>
      </c>
      <c r="S136">
        <v>74475.983941610393</v>
      </c>
      <c r="T136">
        <v>62154.117229355303</v>
      </c>
      <c r="U136">
        <v>63874.325788431503</v>
      </c>
      <c r="V136">
        <v>65599.538731529407</v>
      </c>
      <c r="W136">
        <v>64111.0255049806</v>
      </c>
    </row>
    <row r="137" spans="1:23" x14ac:dyDescent="0.2">
      <c r="A137" s="5" t="s">
        <v>488</v>
      </c>
      <c r="B137" s="7">
        <f t="shared" si="8"/>
        <v>199.318225221658</v>
      </c>
      <c r="C137" s="7">
        <f t="shared" si="9"/>
        <v>234.81958542113099</v>
      </c>
      <c r="D137">
        <v>8.2822810328062504E-2</v>
      </c>
      <c r="E137" s="7">
        <v>0.29281445858886002</v>
      </c>
      <c r="F137" t="s">
        <v>17</v>
      </c>
      <c r="H137">
        <v>232.39578285792999</v>
      </c>
      <c r="I137">
        <v>237.40532282456201</v>
      </c>
      <c r="J137">
        <v>232.18797047695301</v>
      </c>
      <c r="K137">
        <v>237.289265525079</v>
      </c>
      <c r="L137">
        <v>202.24988192254301</v>
      </c>
      <c r="M137">
        <v>224.767710116854</v>
      </c>
      <c r="N137">
        <v>196.525398424179</v>
      </c>
      <c r="O137">
        <v>173.729910423056</v>
      </c>
      <c r="P137">
        <v>170.38234513705501</v>
      </c>
      <c r="Q137">
        <v>202.90996856903601</v>
      </c>
      <c r="R137">
        <v>209.468377353807</v>
      </c>
      <c r="S137">
        <v>191.58863994207999</v>
      </c>
      <c r="T137">
        <v>171.395607086181</v>
      </c>
      <c r="U137">
        <v>169.954945983985</v>
      </c>
      <c r="V137">
        <v>167.22539819829299</v>
      </c>
      <c r="W137">
        <v>135.71192725276899</v>
      </c>
    </row>
    <row r="138" spans="1:23" x14ac:dyDescent="0.2">
      <c r="A138" s="5" t="s">
        <v>783</v>
      </c>
      <c r="B138" s="7">
        <f t="shared" si="8"/>
        <v>6535.7679319808449</v>
      </c>
      <c r="C138" s="7">
        <f t="shared" si="9"/>
        <v>7627.6199139130495</v>
      </c>
      <c r="D138">
        <v>9.8549640337004002E-2</v>
      </c>
      <c r="E138" s="7">
        <v>0.28971818746628902</v>
      </c>
      <c r="F138" t="s">
        <v>17</v>
      </c>
      <c r="H138">
        <v>7457.8187359982403</v>
      </c>
      <c r="I138">
        <v>7421.4410703302001</v>
      </c>
      <c r="J138">
        <v>7364.6934717639597</v>
      </c>
      <c r="K138">
        <v>8266.5263775597996</v>
      </c>
      <c r="L138">
        <v>6216.8930374410902</v>
      </c>
      <c r="M138">
        <v>7184.1970265724403</v>
      </c>
      <c r="N138">
        <v>6799.0775458063599</v>
      </c>
      <c r="O138">
        <v>5942.90411810349</v>
      </c>
      <c r="P138">
        <v>6316.9487277921698</v>
      </c>
      <c r="Q138">
        <v>6452.8421252927101</v>
      </c>
      <c r="R138">
        <v>6262.2796639442704</v>
      </c>
      <c r="S138">
        <v>6404.8092505434997</v>
      </c>
      <c r="T138">
        <v>5758.8239123315998</v>
      </c>
      <c r="U138">
        <v>5691.0647391246403</v>
      </c>
      <c r="V138">
        <v>5002.1471601659296</v>
      </c>
      <c r="W138">
        <v>4926.9102663390104</v>
      </c>
    </row>
    <row r="139" spans="1:23" x14ac:dyDescent="0.2">
      <c r="A139" s="5" t="s">
        <v>1009</v>
      </c>
      <c r="B139" s="7">
        <f t="shared" si="8"/>
        <v>4275.8280155190823</v>
      </c>
      <c r="C139" s="7">
        <f t="shared" si="9"/>
        <v>5100.7649463858779</v>
      </c>
      <c r="D139">
        <v>4.0111216688104301E-2</v>
      </c>
      <c r="E139" s="7">
        <v>0.28355512458709398</v>
      </c>
      <c r="F139" t="s">
        <v>17</v>
      </c>
      <c r="H139">
        <v>4560.8750175126997</v>
      </c>
      <c r="I139">
        <v>5153.8960946523302</v>
      </c>
      <c r="J139">
        <v>5188.4565838258904</v>
      </c>
      <c r="K139">
        <v>5499.8320895525903</v>
      </c>
      <c r="L139">
        <v>4109.7061780897502</v>
      </c>
      <c r="M139">
        <v>4170.3337766709601</v>
      </c>
      <c r="N139">
        <v>4247.6045873976</v>
      </c>
      <c r="O139">
        <v>4575.6675199180199</v>
      </c>
      <c r="P139">
        <v>4107.4212077245702</v>
      </c>
      <c r="Q139">
        <v>4888.8149136975499</v>
      </c>
      <c r="R139">
        <v>4608.2063792896897</v>
      </c>
      <c r="S139">
        <v>5063.0676384365197</v>
      </c>
      <c r="T139">
        <v>4287.4637362363801</v>
      </c>
      <c r="U139">
        <v>4776.23720178454</v>
      </c>
      <c r="V139">
        <v>4839.8781285417299</v>
      </c>
      <c r="W139">
        <v>4293.4576525107204</v>
      </c>
    </row>
    <row r="140" spans="1:23" x14ac:dyDescent="0.2">
      <c r="A140" s="5" t="s">
        <v>344</v>
      </c>
      <c r="B140" s="7">
        <f t="shared" si="8"/>
        <v>1310.5570545033825</v>
      </c>
      <c r="C140" s="7">
        <f t="shared" si="9"/>
        <v>1537.059905564055</v>
      </c>
      <c r="D140">
        <v>9.8619955843746304E-2</v>
      </c>
      <c r="E140" s="7">
        <v>0.27821929831347703</v>
      </c>
      <c r="F140" t="s">
        <v>17</v>
      </c>
      <c r="H140">
        <v>1574.85264018885</v>
      </c>
      <c r="I140">
        <v>1543.1532493837201</v>
      </c>
      <c r="J140">
        <v>1505.6948526925901</v>
      </c>
      <c r="K140">
        <v>1524.53887999106</v>
      </c>
      <c r="L140">
        <v>1401.90683488727</v>
      </c>
      <c r="M140">
        <v>1396.12330749597</v>
      </c>
      <c r="N140">
        <v>1312.98597558145</v>
      </c>
      <c r="O140">
        <v>1131.2121000488401</v>
      </c>
      <c r="P140">
        <v>1110.2478822002499</v>
      </c>
      <c r="Q140">
        <v>1232.3295098349399</v>
      </c>
      <c r="R140">
        <v>1304.7078478564399</v>
      </c>
      <c r="S140">
        <v>1234.57071134643</v>
      </c>
      <c r="T140">
        <v>1148.35588144641</v>
      </c>
      <c r="U140">
        <v>1122.11568006728</v>
      </c>
      <c r="V140">
        <v>1108.9666639810901</v>
      </c>
      <c r="W140">
        <v>1143.84071648855</v>
      </c>
    </row>
    <row r="141" spans="1:23" x14ac:dyDescent="0.2">
      <c r="A141" s="5" t="s">
        <v>313</v>
      </c>
      <c r="B141" s="7">
        <f t="shared" si="8"/>
        <v>3543.2305221358602</v>
      </c>
      <c r="C141" s="7">
        <f t="shared" si="9"/>
        <v>4189.919818015178</v>
      </c>
      <c r="D141">
        <v>1.19034349590259E-2</v>
      </c>
      <c r="E141" s="7">
        <v>0.26073315325890201</v>
      </c>
      <c r="F141" t="s">
        <v>17</v>
      </c>
      <c r="H141">
        <v>4368.1571943428798</v>
      </c>
      <c r="I141">
        <v>4345.1991667183102</v>
      </c>
      <c r="J141">
        <v>3920.1543407838899</v>
      </c>
      <c r="K141">
        <v>4126.1685702156301</v>
      </c>
      <c r="L141">
        <v>3550.1819244629801</v>
      </c>
      <c r="M141">
        <v>3936.8931179999199</v>
      </c>
      <c r="N141">
        <v>3359.31915856966</v>
      </c>
      <c r="O141">
        <v>3326.5278875108802</v>
      </c>
      <c r="P141">
        <v>6007.9863919690797</v>
      </c>
      <c r="Q141">
        <v>7571.9192249784601</v>
      </c>
      <c r="R141">
        <v>6987.6149829521601</v>
      </c>
      <c r="S141">
        <v>6824.5474315600504</v>
      </c>
      <c r="T141">
        <v>5580.9950076538798</v>
      </c>
      <c r="U141">
        <v>6380.0868847539396</v>
      </c>
      <c r="V141">
        <v>5690.0979198652403</v>
      </c>
      <c r="W141">
        <v>5252.1744157859403</v>
      </c>
    </row>
    <row r="142" spans="1:23" x14ac:dyDescent="0.2">
      <c r="A142" s="5" t="s">
        <v>1174</v>
      </c>
      <c r="B142" s="7">
        <f t="shared" si="8"/>
        <v>2774.7905786703077</v>
      </c>
      <c r="C142" s="7">
        <f t="shared" si="9"/>
        <v>3327.7415852887802</v>
      </c>
      <c r="D142">
        <v>9.9389139494762399E-2</v>
      </c>
      <c r="E142" s="7">
        <v>0.259351688756778</v>
      </c>
      <c r="F142" t="s">
        <v>17</v>
      </c>
      <c r="H142">
        <v>3602.6380287612801</v>
      </c>
      <c r="I142">
        <v>3500.7558147485402</v>
      </c>
      <c r="J142">
        <v>2965.3412278590399</v>
      </c>
      <c r="K142">
        <v>3242.2312697862599</v>
      </c>
      <c r="L142">
        <v>2739.3502254518498</v>
      </c>
      <c r="M142">
        <v>2898.8874081137301</v>
      </c>
      <c r="N142">
        <v>2622.5864869954698</v>
      </c>
      <c r="O142">
        <v>2838.3381941201801</v>
      </c>
      <c r="P142">
        <v>3073.4559571488899</v>
      </c>
      <c r="Q142">
        <v>3136.0102245140201</v>
      </c>
      <c r="R142">
        <v>3141.2755576161298</v>
      </c>
      <c r="S142">
        <v>3320.6735274678399</v>
      </c>
      <c r="T142">
        <v>2773.4653352779201</v>
      </c>
      <c r="U142">
        <v>2762.9860038351699</v>
      </c>
      <c r="V142">
        <v>2698.5504122832699</v>
      </c>
      <c r="W142">
        <v>2483.7887378264099</v>
      </c>
    </row>
    <row r="143" spans="1:23" x14ac:dyDescent="0.2">
      <c r="A143" s="5" t="s">
        <v>88</v>
      </c>
      <c r="B143" s="7">
        <f t="shared" si="8"/>
        <v>3131.9546090633876</v>
      </c>
      <c r="C143" s="7">
        <f t="shared" si="9"/>
        <v>3533.3450268444103</v>
      </c>
      <c r="D143">
        <v>9.8549640337004002E-2</v>
      </c>
      <c r="E143" s="7">
        <v>0.21847353245137799</v>
      </c>
      <c r="F143" t="s">
        <v>17</v>
      </c>
      <c r="H143">
        <v>3311.7030758113501</v>
      </c>
      <c r="I143">
        <v>3554.55637641987</v>
      </c>
      <c r="J143">
        <v>3037.0314074036</v>
      </c>
      <c r="K143">
        <v>4230.0892477428197</v>
      </c>
      <c r="L143">
        <v>3124.9717170214599</v>
      </c>
      <c r="M143">
        <v>3226.0678451628</v>
      </c>
      <c r="N143">
        <v>2972.2117752358499</v>
      </c>
      <c r="O143">
        <v>3204.56709883344</v>
      </c>
      <c r="P143">
        <v>3253.4281184802499</v>
      </c>
      <c r="Q143">
        <v>3393.7486504322401</v>
      </c>
      <c r="R143">
        <v>3155.8653265982298</v>
      </c>
      <c r="S143">
        <v>3712.8803130494498</v>
      </c>
      <c r="T143">
        <v>3081.9516203006901</v>
      </c>
      <c r="U143">
        <v>3341.25711811888</v>
      </c>
      <c r="V143">
        <v>2945.9522273457901</v>
      </c>
      <c r="W143">
        <v>3000.2927326747299</v>
      </c>
    </row>
    <row r="144" spans="1:23" x14ac:dyDescent="0.2">
      <c r="A144" s="5" t="s">
        <v>994</v>
      </c>
      <c r="B144" s="7">
        <f t="shared" si="8"/>
        <v>1192719.0946508024</v>
      </c>
      <c r="C144" s="7">
        <f t="shared" si="9"/>
        <v>1299331.0796887474</v>
      </c>
      <c r="D144">
        <v>8.0935161740905495E-2</v>
      </c>
      <c r="E144" s="7">
        <v>0.16844205216528901</v>
      </c>
      <c r="F144" t="s">
        <v>17</v>
      </c>
      <c r="H144">
        <v>1307049.5494822499</v>
      </c>
      <c r="I144">
        <v>1285709.4293265101</v>
      </c>
      <c r="J144">
        <v>1276751.6655192201</v>
      </c>
      <c r="K144">
        <v>1327813.6744270099</v>
      </c>
      <c r="L144">
        <v>1308446.54520668</v>
      </c>
      <c r="M144">
        <v>1207539.4636840599</v>
      </c>
      <c r="N144">
        <v>1110052.86058552</v>
      </c>
      <c r="O144">
        <v>1144837.5091269501</v>
      </c>
      <c r="P144">
        <v>1387634.54040196</v>
      </c>
      <c r="Q144">
        <v>1419900.285964</v>
      </c>
      <c r="R144">
        <v>1429023.31969433</v>
      </c>
      <c r="S144">
        <v>1436385.50393067</v>
      </c>
      <c r="T144">
        <v>1365933.6999725199</v>
      </c>
      <c r="U144">
        <v>1339430.5703815499</v>
      </c>
      <c r="V144">
        <v>1390344.8353955599</v>
      </c>
      <c r="W144">
        <v>1337978.9439669601</v>
      </c>
    </row>
    <row r="145" spans="1:23" x14ac:dyDescent="0.2">
      <c r="A145" s="5" t="s">
        <v>1153</v>
      </c>
      <c r="B145" s="7">
        <f t="shared" si="8"/>
        <v>495443.82855456753</v>
      </c>
      <c r="C145" s="7">
        <f t="shared" si="9"/>
        <v>437454.76741481852</v>
      </c>
      <c r="D145">
        <v>5.5451807096704102E-2</v>
      </c>
      <c r="E145" s="7">
        <v>-0.16348654233177201</v>
      </c>
      <c r="F145" t="s">
        <v>16</v>
      </c>
      <c r="H145">
        <v>432209.79871869</v>
      </c>
      <c r="I145">
        <v>448649.531013978</v>
      </c>
      <c r="J145">
        <v>403677.73751803901</v>
      </c>
      <c r="K145">
        <v>465282.002408567</v>
      </c>
      <c r="L145">
        <v>486394.42273742403</v>
      </c>
      <c r="M145">
        <v>509910.34399302403</v>
      </c>
      <c r="N145">
        <v>452030.90786085598</v>
      </c>
      <c r="O145">
        <v>533439.63962696597</v>
      </c>
      <c r="P145">
        <v>398063.24397869501</v>
      </c>
      <c r="Q145">
        <v>438893.93794007401</v>
      </c>
      <c r="R145">
        <v>441833.53053030698</v>
      </c>
      <c r="S145">
        <v>444151.02430508099</v>
      </c>
      <c r="T145">
        <v>416789.00252477499</v>
      </c>
      <c r="U145">
        <v>458114.65261941298</v>
      </c>
      <c r="V145">
        <v>422159.62359188101</v>
      </c>
      <c r="W145">
        <v>441985.36175915902</v>
      </c>
    </row>
    <row r="146" spans="1:23" x14ac:dyDescent="0.2">
      <c r="A146" s="5" t="s">
        <v>646</v>
      </c>
      <c r="B146" s="7">
        <f t="shared" si="8"/>
        <v>64147.987721642421</v>
      </c>
      <c r="C146" s="7">
        <f t="shared" si="9"/>
        <v>55335.95842523266</v>
      </c>
      <c r="D146">
        <v>6.0372021868193203E-2</v>
      </c>
      <c r="E146" s="7">
        <v>-0.21953179466829001</v>
      </c>
      <c r="F146" t="s">
        <v>16</v>
      </c>
      <c r="H146">
        <v>59823.942693075704</v>
      </c>
      <c r="I146">
        <v>57200.501167719201</v>
      </c>
      <c r="J146">
        <v>49881.870089105403</v>
      </c>
      <c r="K146">
        <v>54437.519751030297</v>
      </c>
      <c r="L146">
        <v>64708.8872017674</v>
      </c>
      <c r="M146">
        <v>65045.570339561098</v>
      </c>
      <c r="N146">
        <v>60763.773363312997</v>
      </c>
      <c r="O146">
        <v>66073.719981928196</v>
      </c>
      <c r="P146">
        <v>49180.487624905298</v>
      </c>
      <c r="Q146">
        <v>54674.533643974697</v>
      </c>
      <c r="R146">
        <v>53218.285994315302</v>
      </c>
      <c r="S146">
        <v>54343.8419627408</v>
      </c>
      <c r="T146">
        <v>50412.205799862197</v>
      </c>
      <c r="U146">
        <v>51928.689925501698</v>
      </c>
      <c r="V146">
        <v>53059.225303333398</v>
      </c>
      <c r="W146">
        <v>52966.050615923901</v>
      </c>
    </row>
    <row r="147" spans="1:23" x14ac:dyDescent="0.2">
      <c r="A147" s="5" t="s">
        <v>1127</v>
      </c>
      <c r="B147" s="7">
        <f t="shared" si="8"/>
        <v>5582.6414788320872</v>
      </c>
      <c r="C147" s="7">
        <f t="shared" si="9"/>
        <v>4543.3983245366271</v>
      </c>
      <c r="D147">
        <v>6.0180684270203497E-2</v>
      </c>
      <c r="E147" s="7">
        <v>-0.25105048014924802</v>
      </c>
      <c r="F147" t="s">
        <v>16</v>
      </c>
      <c r="H147">
        <v>3983.50852696422</v>
      </c>
      <c r="I147">
        <v>4643.04255470527</v>
      </c>
      <c r="J147">
        <v>4125.1615524714998</v>
      </c>
      <c r="K147">
        <v>5421.88066400552</v>
      </c>
      <c r="L147">
        <v>5398.8763492994003</v>
      </c>
      <c r="M147">
        <v>5865.9583298836696</v>
      </c>
      <c r="N147">
        <v>5119.3084870047696</v>
      </c>
      <c r="O147">
        <v>5946.4227491405099</v>
      </c>
      <c r="P147">
        <v>5469.7356445482601</v>
      </c>
      <c r="Q147">
        <v>6734.29701887582</v>
      </c>
      <c r="R147">
        <v>6247.80027072957</v>
      </c>
      <c r="S147">
        <v>7040.2177789524503</v>
      </c>
      <c r="T147">
        <v>6331.7794130652301</v>
      </c>
      <c r="U147">
        <v>6476.5839246191899</v>
      </c>
      <c r="V147">
        <v>6120.1990078009803</v>
      </c>
      <c r="W147">
        <v>6014.0948981080401</v>
      </c>
    </row>
    <row r="148" spans="1:23" x14ac:dyDescent="0.2">
      <c r="A148" s="5" t="s">
        <v>1101</v>
      </c>
      <c r="B148" s="7">
        <f t="shared" si="8"/>
        <v>134991.42961122026</v>
      </c>
      <c r="C148" s="7">
        <f t="shared" si="9"/>
        <v>107254.78328054305</v>
      </c>
      <c r="D148">
        <v>7.1294204508648595E-2</v>
      </c>
      <c r="E148" s="7">
        <v>-0.294974359918313</v>
      </c>
      <c r="F148" t="s">
        <v>16</v>
      </c>
      <c r="H148">
        <v>110308.13122537499</v>
      </c>
      <c r="I148">
        <v>98171.983531573002</v>
      </c>
      <c r="J148">
        <v>99019.969189502197</v>
      </c>
      <c r="K148">
        <v>121519.049175722</v>
      </c>
      <c r="L148">
        <v>130391.10620299701</v>
      </c>
      <c r="M148">
        <v>138768.72751464599</v>
      </c>
      <c r="N148">
        <v>130954.583765416</v>
      </c>
      <c r="O148">
        <v>139851.30096182201</v>
      </c>
      <c r="P148">
        <v>70380.560581118305</v>
      </c>
      <c r="Q148">
        <v>53682.124841577097</v>
      </c>
      <c r="R148">
        <v>68700.245617442299</v>
      </c>
      <c r="S148">
        <v>69366.215234689793</v>
      </c>
      <c r="T148">
        <v>73520.375029848496</v>
      </c>
      <c r="U148">
        <v>70658.402282132898</v>
      </c>
      <c r="V148">
        <v>83606.998087716405</v>
      </c>
      <c r="W148">
        <v>74753.265415178204</v>
      </c>
    </row>
    <row r="149" spans="1:23" x14ac:dyDescent="0.2">
      <c r="A149" s="5" t="s">
        <v>282</v>
      </c>
      <c r="B149" s="7">
        <f t="shared" si="8"/>
        <v>19301.954977446927</v>
      </c>
      <c r="C149" s="7">
        <f t="shared" si="9"/>
        <v>15680.98066370545</v>
      </c>
      <c r="D149">
        <v>2.4695674699231101E-2</v>
      </c>
      <c r="E149" s="7">
        <v>-0.30109900388621302</v>
      </c>
      <c r="F149" t="s">
        <v>16</v>
      </c>
      <c r="H149">
        <v>17238.535447687998</v>
      </c>
      <c r="I149">
        <v>14279.927895942301</v>
      </c>
      <c r="J149">
        <v>14132.0015336835</v>
      </c>
      <c r="K149">
        <v>17073.457777508</v>
      </c>
      <c r="L149">
        <v>20869.389814112899</v>
      </c>
      <c r="M149">
        <v>17678.631124311902</v>
      </c>
      <c r="N149">
        <v>16635.5872373165</v>
      </c>
      <c r="O149">
        <v>22024.211734046399</v>
      </c>
      <c r="P149">
        <v>13735.116725705901</v>
      </c>
      <c r="Q149">
        <v>13271.997784912101</v>
      </c>
      <c r="R149">
        <v>14565.6080509614</v>
      </c>
      <c r="S149">
        <v>14058.1727486728</v>
      </c>
      <c r="T149">
        <v>14125.773177562</v>
      </c>
      <c r="U149">
        <v>15177.5923036977</v>
      </c>
      <c r="V149">
        <v>14101.8825519729</v>
      </c>
      <c r="W149">
        <v>14955.9773068779</v>
      </c>
    </row>
    <row r="150" spans="1:23" x14ac:dyDescent="0.2">
      <c r="A150" s="5" t="s">
        <v>218</v>
      </c>
      <c r="B150" s="7">
        <f t="shared" si="8"/>
        <v>883.95479192275036</v>
      </c>
      <c r="C150" s="7">
        <f t="shared" si="9"/>
        <v>704.07302132259269</v>
      </c>
      <c r="D150">
        <v>6.8696431428756505E-2</v>
      </c>
      <c r="E150" s="7">
        <v>-0.30974192394774003</v>
      </c>
      <c r="F150" t="s">
        <v>16</v>
      </c>
      <c r="H150">
        <v>806.97134296971296</v>
      </c>
      <c r="I150">
        <v>668.68344545756497</v>
      </c>
      <c r="J150">
        <v>607.91444116359105</v>
      </c>
      <c r="K150">
        <v>732.72285569950202</v>
      </c>
      <c r="L150">
        <v>963.78045256826294</v>
      </c>
      <c r="M150">
        <v>910.56421837106302</v>
      </c>
      <c r="N150">
        <v>790.67411032447603</v>
      </c>
      <c r="O150">
        <v>870.80038642719899</v>
      </c>
      <c r="P150">
        <v>527.86278094327395</v>
      </c>
      <c r="Q150">
        <v>455.10017900340102</v>
      </c>
      <c r="R150">
        <v>465.52261070273198</v>
      </c>
      <c r="S150">
        <v>497.42889156937798</v>
      </c>
      <c r="T150">
        <v>460.04564554018901</v>
      </c>
      <c r="U150">
        <v>487.74896629867902</v>
      </c>
      <c r="V150">
        <v>463.20906640874801</v>
      </c>
      <c r="W150">
        <v>545.48106003814598</v>
      </c>
    </row>
    <row r="151" spans="1:23" x14ac:dyDescent="0.2">
      <c r="A151" s="5" t="s">
        <v>1121</v>
      </c>
      <c r="B151" s="7">
        <f t="shared" si="8"/>
        <v>1438215.12925441</v>
      </c>
      <c r="C151" s="7">
        <f t="shared" si="9"/>
        <v>1128004.4666721486</v>
      </c>
      <c r="D151">
        <v>7.9754401696988303E-2</v>
      </c>
      <c r="E151" s="7">
        <v>-0.33276026349668703</v>
      </c>
      <c r="F151" t="s">
        <v>16</v>
      </c>
      <c r="H151">
        <v>1156534.7815741</v>
      </c>
      <c r="I151">
        <v>1106782.2474659199</v>
      </c>
      <c r="J151">
        <v>969727.07447095402</v>
      </c>
      <c r="K151">
        <v>1278973.76317762</v>
      </c>
      <c r="L151">
        <v>1525682.22162241</v>
      </c>
      <c r="M151">
        <v>1510188.14600221</v>
      </c>
      <c r="N151">
        <v>1134498.52472684</v>
      </c>
      <c r="O151">
        <v>1582491.62466618</v>
      </c>
      <c r="P151">
        <v>618905.60934007599</v>
      </c>
      <c r="Q151">
        <v>673880.09539501404</v>
      </c>
      <c r="R151">
        <v>721660.36951436999</v>
      </c>
      <c r="S151">
        <v>791252.36880740395</v>
      </c>
      <c r="T151">
        <v>697641.04067376105</v>
      </c>
      <c r="U151">
        <v>685993.41827922198</v>
      </c>
      <c r="V151">
        <v>807138.53108048195</v>
      </c>
      <c r="W151">
        <v>672871.62249534205</v>
      </c>
    </row>
    <row r="152" spans="1:23" x14ac:dyDescent="0.2">
      <c r="A152" s="5" t="s">
        <v>1178</v>
      </c>
      <c r="B152" s="7">
        <f t="shared" si="8"/>
        <v>112.7419057617856</v>
      </c>
      <c r="C152" s="7">
        <f t="shared" si="9"/>
        <v>86.096128554242853</v>
      </c>
      <c r="D152">
        <v>4.6549168176771599E-2</v>
      </c>
      <c r="E152" s="7">
        <v>-0.35276724005624499</v>
      </c>
      <c r="F152" t="s">
        <v>16</v>
      </c>
      <c r="H152">
        <v>82.565058121473498</v>
      </c>
      <c r="I152">
        <v>85.241828995825102</v>
      </c>
      <c r="J152">
        <v>75.376625773387801</v>
      </c>
      <c r="K152">
        <v>101.201001326285</v>
      </c>
      <c r="L152">
        <v>122.65819442999199</v>
      </c>
      <c r="M152">
        <v>112.578006291525</v>
      </c>
      <c r="N152">
        <v>90.398711307111398</v>
      </c>
      <c r="O152">
        <v>125.332711018514</v>
      </c>
      <c r="P152">
        <v>98.4994851067881</v>
      </c>
      <c r="Q152">
        <v>103.990909807422</v>
      </c>
      <c r="R152">
        <v>111.029828675521</v>
      </c>
      <c r="S152">
        <v>107.014121630755</v>
      </c>
      <c r="T152">
        <v>104.012997728752</v>
      </c>
      <c r="U152">
        <v>106.187154365862</v>
      </c>
      <c r="V152">
        <v>99.440958186701394</v>
      </c>
      <c r="W152">
        <v>120.846501583361</v>
      </c>
    </row>
    <row r="153" spans="1:23" x14ac:dyDescent="0.2">
      <c r="A153" s="5" t="s">
        <v>850</v>
      </c>
      <c r="B153" s="7">
        <f t="shared" si="8"/>
        <v>71519.990806208458</v>
      </c>
      <c r="C153" s="7">
        <f t="shared" si="9"/>
        <v>54392.39916316243</v>
      </c>
      <c r="D153">
        <v>5.18415326019439E-2</v>
      </c>
      <c r="E153" s="7">
        <v>-0.364836789510395</v>
      </c>
      <c r="F153" t="s">
        <v>16</v>
      </c>
      <c r="H153">
        <v>55035.147625787497</v>
      </c>
      <c r="I153">
        <v>53768.460356390802</v>
      </c>
      <c r="J153">
        <v>47924.698798392601</v>
      </c>
      <c r="K153">
        <v>60841.2898720788</v>
      </c>
      <c r="L153">
        <v>67087.434974782198</v>
      </c>
      <c r="M153">
        <v>79957.006986831097</v>
      </c>
      <c r="N153">
        <v>64522.000786884899</v>
      </c>
      <c r="O153">
        <v>74513.520476335601</v>
      </c>
      <c r="P153">
        <v>45916.929516275399</v>
      </c>
      <c r="Q153">
        <v>53306.925779808204</v>
      </c>
      <c r="R153">
        <v>57973.825240824001</v>
      </c>
      <c r="S153">
        <v>55731.942280953401</v>
      </c>
      <c r="T153">
        <v>48580.952889243497</v>
      </c>
      <c r="U153">
        <v>39901.155101889199</v>
      </c>
      <c r="V153">
        <v>46965.7646913258</v>
      </c>
      <c r="W153">
        <v>45546.680105505497</v>
      </c>
    </row>
    <row r="154" spans="1:23" x14ac:dyDescent="0.2">
      <c r="A154" s="5" t="s">
        <v>274</v>
      </c>
      <c r="B154" s="7">
        <f t="shared" si="8"/>
        <v>47.641179073902578</v>
      </c>
      <c r="C154" s="7">
        <f t="shared" si="9"/>
        <v>37.154542237140376</v>
      </c>
      <c r="D154">
        <v>6.6919492661103197E-2</v>
      </c>
      <c r="E154" s="7">
        <v>-0.36830426844383901</v>
      </c>
      <c r="F154" t="s">
        <v>16</v>
      </c>
      <c r="H154">
        <v>45.414508735701702</v>
      </c>
      <c r="I154">
        <v>35.877182750800102</v>
      </c>
      <c r="J154">
        <v>28.797526199958899</v>
      </c>
      <c r="K154">
        <v>38.528951262100797</v>
      </c>
      <c r="L154">
        <v>55.650320772018503</v>
      </c>
      <c r="M154">
        <v>45.224545754026998</v>
      </c>
      <c r="N154">
        <v>37.446057480541697</v>
      </c>
      <c r="O154">
        <v>52.243792289023098</v>
      </c>
      <c r="P154">
        <v>39.371936292762101</v>
      </c>
      <c r="Q154">
        <v>30.557511495914699</v>
      </c>
      <c r="R154">
        <v>31.358347593605</v>
      </c>
      <c r="S154">
        <v>30.0029105643425</v>
      </c>
      <c r="T154">
        <v>35.638366337612901</v>
      </c>
      <c r="U154">
        <v>35.730365156352001</v>
      </c>
      <c r="V154">
        <v>36.545060595937997</v>
      </c>
      <c r="W154">
        <v>37.140208582026901</v>
      </c>
    </row>
    <row r="155" spans="1:23" x14ac:dyDescent="0.2">
      <c r="A155" s="5" t="s">
        <v>56</v>
      </c>
      <c r="B155" s="7">
        <f t="shared" si="8"/>
        <v>3630.2587228098555</v>
      </c>
      <c r="C155" s="7">
        <f t="shared" si="9"/>
        <v>2743.6481882102148</v>
      </c>
      <c r="D155">
        <v>1.4129725518701899E-3</v>
      </c>
      <c r="E155" s="7">
        <v>-0.40006366840494401</v>
      </c>
      <c r="F155" t="s">
        <v>16</v>
      </c>
      <c r="H155">
        <v>3032.85842153058</v>
      </c>
      <c r="I155">
        <v>2677.1138190401002</v>
      </c>
      <c r="J155">
        <v>2378.2287225528798</v>
      </c>
      <c r="K155">
        <v>2886.3917897173001</v>
      </c>
      <c r="L155">
        <v>4057.94512159141</v>
      </c>
      <c r="M155">
        <v>3487.0812889609101</v>
      </c>
      <c r="N155">
        <v>2948.15540607188</v>
      </c>
      <c r="O155">
        <v>4027.8530746152201</v>
      </c>
      <c r="P155">
        <v>3221.3199887198898</v>
      </c>
      <c r="Q155">
        <v>2930.04850426028</v>
      </c>
      <c r="R155">
        <v>3175.2575983492202</v>
      </c>
      <c r="S155">
        <v>3204.2884985002602</v>
      </c>
      <c r="T155">
        <v>3275.99666913174</v>
      </c>
      <c r="U155">
        <v>3269.0509153877101</v>
      </c>
      <c r="V155">
        <v>3662.4141710670101</v>
      </c>
      <c r="W155">
        <v>3644.4274310574101</v>
      </c>
    </row>
    <row r="156" spans="1:23" x14ac:dyDescent="0.2">
      <c r="A156" s="5" t="s">
        <v>862</v>
      </c>
      <c r="B156" s="7">
        <f t="shared" si="8"/>
        <v>474.65766241138977</v>
      </c>
      <c r="C156" s="7">
        <f t="shared" si="9"/>
        <v>353.57696818423926</v>
      </c>
      <c r="D156">
        <v>7.4629024369488095E-2</v>
      </c>
      <c r="E156" s="7">
        <v>-0.40386237982717199</v>
      </c>
      <c r="F156" t="s">
        <v>16</v>
      </c>
      <c r="H156">
        <v>417.14036695922101</v>
      </c>
      <c r="I156">
        <v>283.29333441197002</v>
      </c>
      <c r="J156">
        <v>320.05067062477201</v>
      </c>
      <c r="K156">
        <v>393.82350074099401</v>
      </c>
      <c r="L156">
        <v>541.28542077526401</v>
      </c>
      <c r="M156">
        <v>428.14922343890601</v>
      </c>
      <c r="N156">
        <v>401.758309178628</v>
      </c>
      <c r="O156">
        <v>527.43769625276104</v>
      </c>
      <c r="P156">
        <v>506.97585133309099</v>
      </c>
      <c r="Q156">
        <v>390.42094448352998</v>
      </c>
      <c r="R156">
        <v>397.71165954874402</v>
      </c>
      <c r="S156">
        <v>436.51507677625301</v>
      </c>
      <c r="T156">
        <v>457.60128470481902</v>
      </c>
      <c r="U156">
        <v>438.80806124036297</v>
      </c>
      <c r="V156">
        <v>456.33346182749398</v>
      </c>
      <c r="W156">
        <v>525.08613094177804</v>
      </c>
    </row>
    <row r="157" spans="1:23" x14ac:dyDescent="0.2">
      <c r="A157" s="5" t="s">
        <v>1022</v>
      </c>
      <c r="B157" s="7">
        <f t="shared" si="8"/>
        <v>10526.048875884308</v>
      </c>
      <c r="C157" s="7">
        <f t="shared" si="9"/>
        <v>8104.7666131833212</v>
      </c>
      <c r="D157">
        <v>6.5225578460778005E-2</v>
      </c>
      <c r="E157" s="7">
        <v>-0.43629940118368099</v>
      </c>
      <c r="F157" t="s">
        <v>16</v>
      </c>
      <c r="H157">
        <v>10895.064363174801</v>
      </c>
      <c r="I157">
        <v>7450.3037492164704</v>
      </c>
      <c r="J157">
        <v>5601.32716861464</v>
      </c>
      <c r="K157">
        <v>8472.3711717273709</v>
      </c>
      <c r="L157">
        <v>13149.826490347899</v>
      </c>
      <c r="M157">
        <v>9277.5070118461008</v>
      </c>
      <c r="N157">
        <v>7056.6438683421302</v>
      </c>
      <c r="O157">
        <v>12620.218133001101</v>
      </c>
      <c r="P157">
        <v>8821.2792494720197</v>
      </c>
      <c r="Q157">
        <v>8742.99929217108</v>
      </c>
      <c r="R157">
        <v>8238.9751172571105</v>
      </c>
      <c r="S157">
        <v>9149.2309298959699</v>
      </c>
      <c r="T157">
        <v>9492.3927946844397</v>
      </c>
      <c r="U157">
        <v>9386.2836042552899</v>
      </c>
      <c r="V157">
        <v>10269.3331529426</v>
      </c>
      <c r="W157">
        <v>9230.3057563142102</v>
      </c>
    </row>
    <row r="158" spans="1:23" x14ac:dyDescent="0.2">
      <c r="A158" s="5" t="s">
        <v>719</v>
      </c>
      <c r="B158" s="7">
        <f t="shared" si="8"/>
        <v>25125.942561711847</v>
      </c>
      <c r="C158" s="7">
        <f t="shared" si="9"/>
        <v>18085.282528956799</v>
      </c>
      <c r="D158">
        <v>1.6994924484705898E-2</v>
      </c>
      <c r="E158" s="7">
        <v>-0.44548182954431098</v>
      </c>
      <c r="F158" t="s">
        <v>16</v>
      </c>
      <c r="H158">
        <v>19884.890557102699</v>
      </c>
      <c r="I158">
        <v>18602.5343566304</v>
      </c>
      <c r="J158">
        <v>18550.979534468599</v>
      </c>
      <c r="K158">
        <v>15302.7256676255</v>
      </c>
      <c r="L158">
        <v>29305.606488247999</v>
      </c>
      <c r="M158">
        <v>25682.500827428699</v>
      </c>
      <c r="N158">
        <v>23463.678393394199</v>
      </c>
      <c r="O158">
        <v>22051.984537776501</v>
      </c>
      <c r="P158">
        <v>18148.629026717801</v>
      </c>
      <c r="Q158">
        <v>15026.810975180901</v>
      </c>
      <c r="R158">
        <v>17827.836774246101</v>
      </c>
      <c r="S158">
        <v>17622.979312267798</v>
      </c>
      <c r="T158">
        <v>15525.217759044999</v>
      </c>
      <c r="U158">
        <v>15107.285292676799</v>
      </c>
      <c r="V158">
        <v>15864.743714947401</v>
      </c>
      <c r="W158">
        <v>15074.076195994099</v>
      </c>
    </row>
    <row r="159" spans="1:23" x14ac:dyDescent="0.2">
      <c r="A159" s="5" t="s">
        <v>675</v>
      </c>
      <c r="B159" s="7">
        <f t="shared" si="8"/>
        <v>14809.176355833326</v>
      </c>
      <c r="C159" s="7">
        <f t="shared" si="9"/>
        <v>10348.028716864512</v>
      </c>
      <c r="D159">
        <v>7.4788176369664505E-2</v>
      </c>
      <c r="E159" s="7">
        <v>-0.44951306671125901</v>
      </c>
      <c r="F159" t="s">
        <v>16</v>
      </c>
      <c r="H159">
        <v>10043.884417822899</v>
      </c>
      <c r="I159">
        <v>10148.8881244124</v>
      </c>
      <c r="J159">
        <v>9940.5677506498505</v>
      </c>
      <c r="K159">
        <v>11258.774574572901</v>
      </c>
      <c r="L159">
        <v>16232.434531387</v>
      </c>
      <c r="M159">
        <v>13918.864751764</v>
      </c>
      <c r="N159">
        <v>16333.993576818901</v>
      </c>
      <c r="O159">
        <v>12751.412563363399</v>
      </c>
      <c r="P159">
        <v>7718.0772459305399</v>
      </c>
      <c r="Q159">
        <v>8514.6001988019798</v>
      </c>
      <c r="R159">
        <v>8518.9903336232292</v>
      </c>
      <c r="S159">
        <v>7929.4393850879596</v>
      </c>
      <c r="T159">
        <v>7237.8689659880702</v>
      </c>
      <c r="U159">
        <v>6330.3476603721901</v>
      </c>
      <c r="V159">
        <v>6196.98595694502</v>
      </c>
      <c r="W159">
        <v>7729.9898003315402</v>
      </c>
    </row>
    <row r="160" spans="1:23" x14ac:dyDescent="0.2">
      <c r="A160" s="5" t="s">
        <v>672</v>
      </c>
      <c r="B160" s="7">
        <f t="shared" si="8"/>
        <v>152461.90834905248</v>
      </c>
      <c r="C160" s="7">
        <f t="shared" si="9"/>
        <v>103348.13135513823</v>
      </c>
      <c r="D160">
        <v>7.2941670732359395E-2</v>
      </c>
      <c r="E160" s="7">
        <v>-0.45583407027990902</v>
      </c>
      <c r="F160" t="s">
        <v>16</v>
      </c>
      <c r="H160">
        <v>94644.916052166504</v>
      </c>
      <c r="I160">
        <v>120229.850094127</v>
      </c>
      <c r="J160">
        <v>71580.087551500401</v>
      </c>
      <c r="K160">
        <v>126937.671722759</v>
      </c>
      <c r="L160">
        <v>192536.14127195199</v>
      </c>
      <c r="M160">
        <v>169158.54493106599</v>
      </c>
      <c r="N160">
        <v>114296.560670448</v>
      </c>
      <c r="O160">
        <v>133856.386522744</v>
      </c>
      <c r="P160">
        <v>38871.421474177303</v>
      </c>
      <c r="Q160">
        <v>36924.936733973402</v>
      </c>
      <c r="R160">
        <v>30414.342424609302</v>
      </c>
      <c r="S160">
        <v>34773.120421749998</v>
      </c>
      <c r="T160">
        <v>37298.119611398899</v>
      </c>
      <c r="U160">
        <v>34584.380714794999</v>
      </c>
      <c r="V160">
        <v>33664.108339533799</v>
      </c>
      <c r="W160">
        <v>32240.301341996801</v>
      </c>
    </row>
    <row r="161" spans="1:23" x14ac:dyDescent="0.2">
      <c r="A161" s="5" t="s">
        <v>883</v>
      </c>
      <c r="B161" s="7">
        <f t="shared" si="8"/>
        <v>4413.7190305991153</v>
      </c>
      <c r="C161" s="7">
        <f t="shared" si="9"/>
        <v>3231.8369348369752</v>
      </c>
      <c r="D161">
        <v>5.8925401817376002E-2</v>
      </c>
      <c r="E161" s="7">
        <v>-0.45801557044491997</v>
      </c>
      <c r="F161" t="s">
        <v>16</v>
      </c>
      <c r="H161">
        <v>3888.31010528142</v>
      </c>
      <c r="I161">
        <v>3117.90597769338</v>
      </c>
      <c r="J161">
        <v>2444.9663172774299</v>
      </c>
      <c r="K161">
        <v>3476.1653390956699</v>
      </c>
      <c r="L161">
        <v>5208.8947143507403</v>
      </c>
      <c r="M161">
        <v>4389.4145238671599</v>
      </c>
      <c r="N161">
        <v>3222.0597872540602</v>
      </c>
      <c r="O161">
        <v>4834.5070969244998</v>
      </c>
      <c r="P161">
        <v>2205.5625553302898</v>
      </c>
      <c r="Q161">
        <v>1813.9559361638001</v>
      </c>
      <c r="R161">
        <v>1998.3851563488299</v>
      </c>
      <c r="S161">
        <v>2070.3688101818402</v>
      </c>
      <c r="T161">
        <v>2071.9151152332602</v>
      </c>
      <c r="U161">
        <v>2110.9763805837802</v>
      </c>
      <c r="V161">
        <v>2541.4250767682402</v>
      </c>
      <c r="W161">
        <v>2254.812695569</v>
      </c>
    </row>
    <row r="162" spans="1:23" x14ac:dyDescent="0.2">
      <c r="A162" s="5" t="s">
        <v>377</v>
      </c>
      <c r="B162" s="7">
        <f t="shared" ref="B162:B194" si="10">AVERAGE(L162:O162)</f>
        <v>329.60697716566449</v>
      </c>
      <c r="C162" s="7">
        <f t="shared" ref="C162:C194" si="11">AVERAGE(H162:K162)</f>
        <v>229.12108291346124</v>
      </c>
      <c r="D162">
        <v>9.9658100250458098E-2</v>
      </c>
      <c r="E162" s="7">
        <v>-0.48042861656993702</v>
      </c>
      <c r="F162" t="s">
        <v>16</v>
      </c>
      <c r="H162">
        <v>197.70486296436201</v>
      </c>
      <c r="I162">
        <v>228.99200268799501</v>
      </c>
      <c r="J162">
        <v>198.20686243657701</v>
      </c>
      <c r="K162">
        <v>291.58060356491097</v>
      </c>
      <c r="L162">
        <v>288.79926671500499</v>
      </c>
      <c r="M162">
        <v>361.52202127799001</v>
      </c>
      <c r="N162">
        <v>262.291867945859</v>
      </c>
      <c r="O162">
        <v>405.81475272380402</v>
      </c>
      <c r="P162">
        <v>263.14478815483301</v>
      </c>
      <c r="Q162">
        <v>250.246081647784</v>
      </c>
      <c r="R162">
        <v>267.088651856659</v>
      </c>
      <c r="S162">
        <v>286.81955931898199</v>
      </c>
      <c r="T162">
        <v>270.543608420044</v>
      </c>
      <c r="U162">
        <v>279.49989091071598</v>
      </c>
      <c r="V162">
        <v>288.236341169757</v>
      </c>
      <c r="W162">
        <v>240.43413029311299</v>
      </c>
    </row>
    <row r="163" spans="1:23" x14ac:dyDescent="0.2">
      <c r="A163" s="5" t="s">
        <v>107</v>
      </c>
      <c r="B163" s="7">
        <f t="shared" si="10"/>
        <v>6935.8220058673378</v>
      </c>
      <c r="C163" s="7">
        <f t="shared" si="11"/>
        <v>4803.47984676742</v>
      </c>
      <c r="D163">
        <v>6.4471156729590598E-2</v>
      </c>
      <c r="E163" s="7">
        <v>-0.48072592354518001</v>
      </c>
      <c r="F163" t="s">
        <v>16</v>
      </c>
      <c r="H163">
        <v>4282.4031455415297</v>
      </c>
      <c r="I163">
        <v>5753.7302009512096</v>
      </c>
      <c r="J163">
        <v>3369.5941431471201</v>
      </c>
      <c r="K163">
        <v>5808.1918974298196</v>
      </c>
      <c r="L163">
        <v>7649.5305647771402</v>
      </c>
      <c r="M163">
        <v>8003.2783792025803</v>
      </c>
      <c r="N163">
        <v>4539.5987195604803</v>
      </c>
      <c r="O163">
        <v>7550.8803599291496</v>
      </c>
      <c r="P163">
        <v>4571.1081479451004</v>
      </c>
      <c r="Q163">
        <v>5231.9144044844797</v>
      </c>
      <c r="R163">
        <v>4650.3602518084499</v>
      </c>
      <c r="S163">
        <v>4232.9442556070499</v>
      </c>
      <c r="T163">
        <v>4632.8609021888196</v>
      </c>
      <c r="U163">
        <v>4985.5694260076098</v>
      </c>
      <c r="V163">
        <v>3763.0776678941502</v>
      </c>
      <c r="W163">
        <v>4281.2467317269402</v>
      </c>
    </row>
    <row r="164" spans="1:23" x14ac:dyDescent="0.2">
      <c r="A164" s="5" t="s">
        <v>552</v>
      </c>
      <c r="B164" s="7">
        <f t="shared" si="10"/>
        <v>17505.604780552247</v>
      </c>
      <c r="C164" s="7">
        <f t="shared" si="11"/>
        <v>12022.4685450284</v>
      </c>
      <c r="D164">
        <v>6.8696431428756505E-2</v>
      </c>
      <c r="E164" s="7">
        <v>-0.50370246626294801</v>
      </c>
      <c r="F164" t="s">
        <v>16</v>
      </c>
      <c r="H164">
        <v>10621.40874923</v>
      </c>
      <c r="I164">
        <v>14372.357933458599</v>
      </c>
      <c r="J164">
        <v>8232.7736906490009</v>
      </c>
      <c r="K164">
        <v>14863.333806776</v>
      </c>
      <c r="L164">
        <v>15797.421072900401</v>
      </c>
      <c r="M164">
        <v>22130.856031061499</v>
      </c>
      <c r="N164">
        <v>11954.793574758</v>
      </c>
      <c r="O164">
        <v>20139.3484434891</v>
      </c>
      <c r="P164">
        <v>12470.919195062201</v>
      </c>
      <c r="Q164">
        <v>17728.2365744093</v>
      </c>
      <c r="R164">
        <v>13192.1984372934</v>
      </c>
      <c r="S164">
        <v>13164.353989154601</v>
      </c>
      <c r="T164">
        <v>14896.481811411901</v>
      </c>
      <c r="U164">
        <v>15880.315450637599</v>
      </c>
      <c r="V164">
        <v>12144.654537242101</v>
      </c>
      <c r="W164">
        <v>13424.0966233376</v>
      </c>
    </row>
    <row r="165" spans="1:23" x14ac:dyDescent="0.2">
      <c r="A165" s="5" t="s">
        <v>920</v>
      </c>
      <c r="B165" s="7">
        <f t="shared" si="10"/>
        <v>1082.2086433652562</v>
      </c>
      <c r="C165" s="7">
        <f t="shared" si="11"/>
        <v>739.49615166241904</v>
      </c>
      <c r="D165">
        <v>6.8696431428756505E-2</v>
      </c>
      <c r="E165" s="7">
        <v>-0.50710983204003501</v>
      </c>
      <c r="F165" t="s">
        <v>16</v>
      </c>
      <c r="H165">
        <v>801.02827750977599</v>
      </c>
      <c r="I165">
        <v>724.94607873614302</v>
      </c>
      <c r="J165">
        <v>583.19468286418703</v>
      </c>
      <c r="K165">
        <v>848.81556753957</v>
      </c>
      <c r="L165">
        <v>984.73561838353305</v>
      </c>
      <c r="M165">
        <v>1427.11817720985</v>
      </c>
      <c r="N165">
        <v>755.54152215166198</v>
      </c>
      <c r="O165">
        <v>1161.4392557159799</v>
      </c>
      <c r="P165">
        <v>577.32725556268497</v>
      </c>
      <c r="Q165">
        <v>640.24579158004406</v>
      </c>
      <c r="R165">
        <v>628.08102466274795</v>
      </c>
      <c r="S165">
        <v>632.99673320822001</v>
      </c>
      <c r="T165">
        <v>613.02765528772898</v>
      </c>
      <c r="U165">
        <v>602.11689817607203</v>
      </c>
      <c r="V165">
        <v>619.22198277914799</v>
      </c>
      <c r="W165">
        <v>532.38446192719505</v>
      </c>
    </row>
    <row r="166" spans="1:23" x14ac:dyDescent="0.2">
      <c r="A166" s="5" t="s">
        <v>779</v>
      </c>
      <c r="B166" s="7">
        <f t="shared" si="10"/>
        <v>2125.41491768387</v>
      </c>
      <c r="C166" s="7">
        <f t="shared" si="11"/>
        <v>1577.3807186886338</v>
      </c>
      <c r="D166">
        <v>9.8549640337004002E-2</v>
      </c>
      <c r="E166" s="7">
        <v>-0.514091469645239</v>
      </c>
      <c r="F166" t="s">
        <v>16</v>
      </c>
      <c r="H166">
        <v>2328.2836112822802</v>
      </c>
      <c r="I166">
        <v>1487.27384171015</v>
      </c>
      <c r="J166">
        <v>974.52211739675499</v>
      </c>
      <c r="K166">
        <v>1519.4433043653501</v>
      </c>
      <c r="L166">
        <v>2343.2877039191499</v>
      </c>
      <c r="M166">
        <v>2308.8919087039699</v>
      </c>
      <c r="N166">
        <v>1279.39583432669</v>
      </c>
      <c r="O166">
        <v>2570.08422378567</v>
      </c>
      <c r="P166">
        <v>4961.0236058022601</v>
      </c>
      <c r="Q166">
        <v>4712.17806125676</v>
      </c>
      <c r="R166">
        <v>3344.0915195471198</v>
      </c>
      <c r="S166">
        <v>3296.4996055895699</v>
      </c>
      <c r="T166">
        <v>4347.0582690077299</v>
      </c>
      <c r="U166">
        <v>5614.60316978421</v>
      </c>
      <c r="V166">
        <v>3599.6777478816398</v>
      </c>
      <c r="W166">
        <v>3754.1875672741198</v>
      </c>
    </row>
    <row r="167" spans="1:23" x14ac:dyDescent="0.2">
      <c r="A167" s="5" t="s">
        <v>1232</v>
      </c>
      <c r="B167" s="7">
        <f t="shared" si="10"/>
        <v>184.87281710747575</v>
      </c>
      <c r="C167" s="7">
        <f t="shared" si="11"/>
        <v>121.7182138747813</v>
      </c>
      <c r="D167">
        <v>5.18415326019439E-2</v>
      </c>
      <c r="E167" s="7">
        <v>-0.52400538701569199</v>
      </c>
      <c r="F167" t="s">
        <v>16</v>
      </c>
      <c r="G167" s="2"/>
      <c r="H167">
        <v>132.892803668228</v>
      </c>
      <c r="I167">
        <v>120.892428503974</v>
      </c>
      <c r="J167">
        <v>92.587799753219201</v>
      </c>
      <c r="K167">
        <v>140.49982357370399</v>
      </c>
      <c r="L167">
        <v>198.07763888898401</v>
      </c>
      <c r="M167">
        <v>239.73851810706299</v>
      </c>
      <c r="N167">
        <v>111.147960566812</v>
      </c>
      <c r="O167">
        <v>190.52715086704401</v>
      </c>
      <c r="P167">
        <v>69.2103682299052</v>
      </c>
      <c r="Q167">
        <v>63.582241913589101</v>
      </c>
      <c r="R167">
        <v>61.247954272944803</v>
      </c>
      <c r="S167">
        <v>71.210476684300403</v>
      </c>
      <c r="T167">
        <v>75.881880278779903</v>
      </c>
      <c r="U167">
        <v>68.383821760293998</v>
      </c>
      <c r="V167">
        <v>67.202786820105402</v>
      </c>
      <c r="W167">
        <v>79.220133798380104</v>
      </c>
    </row>
    <row r="168" spans="1:23" x14ac:dyDescent="0.2">
      <c r="A168" s="5" t="s">
        <v>792</v>
      </c>
      <c r="B168" s="7">
        <f t="shared" si="10"/>
        <v>813.50607286460581</v>
      </c>
      <c r="C168" s="7">
        <f t="shared" si="11"/>
        <v>540.37170196740794</v>
      </c>
      <c r="D168">
        <v>2.5783618543844401E-2</v>
      </c>
      <c r="E168" s="7">
        <v>-0.53479948823191903</v>
      </c>
      <c r="F168" t="s">
        <v>16</v>
      </c>
      <c r="H168">
        <v>550.43396399000505</v>
      </c>
      <c r="I168">
        <v>580.57736835839398</v>
      </c>
      <c r="J168">
        <v>447.83255998999198</v>
      </c>
      <c r="K168">
        <v>582.64291553124099</v>
      </c>
      <c r="L168">
        <v>1030.8167315179501</v>
      </c>
      <c r="M168">
        <v>854.51684461363402</v>
      </c>
      <c r="N168">
        <v>561.11283322969803</v>
      </c>
      <c r="O168">
        <v>807.57788209714101</v>
      </c>
      <c r="P168">
        <v>408.66069178943201</v>
      </c>
      <c r="Q168">
        <v>485.05856560746003</v>
      </c>
      <c r="R168">
        <v>415.20114547205901</v>
      </c>
      <c r="S168">
        <v>395.36432491492701</v>
      </c>
      <c r="T168">
        <v>466.82451880671698</v>
      </c>
      <c r="U168">
        <v>481.03647170410602</v>
      </c>
      <c r="V168">
        <v>390.19695124458599</v>
      </c>
      <c r="W168">
        <v>365.38945620908697</v>
      </c>
    </row>
    <row r="169" spans="1:23" x14ac:dyDescent="0.2">
      <c r="A169" s="5" t="s">
        <v>477</v>
      </c>
      <c r="B169" s="7">
        <f t="shared" si="10"/>
        <v>105657.66622344845</v>
      </c>
      <c r="C169" s="7">
        <f t="shared" si="11"/>
        <v>73708.365010837457</v>
      </c>
      <c r="D169">
        <v>6.3050281260852202E-3</v>
      </c>
      <c r="E169" s="7">
        <v>-0.55294655565249995</v>
      </c>
      <c r="F169" t="s">
        <v>16</v>
      </c>
      <c r="H169">
        <v>77935.721463367197</v>
      </c>
      <c r="I169">
        <v>91536.769687313004</v>
      </c>
      <c r="J169">
        <v>56311.641142004803</v>
      </c>
      <c r="K169">
        <v>69049.327750664801</v>
      </c>
      <c r="L169">
        <v>126490.918882246</v>
      </c>
      <c r="M169">
        <v>107759.26956363099</v>
      </c>
      <c r="N169">
        <v>78901.637593402804</v>
      </c>
      <c r="O169">
        <v>109478.838854514</v>
      </c>
      <c r="P169">
        <v>40572.238359146097</v>
      </c>
      <c r="Q169">
        <v>49905.007198558997</v>
      </c>
      <c r="R169">
        <v>43961.164182418397</v>
      </c>
      <c r="S169">
        <v>49701.152839947201</v>
      </c>
      <c r="T169">
        <v>42471.732678952299</v>
      </c>
      <c r="U169">
        <v>48601.882503586399</v>
      </c>
      <c r="V169">
        <v>49333.301761859599</v>
      </c>
      <c r="W169">
        <v>41938.924264914102</v>
      </c>
    </row>
    <row r="170" spans="1:23" x14ac:dyDescent="0.2">
      <c r="A170" s="5" t="s">
        <v>1024</v>
      </c>
      <c r="B170" s="7">
        <f t="shared" si="10"/>
        <v>168057.98253751898</v>
      </c>
      <c r="C170" s="7">
        <f t="shared" si="11"/>
        <v>116959.40106843071</v>
      </c>
      <c r="D170">
        <v>5.8071938972666104E-3</v>
      </c>
      <c r="E170" s="7">
        <v>-0.58036038754530095</v>
      </c>
      <c r="F170" t="s">
        <v>16</v>
      </c>
      <c r="H170">
        <v>143456.79239709399</v>
      </c>
      <c r="I170">
        <v>111283.709220847</v>
      </c>
      <c r="J170">
        <v>99582.4222983699</v>
      </c>
      <c r="K170">
        <v>113514.680357412</v>
      </c>
      <c r="L170">
        <v>188117.396716113</v>
      </c>
      <c r="M170">
        <v>148817.49655657401</v>
      </c>
      <c r="N170">
        <v>175465.32601872599</v>
      </c>
      <c r="O170">
        <v>159831.71085866299</v>
      </c>
      <c r="P170">
        <v>38222.670501416796</v>
      </c>
      <c r="Q170">
        <v>45175.179852455803</v>
      </c>
      <c r="R170">
        <v>47289.337544320399</v>
      </c>
      <c r="S170">
        <v>53025.014279167997</v>
      </c>
      <c r="T170">
        <v>47620.047087954801</v>
      </c>
      <c r="U170">
        <v>58548.649514106</v>
      </c>
      <c r="V170">
        <v>57316.095931848402</v>
      </c>
      <c r="W170">
        <v>60573.250307771697</v>
      </c>
    </row>
    <row r="171" spans="1:23" x14ac:dyDescent="0.2">
      <c r="A171" s="5" t="s">
        <v>954</v>
      </c>
      <c r="B171" s="7">
        <f t="shared" si="10"/>
        <v>788.07821656260251</v>
      </c>
      <c r="C171" s="7">
        <f t="shared" si="11"/>
        <v>507.87492112721895</v>
      </c>
      <c r="D171">
        <v>9.1044373238157394E-2</v>
      </c>
      <c r="E171" s="7">
        <v>-0.58882209901026406</v>
      </c>
      <c r="F171" t="s">
        <v>16</v>
      </c>
      <c r="H171">
        <v>517.56142853424103</v>
      </c>
      <c r="I171">
        <v>563.79426046086598</v>
      </c>
      <c r="J171">
        <v>416.07948032231201</v>
      </c>
      <c r="K171">
        <v>534.06451519145696</v>
      </c>
      <c r="L171">
        <v>683.20142376856802</v>
      </c>
      <c r="M171">
        <v>1086.1493630320799</v>
      </c>
      <c r="N171">
        <v>588.87089934877099</v>
      </c>
      <c r="O171">
        <v>794.09118010099098</v>
      </c>
      <c r="P171">
        <v>325.86861520992801</v>
      </c>
      <c r="Q171">
        <v>298.87161808642901</v>
      </c>
      <c r="R171">
        <v>282.31038951911898</v>
      </c>
      <c r="S171">
        <v>405.85066577518199</v>
      </c>
      <c r="T171">
        <v>264.13341724306099</v>
      </c>
      <c r="U171">
        <v>457.12863072624202</v>
      </c>
      <c r="V171">
        <v>386.96927978685898</v>
      </c>
      <c r="W171">
        <v>423.382719700162</v>
      </c>
    </row>
    <row r="172" spans="1:23" x14ac:dyDescent="0.2">
      <c r="A172" s="5" t="s">
        <v>614</v>
      </c>
      <c r="B172" s="7">
        <f t="shared" si="10"/>
        <v>2479.3115975842575</v>
      </c>
      <c r="C172" s="7">
        <f t="shared" si="11"/>
        <v>1636.2393844078849</v>
      </c>
      <c r="D172">
        <v>4.8880371923214198E-2</v>
      </c>
      <c r="E172" s="7">
        <v>-0.58933561071560603</v>
      </c>
      <c r="F172" t="s">
        <v>16</v>
      </c>
      <c r="H172">
        <v>1713.46679102434</v>
      </c>
      <c r="I172">
        <v>1648.76613407681</v>
      </c>
      <c r="J172">
        <v>1361.52943836544</v>
      </c>
      <c r="K172">
        <v>1821.19517416495</v>
      </c>
      <c r="L172">
        <v>3169.6612998998799</v>
      </c>
      <c r="M172">
        <v>1915.01508682648</v>
      </c>
      <c r="N172">
        <v>2020.83997495822</v>
      </c>
      <c r="O172">
        <v>2811.7300286524501</v>
      </c>
      <c r="P172">
        <v>2124.23552916889</v>
      </c>
      <c r="Q172">
        <v>1881.6896206492499</v>
      </c>
      <c r="R172">
        <v>2007.8387883357</v>
      </c>
      <c r="S172">
        <v>1877.0765765527101</v>
      </c>
      <c r="T172">
        <v>1948.6605841451801</v>
      </c>
      <c r="U172">
        <v>1976.04129907793</v>
      </c>
      <c r="V172">
        <v>1871.4744664719401</v>
      </c>
      <c r="W172">
        <v>1716.6838755466899</v>
      </c>
    </row>
    <row r="173" spans="1:23" x14ac:dyDescent="0.2">
      <c r="A173" s="5" t="s">
        <v>1188</v>
      </c>
      <c r="B173" s="7">
        <f t="shared" si="10"/>
        <v>2232.5282236131948</v>
      </c>
      <c r="C173" s="7">
        <f t="shared" si="11"/>
        <v>1489.6407191814351</v>
      </c>
      <c r="D173">
        <v>6.3050281260852202E-3</v>
      </c>
      <c r="E173" s="7">
        <v>-0.60398933480733497</v>
      </c>
      <c r="F173" t="s">
        <v>16</v>
      </c>
      <c r="H173">
        <v>1775.23862528627</v>
      </c>
      <c r="I173">
        <v>1414.2610126664099</v>
      </c>
      <c r="J173">
        <v>1155.6793487176701</v>
      </c>
      <c r="K173">
        <v>1613.3838900553901</v>
      </c>
      <c r="L173">
        <v>2372.45357931033</v>
      </c>
      <c r="M173">
        <v>2096.03989836757</v>
      </c>
      <c r="N173">
        <v>1758.44800085202</v>
      </c>
      <c r="O173">
        <v>2703.17141592286</v>
      </c>
      <c r="P173">
        <v>1349.3170554517001</v>
      </c>
      <c r="Q173">
        <v>1100.4924779622399</v>
      </c>
      <c r="R173">
        <v>1066.41642146451</v>
      </c>
      <c r="S173">
        <v>1256.83102131742</v>
      </c>
      <c r="T173">
        <v>1330.33816235782</v>
      </c>
      <c r="U173">
        <v>1333.89327002696</v>
      </c>
      <c r="V173">
        <v>1338.53139889781</v>
      </c>
      <c r="W173">
        <v>1482.61543210429</v>
      </c>
    </row>
    <row r="174" spans="1:23" x14ac:dyDescent="0.2">
      <c r="A174" s="5" t="s">
        <v>823</v>
      </c>
      <c r="B174" s="7">
        <f t="shared" si="10"/>
        <v>891.95883682910062</v>
      </c>
      <c r="C174" s="7">
        <f t="shared" si="11"/>
        <v>535.27515407953319</v>
      </c>
      <c r="D174">
        <v>6.8696431428756505E-2</v>
      </c>
      <c r="E174" s="7">
        <v>-0.63511607538838799</v>
      </c>
      <c r="F174" t="s">
        <v>16</v>
      </c>
      <c r="H174">
        <v>457.74890495363297</v>
      </c>
      <c r="I174">
        <v>403.758910486297</v>
      </c>
      <c r="J174">
        <v>403.84184854812599</v>
      </c>
      <c r="K174">
        <v>875.75095233007698</v>
      </c>
      <c r="L174">
        <v>1110.5852740632499</v>
      </c>
      <c r="M174">
        <v>873.64187896059195</v>
      </c>
      <c r="N174">
        <v>686.62812374659097</v>
      </c>
      <c r="O174">
        <v>896.98007054596997</v>
      </c>
      <c r="P174">
        <v>394.80236073510503</v>
      </c>
      <c r="Q174">
        <v>377.01694942095401</v>
      </c>
      <c r="R174">
        <v>355.71109079409001</v>
      </c>
      <c r="S174">
        <v>441.42848387885101</v>
      </c>
      <c r="T174">
        <v>503.11127093916502</v>
      </c>
      <c r="U174">
        <v>423.74283185297702</v>
      </c>
      <c r="V174">
        <v>511.83436715994497</v>
      </c>
      <c r="W174">
        <v>455.79479393558199</v>
      </c>
    </row>
    <row r="175" spans="1:23" x14ac:dyDescent="0.2">
      <c r="A175" s="5" t="s">
        <v>723</v>
      </c>
      <c r="B175" s="7">
        <f t="shared" si="10"/>
        <v>219200.33074190974</v>
      </c>
      <c r="C175" s="7">
        <f t="shared" si="11"/>
        <v>139097.72001520707</v>
      </c>
      <c r="D175">
        <v>7.6811496266707496E-2</v>
      </c>
      <c r="E175" s="7">
        <v>-0.63637342858128298</v>
      </c>
      <c r="F175" t="s">
        <v>16</v>
      </c>
      <c r="H175">
        <v>158868.41008157699</v>
      </c>
      <c r="I175">
        <v>129270.38920973201</v>
      </c>
      <c r="J175">
        <v>84253.647238913298</v>
      </c>
      <c r="K175">
        <v>183998.43353060601</v>
      </c>
      <c r="L175">
        <v>257576.12781129399</v>
      </c>
      <c r="M175">
        <v>248430.378830745</v>
      </c>
      <c r="N175">
        <v>113713.996483098</v>
      </c>
      <c r="O175">
        <v>257080.81984250201</v>
      </c>
      <c r="P175">
        <v>149679.977683548</v>
      </c>
      <c r="Q175">
        <v>153018.42974222099</v>
      </c>
      <c r="R175">
        <v>140391.375769676</v>
      </c>
      <c r="S175">
        <v>161378.347524307</v>
      </c>
      <c r="T175">
        <v>148045.019475287</v>
      </c>
      <c r="U175">
        <v>176471.16931197801</v>
      </c>
      <c r="V175">
        <v>168895.89191292599</v>
      </c>
      <c r="W175">
        <v>174202.33933661101</v>
      </c>
    </row>
    <row r="176" spans="1:23" x14ac:dyDescent="0.2">
      <c r="A176" s="5" t="s">
        <v>224</v>
      </c>
      <c r="B176" s="7">
        <f t="shared" si="10"/>
        <v>74497.36210529285</v>
      </c>
      <c r="C176" s="7">
        <f t="shared" si="11"/>
        <v>47439.808607272927</v>
      </c>
      <c r="D176">
        <v>6.0996333934101102E-2</v>
      </c>
      <c r="E176" s="7">
        <v>-0.64880950097484102</v>
      </c>
      <c r="F176" t="s">
        <v>16</v>
      </c>
      <c r="H176">
        <v>61202.079163558003</v>
      </c>
      <c r="I176">
        <v>48279.215987364703</v>
      </c>
      <c r="J176">
        <v>33069.290924478897</v>
      </c>
      <c r="K176">
        <v>47208.6483536901</v>
      </c>
      <c r="L176">
        <v>82788.764457225101</v>
      </c>
      <c r="M176">
        <v>97886.598546331603</v>
      </c>
      <c r="N176">
        <v>41299.565562633899</v>
      </c>
      <c r="O176">
        <v>76014.519854980797</v>
      </c>
      <c r="P176">
        <v>42437.709495535499</v>
      </c>
      <c r="Q176">
        <v>52223.196662504801</v>
      </c>
      <c r="R176">
        <v>44485.823254938601</v>
      </c>
      <c r="S176">
        <v>53625.946230939502</v>
      </c>
      <c r="T176">
        <v>41768.957531429704</v>
      </c>
      <c r="U176">
        <v>46404.5764086743</v>
      </c>
      <c r="V176">
        <v>37356.624544883598</v>
      </c>
      <c r="W176">
        <v>37593.356840142602</v>
      </c>
    </row>
    <row r="177" spans="1:23" x14ac:dyDescent="0.2">
      <c r="A177" s="5" t="s">
        <v>887</v>
      </c>
      <c r="B177" s="7">
        <f t="shared" si="10"/>
        <v>25253.921138853577</v>
      </c>
      <c r="C177" s="7">
        <f t="shared" si="11"/>
        <v>16057.4704898446</v>
      </c>
      <c r="D177">
        <v>9.9389139494762399E-2</v>
      </c>
      <c r="E177" s="7">
        <v>-0.67197833541732399</v>
      </c>
      <c r="F177" t="s">
        <v>16</v>
      </c>
      <c r="H177">
        <v>19786.0617845899</v>
      </c>
      <c r="I177">
        <v>18867.416381783201</v>
      </c>
      <c r="J177">
        <v>10901.030433202101</v>
      </c>
      <c r="K177">
        <v>14675.373359803199</v>
      </c>
      <c r="L177">
        <v>33777.786561636203</v>
      </c>
      <c r="M177">
        <v>27354.4355885363</v>
      </c>
      <c r="N177">
        <v>12915.8652150816</v>
      </c>
      <c r="O177">
        <v>26967.597190160199</v>
      </c>
      <c r="P177">
        <v>62594.421344447299</v>
      </c>
      <c r="Q177">
        <v>59460.0084172071</v>
      </c>
      <c r="R177">
        <v>43864.059804000601</v>
      </c>
      <c r="S177">
        <v>44834.445516490698</v>
      </c>
      <c r="T177">
        <v>38754.920154774503</v>
      </c>
      <c r="U177">
        <v>63754.035156061502</v>
      </c>
      <c r="V177">
        <v>38603.461134004203</v>
      </c>
      <c r="W177">
        <v>43337.594608092702</v>
      </c>
    </row>
    <row r="178" spans="1:23" x14ac:dyDescent="0.2">
      <c r="A178" s="5" t="s">
        <v>1146</v>
      </c>
      <c r="B178" s="7">
        <f t="shared" si="10"/>
        <v>1912.8351719335851</v>
      </c>
      <c r="C178" s="7">
        <f t="shared" si="11"/>
        <v>1174.4935792646222</v>
      </c>
      <c r="D178">
        <v>9.8458844181701505E-2</v>
      </c>
      <c r="E178" s="7">
        <v>-0.67444604901743499</v>
      </c>
      <c r="F178" t="s">
        <v>16</v>
      </c>
      <c r="H178">
        <v>1387.88993463109</v>
      </c>
      <c r="I178">
        <v>954.89788732271097</v>
      </c>
      <c r="J178">
        <v>732.92588009239796</v>
      </c>
      <c r="K178">
        <v>1622.2606150122899</v>
      </c>
      <c r="L178">
        <v>2250.5893444154999</v>
      </c>
      <c r="M178">
        <v>2065.97961936205</v>
      </c>
      <c r="N178">
        <v>1026.4401629782001</v>
      </c>
      <c r="O178">
        <v>2308.33156097859</v>
      </c>
      <c r="P178">
        <v>1149.4179225799501</v>
      </c>
      <c r="Q178">
        <v>936.55598441878601</v>
      </c>
      <c r="R178">
        <v>956.35279989520302</v>
      </c>
      <c r="S178">
        <v>897.08014752777206</v>
      </c>
      <c r="T178">
        <v>926.909471041443</v>
      </c>
      <c r="U178">
        <v>1099.49237211066</v>
      </c>
      <c r="V178">
        <v>897.418743931736</v>
      </c>
      <c r="W178">
        <v>962.06760400246799</v>
      </c>
    </row>
    <row r="179" spans="1:23" x14ac:dyDescent="0.2">
      <c r="A179" s="5" t="s">
        <v>798</v>
      </c>
      <c r="B179" s="7">
        <f t="shared" si="10"/>
        <v>97002.234875477719</v>
      </c>
      <c r="C179" s="7">
        <f t="shared" si="11"/>
        <v>56368.203661322645</v>
      </c>
      <c r="D179">
        <v>8.97310750471845E-2</v>
      </c>
      <c r="E179" s="7">
        <v>-0.68816261692014902</v>
      </c>
      <c r="F179" t="s">
        <v>16</v>
      </c>
      <c r="H179">
        <v>44811.675829909298</v>
      </c>
      <c r="I179">
        <v>58569.9253913836</v>
      </c>
      <c r="J179">
        <v>63092.0377051303</v>
      </c>
      <c r="K179">
        <v>58999.175718867402</v>
      </c>
      <c r="L179">
        <v>45787.214321024599</v>
      </c>
      <c r="M179">
        <v>121755.714951077</v>
      </c>
      <c r="N179">
        <v>124901.42916657899</v>
      </c>
      <c r="O179">
        <v>95564.581063230304</v>
      </c>
      <c r="P179">
        <v>23526.455251611202</v>
      </c>
      <c r="Q179">
        <v>28013.264420053001</v>
      </c>
      <c r="R179">
        <v>30840.809073966899</v>
      </c>
      <c r="S179">
        <v>29907.956297941098</v>
      </c>
      <c r="T179">
        <v>29521.197257062198</v>
      </c>
      <c r="U179">
        <v>32750.990642940698</v>
      </c>
      <c r="V179">
        <v>35816.0852507046</v>
      </c>
      <c r="W179">
        <v>28330.397873911101</v>
      </c>
    </row>
    <row r="180" spans="1:23" x14ac:dyDescent="0.2">
      <c r="A180" s="5" t="s">
        <v>1124</v>
      </c>
      <c r="B180" s="7">
        <f t="shared" si="10"/>
        <v>168.1368238280055</v>
      </c>
      <c r="C180" s="7">
        <f t="shared" si="11"/>
        <v>100.55228056019733</v>
      </c>
      <c r="D180">
        <v>8.5821866219668204E-3</v>
      </c>
      <c r="E180" s="7">
        <v>-0.72221020491335197</v>
      </c>
      <c r="F180" t="s">
        <v>16</v>
      </c>
      <c r="H180">
        <v>118.67488396892099</v>
      </c>
      <c r="I180">
        <v>92.164214681156906</v>
      </c>
      <c r="J180">
        <v>88.061135956985396</v>
      </c>
      <c r="K180">
        <v>103.308887633726</v>
      </c>
      <c r="L180">
        <v>200.525248367323</v>
      </c>
      <c r="M180">
        <v>133.75883834681599</v>
      </c>
      <c r="N180">
        <v>166.59817177636199</v>
      </c>
      <c r="O180">
        <v>171.665036821521</v>
      </c>
      <c r="P180">
        <v>75.797577699551994</v>
      </c>
      <c r="Q180">
        <v>35.683393303081303</v>
      </c>
      <c r="R180">
        <v>62.241263104680101</v>
      </c>
      <c r="S180">
        <v>56.4888354700348</v>
      </c>
      <c r="T180">
        <v>70.288773309002707</v>
      </c>
      <c r="U180">
        <v>46.200356972360801</v>
      </c>
      <c r="V180">
        <v>70.614021831234695</v>
      </c>
      <c r="W180">
        <v>49.624468590018402</v>
      </c>
    </row>
    <row r="181" spans="1:23" x14ac:dyDescent="0.2">
      <c r="A181" s="5" t="s">
        <v>472</v>
      </c>
      <c r="B181" s="7">
        <f t="shared" si="10"/>
        <v>133.56412034907407</v>
      </c>
      <c r="C181" s="7">
        <f t="shared" si="11"/>
        <v>84.751017212377377</v>
      </c>
      <c r="D181">
        <v>6.6243958709905904E-2</v>
      </c>
      <c r="E181" s="7">
        <v>-0.72267973120803997</v>
      </c>
      <c r="F181" t="s">
        <v>16</v>
      </c>
      <c r="H181">
        <v>115.579416110004</v>
      </c>
      <c r="I181">
        <v>81.759635573709801</v>
      </c>
      <c r="J181">
        <v>55.527205700939398</v>
      </c>
      <c r="K181">
        <v>86.137811464856298</v>
      </c>
      <c r="L181">
        <v>136.13986556578499</v>
      </c>
      <c r="M181">
        <v>128.97780147861201</v>
      </c>
      <c r="N181">
        <v>77.462409352878296</v>
      </c>
      <c r="O181">
        <v>191.676404999021</v>
      </c>
      <c r="P181">
        <v>282.701352438485</v>
      </c>
      <c r="Q181">
        <v>265.53487845469999</v>
      </c>
      <c r="R181">
        <v>195.00221949425301</v>
      </c>
      <c r="S181">
        <v>158.12065035447799</v>
      </c>
      <c r="T181">
        <v>269.316666940125</v>
      </c>
      <c r="U181">
        <v>319.727190526046</v>
      </c>
      <c r="V181">
        <v>199.738184154404</v>
      </c>
      <c r="W181">
        <v>240.427214012235</v>
      </c>
    </row>
    <row r="182" spans="1:23" x14ac:dyDescent="0.2">
      <c r="A182" s="5" t="s">
        <v>110</v>
      </c>
      <c r="B182" s="7">
        <f t="shared" si="10"/>
        <v>19318.706652041252</v>
      </c>
      <c r="C182" s="7">
        <f t="shared" si="11"/>
        <v>10157.219294671222</v>
      </c>
      <c r="D182">
        <v>7.6811496266707496E-2</v>
      </c>
      <c r="E182" s="7">
        <v>-0.81213592226722897</v>
      </c>
      <c r="F182" t="s">
        <v>16</v>
      </c>
      <c r="H182">
        <v>10294.005098235401</v>
      </c>
      <c r="I182">
        <v>12133.995634839101</v>
      </c>
      <c r="J182">
        <v>6759.6936479039896</v>
      </c>
      <c r="K182">
        <v>11441.1827977064</v>
      </c>
      <c r="L182">
        <v>20798.313143898002</v>
      </c>
      <c r="M182">
        <v>30332.974374185302</v>
      </c>
      <c r="N182">
        <v>11237.336748756899</v>
      </c>
      <c r="O182">
        <v>14906.202341324801</v>
      </c>
      <c r="P182">
        <v>10516.7270040483</v>
      </c>
      <c r="Q182">
        <v>18903.1539337467</v>
      </c>
      <c r="R182">
        <v>12379.939934784899</v>
      </c>
      <c r="S182">
        <v>18279.730189532402</v>
      </c>
      <c r="T182">
        <v>10076.645805529901</v>
      </c>
      <c r="U182">
        <v>11749.151277168001</v>
      </c>
      <c r="V182">
        <v>12379.8929973583</v>
      </c>
      <c r="W182">
        <v>8413.5912606249094</v>
      </c>
    </row>
    <row r="183" spans="1:23" x14ac:dyDescent="0.2">
      <c r="A183" s="5" t="s">
        <v>346</v>
      </c>
      <c r="B183" s="7">
        <f t="shared" si="10"/>
        <v>128.42015338020974</v>
      </c>
      <c r="C183" s="7">
        <f t="shared" si="11"/>
        <v>70.168597710315538</v>
      </c>
      <c r="D183">
        <v>5.8071938972666104E-3</v>
      </c>
      <c r="E183" s="7">
        <v>-0.85729017786337103</v>
      </c>
      <c r="F183" t="s">
        <v>16</v>
      </c>
      <c r="H183">
        <v>82.301980477565095</v>
      </c>
      <c r="I183">
        <v>69.562517283430793</v>
      </c>
      <c r="J183">
        <v>56.865659121905097</v>
      </c>
      <c r="K183">
        <v>71.944233958361195</v>
      </c>
      <c r="L183">
        <v>124.21854290721799</v>
      </c>
      <c r="M183">
        <v>154.898330363257</v>
      </c>
      <c r="N183">
        <v>115.578909910568</v>
      </c>
      <c r="O183">
        <v>118.98483033979601</v>
      </c>
      <c r="P183">
        <v>46.820447877589999</v>
      </c>
      <c r="Q183">
        <v>51.2146911352282</v>
      </c>
      <c r="R183">
        <v>53.502332516251698</v>
      </c>
      <c r="S183">
        <v>48.023969831992403</v>
      </c>
      <c r="T183">
        <v>52.716237633525701</v>
      </c>
      <c r="U183">
        <v>56.158071064659403</v>
      </c>
      <c r="V183">
        <v>42.022745523872999</v>
      </c>
      <c r="W183">
        <v>43.3747739551672</v>
      </c>
    </row>
    <row r="184" spans="1:23" x14ac:dyDescent="0.2">
      <c r="A184" s="5" t="s">
        <v>184</v>
      </c>
      <c r="B184" s="7">
        <f t="shared" si="10"/>
        <v>820.45080518260897</v>
      </c>
      <c r="C184" s="7">
        <f t="shared" si="11"/>
        <v>480.31793098509831</v>
      </c>
      <c r="D184">
        <v>5.8642268319052497E-3</v>
      </c>
      <c r="E184" s="7">
        <v>-0.90886169794267202</v>
      </c>
      <c r="F184" t="s">
        <v>16</v>
      </c>
      <c r="H184">
        <v>628.30142044226602</v>
      </c>
      <c r="I184">
        <v>423.20369242685598</v>
      </c>
      <c r="J184">
        <v>473.68236577484402</v>
      </c>
      <c r="K184">
        <v>396.08424529642701</v>
      </c>
      <c r="L184">
        <v>567.69934834111302</v>
      </c>
      <c r="M184">
        <v>537.99784457771204</v>
      </c>
      <c r="N184">
        <v>829.04415460033101</v>
      </c>
      <c r="O184">
        <v>1347.06187321128</v>
      </c>
      <c r="P184">
        <v>691.56971685455005</v>
      </c>
      <c r="Q184">
        <v>1095.1961121196</v>
      </c>
      <c r="R184">
        <v>957.89091701019299</v>
      </c>
      <c r="S184">
        <v>927.84116962045198</v>
      </c>
      <c r="T184">
        <v>771.70676253728004</v>
      </c>
      <c r="U184">
        <v>846.00005183245696</v>
      </c>
      <c r="V184">
        <v>944.95297418117298</v>
      </c>
      <c r="W184">
        <v>921.7456623452</v>
      </c>
    </row>
    <row r="185" spans="1:23" x14ac:dyDescent="0.2">
      <c r="A185" s="5" t="s">
        <v>335</v>
      </c>
      <c r="B185" s="7">
        <f t="shared" si="10"/>
        <v>2540.4699970216452</v>
      </c>
      <c r="C185" s="7">
        <f t="shared" si="11"/>
        <v>1356.2323558320586</v>
      </c>
      <c r="D185">
        <v>8.3517005230526895E-2</v>
      </c>
      <c r="E185" s="7">
        <v>-0.92100847393930996</v>
      </c>
      <c r="F185" t="s">
        <v>16</v>
      </c>
      <c r="H185">
        <v>1526.11232601444</v>
      </c>
      <c r="I185">
        <v>1295.4748861534799</v>
      </c>
      <c r="J185">
        <v>478.340867102814</v>
      </c>
      <c r="K185">
        <v>2125.0013440574999</v>
      </c>
      <c r="L185">
        <v>3698.2339989087</v>
      </c>
      <c r="M185">
        <v>2397.8252407565401</v>
      </c>
      <c r="N185">
        <v>1066.99271934477</v>
      </c>
      <c r="O185">
        <v>2998.8280290765701</v>
      </c>
      <c r="P185">
        <v>36.022212501776501</v>
      </c>
      <c r="Q185">
        <v>35.462707296146</v>
      </c>
      <c r="R185">
        <v>32.4554809600562</v>
      </c>
      <c r="S185">
        <v>37.871869407667802</v>
      </c>
      <c r="T185">
        <v>32.534771551254103</v>
      </c>
      <c r="U185">
        <v>77.501287309828797</v>
      </c>
      <c r="V185">
        <v>16.1655039388631</v>
      </c>
      <c r="W185">
        <v>49.488804736623599</v>
      </c>
    </row>
    <row r="186" spans="1:23" x14ac:dyDescent="0.2">
      <c r="A186" s="5" t="s">
        <v>154</v>
      </c>
      <c r="B186" s="7">
        <f t="shared" si="10"/>
        <v>1305.0542425332026</v>
      </c>
      <c r="C186" s="7">
        <f t="shared" si="11"/>
        <v>622.94416913771306</v>
      </c>
      <c r="D186">
        <v>7.4629024369488095E-2</v>
      </c>
      <c r="E186" s="7">
        <v>-0.93521866373081297</v>
      </c>
      <c r="F186" t="s">
        <v>16</v>
      </c>
      <c r="H186">
        <v>312.93952676003897</v>
      </c>
      <c r="I186">
        <v>702.62010622193702</v>
      </c>
      <c r="J186">
        <v>543.80581264358796</v>
      </c>
      <c r="K186">
        <v>932.41123092528801</v>
      </c>
      <c r="L186">
        <v>1282.8713319507499</v>
      </c>
      <c r="M186">
        <v>1506.61263138238</v>
      </c>
      <c r="N186">
        <v>1213.31209602678</v>
      </c>
      <c r="O186">
        <v>1217.4209107729</v>
      </c>
      <c r="P186">
        <v>856.845054689417</v>
      </c>
      <c r="Q186">
        <v>468.63130123612302</v>
      </c>
      <c r="R186">
        <v>829.90508241493103</v>
      </c>
      <c r="S186">
        <v>1171.09467431697</v>
      </c>
      <c r="T186">
        <v>816.88471160148299</v>
      </c>
      <c r="U186">
        <v>724.22828232359097</v>
      </c>
      <c r="V186">
        <v>845.94833348914597</v>
      </c>
      <c r="W186">
        <v>796.32031353564798</v>
      </c>
    </row>
    <row r="187" spans="1:23" x14ac:dyDescent="0.2">
      <c r="A187" s="5" t="s">
        <v>33</v>
      </c>
      <c r="B187" s="7">
        <f t="shared" si="10"/>
        <v>3727.8750463975275</v>
      </c>
      <c r="C187" s="7">
        <f t="shared" si="11"/>
        <v>2012.8374059720827</v>
      </c>
      <c r="D187">
        <v>3.6564068320633698E-2</v>
      </c>
      <c r="E187" s="7">
        <v>-0.95918726437601298</v>
      </c>
      <c r="F187" t="s">
        <v>16</v>
      </c>
      <c r="H187">
        <v>2428.65393506182</v>
      </c>
      <c r="I187">
        <v>1699.5983625914901</v>
      </c>
      <c r="J187">
        <v>1637.9702332071199</v>
      </c>
      <c r="K187">
        <v>2285.1270930279002</v>
      </c>
      <c r="L187">
        <v>4045.2341401455301</v>
      </c>
      <c r="M187">
        <v>3245.8034421994698</v>
      </c>
      <c r="N187">
        <v>3325.85696172077</v>
      </c>
      <c r="O187">
        <v>4294.6056415243402</v>
      </c>
      <c r="P187">
        <v>5712.7685859374697</v>
      </c>
      <c r="Q187">
        <v>7637.5805185429699</v>
      </c>
      <c r="R187">
        <v>7189.6280007981704</v>
      </c>
      <c r="S187">
        <v>8103.4763193419703</v>
      </c>
      <c r="T187">
        <v>4185.9957438905603</v>
      </c>
      <c r="U187">
        <v>7153.45822516101</v>
      </c>
      <c r="V187">
        <v>5981.9431460761298</v>
      </c>
      <c r="W187">
        <v>3554.1477714364801</v>
      </c>
    </row>
    <row r="188" spans="1:23" x14ac:dyDescent="0.2">
      <c r="A188" s="5" t="s">
        <v>790</v>
      </c>
      <c r="B188" s="7">
        <f t="shared" si="10"/>
        <v>2595.251637550095</v>
      </c>
      <c r="C188" s="7">
        <f t="shared" si="11"/>
        <v>1244.5600892748005</v>
      </c>
      <c r="D188">
        <v>6.3006297487650603E-2</v>
      </c>
      <c r="E188" s="7">
        <v>-0.98613892473384002</v>
      </c>
      <c r="F188" t="s">
        <v>16</v>
      </c>
      <c r="H188">
        <v>1205.6115380380299</v>
      </c>
      <c r="I188">
        <v>1326.5205537501699</v>
      </c>
      <c r="J188">
        <v>762.28792712408199</v>
      </c>
      <c r="K188">
        <v>1683.82033818692</v>
      </c>
      <c r="L188">
        <v>2226.4469400512999</v>
      </c>
      <c r="M188">
        <v>3930.96478808337</v>
      </c>
      <c r="N188">
        <v>1188.6107278435099</v>
      </c>
      <c r="O188">
        <v>3034.9840942221999</v>
      </c>
      <c r="P188">
        <v>492.34089254335402</v>
      </c>
      <c r="Q188">
        <v>353.90336696345298</v>
      </c>
      <c r="R188">
        <v>519.636185973073</v>
      </c>
      <c r="S188">
        <v>554.59441425611305</v>
      </c>
      <c r="T188">
        <v>359.97547462803198</v>
      </c>
      <c r="U188">
        <v>590.88226988381405</v>
      </c>
      <c r="V188">
        <v>492.39238841302199</v>
      </c>
      <c r="W188">
        <v>488.82564205219097</v>
      </c>
    </row>
    <row r="189" spans="1:23" x14ac:dyDescent="0.2">
      <c r="A189" s="5" t="s">
        <v>989</v>
      </c>
      <c r="B189" s="7">
        <f t="shared" si="10"/>
        <v>17.917105466294174</v>
      </c>
      <c r="C189" s="7">
        <f t="shared" si="11"/>
        <v>9.5960428020818238</v>
      </c>
      <c r="D189">
        <v>5.6532130925630399E-2</v>
      </c>
      <c r="E189" s="7">
        <v>-1.0405618425402201</v>
      </c>
      <c r="F189" t="s">
        <v>16</v>
      </c>
      <c r="H189">
        <v>13.303282693980099</v>
      </c>
      <c r="I189">
        <v>7.4291225169868103</v>
      </c>
      <c r="J189">
        <v>12.6225760944578</v>
      </c>
      <c r="K189">
        <v>5.0291899029025897</v>
      </c>
      <c r="L189">
        <v>11.626614090636901</v>
      </c>
      <c r="M189">
        <v>20.525323482864501</v>
      </c>
      <c r="N189">
        <v>21.289829155423799</v>
      </c>
      <c r="O189">
        <v>18.226655136251502</v>
      </c>
      <c r="P189">
        <v>24.3918046789036</v>
      </c>
      <c r="Q189">
        <v>38.153902477854302</v>
      </c>
      <c r="R189">
        <v>34.063815931981203</v>
      </c>
      <c r="S189">
        <v>26.6700378558388</v>
      </c>
      <c r="T189">
        <v>31.087265546315901</v>
      </c>
      <c r="U189">
        <v>33.236463921904097</v>
      </c>
      <c r="V189">
        <v>52.979537074015497</v>
      </c>
      <c r="W189">
        <v>39.424081946450698</v>
      </c>
    </row>
    <row r="190" spans="1:23" x14ac:dyDescent="0.2">
      <c r="A190" s="5" t="s">
        <v>68</v>
      </c>
      <c r="B190" s="7">
        <f t="shared" si="10"/>
        <v>3218.8142613318951</v>
      </c>
      <c r="C190" s="7">
        <f t="shared" si="11"/>
        <v>1485.4436875737174</v>
      </c>
      <c r="D190">
        <v>9.9389139494762399E-2</v>
      </c>
      <c r="E190" s="7">
        <v>-1.0648468686416599</v>
      </c>
      <c r="F190" t="s">
        <v>16</v>
      </c>
      <c r="H190">
        <v>1482.0670222219201</v>
      </c>
      <c r="I190">
        <v>1655.29933321718</v>
      </c>
      <c r="J190">
        <v>1061.3072796302399</v>
      </c>
      <c r="K190">
        <v>1743.1011152255301</v>
      </c>
      <c r="L190">
        <v>3520.4934430763501</v>
      </c>
      <c r="M190">
        <v>3412.9052512210001</v>
      </c>
      <c r="N190">
        <v>908.35549432659104</v>
      </c>
      <c r="O190">
        <v>5033.5028567036397</v>
      </c>
      <c r="P190">
        <v>2717.3961614331402</v>
      </c>
      <c r="Q190">
        <v>3566.9185941247201</v>
      </c>
      <c r="R190">
        <v>2595.23379738021</v>
      </c>
      <c r="S190">
        <v>2971.2052654068102</v>
      </c>
      <c r="T190">
        <v>2290.6941774878601</v>
      </c>
      <c r="U190">
        <v>2951.0601425949899</v>
      </c>
      <c r="V190">
        <v>2146.2706626951699</v>
      </c>
      <c r="W190">
        <v>2986.61694960759</v>
      </c>
    </row>
    <row r="191" spans="1:23" x14ac:dyDescent="0.2">
      <c r="A191" s="5" t="s">
        <v>526</v>
      </c>
      <c r="B191" s="7">
        <f t="shared" si="10"/>
        <v>161.62512221737322</v>
      </c>
      <c r="C191" s="7">
        <f t="shared" si="11"/>
        <v>65.152211145580026</v>
      </c>
      <c r="D191">
        <v>8.97310750471845E-2</v>
      </c>
      <c r="E191" s="7">
        <v>-1.0818907004484599</v>
      </c>
      <c r="F191" t="s">
        <v>16</v>
      </c>
      <c r="H191">
        <v>62.599877024799</v>
      </c>
      <c r="I191">
        <v>83.661250214834695</v>
      </c>
      <c r="J191">
        <v>32.541613795854701</v>
      </c>
      <c r="K191">
        <v>81.806103546831693</v>
      </c>
      <c r="L191">
        <v>101.834660053474</v>
      </c>
      <c r="M191">
        <v>340.84661242683802</v>
      </c>
      <c r="N191">
        <v>68.524352357226803</v>
      </c>
      <c r="O191">
        <v>135.29486403195401</v>
      </c>
      <c r="P191">
        <v>104.74553834200501</v>
      </c>
      <c r="Q191">
        <v>177.07235509981601</v>
      </c>
      <c r="R191">
        <v>81.504975042956701</v>
      </c>
      <c r="S191">
        <v>152.671879055337</v>
      </c>
      <c r="T191">
        <v>76.448277282722401</v>
      </c>
      <c r="U191">
        <v>121.947274590783</v>
      </c>
      <c r="V191">
        <v>87.602312947959206</v>
      </c>
      <c r="W191">
        <v>73.106183602674705</v>
      </c>
    </row>
    <row r="192" spans="1:23" x14ac:dyDescent="0.2">
      <c r="A192" s="5" t="s">
        <v>195</v>
      </c>
      <c r="B192" s="7">
        <f t="shared" si="10"/>
        <v>15698.448047166728</v>
      </c>
      <c r="C192" s="7">
        <f t="shared" si="11"/>
        <v>7289.7827884079024</v>
      </c>
      <c r="D192">
        <v>8.9529273940999701E-2</v>
      </c>
      <c r="E192" s="7">
        <v>-1.1014561730813599</v>
      </c>
      <c r="F192" t="s">
        <v>16</v>
      </c>
      <c r="H192">
        <v>8460.6603868296006</v>
      </c>
      <c r="I192">
        <v>8681.16166854127</v>
      </c>
      <c r="J192">
        <v>4016.0351248002698</v>
      </c>
      <c r="K192">
        <v>8001.2739734604702</v>
      </c>
      <c r="L192">
        <v>11440.8940275559</v>
      </c>
      <c r="M192">
        <v>22800.9296236558</v>
      </c>
      <c r="N192">
        <v>5004.4378041342097</v>
      </c>
      <c r="O192">
        <v>23547.530733321</v>
      </c>
      <c r="P192">
        <v>1879.26137956205</v>
      </c>
      <c r="Q192">
        <v>2055.6358488552601</v>
      </c>
      <c r="R192">
        <v>1916.81515755545</v>
      </c>
      <c r="S192">
        <v>1975.7570844971699</v>
      </c>
      <c r="T192">
        <v>1530.08177762332</v>
      </c>
      <c r="U192">
        <v>1961.6626201865099</v>
      </c>
      <c r="V192">
        <v>2450.4785415244701</v>
      </c>
      <c r="W192">
        <v>2636.2512943829702</v>
      </c>
    </row>
    <row r="193" spans="1:23" x14ac:dyDescent="0.2">
      <c r="A193" s="5" t="s">
        <v>544</v>
      </c>
      <c r="B193" s="7">
        <f t="shared" si="10"/>
        <v>1386.748089726759</v>
      </c>
      <c r="C193" s="7">
        <f t="shared" si="11"/>
        <v>572.86501560091244</v>
      </c>
      <c r="D193">
        <v>7.0677198544960004E-2</v>
      </c>
      <c r="E193" s="7">
        <v>-1.2257067193417599</v>
      </c>
      <c r="F193" t="s">
        <v>16</v>
      </c>
      <c r="H193">
        <v>730.66382796301798</v>
      </c>
      <c r="I193">
        <v>345.25950321885301</v>
      </c>
      <c r="J193">
        <v>601.71210353202503</v>
      </c>
      <c r="K193">
        <v>613.82462768975404</v>
      </c>
      <c r="L193">
        <v>1637.3722981994899</v>
      </c>
      <c r="M193">
        <v>942.24105364172601</v>
      </c>
      <c r="N193">
        <v>1642.0147041325299</v>
      </c>
      <c r="O193">
        <v>1325.36430293329</v>
      </c>
      <c r="P193">
        <v>1152.12917122205</v>
      </c>
      <c r="Q193">
        <v>556.85908873472101</v>
      </c>
      <c r="R193">
        <v>627.65895686584395</v>
      </c>
      <c r="S193">
        <v>535.22042352343499</v>
      </c>
      <c r="T193">
        <v>752.87975119443195</v>
      </c>
      <c r="U193">
        <v>603.91335777539496</v>
      </c>
      <c r="V193">
        <v>1154.31094648915</v>
      </c>
      <c r="W193">
        <v>1429.10557134075</v>
      </c>
    </row>
    <row r="194" spans="1:23" x14ac:dyDescent="0.2">
      <c r="A194" s="5" t="s">
        <v>738</v>
      </c>
      <c r="B194" s="7">
        <f t="shared" si="10"/>
        <v>616.35861234395702</v>
      </c>
      <c r="C194" s="7">
        <f t="shared" si="11"/>
        <v>243.75418801860951</v>
      </c>
      <c r="D194">
        <v>5.1361052821998297E-3</v>
      </c>
      <c r="E194" s="7">
        <v>-1.4609162141987</v>
      </c>
      <c r="F194" t="s">
        <v>16</v>
      </c>
      <c r="H194">
        <v>378.241677967447</v>
      </c>
      <c r="I194">
        <v>202.97726784399899</v>
      </c>
      <c r="J194">
        <v>215.85349448648799</v>
      </c>
      <c r="K194">
        <v>177.94431177650401</v>
      </c>
      <c r="L194">
        <v>481.96757125205801</v>
      </c>
      <c r="M194">
        <v>765.42141966414101</v>
      </c>
      <c r="N194">
        <v>343.970536844533</v>
      </c>
      <c r="O194">
        <v>874.07492161509595</v>
      </c>
      <c r="P194">
        <v>227.045428677784</v>
      </c>
      <c r="Q194">
        <v>222.211779275525</v>
      </c>
      <c r="R194">
        <v>199.18129661684</v>
      </c>
      <c r="S194">
        <v>295.23876686337701</v>
      </c>
      <c r="T194">
        <v>173.88496482519301</v>
      </c>
      <c r="U194">
        <v>232.611938159418</v>
      </c>
      <c r="V194">
        <v>294.94478021915103</v>
      </c>
      <c r="W194">
        <v>270.39885742966698</v>
      </c>
    </row>
  </sheetData>
  <sortState xmlns:xlrd2="http://schemas.microsoft.com/office/spreadsheetml/2017/richdata2" ref="A2:W194">
    <sortCondition descending="1" ref="E2:E19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4C42D-B868-4F2F-9B4F-B52D41707598}">
  <dimension ref="A1:W769"/>
  <sheetViews>
    <sheetView workbookViewId="0">
      <pane ySplit="1" topLeftCell="A2" activePane="bottomLeft" state="frozen"/>
      <selection pane="bottomLeft" activeCell="F22" sqref="F22"/>
    </sheetView>
  </sheetViews>
  <sheetFormatPr baseColWidth="10" defaultColWidth="8.83203125" defaultRowHeight="15" x14ac:dyDescent="0.2"/>
  <cols>
    <col min="1" max="1" width="20.1640625" customWidth="1"/>
    <col min="2" max="3" width="20.1640625" style="7" customWidth="1"/>
    <col min="4" max="4" width="20.1640625" customWidth="1"/>
    <col min="5" max="5" width="20.1640625" style="7" customWidth="1"/>
    <col min="6" max="7" width="20.1640625" customWidth="1"/>
    <col min="24" max="24" width="22.5" customWidth="1"/>
    <col min="25" max="25" width="19.5" customWidth="1"/>
  </cols>
  <sheetData>
    <row r="1" spans="1:23" s="3" customFormat="1" x14ac:dyDescent="0.2">
      <c r="A1" s="3" t="s">
        <v>1218</v>
      </c>
      <c r="B1" s="6" t="s">
        <v>1233</v>
      </c>
      <c r="C1" s="6" t="s">
        <v>1234</v>
      </c>
      <c r="D1" s="3" t="s">
        <v>1222</v>
      </c>
      <c r="E1" s="6" t="s">
        <v>1224</v>
      </c>
      <c r="F1" s="3" t="s">
        <v>1223</v>
      </c>
      <c r="H1" s="3" t="s">
        <v>1209</v>
      </c>
      <c r="I1" s="3" t="s">
        <v>1208</v>
      </c>
      <c r="J1" s="3" t="s">
        <v>1207</v>
      </c>
      <c r="K1" s="3" t="s">
        <v>1206</v>
      </c>
      <c r="L1" s="3" t="s">
        <v>1205</v>
      </c>
      <c r="M1" s="3" t="s">
        <v>1204</v>
      </c>
      <c r="N1" s="3" t="s">
        <v>1203</v>
      </c>
      <c r="O1" s="3" t="s">
        <v>1202</v>
      </c>
      <c r="P1" s="3" t="s">
        <v>1201</v>
      </c>
      <c r="Q1" s="3" t="s">
        <v>1200</v>
      </c>
      <c r="R1" s="3" t="s">
        <v>1199</v>
      </c>
      <c r="S1" s="3" t="s">
        <v>1198</v>
      </c>
      <c r="T1" s="3" t="s">
        <v>1197</v>
      </c>
      <c r="U1" s="3" t="s">
        <v>1196</v>
      </c>
      <c r="V1" s="3" t="s">
        <v>1195</v>
      </c>
      <c r="W1" s="3" t="s">
        <v>1194</v>
      </c>
    </row>
    <row r="2" spans="1:23" x14ac:dyDescent="0.2">
      <c r="A2" t="s">
        <v>169</v>
      </c>
      <c r="B2" s="7">
        <f t="shared" ref="B2:B65" si="0">AVERAGE(L2:O2)</f>
        <v>143.12375521499999</v>
      </c>
      <c r="C2" s="7">
        <f t="shared" ref="C2:C65" si="1">AVERAGE(H2:K2)</f>
        <v>878.68869462499993</v>
      </c>
      <c r="D2" s="1">
        <v>3.41E-9</v>
      </c>
      <c r="E2" s="7">
        <v>3.4870259099999998</v>
      </c>
      <c r="F2" t="s">
        <v>17</v>
      </c>
      <c r="H2">
        <v>560.67410240000004</v>
      </c>
      <c r="I2">
        <v>1341.803893</v>
      </c>
      <c r="J2">
        <v>331.10973910000001</v>
      </c>
      <c r="K2">
        <v>1281.167044</v>
      </c>
      <c r="L2">
        <v>314.74148700000001</v>
      </c>
      <c r="M2">
        <v>86.100104020000003</v>
      </c>
      <c r="N2">
        <v>59.393506039999998</v>
      </c>
      <c r="O2">
        <v>112.2599238</v>
      </c>
      <c r="P2">
        <v>404.863967</v>
      </c>
      <c r="Q2">
        <v>499.21888899999999</v>
      </c>
      <c r="R2">
        <v>158.32718639999999</v>
      </c>
      <c r="S2">
        <v>595.5566566</v>
      </c>
      <c r="T2">
        <v>318.96213440000002</v>
      </c>
      <c r="U2">
        <v>94.815595290000005</v>
      </c>
      <c r="V2">
        <v>96.920758640000003</v>
      </c>
      <c r="W2">
        <v>96.711317460000004</v>
      </c>
    </row>
    <row r="3" spans="1:23" x14ac:dyDescent="0.2">
      <c r="A3" t="s">
        <v>86</v>
      </c>
      <c r="B3" s="7">
        <f t="shared" si="0"/>
        <v>3630.5821787249997</v>
      </c>
      <c r="C3" s="7">
        <f t="shared" si="1"/>
        <v>4547.0106627500008</v>
      </c>
      <c r="D3" s="1">
        <v>7.6899999999999999E-5</v>
      </c>
      <c r="E3" s="7">
        <v>3.3095551510000001</v>
      </c>
      <c r="F3" t="s">
        <v>17</v>
      </c>
      <c r="H3">
        <v>4917.3459380000004</v>
      </c>
      <c r="I3">
        <v>3048.6195029999999</v>
      </c>
      <c r="J3">
        <v>5765.210349</v>
      </c>
      <c r="K3">
        <v>4456.8668610000004</v>
      </c>
      <c r="L3">
        <v>1193.3196929999999</v>
      </c>
      <c r="M3">
        <v>519.88966389999996</v>
      </c>
      <c r="N3">
        <v>6708.4883259999997</v>
      </c>
      <c r="O3">
        <v>6100.6310320000002</v>
      </c>
      <c r="P3">
        <v>838.85038029999998</v>
      </c>
      <c r="Q3">
        <v>313.9377313</v>
      </c>
      <c r="R3">
        <v>462.11285299999997</v>
      </c>
      <c r="S3">
        <v>611.9397381</v>
      </c>
      <c r="T3">
        <v>45.31664043</v>
      </c>
      <c r="U3">
        <v>0</v>
      </c>
      <c r="V3">
        <v>1170.4538849999999</v>
      </c>
      <c r="W3">
        <v>1329.372989</v>
      </c>
    </row>
    <row r="4" spans="1:23" x14ac:dyDescent="0.2">
      <c r="A4" t="s">
        <v>1170</v>
      </c>
      <c r="B4" s="7">
        <f t="shared" si="0"/>
        <v>80004.168285000007</v>
      </c>
      <c r="C4" s="7">
        <f t="shared" si="1"/>
        <v>154500.718505</v>
      </c>
      <c r="D4" s="1">
        <v>4.6400000000000003E-7</v>
      </c>
      <c r="E4" s="7">
        <v>3.3018873599999998</v>
      </c>
      <c r="F4" t="s">
        <v>17</v>
      </c>
      <c r="H4">
        <v>178481.71969999999</v>
      </c>
      <c r="I4">
        <v>76908.269020000007</v>
      </c>
      <c r="J4">
        <v>195801.7556</v>
      </c>
      <c r="K4">
        <v>166811.12969999999</v>
      </c>
      <c r="L4">
        <v>35618.441700000003</v>
      </c>
      <c r="M4">
        <v>13727.257439999999</v>
      </c>
      <c r="N4">
        <v>144818.93030000001</v>
      </c>
      <c r="O4">
        <v>125852.04369999999</v>
      </c>
      <c r="P4">
        <v>22997.51484</v>
      </c>
      <c r="Q4">
        <v>15232.028050000001</v>
      </c>
      <c r="R4">
        <v>11523.83575</v>
      </c>
      <c r="S4">
        <v>16292.194879999999</v>
      </c>
      <c r="T4">
        <v>1989.9121540000001</v>
      </c>
      <c r="U4">
        <v>1820.082991</v>
      </c>
      <c r="V4">
        <v>27433.669689999999</v>
      </c>
      <c r="W4">
        <v>26547.568619999998</v>
      </c>
    </row>
    <row r="5" spans="1:23" x14ac:dyDescent="0.2">
      <c r="A5" t="s">
        <v>941</v>
      </c>
      <c r="B5" s="7">
        <f t="shared" si="0"/>
        <v>1098.098154625</v>
      </c>
      <c r="C5" s="7">
        <f t="shared" si="1"/>
        <v>1687.2043460999998</v>
      </c>
      <c r="D5" s="1">
        <v>2.1900000000000002E-6</v>
      </c>
      <c r="E5" s="7">
        <v>3.1786569309999999</v>
      </c>
      <c r="F5" t="s">
        <v>17</v>
      </c>
      <c r="H5">
        <v>2012.3468949999999</v>
      </c>
      <c r="I5">
        <v>837.54297240000005</v>
      </c>
      <c r="J5">
        <v>2068.0203809999998</v>
      </c>
      <c r="K5">
        <v>1830.907136</v>
      </c>
      <c r="L5">
        <v>504.91499249999998</v>
      </c>
      <c r="M5">
        <v>207.12941799999999</v>
      </c>
      <c r="N5">
        <v>1789.345986</v>
      </c>
      <c r="O5">
        <v>1891.0022220000001</v>
      </c>
      <c r="P5">
        <v>154.77876810000001</v>
      </c>
      <c r="Q5">
        <v>74.172999529999998</v>
      </c>
      <c r="R5">
        <v>58.923528009999998</v>
      </c>
      <c r="S5">
        <v>107.09697749999999</v>
      </c>
      <c r="T5">
        <v>35.689361439999999</v>
      </c>
      <c r="U5">
        <v>7.3447764519999996</v>
      </c>
      <c r="V5">
        <v>384.98588480000001</v>
      </c>
      <c r="W5">
        <v>185.0431696</v>
      </c>
    </row>
    <row r="6" spans="1:23" x14ac:dyDescent="0.2">
      <c r="A6" t="s">
        <v>421</v>
      </c>
      <c r="B6" s="7">
        <f t="shared" si="0"/>
        <v>571.71613949000005</v>
      </c>
      <c r="C6" s="7">
        <f t="shared" si="1"/>
        <v>1063.9531929</v>
      </c>
      <c r="D6" s="1">
        <v>3.4999999999999998E-7</v>
      </c>
      <c r="E6" s="7">
        <v>3.160346696</v>
      </c>
      <c r="F6" t="s">
        <v>17</v>
      </c>
      <c r="H6">
        <v>1070.659349</v>
      </c>
      <c r="I6">
        <v>663.6415796</v>
      </c>
      <c r="J6">
        <v>1271.8366410000001</v>
      </c>
      <c r="K6">
        <v>1249.6752019999999</v>
      </c>
      <c r="L6">
        <v>274.99283989999998</v>
      </c>
      <c r="M6">
        <v>73.15540326</v>
      </c>
      <c r="N6">
        <v>944.55448609999996</v>
      </c>
      <c r="O6">
        <v>994.1618287</v>
      </c>
      <c r="P6">
        <v>137.0993708</v>
      </c>
      <c r="Q6">
        <v>38.093126249999997</v>
      </c>
      <c r="R6">
        <v>73.237758240000005</v>
      </c>
      <c r="S6">
        <v>103.7179393</v>
      </c>
      <c r="T6">
        <v>35.348849229999999</v>
      </c>
      <c r="U6">
        <v>31.52369972</v>
      </c>
      <c r="V6">
        <v>290.01250210000001</v>
      </c>
      <c r="W6">
        <v>131.83130840000001</v>
      </c>
    </row>
    <row r="7" spans="1:23" x14ac:dyDescent="0.2">
      <c r="A7" t="s">
        <v>416</v>
      </c>
      <c r="B7" s="7">
        <f t="shared" si="0"/>
        <v>238.41902847999998</v>
      </c>
      <c r="C7" s="7">
        <f t="shared" si="1"/>
        <v>542.63024307499995</v>
      </c>
      <c r="D7" s="1">
        <v>1.15E-9</v>
      </c>
      <c r="E7" s="7">
        <v>3.1372494839999998</v>
      </c>
      <c r="F7" t="s">
        <v>17</v>
      </c>
      <c r="H7">
        <v>708.31398549999994</v>
      </c>
      <c r="I7">
        <v>291.3951591</v>
      </c>
      <c r="J7">
        <v>660.26043779999998</v>
      </c>
      <c r="K7">
        <v>510.5513899</v>
      </c>
      <c r="L7">
        <v>135.4377265</v>
      </c>
      <c r="M7">
        <v>45.039860419999997</v>
      </c>
      <c r="N7">
        <v>397.76007629999998</v>
      </c>
      <c r="O7">
        <v>375.43845069999998</v>
      </c>
      <c r="P7">
        <v>56.641125010000003</v>
      </c>
      <c r="Q7">
        <v>45.698165289999999</v>
      </c>
      <c r="R7">
        <v>42.206865350000001</v>
      </c>
      <c r="S7">
        <v>36.484556269999999</v>
      </c>
      <c r="T7">
        <v>7.7605772929999999</v>
      </c>
      <c r="U7">
        <v>7.9855316900000002</v>
      </c>
      <c r="V7">
        <v>53.058408970000002</v>
      </c>
      <c r="W7">
        <v>50.826002170000002</v>
      </c>
    </row>
    <row r="8" spans="1:23" x14ac:dyDescent="0.2">
      <c r="A8" t="s">
        <v>422</v>
      </c>
      <c r="B8" s="7">
        <f t="shared" si="0"/>
        <v>186.02285724000001</v>
      </c>
      <c r="C8" s="7">
        <f t="shared" si="1"/>
        <v>280.67936652499998</v>
      </c>
      <c r="D8" s="1">
        <v>5.1900000000000003E-6</v>
      </c>
      <c r="E8" s="7">
        <v>3.1083837569999999</v>
      </c>
      <c r="F8" t="s">
        <v>17</v>
      </c>
      <c r="H8">
        <v>303.08956899999998</v>
      </c>
      <c r="I8">
        <v>178.64469270000001</v>
      </c>
      <c r="J8">
        <v>353.3016978</v>
      </c>
      <c r="K8">
        <v>287.68150659999998</v>
      </c>
      <c r="L8">
        <v>85.104442239999997</v>
      </c>
      <c r="M8">
        <v>30.823191420000001</v>
      </c>
      <c r="N8">
        <v>305.06964299999999</v>
      </c>
      <c r="O8">
        <v>323.09415230000002</v>
      </c>
      <c r="P8">
        <v>30.458040860000001</v>
      </c>
      <c r="Q8">
        <v>20.635846099999998</v>
      </c>
      <c r="R8">
        <v>13.500327199999999</v>
      </c>
      <c r="S8">
        <v>21.850183000000001</v>
      </c>
      <c r="T8">
        <v>1.985844376</v>
      </c>
      <c r="U8">
        <v>2.043407674</v>
      </c>
      <c r="V8">
        <v>54.308198529999999</v>
      </c>
      <c r="W8">
        <v>33.86927567</v>
      </c>
    </row>
    <row r="9" spans="1:23" x14ac:dyDescent="0.2">
      <c r="A9" t="s">
        <v>618</v>
      </c>
      <c r="B9" s="7">
        <f t="shared" si="0"/>
        <v>167.2654001025</v>
      </c>
      <c r="C9" s="7">
        <f t="shared" si="1"/>
        <v>351.376627375</v>
      </c>
      <c r="D9" s="1">
        <v>2.0400000000000001E-5</v>
      </c>
      <c r="E9" s="7">
        <v>3.0898312030000001</v>
      </c>
      <c r="F9" t="s">
        <v>17</v>
      </c>
      <c r="H9">
        <v>350.40772529999998</v>
      </c>
      <c r="I9">
        <v>219.8366168</v>
      </c>
      <c r="J9">
        <v>446.45246789999999</v>
      </c>
      <c r="K9">
        <v>388.80969950000002</v>
      </c>
      <c r="L9">
        <v>91.186100069999995</v>
      </c>
      <c r="M9">
        <v>39.726748139999998</v>
      </c>
      <c r="N9">
        <v>258.07677319999999</v>
      </c>
      <c r="O9">
        <v>280.071979</v>
      </c>
      <c r="P9">
        <v>27.34391845</v>
      </c>
      <c r="Q9">
        <v>18.913206240000001</v>
      </c>
      <c r="R9">
        <v>19.388591959999999</v>
      </c>
      <c r="S9">
        <v>23.809526340000001</v>
      </c>
      <c r="T9">
        <v>2.0475787419999998</v>
      </c>
      <c r="U9">
        <v>2.106931522</v>
      </c>
      <c r="V9">
        <v>26.053921970000001</v>
      </c>
      <c r="W9">
        <v>41.557390669999997</v>
      </c>
    </row>
    <row r="10" spans="1:23" x14ac:dyDescent="0.2">
      <c r="A10" t="s">
        <v>234</v>
      </c>
      <c r="B10" s="7">
        <f t="shared" si="0"/>
        <v>13254.985515</v>
      </c>
      <c r="C10" s="7">
        <f t="shared" si="1"/>
        <v>23761.084242500001</v>
      </c>
      <c r="D10" s="1">
        <v>6.7399999999999995E-8</v>
      </c>
      <c r="E10" s="7">
        <v>3.0791164229999999</v>
      </c>
      <c r="F10" t="s">
        <v>17</v>
      </c>
      <c r="H10">
        <v>28660.381150000001</v>
      </c>
      <c r="I10">
        <v>11774.649880000001</v>
      </c>
      <c r="J10">
        <v>25265.060369999999</v>
      </c>
      <c r="K10">
        <v>29344.245569999999</v>
      </c>
      <c r="L10">
        <v>5591.043909</v>
      </c>
      <c r="M10">
        <v>2435.8317010000001</v>
      </c>
      <c r="N10">
        <v>23541.84447</v>
      </c>
      <c r="O10">
        <v>21451.221979999998</v>
      </c>
      <c r="P10">
        <v>2030.830252</v>
      </c>
      <c r="Q10">
        <v>886.70554370000002</v>
      </c>
      <c r="R10">
        <v>1528.9728319999999</v>
      </c>
      <c r="S10">
        <v>998.63181669999994</v>
      </c>
      <c r="T10">
        <v>268.78987710000001</v>
      </c>
      <c r="U10">
        <v>197.5580277</v>
      </c>
      <c r="V10">
        <v>2916.9739679999998</v>
      </c>
      <c r="W10">
        <v>2724.387612</v>
      </c>
    </row>
    <row r="11" spans="1:23" x14ac:dyDescent="0.2">
      <c r="A11" t="s">
        <v>1152</v>
      </c>
      <c r="B11" s="7">
        <f t="shared" si="0"/>
        <v>3627.23207495</v>
      </c>
      <c r="C11" s="7">
        <f t="shared" si="1"/>
        <v>5856.9667287499997</v>
      </c>
      <c r="D11" s="1">
        <v>2.5200000000000001E-17</v>
      </c>
      <c r="E11" s="7">
        <v>3.0770599070000002</v>
      </c>
      <c r="F11" t="s">
        <v>17</v>
      </c>
      <c r="H11">
        <v>6137.8615490000002</v>
      </c>
      <c r="I11">
        <v>4324.0017349999998</v>
      </c>
      <c r="J11">
        <v>6626.9562999999998</v>
      </c>
      <c r="K11">
        <v>6339.0473309999998</v>
      </c>
      <c r="L11">
        <v>1646.822181</v>
      </c>
      <c r="M11">
        <v>590.23678280000001</v>
      </c>
      <c r="N11">
        <v>5488.4719569999997</v>
      </c>
      <c r="O11">
        <v>6783.397379</v>
      </c>
      <c r="P11">
        <v>669.18923359999997</v>
      </c>
      <c r="Q11">
        <v>488.09349709999998</v>
      </c>
      <c r="R11">
        <v>410.55326029999998</v>
      </c>
      <c r="S11">
        <v>460.75995690000002</v>
      </c>
      <c r="T11">
        <v>84.547049810000004</v>
      </c>
      <c r="U11">
        <v>65.998330469999999</v>
      </c>
      <c r="V11">
        <v>770.72134819999997</v>
      </c>
      <c r="W11">
        <v>887.06615090000003</v>
      </c>
    </row>
    <row r="12" spans="1:23" x14ac:dyDescent="0.2">
      <c r="A12" t="s">
        <v>418</v>
      </c>
      <c r="B12" s="7">
        <f t="shared" si="0"/>
        <v>7826.0043937499995</v>
      </c>
      <c r="C12" s="7">
        <f t="shared" si="1"/>
        <v>14217.949049500001</v>
      </c>
      <c r="D12" s="1">
        <v>2.6500000000000001E-20</v>
      </c>
      <c r="E12" s="7">
        <v>3.0693981400000001</v>
      </c>
      <c r="F12" t="s">
        <v>17</v>
      </c>
      <c r="H12">
        <v>15704.910019999999</v>
      </c>
      <c r="I12">
        <v>8870.1530779999994</v>
      </c>
      <c r="J12">
        <v>18348.14487</v>
      </c>
      <c r="K12">
        <v>13948.588229999999</v>
      </c>
      <c r="L12">
        <v>3825.892754</v>
      </c>
      <c r="M12">
        <v>1471.0937510000001</v>
      </c>
      <c r="N12">
        <v>14426.06936</v>
      </c>
      <c r="O12">
        <v>11580.96171</v>
      </c>
      <c r="P12">
        <v>1618.0722350000001</v>
      </c>
      <c r="Q12">
        <v>1004.586301</v>
      </c>
      <c r="R12">
        <v>1221.5677229999999</v>
      </c>
      <c r="S12">
        <v>1151.7308949999999</v>
      </c>
      <c r="T12">
        <v>444.49074530000001</v>
      </c>
      <c r="U12">
        <v>184.89632309999999</v>
      </c>
      <c r="V12">
        <v>2737.2062660000001</v>
      </c>
      <c r="W12">
        <v>1645.226645</v>
      </c>
    </row>
    <row r="13" spans="1:23" x14ac:dyDescent="0.2">
      <c r="A13" t="s">
        <v>340</v>
      </c>
      <c r="B13" s="7">
        <f t="shared" si="0"/>
        <v>7754.2643860000007</v>
      </c>
      <c r="C13" s="7">
        <f t="shared" si="1"/>
        <v>10140.32840425</v>
      </c>
      <c r="D13" s="1">
        <v>7.7000000000000001E-5</v>
      </c>
      <c r="E13" s="7">
        <v>3.0348840450000001</v>
      </c>
      <c r="F13" t="s">
        <v>17</v>
      </c>
      <c r="H13">
        <v>9493.9412109999994</v>
      </c>
      <c r="I13">
        <v>5928.3515960000004</v>
      </c>
      <c r="J13">
        <v>14400.209409999999</v>
      </c>
      <c r="K13">
        <v>10738.811400000001</v>
      </c>
      <c r="L13">
        <v>2704.6106709999999</v>
      </c>
      <c r="M13">
        <v>1278.590434</v>
      </c>
      <c r="N13">
        <v>18288.4516</v>
      </c>
      <c r="O13">
        <v>8745.4048390000007</v>
      </c>
      <c r="P13">
        <v>1119.928586</v>
      </c>
      <c r="Q13">
        <v>900.76307059999999</v>
      </c>
      <c r="R13">
        <v>378.83235239999999</v>
      </c>
      <c r="S13">
        <v>1449.233978</v>
      </c>
      <c r="T13">
        <v>501.52257550000002</v>
      </c>
      <c r="U13">
        <v>172.02003869999999</v>
      </c>
      <c r="V13">
        <v>3471.1990219999998</v>
      </c>
      <c r="W13">
        <v>1976.8422310000001</v>
      </c>
    </row>
    <row r="14" spans="1:23" x14ac:dyDescent="0.2">
      <c r="A14" t="s">
        <v>1076</v>
      </c>
      <c r="B14" s="7">
        <f t="shared" si="0"/>
        <v>56.117654888250001</v>
      </c>
      <c r="C14" s="7">
        <f t="shared" si="1"/>
        <v>71.543141517500004</v>
      </c>
      <c r="D14" s="1">
        <v>2.1299999999999999E-7</v>
      </c>
      <c r="E14" s="7">
        <v>3.014065284</v>
      </c>
      <c r="F14" t="s">
        <v>17</v>
      </c>
      <c r="H14">
        <v>75.968149479999994</v>
      </c>
      <c r="I14">
        <v>42.11001959</v>
      </c>
      <c r="J14">
        <v>90.731098739999993</v>
      </c>
      <c r="K14">
        <v>77.363298259999993</v>
      </c>
      <c r="L14">
        <v>25.618319970000002</v>
      </c>
      <c r="M14">
        <v>8.3160758430000001</v>
      </c>
      <c r="N14">
        <v>104.3908217</v>
      </c>
      <c r="O14">
        <v>86.145402039999993</v>
      </c>
      <c r="P14">
        <v>8.5754920529999996</v>
      </c>
      <c r="Q14">
        <v>6.9268626549999999</v>
      </c>
      <c r="R14">
        <v>7.4011497960000003</v>
      </c>
      <c r="S14">
        <v>8.5959393940000002</v>
      </c>
      <c r="T14">
        <v>0.81071890000000002</v>
      </c>
      <c r="U14">
        <v>0.66737524500000001</v>
      </c>
      <c r="V14">
        <v>15.51988586</v>
      </c>
      <c r="W14">
        <v>14.3801804</v>
      </c>
    </row>
    <row r="15" spans="1:23" x14ac:dyDescent="0.2">
      <c r="A15" t="s">
        <v>1159</v>
      </c>
      <c r="B15" s="7">
        <f t="shared" si="0"/>
        <v>166.93762423250001</v>
      </c>
      <c r="C15" s="7">
        <f t="shared" si="1"/>
        <v>519.07007060000001</v>
      </c>
      <c r="D15" s="1">
        <v>2.2500000000000001E-5</v>
      </c>
      <c r="E15" s="7">
        <v>2.9926447569999999</v>
      </c>
      <c r="F15" t="s">
        <v>17</v>
      </c>
      <c r="H15">
        <v>550.92287780000004</v>
      </c>
      <c r="I15">
        <v>280.0158141</v>
      </c>
      <c r="J15">
        <v>830.99243839999997</v>
      </c>
      <c r="K15">
        <v>414.34915210000003</v>
      </c>
      <c r="L15">
        <v>124.86873060000001</v>
      </c>
      <c r="M15">
        <v>43.952494029999997</v>
      </c>
      <c r="N15">
        <v>238.3236024</v>
      </c>
      <c r="O15">
        <v>260.60566990000001</v>
      </c>
      <c r="P15">
        <v>91.588750250000004</v>
      </c>
      <c r="Q15">
        <v>66.163683919999997</v>
      </c>
      <c r="R15">
        <v>53.936527869999999</v>
      </c>
      <c r="S15">
        <v>56.056944010000002</v>
      </c>
      <c r="T15">
        <v>5.5536939409999997</v>
      </c>
      <c r="U15">
        <v>7.7927424869999999</v>
      </c>
      <c r="V15">
        <v>46.407942290000001</v>
      </c>
      <c r="W15">
        <v>52.698878989999997</v>
      </c>
    </row>
    <row r="16" spans="1:23" x14ac:dyDescent="0.2">
      <c r="A16" t="s">
        <v>1058</v>
      </c>
      <c r="B16" s="7">
        <f t="shared" si="0"/>
        <v>249.16535694999999</v>
      </c>
      <c r="C16" s="7">
        <f t="shared" si="1"/>
        <v>421.33287989999997</v>
      </c>
      <c r="D16" s="1">
        <v>5.9900000000000002E-6</v>
      </c>
      <c r="E16" s="7">
        <v>2.9785628279999998</v>
      </c>
      <c r="F16" t="s">
        <v>17</v>
      </c>
      <c r="H16">
        <v>488.80671969999997</v>
      </c>
      <c r="I16">
        <v>252.517405</v>
      </c>
      <c r="J16">
        <v>507.6341812</v>
      </c>
      <c r="K16">
        <v>436.37321370000001</v>
      </c>
      <c r="L16">
        <v>85.621254089999994</v>
      </c>
      <c r="M16">
        <v>38.794423209999998</v>
      </c>
      <c r="N16">
        <v>463.1735511</v>
      </c>
      <c r="O16">
        <v>409.07219939999999</v>
      </c>
      <c r="P16">
        <v>54.960162590000003</v>
      </c>
      <c r="Q16">
        <v>20.422830909999998</v>
      </c>
      <c r="R16">
        <v>32.20947881</v>
      </c>
      <c r="S16">
        <v>38.703177879999998</v>
      </c>
      <c r="T16">
        <v>2.2110135049999999</v>
      </c>
      <c r="U16">
        <v>7.9628630830000002</v>
      </c>
      <c r="V16">
        <v>92.378683659999993</v>
      </c>
      <c r="W16">
        <v>58.826998639999999</v>
      </c>
    </row>
    <row r="17" spans="1:23" x14ac:dyDescent="0.2">
      <c r="A17" t="s">
        <v>1078</v>
      </c>
      <c r="B17" s="7">
        <f t="shared" si="0"/>
        <v>2266.5185806750001</v>
      </c>
      <c r="C17" s="7">
        <f t="shared" si="1"/>
        <v>4499.0711377500002</v>
      </c>
      <c r="D17" s="1">
        <v>9.9899999999999996E-10</v>
      </c>
      <c r="E17" s="7">
        <v>2.9512713800000001</v>
      </c>
      <c r="F17" t="s">
        <v>17</v>
      </c>
      <c r="H17">
        <v>4822.4470549999996</v>
      </c>
      <c r="I17">
        <v>3271.5280240000002</v>
      </c>
      <c r="J17">
        <v>5249.7869049999999</v>
      </c>
      <c r="K17">
        <v>4652.522567</v>
      </c>
      <c r="L17">
        <v>959.73202330000004</v>
      </c>
      <c r="M17">
        <v>522.65411540000002</v>
      </c>
      <c r="N17">
        <v>3569.3148230000002</v>
      </c>
      <c r="O17">
        <v>4014.3733609999999</v>
      </c>
      <c r="P17">
        <v>442.37678649999998</v>
      </c>
      <c r="Q17">
        <v>357.68799899999999</v>
      </c>
      <c r="R17">
        <v>225.64832609999999</v>
      </c>
      <c r="S17">
        <v>263.39402410000002</v>
      </c>
      <c r="T17">
        <v>123.9166891</v>
      </c>
      <c r="U17">
        <v>63.754319440000003</v>
      </c>
      <c r="V17">
        <v>470.6710539</v>
      </c>
      <c r="W17">
        <v>718.57055270000001</v>
      </c>
    </row>
    <row r="18" spans="1:23" x14ac:dyDescent="0.2">
      <c r="A18" t="s">
        <v>1056</v>
      </c>
      <c r="B18" s="7">
        <f t="shared" si="0"/>
        <v>4233.5655662999998</v>
      </c>
      <c r="C18" s="7">
        <f t="shared" si="1"/>
        <v>6026.4760839999999</v>
      </c>
      <c r="D18" s="1">
        <v>4.4799999999999999E-7</v>
      </c>
      <c r="E18" s="7">
        <v>2.9332390359999998</v>
      </c>
      <c r="F18" t="s">
        <v>17</v>
      </c>
      <c r="H18">
        <v>7414.3159939999996</v>
      </c>
      <c r="I18">
        <v>3514.8731640000001</v>
      </c>
      <c r="J18">
        <v>6698.8666480000002</v>
      </c>
      <c r="K18">
        <v>6477.8485300000002</v>
      </c>
      <c r="L18">
        <v>1730.1835639999999</v>
      </c>
      <c r="M18">
        <v>770.91482020000001</v>
      </c>
      <c r="N18">
        <v>8402.3113090000006</v>
      </c>
      <c r="O18">
        <v>6030.8525719999998</v>
      </c>
      <c r="P18">
        <v>1530.5690669999999</v>
      </c>
      <c r="Q18">
        <v>1143.11123</v>
      </c>
      <c r="R18">
        <v>1220.3813640000001</v>
      </c>
      <c r="S18">
        <v>1713.9978779999999</v>
      </c>
      <c r="T18">
        <v>647.33562059999997</v>
      </c>
      <c r="U18">
        <v>235.09405290000001</v>
      </c>
      <c r="V18">
        <v>2603.3992669999998</v>
      </c>
      <c r="W18">
        <v>2441.9070369999999</v>
      </c>
    </row>
    <row r="19" spans="1:23" x14ac:dyDescent="0.2">
      <c r="A19" t="s">
        <v>34</v>
      </c>
      <c r="B19" s="7">
        <f t="shared" si="0"/>
        <v>52.470428717499999</v>
      </c>
      <c r="C19" s="7">
        <f t="shared" si="1"/>
        <v>90.879064647500002</v>
      </c>
      <c r="D19" s="1">
        <v>1.0300000000000001E-6</v>
      </c>
      <c r="E19" s="7">
        <v>2.9096784609999999</v>
      </c>
      <c r="F19" t="s">
        <v>17</v>
      </c>
      <c r="H19">
        <v>109.5539531</v>
      </c>
      <c r="I19">
        <v>44.71895292</v>
      </c>
      <c r="J19">
        <v>111.7575621</v>
      </c>
      <c r="K19">
        <v>97.485790469999998</v>
      </c>
      <c r="L19">
        <v>37.981544909999997</v>
      </c>
      <c r="M19">
        <v>10.77938054</v>
      </c>
      <c r="N19">
        <v>83.653017790000007</v>
      </c>
      <c r="O19">
        <v>77.467771630000001</v>
      </c>
      <c r="P19">
        <v>14.00570441</v>
      </c>
      <c r="Q19">
        <v>9.9493354000000007</v>
      </c>
      <c r="R19">
        <v>9.1852125880000006</v>
      </c>
      <c r="S19">
        <v>8.8296223309999995</v>
      </c>
      <c r="T19">
        <v>1.891551478</v>
      </c>
      <c r="U19">
        <v>1.081323069</v>
      </c>
      <c r="V19">
        <v>14.049989910000001</v>
      </c>
      <c r="W19">
        <v>13.47796108</v>
      </c>
    </row>
    <row r="20" spans="1:23" x14ac:dyDescent="0.2">
      <c r="A20" t="s">
        <v>573</v>
      </c>
      <c r="B20" s="7">
        <f t="shared" si="0"/>
        <v>442.95157667500001</v>
      </c>
      <c r="C20" s="7">
        <f t="shared" si="1"/>
        <v>1003.26815845</v>
      </c>
      <c r="D20" s="1">
        <v>1.4999999999999999E-8</v>
      </c>
      <c r="E20" s="7">
        <v>2.8982104670000002</v>
      </c>
      <c r="F20" t="s">
        <v>17</v>
      </c>
      <c r="H20">
        <v>1057.5374389999999</v>
      </c>
      <c r="I20">
        <v>592.02777839999999</v>
      </c>
      <c r="J20">
        <v>1369.240896</v>
      </c>
      <c r="K20">
        <v>994.26652039999999</v>
      </c>
      <c r="L20">
        <v>282.72477199999997</v>
      </c>
      <c r="M20">
        <v>115.3283079</v>
      </c>
      <c r="N20">
        <v>718.43652210000005</v>
      </c>
      <c r="O20">
        <v>655.31670469999995</v>
      </c>
      <c r="P20">
        <v>70.093482260000002</v>
      </c>
      <c r="Q20">
        <v>90.60504109</v>
      </c>
      <c r="R20">
        <v>52.501054379999999</v>
      </c>
      <c r="S20">
        <v>62.794986489999999</v>
      </c>
      <c r="T20">
        <v>12.20684215</v>
      </c>
      <c r="U20">
        <v>10.76629679</v>
      </c>
      <c r="V20">
        <v>84.781861379999995</v>
      </c>
      <c r="W20">
        <v>66.621438280000007</v>
      </c>
    </row>
    <row r="21" spans="1:23" x14ac:dyDescent="0.2">
      <c r="A21" t="s">
        <v>412</v>
      </c>
      <c r="B21" s="7">
        <f t="shared" si="0"/>
        <v>5678.9978307500005</v>
      </c>
      <c r="C21" s="7">
        <f t="shared" si="1"/>
        <v>10332.51591125</v>
      </c>
      <c r="D21" s="1">
        <v>3.8900000000000002E-4</v>
      </c>
      <c r="E21" s="7">
        <v>2.8831076539999998</v>
      </c>
      <c r="F21" t="s">
        <v>17</v>
      </c>
      <c r="H21">
        <v>11778.01108</v>
      </c>
      <c r="I21">
        <v>4837.2298350000001</v>
      </c>
      <c r="J21">
        <v>13181.73718</v>
      </c>
      <c r="K21">
        <v>11533.08555</v>
      </c>
      <c r="L21">
        <v>2905.691366</v>
      </c>
      <c r="M21">
        <v>1229.1632050000001</v>
      </c>
      <c r="N21">
        <v>10751.26374</v>
      </c>
      <c r="O21">
        <v>7829.873012</v>
      </c>
      <c r="P21">
        <v>1148.9800319999999</v>
      </c>
      <c r="Q21">
        <v>748.49189799999999</v>
      </c>
      <c r="R21">
        <v>718.1982127</v>
      </c>
      <c r="S21">
        <v>1026.551629</v>
      </c>
      <c r="T21">
        <v>106.0165208</v>
      </c>
      <c r="U21">
        <v>141.279976</v>
      </c>
      <c r="V21">
        <v>1740.11042</v>
      </c>
      <c r="W21">
        <v>1783.2500199999999</v>
      </c>
    </row>
    <row r="22" spans="1:23" x14ac:dyDescent="0.2">
      <c r="A22" t="s">
        <v>962</v>
      </c>
      <c r="B22" s="7">
        <f t="shared" si="0"/>
        <v>49.221042502000003</v>
      </c>
      <c r="C22" s="7">
        <f t="shared" si="1"/>
        <v>61.666810867500004</v>
      </c>
      <c r="D22" s="1">
        <v>3.41E-9</v>
      </c>
      <c r="E22" s="7">
        <v>2.86725428</v>
      </c>
      <c r="F22" t="s">
        <v>17</v>
      </c>
      <c r="H22">
        <v>72.968786649999998</v>
      </c>
      <c r="I22">
        <v>35.535525620000001</v>
      </c>
      <c r="J22">
        <v>73.882737610000007</v>
      </c>
      <c r="K22">
        <v>64.280193589999996</v>
      </c>
      <c r="L22">
        <v>22.143299500000001</v>
      </c>
      <c r="M22">
        <v>7.288918808</v>
      </c>
      <c r="N22">
        <v>98.157619249999996</v>
      </c>
      <c r="O22">
        <v>69.294332449999999</v>
      </c>
      <c r="P22">
        <v>8.5685743859999999</v>
      </c>
      <c r="Q22">
        <v>7.4274412710000002</v>
      </c>
      <c r="R22">
        <v>9.1012846750000005</v>
      </c>
      <c r="S22">
        <v>10.00938457</v>
      </c>
      <c r="T22">
        <v>3.8120701650000002</v>
      </c>
      <c r="U22">
        <v>2.2881657909999999</v>
      </c>
      <c r="V22">
        <v>41.024778580000003</v>
      </c>
      <c r="W22">
        <v>17.662734350000001</v>
      </c>
    </row>
    <row r="23" spans="1:23" x14ac:dyDescent="0.2">
      <c r="A23" t="s">
        <v>1155</v>
      </c>
      <c r="B23" s="7">
        <f t="shared" si="0"/>
        <v>160.72053130250001</v>
      </c>
      <c r="C23" s="7">
        <f t="shared" si="1"/>
        <v>308.39487495000003</v>
      </c>
      <c r="D23" s="1">
        <v>9.02E-7</v>
      </c>
      <c r="E23" s="7">
        <v>2.865526161</v>
      </c>
      <c r="F23" t="s">
        <v>17</v>
      </c>
      <c r="H23">
        <v>348.83463339999997</v>
      </c>
      <c r="I23">
        <v>187.43129300000001</v>
      </c>
      <c r="J23">
        <v>378.86796070000003</v>
      </c>
      <c r="K23">
        <v>318.44561270000003</v>
      </c>
      <c r="L23">
        <v>71.230111100000002</v>
      </c>
      <c r="M23">
        <v>35.524146909999999</v>
      </c>
      <c r="N23">
        <v>283.92277000000001</v>
      </c>
      <c r="O23">
        <v>252.20509720000001</v>
      </c>
      <c r="P23">
        <v>49.920991530000002</v>
      </c>
      <c r="Q23">
        <v>15.718710890000001</v>
      </c>
      <c r="R23">
        <v>23.798846900000001</v>
      </c>
      <c r="S23">
        <v>35.405676499999998</v>
      </c>
      <c r="T23">
        <v>8.1683364390000008</v>
      </c>
      <c r="U23">
        <v>7.4712093099999999</v>
      </c>
      <c r="V23">
        <v>78.598388880000002</v>
      </c>
      <c r="W23">
        <v>52.010506450000001</v>
      </c>
    </row>
    <row r="24" spans="1:23" x14ac:dyDescent="0.2">
      <c r="A24" t="s">
        <v>881</v>
      </c>
      <c r="B24" s="7">
        <f t="shared" si="0"/>
        <v>90506.399202500004</v>
      </c>
      <c r="C24" s="7">
        <f t="shared" si="1"/>
        <v>192035.47300999999</v>
      </c>
      <c r="D24" s="1">
        <v>6.8299999999999998E-6</v>
      </c>
      <c r="E24" s="7">
        <v>2.8536983130000002</v>
      </c>
      <c r="F24" t="s">
        <v>17</v>
      </c>
      <c r="H24">
        <v>227704.13389999999</v>
      </c>
      <c r="I24">
        <v>95510.150940000007</v>
      </c>
      <c r="J24">
        <v>225860.85560000001</v>
      </c>
      <c r="K24">
        <v>219066.75159999999</v>
      </c>
      <c r="L24">
        <v>53051.03916</v>
      </c>
      <c r="M24">
        <v>21833.49755</v>
      </c>
      <c r="N24">
        <v>138412.93729999999</v>
      </c>
      <c r="O24">
        <v>148728.12280000001</v>
      </c>
      <c r="P24">
        <v>14406.87959</v>
      </c>
      <c r="Q24">
        <v>9516.9735359999995</v>
      </c>
      <c r="R24">
        <v>9246.5024699999994</v>
      </c>
      <c r="S24">
        <v>13667.893040000001</v>
      </c>
      <c r="T24">
        <v>2181.8650950000001</v>
      </c>
      <c r="U24">
        <v>2335.8219410000002</v>
      </c>
      <c r="V24">
        <v>15804.55889</v>
      </c>
      <c r="W24">
        <v>17711.636050000001</v>
      </c>
    </row>
    <row r="25" spans="1:23" x14ac:dyDescent="0.2">
      <c r="A25" t="s">
        <v>93</v>
      </c>
      <c r="B25" s="7">
        <f t="shared" si="0"/>
        <v>104365.63383000001</v>
      </c>
      <c r="C25" s="7">
        <f t="shared" si="1"/>
        <v>258926.51637500001</v>
      </c>
      <c r="D25" s="1">
        <v>1.54E-4</v>
      </c>
      <c r="E25" s="7">
        <v>2.8222461719999998</v>
      </c>
      <c r="F25" t="s">
        <v>17</v>
      </c>
      <c r="H25">
        <v>308289.15470000001</v>
      </c>
      <c r="I25">
        <v>106806.92200000001</v>
      </c>
      <c r="J25">
        <v>326260.09419999999</v>
      </c>
      <c r="K25">
        <v>294349.8946</v>
      </c>
      <c r="L25">
        <v>64023.941400000003</v>
      </c>
      <c r="M25">
        <v>31432.299719999999</v>
      </c>
      <c r="N25">
        <v>179751.69010000001</v>
      </c>
      <c r="O25">
        <v>142254.6041</v>
      </c>
      <c r="P25">
        <v>35385.255550000002</v>
      </c>
      <c r="Q25">
        <v>20683.918239999999</v>
      </c>
      <c r="R25">
        <v>22087.894100000001</v>
      </c>
      <c r="S25">
        <v>30890.916300000001</v>
      </c>
      <c r="T25">
        <v>4050.174739</v>
      </c>
      <c r="U25">
        <v>4728.5962920000002</v>
      </c>
      <c r="V25">
        <v>33844.190470000001</v>
      </c>
      <c r="W25">
        <v>33050.763039999998</v>
      </c>
    </row>
    <row r="26" spans="1:23" x14ac:dyDescent="0.2">
      <c r="A26" t="s">
        <v>983</v>
      </c>
      <c r="B26" s="7">
        <f t="shared" si="0"/>
        <v>38236.018546500003</v>
      </c>
      <c r="C26" s="7">
        <f t="shared" si="1"/>
        <v>81585.249619999988</v>
      </c>
      <c r="D26" s="1">
        <v>4.0099999999999999E-4</v>
      </c>
      <c r="E26" s="7">
        <v>2.8180611230000001</v>
      </c>
      <c r="F26" t="s">
        <v>17</v>
      </c>
      <c r="H26">
        <v>96268.4375</v>
      </c>
      <c r="I26">
        <v>35461.348319999997</v>
      </c>
      <c r="J26">
        <v>110434.7873</v>
      </c>
      <c r="K26">
        <v>84176.425359999994</v>
      </c>
      <c r="L26">
        <v>26704.38983</v>
      </c>
      <c r="M26">
        <v>9073.1780359999993</v>
      </c>
      <c r="N26">
        <v>63253.807200000003</v>
      </c>
      <c r="O26">
        <v>53912.699119999997</v>
      </c>
      <c r="P26">
        <v>9830.0227109999996</v>
      </c>
      <c r="Q26">
        <v>6618.686232</v>
      </c>
      <c r="R26">
        <v>7133.4834840000003</v>
      </c>
      <c r="S26">
        <v>8624.8932220000006</v>
      </c>
      <c r="T26">
        <v>1189.5948020000001</v>
      </c>
      <c r="U26">
        <v>1404.813619</v>
      </c>
      <c r="V26">
        <v>10807.82177</v>
      </c>
      <c r="W26">
        <v>12756.17208</v>
      </c>
    </row>
    <row r="27" spans="1:23" x14ac:dyDescent="0.2">
      <c r="A27" t="s">
        <v>58</v>
      </c>
      <c r="B27" s="7">
        <f t="shared" si="0"/>
        <v>1042.36565415</v>
      </c>
      <c r="C27" s="7">
        <f t="shared" si="1"/>
        <v>2176.6392593250002</v>
      </c>
      <c r="D27" s="1">
        <v>8.6200000000000005E-6</v>
      </c>
      <c r="E27" s="7">
        <v>2.8168997330000001</v>
      </c>
      <c r="F27" t="s">
        <v>17</v>
      </c>
      <c r="H27">
        <v>2539.3190420000001</v>
      </c>
      <c r="I27">
        <v>946.56999029999997</v>
      </c>
      <c r="J27">
        <v>2843.0357709999998</v>
      </c>
      <c r="K27">
        <v>2377.6322340000002</v>
      </c>
      <c r="L27">
        <v>725.89796650000005</v>
      </c>
      <c r="M27">
        <v>242.60860510000001</v>
      </c>
      <c r="N27">
        <v>1639.4350910000001</v>
      </c>
      <c r="O27">
        <v>1561.5209540000001</v>
      </c>
      <c r="P27">
        <v>248.02431240000001</v>
      </c>
      <c r="Q27">
        <v>162.32343080000001</v>
      </c>
      <c r="R27">
        <v>180.91041720000001</v>
      </c>
      <c r="S27">
        <v>179.29741189999999</v>
      </c>
      <c r="T27">
        <v>46.695128080000003</v>
      </c>
      <c r="U27">
        <v>36.165666340000001</v>
      </c>
      <c r="V27">
        <v>309.71506920000002</v>
      </c>
      <c r="W27">
        <v>267.86505749999998</v>
      </c>
    </row>
    <row r="28" spans="1:23" x14ac:dyDescent="0.2">
      <c r="A28" t="s">
        <v>617</v>
      </c>
      <c r="B28" s="7">
        <f t="shared" si="0"/>
        <v>16947.13432175</v>
      </c>
      <c r="C28" s="7">
        <f t="shared" si="1"/>
        <v>30925.694629999998</v>
      </c>
      <c r="D28" s="1">
        <v>4.64E-4</v>
      </c>
      <c r="E28" s="7">
        <v>2.7897266109999999</v>
      </c>
      <c r="F28" t="s">
        <v>17</v>
      </c>
      <c r="H28">
        <v>30981.248970000001</v>
      </c>
      <c r="I28">
        <v>21753.064910000001</v>
      </c>
      <c r="J28">
        <v>37046.516759999999</v>
      </c>
      <c r="K28">
        <v>33921.94788</v>
      </c>
      <c r="L28">
        <v>7280.2529199999999</v>
      </c>
      <c r="M28">
        <v>4669.5411969999996</v>
      </c>
      <c r="N28">
        <v>26984.638129999999</v>
      </c>
      <c r="O28">
        <v>28854.105039999999</v>
      </c>
      <c r="P28">
        <v>2416.6880000000001</v>
      </c>
      <c r="Q28">
        <v>1658.139367</v>
      </c>
      <c r="R28">
        <v>887.55008269999996</v>
      </c>
      <c r="S28">
        <v>1828.2644029999999</v>
      </c>
      <c r="T28">
        <v>0</v>
      </c>
      <c r="U28">
        <v>201.50918820000001</v>
      </c>
      <c r="V28">
        <v>3669.5532520000002</v>
      </c>
      <c r="W28">
        <v>3918.9267960000002</v>
      </c>
    </row>
    <row r="29" spans="1:23" x14ac:dyDescent="0.2">
      <c r="A29" t="s">
        <v>574</v>
      </c>
      <c r="B29" s="7">
        <f t="shared" si="0"/>
        <v>37.151013291750004</v>
      </c>
      <c r="C29" s="7">
        <f t="shared" si="1"/>
        <v>65.986960354999994</v>
      </c>
      <c r="D29" s="1">
        <v>1.42E-7</v>
      </c>
      <c r="E29" s="7">
        <v>2.789146465</v>
      </c>
      <c r="F29" t="s">
        <v>17</v>
      </c>
      <c r="H29">
        <v>73.554722159999997</v>
      </c>
      <c r="I29">
        <v>38.068870220000001</v>
      </c>
      <c r="J29">
        <v>96.041098890000001</v>
      </c>
      <c r="K29">
        <v>56.283150149999997</v>
      </c>
      <c r="L29">
        <v>12.32221223</v>
      </c>
      <c r="M29">
        <v>7.5788860969999998</v>
      </c>
      <c r="N29">
        <v>64.69725794</v>
      </c>
      <c r="O29">
        <v>64.005696900000004</v>
      </c>
      <c r="P29">
        <v>6.1871172559999996</v>
      </c>
      <c r="Q29">
        <v>6.4834383840000003</v>
      </c>
      <c r="R29">
        <v>7.2712756389999997</v>
      </c>
      <c r="S29">
        <v>4.6806564330000002</v>
      </c>
      <c r="T29">
        <v>1.1698484149999999</v>
      </c>
      <c r="U29">
        <v>1.203758592</v>
      </c>
      <c r="V29">
        <v>12.79704709</v>
      </c>
      <c r="W29">
        <v>11.49245395</v>
      </c>
    </row>
    <row r="30" spans="1:23" x14ac:dyDescent="0.2">
      <c r="A30" t="s">
        <v>210</v>
      </c>
      <c r="B30" s="7">
        <f t="shared" si="0"/>
        <v>3802.3788873499998</v>
      </c>
      <c r="C30" s="7">
        <f t="shared" si="1"/>
        <v>6342.0875995000006</v>
      </c>
      <c r="D30" s="1">
        <v>9.7399999999999999E-9</v>
      </c>
      <c r="E30" s="7">
        <v>2.7652747049999999</v>
      </c>
      <c r="F30" t="s">
        <v>17</v>
      </c>
      <c r="H30">
        <v>7032.6281269999999</v>
      </c>
      <c r="I30">
        <v>3610.4618679999999</v>
      </c>
      <c r="J30">
        <v>8002.146984</v>
      </c>
      <c r="K30">
        <v>6723.1134190000002</v>
      </c>
      <c r="L30">
        <v>1527.3317239999999</v>
      </c>
      <c r="M30">
        <v>823.34479539999995</v>
      </c>
      <c r="N30">
        <v>6992.3261540000003</v>
      </c>
      <c r="O30">
        <v>5866.5128759999998</v>
      </c>
      <c r="P30">
        <v>675.69866009999998</v>
      </c>
      <c r="Q30">
        <v>405.3271752</v>
      </c>
      <c r="R30">
        <v>530.96509990000004</v>
      </c>
      <c r="S30">
        <v>546.86750089999998</v>
      </c>
      <c r="T30">
        <v>86.324204850000001</v>
      </c>
      <c r="U30">
        <v>94.748232920000007</v>
      </c>
      <c r="V30">
        <v>1416.4590470000001</v>
      </c>
      <c r="W30">
        <v>950.11764249999999</v>
      </c>
    </row>
    <row r="31" spans="1:23" x14ac:dyDescent="0.2">
      <c r="A31" t="s">
        <v>402</v>
      </c>
      <c r="B31" s="7">
        <f t="shared" si="0"/>
        <v>12741.59965575</v>
      </c>
      <c r="C31" s="7">
        <f t="shared" si="1"/>
        <v>14116.997141</v>
      </c>
      <c r="D31">
        <v>2.0087019999999998E-3</v>
      </c>
      <c r="E31" s="7">
        <v>2.7639685389999999</v>
      </c>
      <c r="F31" t="s">
        <v>17</v>
      </c>
      <c r="H31">
        <v>16087.66678</v>
      </c>
      <c r="I31">
        <v>8093.0881939999999</v>
      </c>
      <c r="J31">
        <v>18766.25258</v>
      </c>
      <c r="K31">
        <v>13520.98101</v>
      </c>
      <c r="L31">
        <v>6410.2855900000004</v>
      </c>
      <c r="M31">
        <v>1280.009513</v>
      </c>
      <c r="N31">
        <v>21552.62084</v>
      </c>
      <c r="O31">
        <v>21723.482680000001</v>
      </c>
      <c r="P31">
        <v>1459.132378</v>
      </c>
      <c r="Q31">
        <v>1692.2691649999999</v>
      </c>
      <c r="R31">
        <v>669.84911899999997</v>
      </c>
      <c r="S31">
        <v>1379.822191</v>
      </c>
      <c r="T31">
        <v>86.215620950000002</v>
      </c>
      <c r="U31">
        <v>443.57368480000002</v>
      </c>
      <c r="V31">
        <v>4060.6479129999998</v>
      </c>
      <c r="W31">
        <v>3058.5106209999999</v>
      </c>
    </row>
    <row r="32" spans="1:23" x14ac:dyDescent="0.2">
      <c r="A32" t="s">
        <v>397</v>
      </c>
      <c r="B32" s="7">
        <f t="shared" si="0"/>
        <v>19128.426770500002</v>
      </c>
      <c r="C32" s="7">
        <f t="shared" si="1"/>
        <v>60745.249762499996</v>
      </c>
      <c r="D32" s="1">
        <v>8.4299999999999994E-8</v>
      </c>
      <c r="E32" s="7">
        <v>2.7530458850000001</v>
      </c>
      <c r="F32" t="s">
        <v>17</v>
      </c>
      <c r="H32">
        <v>65090.79739</v>
      </c>
      <c r="I32">
        <v>36575.739670000003</v>
      </c>
      <c r="J32">
        <v>81432.024999999994</v>
      </c>
      <c r="K32">
        <v>59882.436990000002</v>
      </c>
      <c r="L32">
        <v>18216.308980000002</v>
      </c>
      <c r="M32">
        <v>6167.3185620000004</v>
      </c>
      <c r="N32">
        <v>26119.637159999998</v>
      </c>
      <c r="O32">
        <v>26010.44238</v>
      </c>
      <c r="P32">
        <v>11352.813399999999</v>
      </c>
      <c r="Q32">
        <v>9202.1476480000001</v>
      </c>
      <c r="R32">
        <v>9597.9253129999997</v>
      </c>
      <c r="S32">
        <v>9566.4997820000008</v>
      </c>
      <c r="T32">
        <v>1381.4549500000001</v>
      </c>
      <c r="U32">
        <v>1968.22928</v>
      </c>
      <c r="V32">
        <v>5650.7891060000002</v>
      </c>
      <c r="W32">
        <v>7539.5843210000003</v>
      </c>
    </row>
    <row r="33" spans="1:23" x14ac:dyDescent="0.2">
      <c r="A33" t="s">
        <v>413</v>
      </c>
      <c r="B33" s="7">
        <f t="shared" si="0"/>
        <v>768.51077605</v>
      </c>
      <c r="C33" s="7">
        <f t="shared" si="1"/>
        <v>1256.489114725</v>
      </c>
      <c r="D33" s="1">
        <v>1.58E-10</v>
      </c>
      <c r="E33" s="7">
        <v>2.7449762830000002</v>
      </c>
      <c r="F33" t="s">
        <v>17</v>
      </c>
      <c r="H33">
        <v>1347.088266</v>
      </c>
      <c r="I33">
        <v>861.37977090000004</v>
      </c>
      <c r="J33">
        <v>1314.9313110000001</v>
      </c>
      <c r="K33">
        <v>1502.5571110000001</v>
      </c>
      <c r="L33">
        <v>452.64023479999997</v>
      </c>
      <c r="M33">
        <v>183.9734334</v>
      </c>
      <c r="N33">
        <v>1317.6078950000001</v>
      </c>
      <c r="O33">
        <v>1119.821541</v>
      </c>
      <c r="P33">
        <v>254.43780860000001</v>
      </c>
      <c r="Q33">
        <v>212.92861819999999</v>
      </c>
      <c r="R33">
        <v>114.20999310000001</v>
      </c>
      <c r="S33">
        <v>203.18009549999999</v>
      </c>
      <c r="T33">
        <v>69.490227529999999</v>
      </c>
      <c r="U33">
        <v>38.502437989999997</v>
      </c>
      <c r="V33">
        <v>337.03589649999998</v>
      </c>
      <c r="W33">
        <v>361.02415889999997</v>
      </c>
    </row>
    <row r="34" spans="1:23" x14ac:dyDescent="0.2">
      <c r="A34" t="s">
        <v>163</v>
      </c>
      <c r="B34" s="7">
        <f t="shared" si="0"/>
        <v>619.77508005749996</v>
      </c>
      <c r="C34" s="7">
        <f t="shared" si="1"/>
        <v>731.39310137500001</v>
      </c>
      <c r="D34" s="1">
        <v>1.08E-15</v>
      </c>
      <c r="E34" s="7">
        <v>2.7424399820000001</v>
      </c>
      <c r="F34" t="s">
        <v>17</v>
      </c>
      <c r="H34">
        <v>645.95080380000002</v>
      </c>
      <c r="I34">
        <v>797.21821590000002</v>
      </c>
      <c r="J34">
        <v>783.73530310000001</v>
      </c>
      <c r="K34">
        <v>698.66808270000001</v>
      </c>
      <c r="L34">
        <v>133.21771409999999</v>
      </c>
      <c r="M34">
        <v>95.763563129999994</v>
      </c>
      <c r="N34">
        <v>1189.0718240000001</v>
      </c>
      <c r="O34">
        <v>1061.047219</v>
      </c>
      <c r="P34">
        <v>56.28799248</v>
      </c>
      <c r="Q34">
        <v>53.99401537</v>
      </c>
      <c r="R34">
        <v>62.643224279999998</v>
      </c>
      <c r="S34">
        <v>80.649235509999997</v>
      </c>
      <c r="T34">
        <v>19.350594610000002</v>
      </c>
      <c r="U34">
        <v>19.911506660000001</v>
      </c>
      <c r="V34">
        <v>257.24683970000001</v>
      </c>
      <c r="W34">
        <v>123.21165190000001</v>
      </c>
    </row>
    <row r="35" spans="1:23" x14ac:dyDescent="0.2">
      <c r="A35" t="s">
        <v>352</v>
      </c>
      <c r="B35" s="7">
        <f t="shared" si="0"/>
        <v>32180.662230499998</v>
      </c>
      <c r="C35" s="7">
        <f t="shared" si="1"/>
        <v>44688.224775000002</v>
      </c>
      <c r="D35" s="1">
        <v>2.0100000000000001E-12</v>
      </c>
      <c r="E35" s="7">
        <v>2.7180503709999999</v>
      </c>
      <c r="F35" t="s">
        <v>17</v>
      </c>
      <c r="H35">
        <v>48530.068319999998</v>
      </c>
      <c r="I35">
        <v>28709.310700000002</v>
      </c>
      <c r="J35">
        <v>55552.080580000002</v>
      </c>
      <c r="K35">
        <v>45961.4395</v>
      </c>
      <c r="L35">
        <v>12804.788280000001</v>
      </c>
      <c r="M35">
        <v>5172.1376120000004</v>
      </c>
      <c r="N35">
        <v>61088.380729999997</v>
      </c>
      <c r="O35">
        <v>49657.342299999997</v>
      </c>
      <c r="P35">
        <v>5800.0512010000002</v>
      </c>
      <c r="Q35">
        <v>3669.1472349999999</v>
      </c>
      <c r="R35">
        <v>3872.9458159999999</v>
      </c>
      <c r="S35">
        <v>4923.8484490000001</v>
      </c>
      <c r="T35">
        <v>1308.517992</v>
      </c>
      <c r="U35">
        <v>1154.098078</v>
      </c>
      <c r="V35">
        <v>9892.9172139999991</v>
      </c>
      <c r="W35">
        <v>10287.182839999999</v>
      </c>
    </row>
    <row r="36" spans="1:23" x14ac:dyDescent="0.2">
      <c r="A36" t="s">
        <v>199</v>
      </c>
      <c r="B36" s="7">
        <f t="shared" si="0"/>
        <v>20.670659425</v>
      </c>
      <c r="C36" s="7">
        <f t="shared" si="1"/>
        <v>63.281275197500001</v>
      </c>
      <c r="D36" s="1">
        <v>2.3700000000000001E-10</v>
      </c>
      <c r="E36" s="7">
        <v>2.7082332999999998</v>
      </c>
      <c r="F36" t="s">
        <v>17</v>
      </c>
      <c r="H36">
        <v>57.733902010000001</v>
      </c>
      <c r="I36">
        <v>37.807248719999997</v>
      </c>
      <c r="J36">
        <v>84.285703990000002</v>
      </c>
      <c r="K36">
        <v>73.298246070000005</v>
      </c>
      <c r="L36">
        <v>13.6257161</v>
      </c>
      <c r="M36">
        <v>10.20504996</v>
      </c>
      <c r="N36">
        <v>29.607895719999998</v>
      </c>
      <c r="O36">
        <v>29.24397592</v>
      </c>
      <c r="P36">
        <v>20.700130819999998</v>
      </c>
      <c r="Q36">
        <v>13.694146010000001</v>
      </c>
      <c r="R36">
        <v>17.565935410000002</v>
      </c>
      <c r="S36">
        <v>20.761351690000001</v>
      </c>
      <c r="T36">
        <v>11.41566282</v>
      </c>
      <c r="U36">
        <v>4.4240315380000004</v>
      </c>
      <c r="V36">
        <v>21.848912349999999</v>
      </c>
      <c r="W36">
        <v>27.712879879999999</v>
      </c>
    </row>
    <row r="37" spans="1:23" x14ac:dyDescent="0.2">
      <c r="A37" t="s">
        <v>998</v>
      </c>
      <c r="B37" s="7">
        <f t="shared" si="0"/>
        <v>128.34134585749999</v>
      </c>
      <c r="C37" s="7">
        <f t="shared" si="1"/>
        <v>186.57181097500001</v>
      </c>
      <c r="D37" s="1">
        <v>1.4500000000000001E-6</v>
      </c>
      <c r="E37" s="7">
        <v>2.6997692670000002</v>
      </c>
      <c r="F37" t="s">
        <v>17</v>
      </c>
      <c r="H37">
        <v>176.81423599999999</v>
      </c>
      <c r="I37">
        <v>141.8431463</v>
      </c>
      <c r="J37">
        <v>205.17627200000001</v>
      </c>
      <c r="K37">
        <v>222.45358959999999</v>
      </c>
      <c r="L37">
        <v>54.734411790000003</v>
      </c>
      <c r="M37">
        <v>18.825758740000001</v>
      </c>
      <c r="N37">
        <v>194.7955513</v>
      </c>
      <c r="O37">
        <v>245.00966159999999</v>
      </c>
      <c r="P37">
        <v>19.180063489999998</v>
      </c>
      <c r="Q37">
        <v>19.32563364</v>
      </c>
      <c r="R37">
        <v>28.447118039999999</v>
      </c>
      <c r="S37">
        <v>41.855870029999998</v>
      </c>
      <c r="T37">
        <v>16.73783117</v>
      </c>
      <c r="U37">
        <v>15.787756910000001</v>
      </c>
      <c r="V37">
        <v>80.52842665</v>
      </c>
      <c r="W37">
        <v>66.609575489999997</v>
      </c>
    </row>
    <row r="38" spans="1:23" x14ac:dyDescent="0.2">
      <c r="A38" t="s">
        <v>897</v>
      </c>
      <c r="B38" s="7">
        <f t="shared" si="0"/>
        <v>1743.9864230000001</v>
      </c>
      <c r="C38" s="7">
        <f t="shared" si="1"/>
        <v>3262.6424867500004</v>
      </c>
      <c r="D38" s="1">
        <v>8.2100000000000003E-5</v>
      </c>
      <c r="E38" s="7">
        <v>2.699717868</v>
      </c>
      <c r="F38" t="s">
        <v>17</v>
      </c>
      <c r="H38">
        <v>3419.8794079999998</v>
      </c>
      <c r="I38">
        <v>2148.7034950000002</v>
      </c>
      <c r="J38">
        <v>4191.2643660000003</v>
      </c>
      <c r="K38">
        <v>3290.7226780000001</v>
      </c>
      <c r="L38">
        <v>972.14624279999998</v>
      </c>
      <c r="M38">
        <v>374.21641319999998</v>
      </c>
      <c r="N38">
        <v>2881.5814529999998</v>
      </c>
      <c r="O38">
        <v>2748.0015830000002</v>
      </c>
      <c r="P38">
        <v>429.68394360000002</v>
      </c>
      <c r="Q38">
        <v>260.56880919999998</v>
      </c>
      <c r="R38">
        <v>281.7950639</v>
      </c>
      <c r="S38">
        <v>277.33549850000003</v>
      </c>
      <c r="T38">
        <v>6.4479227330000004</v>
      </c>
      <c r="U38">
        <v>53.078619670000002</v>
      </c>
      <c r="V38">
        <v>460.4318553</v>
      </c>
      <c r="W38">
        <v>510.26819860000001</v>
      </c>
    </row>
    <row r="39" spans="1:23" x14ac:dyDescent="0.2">
      <c r="A39" t="s">
        <v>629</v>
      </c>
      <c r="B39" s="7">
        <f t="shared" si="0"/>
        <v>4400.8599762499998</v>
      </c>
      <c r="C39" s="7">
        <f t="shared" si="1"/>
        <v>16249.8112525</v>
      </c>
      <c r="D39" s="1">
        <v>2.3000000000000001E-11</v>
      </c>
      <c r="E39" s="7">
        <v>2.698248489</v>
      </c>
      <c r="F39" t="s">
        <v>17</v>
      </c>
      <c r="H39">
        <v>14117.37493</v>
      </c>
      <c r="I39">
        <v>12635.255520000001</v>
      </c>
      <c r="J39">
        <v>21651.835439999999</v>
      </c>
      <c r="K39">
        <v>16594.779119999999</v>
      </c>
      <c r="L39">
        <v>4718.6824479999996</v>
      </c>
      <c r="M39">
        <v>1721.112157</v>
      </c>
      <c r="N39">
        <v>5120.0425109999996</v>
      </c>
      <c r="O39">
        <v>6043.6027889999996</v>
      </c>
      <c r="P39">
        <v>2753.900279</v>
      </c>
      <c r="Q39">
        <v>3251.4255020000001</v>
      </c>
      <c r="R39">
        <v>3560.520681</v>
      </c>
      <c r="S39">
        <v>3135.68604</v>
      </c>
      <c r="T39">
        <v>1753.3851279999999</v>
      </c>
      <c r="U39">
        <v>984.11464020000005</v>
      </c>
      <c r="V39">
        <v>1130.157821</v>
      </c>
      <c r="W39">
        <v>2247.376096</v>
      </c>
    </row>
    <row r="40" spans="1:23" x14ac:dyDescent="0.2">
      <c r="A40" t="s">
        <v>1034</v>
      </c>
      <c r="B40" s="7">
        <f t="shared" si="0"/>
        <v>1114.1989059500002</v>
      </c>
      <c r="C40" s="7">
        <f t="shared" si="1"/>
        <v>1595.1345800000001</v>
      </c>
      <c r="D40" s="1">
        <v>6.8900000000000002E-8</v>
      </c>
      <c r="E40" s="7">
        <v>2.696639689</v>
      </c>
      <c r="F40" t="s">
        <v>17</v>
      </c>
      <c r="H40">
        <v>2140.196766</v>
      </c>
      <c r="I40">
        <v>1304.3869540000001</v>
      </c>
      <c r="J40">
        <v>1694.3156650000001</v>
      </c>
      <c r="K40">
        <v>1241.6389349999999</v>
      </c>
      <c r="L40">
        <v>649.57154519999995</v>
      </c>
      <c r="M40">
        <v>190.89718060000001</v>
      </c>
      <c r="N40">
        <v>1590.610664</v>
      </c>
      <c r="O40">
        <v>2025.716234</v>
      </c>
      <c r="P40">
        <v>1165.3646180000001</v>
      </c>
      <c r="Q40">
        <v>760.6575699</v>
      </c>
      <c r="R40">
        <v>665.12034440000002</v>
      </c>
      <c r="S40">
        <v>696.20983569999999</v>
      </c>
      <c r="T40">
        <v>763.01877950000005</v>
      </c>
      <c r="U40">
        <v>149.36738629999999</v>
      </c>
      <c r="V40">
        <v>548.5304999</v>
      </c>
      <c r="W40">
        <v>1102.025856</v>
      </c>
    </row>
    <row r="41" spans="1:23" x14ac:dyDescent="0.2">
      <c r="A41" t="s">
        <v>987</v>
      </c>
      <c r="B41" s="7">
        <f t="shared" si="0"/>
        <v>15.209694447</v>
      </c>
      <c r="C41" s="7">
        <f t="shared" si="1"/>
        <v>27.672380370000003</v>
      </c>
      <c r="D41" s="1">
        <v>3.6499999999999998E-4</v>
      </c>
      <c r="E41" s="7">
        <v>2.6826157149999998</v>
      </c>
      <c r="F41" t="s">
        <v>17</v>
      </c>
      <c r="H41">
        <v>27.935356890000001</v>
      </c>
      <c r="I41">
        <v>13.10536862</v>
      </c>
      <c r="J41">
        <v>32.181951390000002</v>
      </c>
      <c r="K41">
        <v>37.46684458</v>
      </c>
      <c r="L41">
        <v>6.9867796569999996</v>
      </c>
      <c r="M41">
        <v>3.696173151</v>
      </c>
      <c r="N41">
        <v>28.121594739999999</v>
      </c>
      <c r="O41">
        <v>22.034230239999999</v>
      </c>
      <c r="P41">
        <v>3.4079058020000002</v>
      </c>
      <c r="Q41">
        <v>1.4879672799999999</v>
      </c>
      <c r="R41">
        <v>1.720927455</v>
      </c>
      <c r="S41">
        <v>1.7724692200000001</v>
      </c>
      <c r="T41">
        <v>0.64436037599999996</v>
      </c>
      <c r="U41">
        <v>0.66303832900000004</v>
      </c>
      <c r="V41">
        <v>5.1396768020000003</v>
      </c>
      <c r="W41">
        <v>7.0334677079999999</v>
      </c>
    </row>
    <row r="42" spans="1:23" x14ac:dyDescent="0.2">
      <c r="A42" t="s">
        <v>91</v>
      </c>
      <c r="B42" s="7">
        <f t="shared" si="0"/>
        <v>318784.04665249999</v>
      </c>
      <c r="C42" s="7">
        <f t="shared" si="1"/>
        <v>676174.57860000001</v>
      </c>
      <c r="D42" s="1">
        <v>2.7799999999999999E-12</v>
      </c>
      <c r="E42" s="7">
        <v>2.6700529720000001</v>
      </c>
      <c r="F42" t="s">
        <v>17</v>
      </c>
      <c r="H42">
        <v>759577.98199999996</v>
      </c>
      <c r="I42">
        <v>332874.1581</v>
      </c>
      <c r="J42">
        <v>892368.03850000002</v>
      </c>
      <c r="K42">
        <v>719878.13580000005</v>
      </c>
      <c r="L42">
        <v>178080.69639999999</v>
      </c>
      <c r="M42">
        <v>80226.967510000002</v>
      </c>
      <c r="N42">
        <v>516097.29200000002</v>
      </c>
      <c r="O42">
        <v>500731.23070000001</v>
      </c>
      <c r="P42">
        <v>67626.647410000005</v>
      </c>
      <c r="Q42">
        <v>59985.63003</v>
      </c>
      <c r="R42">
        <v>54931.145879999996</v>
      </c>
      <c r="S42">
        <v>61991.990469999997</v>
      </c>
      <c r="T42">
        <v>22117.567029999998</v>
      </c>
      <c r="U42">
        <v>16950.478770000002</v>
      </c>
      <c r="V42">
        <v>81733.6106</v>
      </c>
      <c r="W42">
        <v>88490.205319999994</v>
      </c>
    </row>
    <row r="43" spans="1:23" x14ac:dyDescent="0.2">
      <c r="A43" t="s">
        <v>207</v>
      </c>
      <c r="B43" s="7">
        <f t="shared" si="0"/>
        <v>504.27597057500003</v>
      </c>
      <c r="C43" s="7">
        <f t="shared" si="1"/>
        <v>764.88674500000002</v>
      </c>
      <c r="D43" s="1">
        <v>1.6500000000000001E-6</v>
      </c>
      <c r="E43" s="7">
        <v>2.6555531999999999</v>
      </c>
      <c r="F43" t="s">
        <v>17</v>
      </c>
      <c r="H43">
        <v>977.00303039999994</v>
      </c>
      <c r="I43">
        <v>442.8869957</v>
      </c>
      <c r="J43">
        <v>800.21387279999999</v>
      </c>
      <c r="K43">
        <v>839.44308109999997</v>
      </c>
      <c r="L43">
        <v>182.31392159999999</v>
      </c>
      <c r="M43">
        <v>127.3588601</v>
      </c>
      <c r="N43">
        <v>907.5945815</v>
      </c>
      <c r="O43">
        <v>799.83651910000003</v>
      </c>
      <c r="P43">
        <v>74.054167660000005</v>
      </c>
      <c r="Q43">
        <v>45.688913380000002</v>
      </c>
      <c r="R43">
        <v>45.821115630000001</v>
      </c>
      <c r="S43">
        <v>70.029001769999994</v>
      </c>
      <c r="T43">
        <v>7.6097944550000003</v>
      </c>
      <c r="U43">
        <v>6.2643025100000003</v>
      </c>
      <c r="V43">
        <v>99.430370580000002</v>
      </c>
      <c r="W43">
        <v>85.140748380000005</v>
      </c>
    </row>
    <row r="44" spans="1:23" x14ac:dyDescent="0.2">
      <c r="A44" t="s">
        <v>691</v>
      </c>
      <c r="B44" s="7">
        <f t="shared" si="0"/>
        <v>49.414569927499997</v>
      </c>
      <c r="C44" s="7">
        <f t="shared" si="1"/>
        <v>81.737451332500001</v>
      </c>
      <c r="D44" s="1">
        <v>1.7499999999999998E-5</v>
      </c>
      <c r="E44" s="7">
        <v>2.6377469169999999</v>
      </c>
      <c r="F44" t="s">
        <v>17</v>
      </c>
      <c r="H44">
        <v>101.4357529</v>
      </c>
      <c r="I44">
        <v>31.74512923</v>
      </c>
      <c r="J44">
        <v>95.406789680000003</v>
      </c>
      <c r="K44">
        <v>98.36213352</v>
      </c>
      <c r="L44">
        <v>19.341798399999998</v>
      </c>
      <c r="M44">
        <v>10.88432948</v>
      </c>
      <c r="N44">
        <v>90.461936170000001</v>
      </c>
      <c r="O44">
        <v>76.970215659999994</v>
      </c>
      <c r="P44">
        <v>4.1274844399999999</v>
      </c>
      <c r="Q44">
        <v>3.4541232819999999</v>
      </c>
      <c r="R44">
        <v>4.5475657040000002</v>
      </c>
      <c r="S44">
        <v>6.5052295339999997</v>
      </c>
      <c r="T44">
        <v>1.4307643940000001</v>
      </c>
      <c r="U44">
        <v>2.2752764349999999</v>
      </c>
      <c r="V44">
        <v>18.971180329999999</v>
      </c>
      <c r="W44">
        <v>11.535581179999999</v>
      </c>
    </row>
    <row r="45" spans="1:23" x14ac:dyDescent="0.2">
      <c r="A45" t="s">
        <v>439</v>
      </c>
      <c r="B45" s="7">
        <f t="shared" si="0"/>
        <v>800.38844362499992</v>
      </c>
      <c r="C45" s="7">
        <f t="shared" si="1"/>
        <v>2942.0764637500001</v>
      </c>
      <c r="D45" s="1">
        <v>7.7500000000000001E-10</v>
      </c>
      <c r="E45" s="7">
        <v>2.6137136980000002</v>
      </c>
      <c r="F45" t="s">
        <v>17</v>
      </c>
      <c r="H45">
        <v>3076.5302369999999</v>
      </c>
      <c r="I45">
        <v>1704.2921679999999</v>
      </c>
      <c r="J45">
        <v>3821.5003919999999</v>
      </c>
      <c r="K45">
        <v>3165.9830579999998</v>
      </c>
      <c r="L45">
        <v>622.30228790000001</v>
      </c>
      <c r="M45">
        <v>451.86064979999998</v>
      </c>
      <c r="N45">
        <v>989.05492479999998</v>
      </c>
      <c r="O45">
        <v>1138.335912</v>
      </c>
      <c r="P45">
        <v>253.33682210000001</v>
      </c>
      <c r="Q45">
        <v>249.7701094</v>
      </c>
      <c r="R45">
        <v>290.12533230000003</v>
      </c>
      <c r="S45">
        <v>340.0303887</v>
      </c>
      <c r="T45">
        <v>79.834077710000003</v>
      </c>
      <c r="U45">
        <v>66.248558970000005</v>
      </c>
      <c r="V45">
        <v>164.3325481</v>
      </c>
      <c r="W45">
        <v>288.13177560000003</v>
      </c>
    </row>
    <row r="46" spans="1:23" x14ac:dyDescent="0.2">
      <c r="A46" t="s">
        <v>743</v>
      </c>
      <c r="B46" s="7">
        <f t="shared" si="0"/>
        <v>232.64692906749997</v>
      </c>
      <c r="C46" s="7">
        <f t="shared" si="1"/>
        <v>507.74026162500002</v>
      </c>
      <c r="D46" s="1">
        <v>7.0800000000000004E-9</v>
      </c>
      <c r="E46" s="7">
        <v>2.5834331829999999</v>
      </c>
      <c r="F46" t="s">
        <v>17</v>
      </c>
      <c r="H46">
        <v>580.13670460000003</v>
      </c>
      <c r="I46">
        <v>253.56376370000001</v>
      </c>
      <c r="J46">
        <v>665.99163239999996</v>
      </c>
      <c r="K46">
        <v>531.26894579999998</v>
      </c>
      <c r="L46">
        <v>104.52149540000001</v>
      </c>
      <c r="M46">
        <v>63.98171507</v>
      </c>
      <c r="N46">
        <v>409.74737629999998</v>
      </c>
      <c r="O46">
        <v>352.3371295</v>
      </c>
      <c r="P46">
        <v>86.733790560000003</v>
      </c>
      <c r="Q46">
        <v>69.526764420000006</v>
      </c>
      <c r="R46">
        <v>85.233675410000004</v>
      </c>
      <c r="S46">
        <v>65.35923493</v>
      </c>
      <c r="T46">
        <v>16.015098519999999</v>
      </c>
      <c r="U46">
        <v>17.797671189999999</v>
      </c>
      <c r="V46">
        <v>120.6865775</v>
      </c>
      <c r="W46">
        <v>76.043052729999999</v>
      </c>
    </row>
    <row r="47" spans="1:23" x14ac:dyDescent="0.2">
      <c r="A47" t="s">
        <v>454</v>
      </c>
      <c r="B47" s="7">
        <f t="shared" si="0"/>
        <v>8063.4133425</v>
      </c>
      <c r="C47" s="7">
        <f t="shared" si="1"/>
        <v>16460.853527500003</v>
      </c>
      <c r="D47" s="1">
        <v>6.9600000000000001E-8</v>
      </c>
      <c r="E47" s="7">
        <v>2.568188219</v>
      </c>
      <c r="F47" t="s">
        <v>17</v>
      </c>
      <c r="H47">
        <v>19217.252850000001</v>
      </c>
      <c r="I47">
        <v>10218.714</v>
      </c>
      <c r="J47">
        <v>19796.052589999999</v>
      </c>
      <c r="K47">
        <v>16611.394670000001</v>
      </c>
      <c r="L47">
        <v>5329.3354710000003</v>
      </c>
      <c r="M47">
        <v>1850.195569</v>
      </c>
      <c r="N47">
        <v>11374.089319999999</v>
      </c>
      <c r="O47">
        <v>13700.033009999999</v>
      </c>
      <c r="P47">
        <v>7761.8332250000003</v>
      </c>
      <c r="Q47">
        <v>5027.620433</v>
      </c>
      <c r="R47">
        <v>4933.7342829999998</v>
      </c>
      <c r="S47">
        <v>3871.618735</v>
      </c>
      <c r="T47">
        <v>4515.6699349999999</v>
      </c>
      <c r="U47">
        <v>1742.461804</v>
      </c>
      <c r="V47">
        <v>6248.1582399999998</v>
      </c>
      <c r="W47">
        <v>7371.5641729999998</v>
      </c>
    </row>
    <row r="48" spans="1:23" x14ac:dyDescent="0.2">
      <c r="A48" t="s">
        <v>1003</v>
      </c>
      <c r="B48" s="7">
        <f t="shared" si="0"/>
        <v>162.28698067750003</v>
      </c>
      <c r="C48" s="7">
        <f t="shared" si="1"/>
        <v>236.19588214999999</v>
      </c>
      <c r="D48" s="1">
        <v>2.6800000000000002E-7</v>
      </c>
      <c r="E48" s="7">
        <v>2.5490219500000002</v>
      </c>
      <c r="F48" t="s">
        <v>17</v>
      </c>
      <c r="H48">
        <v>261.99801480000002</v>
      </c>
      <c r="I48">
        <v>127.2320469</v>
      </c>
      <c r="J48">
        <v>289.82313909999999</v>
      </c>
      <c r="K48">
        <v>265.7303278</v>
      </c>
      <c r="L48">
        <v>96.043979030000003</v>
      </c>
      <c r="M48">
        <v>31.533978879999999</v>
      </c>
      <c r="N48">
        <v>287.38722080000002</v>
      </c>
      <c r="O48">
        <v>234.18274400000001</v>
      </c>
      <c r="P48">
        <v>35.169107580000002</v>
      </c>
      <c r="Q48">
        <v>27.494846920000001</v>
      </c>
      <c r="R48">
        <v>26.617775340000001</v>
      </c>
      <c r="S48">
        <v>38.201198189999999</v>
      </c>
      <c r="T48">
        <v>12.13122454</v>
      </c>
      <c r="U48">
        <v>10.171227460000001</v>
      </c>
      <c r="V48">
        <v>80.5509311</v>
      </c>
      <c r="W48">
        <v>58.852212539999996</v>
      </c>
    </row>
    <row r="49" spans="1:23" x14ac:dyDescent="0.2">
      <c r="A49" t="s">
        <v>547</v>
      </c>
      <c r="B49" s="7">
        <f t="shared" si="0"/>
        <v>98.480593110000001</v>
      </c>
      <c r="C49" s="7">
        <f t="shared" si="1"/>
        <v>159.71287441250001</v>
      </c>
      <c r="D49" s="1">
        <v>1.7499999999999998E-5</v>
      </c>
      <c r="E49" s="7">
        <v>2.543165991</v>
      </c>
      <c r="F49" t="s">
        <v>17</v>
      </c>
      <c r="H49">
        <v>169.747637</v>
      </c>
      <c r="I49">
        <v>84.058154349999995</v>
      </c>
      <c r="J49">
        <v>207.4427665</v>
      </c>
      <c r="K49">
        <v>177.6029398</v>
      </c>
      <c r="L49">
        <v>46.236022179999999</v>
      </c>
      <c r="M49">
        <v>23.242494959999998</v>
      </c>
      <c r="N49">
        <v>155.84192239999999</v>
      </c>
      <c r="O49">
        <v>168.60193290000001</v>
      </c>
      <c r="P49">
        <v>18.943938899999999</v>
      </c>
      <c r="Q49">
        <v>28.631575420000001</v>
      </c>
      <c r="R49">
        <v>13.37947967</v>
      </c>
      <c r="S49">
        <v>22.048311980000001</v>
      </c>
      <c r="T49">
        <v>12.398829559999999</v>
      </c>
      <c r="U49">
        <v>6.3791160539999998</v>
      </c>
      <c r="V49">
        <v>38.721982969999999</v>
      </c>
      <c r="W49">
        <v>24.436118220000001</v>
      </c>
    </row>
    <row r="50" spans="1:23" x14ac:dyDescent="0.2">
      <c r="A50" t="s">
        <v>1001</v>
      </c>
      <c r="B50" s="7">
        <f t="shared" si="0"/>
        <v>1658.295347</v>
      </c>
      <c r="C50" s="7">
        <f t="shared" si="1"/>
        <v>2465.9346537500001</v>
      </c>
      <c r="D50" s="1">
        <v>7.6899999999999999E-5</v>
      </c>
      <c r="E50" s="7">
        <v>2.5363531469999998</v>
      </c>
      <c r="F50" t="s">
        <v>17</v>
      </c>
      <c r="H50">
        <v>2967.8090710000001</v>
      </c>
      <c r="I50">
        <v>1388.010092</v>
      </c>
      <c r="J50">
        <v>3092.3734060000002</v>
      </c>
      <c r="K50">
        <v>2415.5460459999999</v>
      </c>
      <c r="L50">
        <v>604.41550459999996</v>
      </c>
      <c r="M50">
        <v>324.30394239999998</v>
      </c>
      <c r="N50">
        <v>3131.9552669999998</v>
      </c>
      <c r="O50">
        <v>2572.5066740000002</v>
      </c>
      <c r="P50">
        <v>319.32866159999998</v>
      </c>
      <c r="Q50">
        <v>170.72568759999999</v>
      </c>
      <c r="R50">
        <v>155.5705763</v>
      </c>
      <c r="S50">
        <v>160.22991400000001</v>
      </c>
      <c r="T50">
        <v>12.322052790000001</v>
      </c>
      <c r="U50">
        <v>44.377304379999998</v>
      </c>
      <c r="V50">
        <v>468.02683450000001</v>
      </c>
      <c r="W50">
        <v>369.87623689999998</v>
      </c>
    </row>
    <row r="51" spans="1:23" x14ac:dyDescent="0.2">
      <c r="A51" t="s">
        <v>1074</v>
      </c>
      <c r="B51" s="7">
        <f t="shared" si="0"/>
        <v>132.2943520975</v>
      </c>
      <c r="C51" s="7">
        <f t="shared" si="1"/>
        <v>186.62183247500002</v>
      </c>
      <c r="D51" s="1">
        <v>1.5800000000000001E-5</v>
      </c>
      <c r="E51" s="7">
        <v>2.5342866659999999</v>
      </c>
      <c r="F51" t="s">
        <v>17</v>
      </c>
      <c r="H51">
        <v>229.9488058</v>
      </c>
      <c r="I51">
        <v>116.4014158</v>
      </c>
      <c r="J51">
        <v>198.60422890000001</v>
      </c>
      <c r="K51">
        <v>201.53287940000001</v>
      </c>
      <c r="L51">
        <v>43.172066229999999</v>
      </c>
      <c r="M51">
        <v>26.778391360000001</v>
      </c>
      <c r="N51">
        <v>226.6149102</v>
      </c>
      <c r="O51">
        <v>232.6120406</v>
      </c>
      <c r="P51">
        <v>14.24079562</v>
      </c>
      <c r="Q51">
        <v>7.3632402360000002</v>
      </c>
      <c r="R51">
        <v>17.89230499</v>
      </c>
      <c r="S51">
        <v>8.5053135659999999</v>
      </c>
      <c r="T51">
        <v>4.2515094790000001</v>
      </c>
      <c r="U51">
        <v>4.3747471859999996</v>
      </c>
      <c r="V51">
        <v>54.904729709999998</v>
      </c>
      <c r="W51">
        <v>36.738902840000002</v>
      </c>
    </row>
    <row r="52" spans="1:23" x14ac:dyDescent="0.2">
      <c r="A52" t="s">
        <v>977</v>
      </c>
      <c r="B52" s="7">
        <f t="shared" si="0"/>
        <v>19969.540697</v>
      </c>
      <c r="C52" s="7">
        <f t="shared" si="1"/>
        <v>15830.102654999999</v>
      </c>
      <c r="D52">
        <v>5.7353090000000001E-3</v>
      </c>
      <c r="E52" s="7">
        <v>2.529625609</v>
      </c>
      <c r="F52" t="s">
        <v>17</v>
      </c>
      <c r="H52">
        <v>17300.070650000001</v>
      </c>
      <c r="I52">
        <v>16919.050490000001</v>
      </c>
      <c r="J52">
        <v>16955.323489999999</v>
      </c>
      <c r="K52">
        <v>12145.965990000001</v>
      </c>
      <c r="L52">
        <v>4875.9718629999998</v>
      </c>
      <c r="M52">
        <v>2466.9274249999999</v>
      </c>
      <c r="N52">
        <v>44245.082340000001</v>
      </c>
      <c r="O52">
        <v>28290.18116</v>
      </c>
      <c r="P52">
        <v>3222.2506669999998</v>
      </c>
      <c r="Q52">
        <v>2110.3591940000001</v>
      </c>
      <c r="R52">
        <v>9171.3508550000006</v>
      </c>
      <c r="S52">
        <v>7008.3468780000003</v>
      </c>
      <c r="T52">
        <v>5026.3707009999998</v>
      </c>
      <c r="U52">
        <v>2037.481792</v>
      </c>
      <c r="V52">
        <v>44199.934220000003</v>
      </c>
      <c r="W52">
        <v>7481.5875189999997</v>
      </c>
    </row>
    <row r="53" spans="1:23" x14ac:dyDescent="0.2">
      <c r="A53" t="s">
        <v>400</v>
      </c>
      <c r="B53" s="7">
        <f t="shared" si="0"/>
        <v>18.1783738315</v>
      </c>
      <c r="C53" s="7">
        <f t="shared" si="1"/>
        <v>26.187152050000002</v>
      </c>
      <c r="D53" s="1">
        <v>5.2700000000000003E-11</v>
      </c>
      <c r="E53" s="7">
        <v>2.524906407</v>
      </c>
      <c r="F53" t="s">
        <v>17</v>
      </c>
      <c r="H53">
        <v>25.485990780000002</v>
      </c>
      <c r="I53">
        <v>20.839827920000001</v>
      </c>
      <c r="J53">
        <v>30.0973091</v>
      </c>
      <c r="K53">
        <v>28.3254804</v>
      </c>
      <c r="L53">
        <v>8.8952152800000004</v>
      </c>
      <c r="M53">
        <v>3.7155409559999999</v>
      </c>
      <c r="N53">
        <v>32.74091645</v>
      </c>
      <c r="O53">
        <v>27.36182264</v>
      </c>
      <c r="P53">
        <v>4.0390851999999997</v>
      </c>
      <c r="Q53">
        <v>5.6392721779999997</v>
      </c>
      <c r="R53">
        <v>4.0534489550000004</v>
      </c>
      <c r="S53">
        <v>5.0631156209999997</v>
      </c>
      <c r="T53">
        <v>3.1080919009999999</v>
      </c>
      <c r="U53">
        <v>1.4620276919999999</v>
      </c>
      <c r="V53">
        <v>8.7697425550000006</v>
      </c>
      <c r="W53">
        <v>5.5735810829999997</v>
      </c>
    </row>
    <row r="54" spans="1:23" x14ac:dyDescent="0.2">
      <c r="A54" t="s">
        <v>235</v>
      </c>
      <c r="B54" s="7">
        <f t="shared" si="0"/>
        <v>5570.250869425</v>
      </c>
      <c r="C54" s="7">
        <f t="shared" si="1"/>
        <v>8293.5873025000001</v>
      </c>
      <c r="D54" s="1">
        <v>2.65E-5</v>
      </c>
      <c r="E54" s="7">
        <v>2.500496455</v>
      </c>
      <c r="F54" t="s">
        <v>17</v>
      </c>
      <c r="H54">
        <v>10398.89235</v>
      </c>
      <c r="I54">
        <v>4652.8398559999996</v>
      </c>
      <c r="J54">
        <v>10176.273150000001</v>
      </c>
      <c r="K54">
        <v>7946.3438539999997</v>
      </c>
      <c r="L54">
        <v>2911.1871369999999</v>
      </c>
      <c r="M54">
        <v>836.24658469999997</v>
      </c>
      <c r="N54">
        <v>9345.1151740000005</v>
      </c>
      <c r="O54">
        <v>9188.4545820000003</v>
      </c>
      <c r="P54">
        <v>1114.134129</v>
      </c>
      <c r="Q54">
        <v>697.49159799999995</v>
      </c>
      <c r="R54">
        <v>932.67974800000002</v>
      </c>
      <c r="S54">
        <v>728.20700790000001</v>
      </c>
      <c r="T54">
        <v>185.87503359999999</v>
      </c>
      <c r="U54">
        <v>350.64875690000002</v>
      </c>
      <c r="V54">
        <v>2282.7546109999998</v>
      </c>
      <c r="W54">
        <v>2155.7116580000002</v>
      </c>
    </row>
    <row r="55" spans="1:23" x14ac:dyDescent="0.2">
      <c r="A55" t="s">
        <v>517</v>
      </c>
      <c r="B55" s="7">
        <f t="shared" si="0"/>
        <v>25334.347273500003</v>
      </c>
      <c r="C55" s="7">
        <f t="shared" si="1"/>
        <v>32052.277825000005</v>
      </c>
      <c r="D55" s="1">
        <v>8.6100000000000003E-10</v>
      </c>
      <c r="E55" s="7">
        <v>2.472055857</v>
      </c>
      <c r="F55" t="s">
        <v>17</v>
      </c>
      <c r="H55">
        <v>28238.117549999999</v>
      </c>
      <c r="I55">
        <v>23792.41474</v>
      </c>
      <c r="J55">
        <v>39171.33887</v>
      </c>
      <c r="K55">
        <v>37007.240140000002</v>
      </c>
      <c r="L55">
        <v>9289.9060690000006</v>
      </c>
      <c r="M55">
        <v>5348.2215649999998</v>
      </c>
      <c r="N55">
        <v>43523.839630000002</v>
      </c>
      <c r="O55">
        <v>43175.421829999999</v>
      </c>
      <c r="P55">
        <v>3511.7497509999998</v>
      </c>
      <c r="Q55">
        <v>3338.6541940000002</v>
      </c>
      <c r="R55">
        <v>2392.2248319999999</v>
      </c>
      <c r="S55">
        <v>2570.9968159999999</v>
      </c>
      <c r="T55">
        <v>1713.535466</v>
      </c>
      <c r="U55">
        <v>661.20202389999997</v>
      </c>
      <c r="V55">
        <v>6996.6355299999996</v>
      </c>
      <c r="W55">
        <v>8329.111105</v>
      </c>
    </row>
    <row r="56" spans="1:23" x14ac:dyDescent="0.2">
      <c r="A56" t="s">
        <v>858</v>
      </c>
      <c r="B56" s="7">
        <f t="shared" si="0"/>
        <v>47.125629197500004</v>
      </c>
      <c r="C56" s="7">
        <f t="shared" si="1"/>
        <v>92.111202460000015</v>
      </c>
      <c r="D56" s="1">
        <v>1.2400000000000001E-10</v>
      </c>
      <c r="E56" s="7">
        <v>2.4532310370000001</v>
      </c>
      <c r="F56" t="s">
        <v>17</v>
      </c>
      <c r="H56">
        <v>104.2459683</v>
      </c>
      <c r="I56">
        <v>60.308471150000003</v>
      </c>
      <c r="J56">
        <v>116.16430630000001</v>
      </c>
      <c r="K56">
        <v>87.726064089999994</v>
      </c>
      <c r="L56">
        <v>27.992184009999999</v>
      </c>
      <c r="M56">
        <v>14.25420315</v>
      </c>
      <c r="N56">
        <v>64.650812569999999</v>
      </c>
      <c r="O56">
        <v>81.605317060000004</v>
      </c>
      <c r="P56">
        <v>11.915873039999999</v>
      </c>
      <c r="Q56">
        <v>9.7551272450000006</v>
      </c>
      <c r="R56">
        <v>7.863502274</v>
      </c>
      <c r="S56">
        <v>8.4511451599999994</v>
      </c>
      <c r="T56">
        <v>5.9846128250000001</v>
      </c>
      <c r="U56">
        <v>3.079043837</v>
      </c>
      <c r="V56">
        <v>17.917591259999998</v>
      </c>
      <c r="W56">
        <v>15.370493099999999</v>
      </c>
    </row>
    <row r="57" spans="1:23" x14ac:dyDescent="0.2">
      <c r="A57" t="s">
        <v>445</v>
      </c>
      <c r="B57" s="7">
        <f t="shared" si="0"/>
        <v>20.89134581075</v>
      </c>
      <c r="C57" s="7">
        <f t="shared" si="1"/>
        <v>35.877694640000001</v>
      </c>
      <c r="D57" s="1">
        <v>6.8399999999999997E-6</v>
      </c>
      <c r="E57" s="7">
        <v>2.437728721</v>
      </c>
      <c r="F57" t="s">
        <v>17</v>
      </c>
      <c r="H57">
        <v>33.704988899999996</v>
      </c>
      <c r="I57">
        <v>24.86834142</v>
      </c>
      <c r="J57">
        <v>43.326327720000002</v>
      </c>
      <c r="K57">
        <v>41.61112052</v>
      </c>
      <c r="L57">
        <v>9.5751475379999995</v>
      </c>
      <c r="M57">
        <v>5.2009222050000004</v>
      </c>
      <c r="N57">
        <v>34.980036630000001</v>
      </c>
      <c r="O57">
        <v>33.809276869999998</v>
      </c>
      <c r="P57">
        <v>3.8212533610000001</v>
      </c>
      <c r="Q57">
        <v>2.3636289920000002</v>
      </c>
      <c r="R57">
        <v>3.2745747000000001</v>
      </c>
      <c r="S57">
        <v>1.324968932</v>
      </c>
      <c r="T57">
        <v>0.361257675</v>
      </c>
      <c r="U57">
        <v>0.49563917800000001</v>
      </c>
      <c r="V57">
        <v>4.9397761879999997</v>
      </c>
      <c r="W57">
        <v>3.6146744810000002</v>
      </c>
    </row>
    <row r="58" spans="1:23" x14ac:dyDescent="0.2">
      <c r="A58" t="s">
        <v>335</v>
      </c>
      <c r="B58" s="7">
        <f t="shared" si="0"/>
        <v>27.4568682395</v>
      </c>
      <c r="C58" s="7">
        <f t="shared" si="1"/>
        <v>48.175831057499998</v>
      </c>
      <c r="D58" s="1">
        <v>5.7300000000000005E-4</v>
      </c>
      <c r="E58" s="7">
        <v>2.436891922</v>
      </c>
      <c r="F58" t="s">
        <v>17</v>
      </c>
      <c r="H58">
        <v>48.062808080000003</v>
      </c>
      <c r="I58">
        <v>30.727821930000001</v>
      </c>
      <c r="J58">
        <v>50.924363749999998</v>
      </c>
      <c r="K58">
        <v>62.988330470000001</v>
      </c>
      <c r="L58">
        <v>16.975263900000002</v>
      </c>
      <c r="M58">
        <v>9.7967123479999998</v>
      </c>
      <c r="N58">
        <v>27.727514020000001</v>
      </c>
      <c r="O58">
        <v>55.327982689999999</v>
      </c>
      <c r="P58">
        <v>3.8388802100000001</v>
      </c>
      <c r="Q58">
        <v>2.4649121589999998</v>
      </c>
      <c r="R58">
        <v>1.8659948479999999</v>
      </c>
      <c r="S58">
        <v>5.9791865160000004</v>
      </c>
      <c r="T58">
        <v>1.921362885</v>
      </c>
      <c r="U58">
        <v>0.65901902300000004</v>
      </c>
      <c r="V58">
        <v>4.8652574599999996</v>
      </c>
      <c r="W58">
        <v>4.660554114</v>
      </c>
    </row>
    <row r="59" spans="1:23" x14ac:dyDescent="0.2">
      <c r="A59" t="s">
        <v>191</v>
      </c>
      <c r="B59" s="7">
        <f t="shared" si="0"/>
        <v>164.81162141249999</v>
      </c>
      <c r="C59" s="7">
        <f t="shared" si="1"/>
        <v>250.10636607499998</v>
      </c>
      <c r="D59" s="1">
        <v>4.9400000000000004E-12</v>
      </c>
      <c r="E59" s="7">
        <v>2.4235814630000001</v>
      </c>
      <c r="F59" t="s">
        <v>17</v>
      </c>
      <c r="H59">
        <v>252.45618999999999</v>
      </c>
      <c r="I59">
        <v>178.18584200000001</v>
      </c>
      <c r="J59">
        <v>288.61492429999998</v>
      </c>
      <c r="K59">
        <v>281.16850799999997</v>
      </c>
      <c r="L59">
        <v>69.729800670000003</v>
      </c>
      <c r="M59">
        <v>38.723386179999999</v>
      </c>
      <c r="N59">
        <v>255.78893669999999</v>
      </c>
      <c r="O59">
        <v>295.00436209999998</v>
      </c>
      <c r="P59">
        <v>15.940270099999999</v>
      </c>
      <c r="Q59">
        <v>18.068907729999999</v>
      </c>
      <c r="R59">
        <v>17.168583269999999</v>
      </c>
      <c r="S59">
        <v>20.291717299999998</v>
      </c>
      <c r="T59">
        <v>5.2164624570000004</v>
      </c>
      <c r="U59">
        <v>6.2622829199999996</v>
      </c>
      <c r="V59">
        <v>35.224208930000003</v>
      </c>
      <c r="W59">
        <v>39.146186440000001</v>
      </c>
    </row>
    <row r="60" spans="1:23" x14ac:dyDescent="0.2">
      <c r="A60" t="s">
        <v>349</v>
      </c>
      <c r="B60" s="7">
        <f t="shared" si="0"/>
        <v>490.456649325</v>
      </c>
      <c r="C60" s="7">
        <f t="shared" si="1"/>
        <v>963.43507037500012</v>
      </c>
      <c r="D60">
        <v>2.9332429999999999E-3</v>
      </c>
      <c r="E60" s="7">
        <v>2.4062768010000002</v>
      </c>
      <c r="F60" t="s">
        <v>17</v>
      </c>
      <c r="H60">
        <v>1265.6754410000001</v>
      </c>
      <c r="I60">
        <v>361.79454850000002</v>
      </c>
      <c r="J60">
        <v>1190.4495489999999</v>
      </c>
      <c r="K60">
        <v>1035.820743</v>
      </c>
      <c r="L60">
        <v>286.20171690000001</v>
      </c>
      <c r="M60">
        <v>125.0856575</v>
      </c>
      <c r="N60">
        <v>857.93424240000002</v>
      </c>
      <c r="O60">
        <v>692.60498050000001</v>
      </c>
      <c r="P60">
        <v>162.450729</v>
      </c>
      <c r="Q60">
        <v>103.9485406</v>
      </c>
      <c r="R60">
        <v>96.006962779999995</v>
      </c>
      <c r="S60">
        <v>124.4858416</v>
      </c>
      <c r="T60">
        <v>28.244483899999999</v>
      </c>
      <c r="U60">
        <v>38.145451899999998</v>
      </c>
      <c r="V60">
        <v>151.5338959</v>
      </c>
      <c r="W60">
        <v>180.6448599</v>
      </c>
    </row>
    <row r="61" spans="1:23" x14ac:dyDescent="0.2">
      <c r="A61" t="s">
        <v>705</v>
      </c>
      <c r="B61" s="7">
        <f t="shared" si="0"/>
        <v>19152.246094000002</v>
      </c>
      <c r="C61" s="7">
        <f t="shared" si="1"/>
        <v>49858.683097500005</v>
      </c>
      <c r="D61" s="1">
        <v>3.77E-8</v>
      </c>
      <c r="E61" s="7">
        <v>2.4027571499999998</v>
      </c>
      <c r="F61" t="s">
        <v>17</v>
      </c>
      <c r="H61">
        <v>55157.956939999996</v>
      </c>
      <c r="I61">
        <v>22186.22453</v>
      </c>
      <c r="J61">
        <v>69239.892850000004</v>
      </c>
      <c r="K61">
        <v>52850.658069999998</v>
      </c>
      <c r="L61">
        <v>15101.81775</v>
      </c>
      <c r="M61">
        <v>7057.8580959999999</v>
      </c>
      <c r="N61">
        <v>28799.279600000002</v>
      </c>
      <c r="O61">
        <v>25650.02893</v>
      </c>
      <c r="P61">
        <v>6625.0584840000001</v>
      </c>
      <c r="Q61">
        <v>6105.9422800000002</v>
      </c>
      <c r="R61">
        <v>6800.0873799999999</v>
      </c>
      <c r="S61">
        <v>7919.8522620000003</v>
      </c>
      <c r="T61">
        <v>2895.2840639999999</v>
      </c>
      <c r="U61">
        <v>2371.2072579999999</v>
      </c>
      <c r="V61">
        <v>6732.9291380000004</v>
      </c>
      <c r="W61">
        <v>7134.919132</v>
      </c>
    </row>
    <row r="62" spans="1:23" x14ac:dyDescent="0.2">
      <c r="A62" t="s">
        <v>1149</v>
      </c>
      <c r="B62" s="7">
        <f t="shared" si="0"/>
        <v>4130.2587844999998</v>
      </c>
      <c r="C62" s="7">
        <f t="shared" si="1"/>
        <v>5816.6716685000001</v>
      </c>
      <c r="D62" s="1">
        <v>1.5E-11</v>
      </c>
      <c r="E62" s="7">
        <v>2.40104089</v>
      </c>
      <c r="F62" t="s">
        <v>17</v>
      </c>
      <c r="H62">
        <v>5872.6807779999999</v>
      </c>
      <c r="I62">
        <v>4240.5150240000003</v>
      </c>
      <c r="J62">
        <v>6043.6571190000004</v>
      </c>
      <c r="K62">
        <v>7109.8337529999999</v>
      </c>
      <c r="L62">
        <v>1744.761608</v>
      </c>
      <c r="M62">
        <v>1016.855451</v>
      </c>
      <c r="N62">
        <v>6288.1144219999996</v>
      </c>
      <c r="O62">
        <v>7471.3036570000004</v>
      </c>
      <c r="P62">
        <v>730.90076109999995</v>
      </c>
      <c r="Q62">
        <v>452.95514409999998</v>
      </c>
      <c r="R62">
        <v>523.87102440000001</v>
      </c>
      <c r="S62">
        <v>717.92821670000001</v>
      </c>
      <c r="T62">
        <v>200.60903020000001</v>
      </c>
      <c r="U62">
        <v>178.9008403</v>
      </c>
      <c r="V62">
        <v>1605.217889</v>
      </c>
      <c r="W62">
        <v>1471.987138</v>
      </c>
    </row>
    <row r="63" spans="1:23" x14ac:dyDescent="0.2">
      <c r="A63" t="s">
        <v>102</v>
      </c>
      <c r="B63" s="7">
        <f t="shared" si="0"/>
        <v>2187.0844257250001</v>
      </c>
      <c r="C63" s="7">
        <f t="shared" si="1"/>
        <v>4602.68608675</v>
      </c>
      <c r="D63" s="1">
        <v>2.16E-5</v>
      </c>
      <c r="E63" s="7">
        <v>2.3979370860000002</v>
      </c>
      <c r="F63" t="s">
        <v>17</v>
      </c>
      <c r="H63">
        <v>5055.9161039999999</v>
      </c>
      <c r="I63">
        <v>2069.8601189999999</v>
      </c>
      <c r="J63">
        <v>5576.4482779999998</v>
      </c>
      <c r="K63">
        <v>5708.5198460000001</v>
      </c>
      <c r="L63">
        <v>1233.4629379999999</v>
      </c>
      <c r="M63">
        <v>654.77006489999997</v>
      </c>
      <c r="N63">
        <v>3411.4281660000001</v>
      </c>
      <c r="O63">
        <v>3448.6765340000002</v>
      </c>
      <c r="P63">
        <v>505.77947060000002</v>
      </c>
      <c r="Q63">
        <v>353.18901269999998</v>
      </c>
      <c r="R63">
        <v>361.66281959999998</v>
      </c>
      <c r="S63">
        <v>401.00185970000001</v>
      </c>
      <c r="T63">
        <v>145.03104519999999</v>
      </c>
      <c r="U63">
        <v>158.35857200000001</v>
      </c>
      <c r="V63">
        <v>736.09625840000001</v>
      </c>
      <c r="W63">
        <v>679.20163890000003</v>
      </c>
    </row>
    <row r="64" spans="1:23" x14ac:dyDescent="0.2">
      <c r="A64" t="s">
        <v>371</v>
      </c>
      <c r="B64" s="7">
        <f t="shared" si="0"/>
        <v>150.50062206749999</v>
      </c>
      <c r="C64" s="7">
        <f t="shared" si="1"/>
        <v>272.41697207499999</v>
      </c>
      <c r="D64" s="1">
        <v>6.1399999999999999E-9</v>
      </c>
      <c r="E64" s="7">
        <v>2.396114979</v>
      </c>
      <c r="F64" t="s">
        <v>17</v>
      </c>
      <c r="H64">
        <v>302.87414969999998</v>
      </c>
      <c r="I64">
        <v>153.35568850000001</v>
      </c>
      <c r="J64">
        <v>354.57929339999998</v>
      </c>
      <c r="K64">
        <v>278.85875670000001</v>
      </c>
      <c r="L64">
        <v>87.823321129999997</v>
      </c>
      <c r="M64">
        <v>39.878388739999998</v>
      </c>
      <c r="N64">
        <v>249.81035850000001</v>
      </c>
      <c r="O64">
        <v>224.49041990000001</v>
      </c>
      <c r="P64">
        <v>37.376906419999997</v>
      </c>
      <c r="Q64">
        <v>29.27383468</v>
      </c>
      <c r="R64">
        <v>27.531553840000001</v>
      </c>
      <c r="S64">
        <v>34.546545049999999</v>
      </c>
      <c r="T64">
        <v>9.7822197709999994</v>
      </c>
      <c r="U64">
        <v>9.2440792090000006</v>
      </c>
      <c r="V64">
        <v>44.283493190000002</v>
      </c>
      <c r="W64">
        <v>50.392249839999998</v>
      </c>
    </row>
    <row r="65" spans="1:23" x14ac:dyDescent="0.2">
      <c r="A65" t="s">
        <v>979</v>
      </c>
      <c r="B65" s="7">
        <f t="shared" si="0"/>
        <v>371.58660048999997</v>
      </c>
      <c r="C65" s="7">
        <f t="shared" si="1"/>
        <v>558.68250382499991</v>
      </c>
      <c r="D65">
        <v>9.9058559999999993E-3</v>
      </c>
      <c r="E65" s="7">
        <v>2.378483788</v>
      </c>
      <c r="F65" t="s">
        <v>17</v>
      </c>
      <c r="H65">
        <v>661.6208719</v>
      </c>
      <c r="I65">
        <v>292.96555219999999</v>
      </c>
      <c r="J65">
        <v>696.02808589999995</v>
      </c>
      <c r="K65">
        <v>584.1155053</v>
      </c>
      <c r="L65">
        <v>213.68285040000001</v>
      </c>
      <c r="M65">
        <v>86.554807659999994</v>
      </c>
      <c r="N65">
        <v>737.98061319999999</v>
      </c>
      <c r="O65">
        <v>448.12813069999999</v>
      </c>
      <c r="P65">
        <v>250.53240120000001</v>
      </c>
      <c r="Q65">
        <v>130.31783949999999</v>
      </c>
      <c r="R65">
        <v>222.55185460000001</v>
      </c>
      <c r="S65">
        <v>179.610556</v>
      </c>
      <c r="T65">
        <v>55.578745169999998</v>
      </c>
      <c r="U65">
        <v>48.391365690000001</v>
      </c>
      <c r="V65">
        <v>719.70219250000002</v>
      </c>
      <c r="W65">
        <v>194.83300829999999</v>
      </c>
    </row>
    <row r="66" spans="1:23" x14ac:dyDescent="0.2">
      <c r="A66" t="s">
        <v>284</v>
      </c>
      <c r="B66" s="7">
        <f t="shared" ref="B66:B129" si="2">AVERAGE(L66:O66)</f>
        <v>101.32310741500001</v>
      </c>
      <c r="C66" s="7">
        <f t="shared" ref="C66:C129" si="3">AVERAGE(H66:K66)</f>
        <v>138.24423468500001</v>
      </c>
      <c r="D66" s="1">
        <v>5.9499999999999997E-8</v>
      </c>
      <c r="E66" s="7">
        <v>2.3783075280000001</v>
      </c>
      <c r="F66" t="s">
        <v>17</v>
      </c>
      <c r="H66">
        <v>162.25795070000001</v>
      </c>
      <c r="I66">
        <v>71.845065340000005</v>
      </c>
      <c r="J66">
        <v>146.85766430000001</v>
      </c>
      <c r="K66">
        <v>172.0162584</v>
      </c>
      <c r="L66">
        <v>48.036865169999999</v>
      </c>
      <c r="M66">
        <v>22.595163289999999</v>
      </c>
      <c r="N66">
        <v>182.51081679999999</v>
      </c>
      <c r="O66">
        <v>152.14958440000001</v>
      </c>
      <c r="P66">
        <v>24.567234939999999</v>
      </c>
      <c r="Q66">
        <v>13.446449919999999</v>
      </c>
      <c r="R66">
        <v>13.88082266</v>
      </c>
      <c r="S66">
        <v>20.849140080000002</v>
      </c>
      <c r="T66">
        <v>6.8154986500000003</v>
      </c>
      <c r="U66">
        <v>4.6980681339999997</v>
      </c>
      <c r="V66">
        <v>28.048671429999999</v>
      </c>
      <c r="W66">
        <v>34.307943999999999</v>
      </c>
    </row>
    <row r="67" spans="1:23" x14ac:dyDescent="0.2">
      <c r="A67" t="s">
        <v>69</v>
      </c>
      <c r="B67" s="7">
        <f t="shared" si="2"/>
        <v>136045.46998250001</v>
      </c>
      <c r="C67" s="7">
        <f t="shared" si="3"/>
        <v>299725.31915</v>
      </c>
      <c r="D67" s="1">
        <v>6.9100000000000002E-12</v>
      </c>
      <c r="E67" s="7">
        <v>2.317487662</v>
      </c>
      <c r="F67" t="s">
        <v>17</v>
      </c>
      <c r="H67">
        <v>333644.21970000002</v>
      </c>
      <c r="I67">
        <v>226911.20920000001</v>
      </c>
      <c r="J67">
        <v>386204.5907</v>
      </c>
      <c r="K67">
        <v>252141.25700000001</v>
      </c>
      <c r="L67">
        <v>56624.18937</v>
      </c>
      <c r="M67">
        <v>44313.325960000002</v>
      </c>
      <c r="N67">
        <v>267314.03909999999</v>
      </c>
      <c r="O67">
        <v>175930.32550000001</v>
      </c>
      <c r="P67">
        <v>55494.317049999998</v>
      </c>
      <c r="Q67">
        <v>41816.376620000003</v>
      </c>
      <c r="R67">
        <v>43391.337379999997</v>
      </c>
      <c r="S67">
        <v>44860.19137</v>
      </c>
      <c r="T67">
        <v>19462.378140000001</v>
      </c>
      <c r="U67">
        <v>16369.511829999999</v>
      </c>
      <c r="V67">
        <v>46282.653630000001</v>
      </c>
      <c r="W67">
        <v>53802.774440000001</v>
      </c>
    </row>
    <row r="68" spans="1:23" x14ac:dyDescent="0.2">
      <c r="A68" t="s">
        <v>848</v>
      </c>
      <c r="B68" s="7">
        <f t="shared" si="2"/>
        <v>1544.065480625</v>
      </c>
      <c r="C68" s="7">
        <f t="shared" si="3"/>
        <v>2687.7280287499998</v>
      </c>
      <c r="D68" s="1">
        <v>9.9499999999999996E-6</v>
      </c>
      <c r="E68" s="7">
        <v>2.3109618599999999</v>
      </c>
      <c r="F68" t="s">
        <v>17</v>
      </c>
      <c r="H68">
        <v>3226.6166039999998</v>
      </c>
      <c r="I68">
        <v>1441.9482539999999</v>
      </c>
      <c r="J68">
        <v>3232.7258099999999</v>
      </c>
      <c r="K68">
        <v>2849.621447</v>
      </c>
      <c r="L68">
        <v>869.61873730000002</v>
      </c>
      <c r="M68">
        <v>372.72848520000002</v>
      </c>
      <c r="N68">
        <v>2483.8604839999998</v>
      </c>
      <c r="O68">
        <v>2450.054216</v>
      </c>
      <c r="P68">
        <v>327.3718346</v>
      </c>
      <c r="Q68">
        <v>217.38093499999999</v>
      </c>
      <c r="R68">
        <v>223.31620480000001</v>
      </c>
      <c r="S68">
        <v>256.15001310000002</v>
      </c>
      <c r="T68">
        <v>100.7655642</v>
      </c>
      <c r="U68">
        <v>95.890464019999996</v>
      </c>
      <c r="V68">
        <v>383.88754219999998</v>
      </c>
      <c r="W68">
        <v>445.54179959999999</v>
      </c>
    </row>
    <row r="69" spans="1:23" x14ac:dyDescent="0.2">
      <c r="A69" t="s">
        <v>939</v>
      </c>
      <c r="B69" s="7">
        <f t="shared" si="2"/>
        <v>568.59182201249996</v>
      </c>
      <c r="C69" s="7">
        <f t="shared" si="3"/>
        <v>1004.4125230249999</v>
      </c>
      <c r="D69" s="1">
        <v>2.2599999999999999E-4</v>
      </c>
      <c r="E69" s="7">
        <v>2.310126286</v>
      </c>
      <c r="F69" t="s">
        <v>17</v>
      </c>
      <c r="H69">
        <v>1033.8687640000001</v>
      </c>
      <c r="I69">
        <v>702.54740809999998</v>
      </c>
      <c r="J69">
        <v>1103.736553</v>
      </c>
      <c r="K69">
        <v>1177.4973669999999</v>
      </c>
      <c r="L69">
        <v>250.6604222</v>
      </c>
      <c r="M69">
        <v>81.903300950000002</v>
      </c>
      <c r="N69">
        <v>1059.346325</v>
      </c>
      <c r="O69">
        <v>882.45723989999999</v>
      </c>
      <c r="P69">
        <v>513.50608239999997</v>
      </c>
      <c r="Q69">
        <v>371.3447453</v>
      </c>
      <c r="R69">
        <v>276.99106169999999</v>
      </c>
      <c r="S69">
        <v>327.7764866</v>
      </c>
      <c r="T69">
        <v>303.41486789999999</v>
      </c>
      <c r="U69">
        <v>249.7679181</v>
      </c>
      <c r="V69">
        <v>507.08086650000001</v>
      </c>
      <c r="W69">
        <v>579.58291980000001</v>
      </c>
    </row>
    <row r="70" spans="1:23" x14ac:dyDescent="0.2">
      <c r="A70" t="s">
        <v>417</v>
      </c>
      <c r="B70" s="7">
        <f t="shared" si="2"/>
        <v>787.9440536725001</v>
      </c>
      <c r="C70" s="7">
        <f t="shared" si="3"/>
        <v>654.49891115000003</v>
      </c>
      <c r="D70">
        <v>1.1665873E-2</v>
      </c>
      <c r="E70" s="7">
        <v>2.302668106</v>
      </c>
      <c r="F70" t="s">
        <v>17</v>
      </c>
      <c r="H70">
        <v>315.95096560000002</v>
      </c>
      <c r="I70">
        <v>1172.140181</v>
      </c>
      <c r="J70">
        <v>479.22774829999997</v>
      </c>
      <c r="K70">
        <v>650.67674969999996</v>
      </c>
      <c r="L70">
        <v>76.601987789999995</v>
      </c>
      <c r="M70">
        <v>140.16633089999999</v>
      </c>
      <c r="N70">
        <v>1792.207615</v>
      </c>
      <c r="O70">
        <v>1142.800281</v>
      </c>
      <c r="P70">
        <v>290.31641560000003</v>
      </c>
      <c r="Q70">
        <v>102.77723349999999</v>
      </c>
      <c r="R70">
        <v>187.30764730000001</v>
      </c>
      <c r="S70">
        <v>281.95636080000003</v>
      </c>
      <c r="T70">
        <v>66.761122069999999</v>
      </c>
      <c r="U70">
        <v>61.06339037</v>
      </c>
      <c r="V70">
        <v>1217.173683</v>
      </c>
      <c r="W70">
        <v>465.57498090000001</v>
      </c>
    </row>
    <row r="71" spans="1:23" x14ac:dyDescent="0.2">
      <c r="A71" t="s">
        <v>61</v>
      </c>
      <c r="B71" s="7">
        <f t="shared" si="2"/>
        <v>1000.4348387250001</v>
      </c>
      <c r="C71" s="7">
        <f t="shared" si="3"/>
        <v>2147.3814632499998</v>
      </c>
      <c r="D71" s="1">
        <v>4.87E-6</v>
      </c>
      <c r="E71" s="7">
        <v>2.2974515869999999</v>
      </c>
      <c r="F71" t="s">
        <v>17</v>
      </c>
      <c r="H71">
        <v>2373.8131039999998</v>
      </c>
      <c r="I71">
        <v>1085.9408430000001</v>
      </c>
      <c r="J71">
        <v>2338.0344650000002</v>
      </c>
      <c r="K71">
        <v>2791.7374410000002</v>
      </c>
      <c r="L71">
        <v>749.28685640000003</v>
      </c>
      <c r="M71">
        <v>393.51591550000001</v>
      </c>
      <c r="N71">
        <v>1492.230438</v>
      </c>
      <c r="O71">
        <v>1366.7061450000001</v>
      </c>
      <c r="P71">
        <v>487.13420960000002</v>
      </c>
      <c r="Q71">
        <v>275.4305655</v>
      </c>
      <c r="R71">
        <v>267.06945089999999</v>
      </c>
      <c r="S71">
        <v>432.48671519999999</v>
      </c>
      <c r="T71">
        <v>110.991542</v>
      </c>
      <c r="U71">
        <v>103.9811763</v>
      </c>
      <c r="V71">
        <v>402.70103460000001</v>
      </c>
      <c r="W71">
        <v>513.08772409999995</v>
      </c>
    </row>
    <row r="72" spans="1:23" x14ac:dyDescent="0.2">
      <c r="A72" t="s">
        <v>708</v>
      </c>
      <c r="B72" s="7">
        <f t="shared" si="2"/>
        <v>56.011905519999999</v>
      </c>
      <c r="C72" s="7">
        <f t="shared" si="3"/>
        <v>101.69242443499999</v>
      </c>
      <c r="D72" s="1">
        <v>1.6699999999999999E-10</v>
      </c>
      <c r="E72" s="7">
        <v>2.2935991680000001</v>
      </c>
      <c r="F72" t="s">
        <v>17</v>
      </c>
      <c r="H72">
        <v>106.1434421</v>
      </c>
      <c r="I72">
        <v>83.896535790000001</v>
      </c>
      <c r="J72">
        <v>122.4900756</v>
      </c>
      <c r="K72">
        <v>94.239644249999998</v>
      </c>
      <c r="L72">
        <v>26.68749352</v>
      </c>
      <c r="M72">
        <v>13.734219489999999</v>
      </c>
      <c r="N72">
        <v>85.718305369999996</v>
      </c>
      <c r="O72">
        <v>97.907603699999996</v>
      </c>
      <c r="P72">
        <v>16.743402190000001</v>
      </c>
      <c r="Q72">
        <v>16.038431490000001</v>
      </c>
      <c r="R72">
        <v>12.70617828</v>
      </c>
      <c r="S72">
        <v>16.479583689999998</v>
      </c>
      <c r="T72">
        <v>8.8836527059999995</v>
      </c>
      <c r="U72">
        <v>7.3129291829999996</v>
      </c>
      <c r="V72">
        <v>20.613695150000002</v>
      </c>
      <c r="W72">
        <v>20.275304930000001</v>
      </c>
    </row>
    <row r="73" spans="1:23" x14ac:dyDescent="0.2">
      <c r="A73" t="s">
        <v>1132</v>
      </c>
      <c r="B73" s="7">
        <f t="shared" si="2"/>
        <v>5502.5434763499998</v>
      </c>
      <c r="C73" s="7">
        <f t="shared" si="3"/>
        <v>8875.0233325000008</v>
      </c>
      <c r="D73">
        <v>8.0315630000000002E-3</v>
      </c>
      <c r="E73" s="7">
        <v>2.2875810940000001</v>
      </c>
      <c r="F73" t="s">
        <v>17</v>
      </c>
      <c r="H73">
        <v>9680.3405810000004</v>
      </c>
      <c r="I73">
        <v>4323.0226329999996</v>
      </c>
      <c r="J73">
        <v>12768.80429</v>
      </c>
      <c r="K73">
        <v>8727.9258260000006</v>
      </c>
      <c r="L73">
        <v>2482.8669420000001</v>
      </c>
      <c r="M73">
        <v>871.81990140000005</v>
      </c>
      <c r="N73">
        <v>11576.913790000001</v>
      </c>
      <c r="O73">
        <v>7078.5732719999996</v>
      </c>
      <c r="P73">
        <v>1176.7119580000001</v>
      </c>
      <c r="Q73">
        <v>952.97633759999997</v>
      </c>
      <c r="R73">
        <v>731.88030379999998</v>
      </c>
      <c r="S73">
        <v>825.59060079999995</v>
      </c>
      <c r="T73">
        <v>71.771119010000007</v>
      </c>
      <c r="U73">
        <v>443.10920970000001</v>
      </c>
      <c r="V73">
        <v>2235.3794750000002</v>
      </c>
      <c r="W73">
        <v>1419.934804</v>
      </c>
    </row>
    <row r="74" spans="1:23" x14ac:dyDescent="0.2">
      <c r="A74" t="s">
        <v>776</v>
      </c>
      <c r="B74" s="7">
        <f t="shared" si="2"/>
        <v>94.225936682499992</v>
      </c>
      <c r="C74" s="7">
        <f t="shared" si="3"/>
        <v>112.80277653</v>
      </c>
      <c r="D74" s="1">
        <v>2.39E-6</v>
      </c>
      <c r="E74" s="7">
        <v>2.2802797450000001</v>
      </c>
      <c r="F74" t="s">
        <v>17</v>
      </c>
      <c r="H74">
        <v>114.9201501</v>
      </c>
      <c r="I74">
        <v>91.00431562</v>
      </c>
      <c r="J74">
        <v>131.901385</v>
      </c>
      <c r="K74">
        <v>113.38525540000001</v>
      </c>
      <c r="L74">
        <v>38.71054908</v>
      </c>
      <c r="M74">
        <v>15.70180115</v>
      </c>
      <c r="N74">
        <v>163.6745511</v>
      </c>
      <c r="O74">
        <v>158.81684540000001</v>
      </c>
      <c r="P74">
        <v>27.3458331</v>
      </c>
      <c r="Q74">
        <v>21.889628600000002</v>
      </c>
      <c r="R74">
        <v>16.319874219999999</v>
      </c>
      <c r="S74">
        <v>18.532618889999998</v>
      </c>
      <c r="T74">
        <v>5.1704983430000002</v>
      </c>
      <c r="U74">
        <v>7.0938328090000002</v>
      </c>
      <c r="V74">
        <v>58.917097980000001</v>
      </c>
      <c r="W74">
        <v>29.394890459999999</v>
      </c>
    </row>
    <row r="75" spans="1:23" x14ac:dyDescent="0.2">
      <c r="A75" t="s">
        <v>451</v>
      </c>
      <c r="B75" s="7">
        <f t="shared" si="2"/>
        <v>7467.5327687500003</v>
      </c>
      <c r="C75" s="7">
        <f t="shared" si="3"/>
        <v>15287.908687499999</v>
      </c>
      <c r="D75" s="1">
        <v>3.5099999999999999E-6</v>
      </c>
      <c r="E75" s="7">
        <v>2.2771784199999998</v>
      </c>
      <c r="F75" t="s">
        <v>17</v>
      </c>
      <c r="H75">
        <v>15462.751120000001</v>
      </c>
      <c r="I75">
        <v>8352.9189200000001</v>
      </c>
      <c r="J75">
        <v>21034.79982</v>
      </c>
      <c r="K75">
        <v>16301.16489</v>
      </c>
      <c r="L75">
        <v>4122.6383489999998</v>
      </c>
      <c r="M75">
        <v>2726.6039959999998</v>
      </c>
      <c r="N75">
        <v>12494.30969</v>
      </c>
      <c r="O75">
        <v>10526.579040000001</v>
      </c>
      <c r="P75">
        <v>2543.882106</v>
      </c>
      <c r="Q75">
        <v>2110.3591940000001</v>
      </c>
      <c r="R75">
        <v>2569.2239239999999</v>
      </c>
      <c r="S75">
        <v>3608.4165849999999</v>
      </c>
      <c r="T75">
        <v>817.68709969999998</v>
      </c>
      <c r="U75">
        <v>692.90878759999998</v>
      </c>
      <c r="V75">
        <v>3507.7379599999999</v>
      </c>
      <c r="W75">
        <v>2428.2345460000001</v>
      </c>
    </row>
    <row r="76" spans="1:23" x14ac:dyDescent="0.2">
      <c r="A76" t="s">
        <v>641</v>
      </c>
      <c r="B76" s="7">
        <f t="shared" si="2"/>
        <v>5021.0132362500008</v>
      </c>
      <c r="C76" s="7">
        <f t="shared" si="3"/>
        <v>10408.24394475</v>
      </c>
      <c r="D76">
        <v>2.3688289999999998E-3</v>
      </c>
      <c r="E76" s="7">
        <v>2.2760244790000002</v>
      </c>
      <c r="F76" t="s">
        <v>17</v>
      </c>
      <c r="H76">
        <v>12062.75993</v>
      </c>
      <c r="I76">
        <v>5139.9263190000001</v>
      </c>
      <c r="J76">
        <v>13816.254430000001</v>
      </c>
      <c r="K76">
        <v>10614.035099999999</v>
      </c>
      <c r="L76">
        <v>3679.7466650000001</v>
      </c>
      <c r="M76">
        <v>1832.0467779999999</v>
      </c>
      <c r="N76">
        <v>7366.9808039999998</v>
      </c>
      <c r="O76">
        <v>7205.2786980000001</v>
      </c>
      <c r="P76">
        <v>1731.7888829999999</v>
      </c>
      <c r="Q76">
        <v>1397.3017199999999</v>
      </c>
      <c r="R76">
        <v>1429.445056</v>
      </c>
      <c r="S76">
        <v>1315.943227</v>
      </c>
      <c r="T76">
        <v>234.4072907</v>
      </c>
      <c r="U76">
        <v>291.68615260000001</v>
      </c>
      <c r="V76">
        <v>1739.280528</v>
      </c>
      <c r="W76">
        <v>2246.261364</v>
      </c>
    </row>
    <row r="77" spans="1:23" x14ac:dyDescent="0.2">
      <c r="A77" t="s">
        <v>123</v>
      </c>
      <c r="B77" s="7">
        <f t="shared" si="2"/>
        <v>548.61651837499994</v>
      </c>
      <c r="C77" s="7">
        <f t="shared" si="3"/>
        <v>1833.7937049500001</v>
      </c>
      <c r="D77" s="1">
        <v>5.5400000000000003E-6</v>
      </c>
      <c r="E77" s="7">
        <v>2.2723490960000001</v>
      </c>
      <c r="F77" t="s">
        <v>17</v>
      </c>
      <c r="H77">
        <v>1969.8662690000001</v>
      </c>
      <c r="I77">
        <v>887.32899080000004</v>
      </c>
      <c r="J77">
        <v>2265.8897550000002</v>
      </c>
      <c r="K77">
        <v>2212.0898050000001</v>
      </c>
      <c r="L77">
        <v>294.75815180000001</v>
      </c>
      <c r="M77">
        <v>355.22954399999998</v>
      </c>
      <c r="N77">
        <v>797.25636669999994</v>
      </c>
      <c r="O77">
        <v>747.22201099999995</v>
      </c>
      <c r="P77">
        <v>235.2643808</v>
      </c>
      <c r="Q77">
        <v>196.88315900000001</v>
      </c>
      <c r="R77">
        <v>194.40658920000001</v>
      </c>
      <c r="S77">
        <v>252.1403043</v>
      </c>
      <c r="T77">
        <v>44.483343640000001</v>
      </c>
      <c r="U77">
        <v>53.401569619999997</v>
      </c>
      <c r="V77">
        <v>174.59248729999999</v>
      </c>
      <c r="W77">
        <v>121.38865629999999</v>
      </c>
    </row>
    <row r="78" spans="1:23" x14ac:dyDescent="0.2">
      <c r="A78" t="s">
        <v>46</v>
      </c>
      <c r="B78" s="7">
        <f t="shared" si="2"/>
        <v>216.08901940499999</v>
      </c>
      <c r="C78" s="7">
        <f t="shared" si="3"/>
        <v>321.93071520000001</v>
      </c>
      <c r="D78" s="1">
        <v>3.2200000000000001E-6</v>
      </c>
      <c r="E78" s="7">
        <v>2.2589773279999998</v>
      </c>
      <c r="F78" t="s">
        <v>17</v>
      </c>
      <c r="H78">
        <v>345.01940489999998</v>
      </c>
      <c r="I78">
        <v>209.6817911</v>
      </c>
      <c r="J78">
        <v>405.08971759999997</v>
      </c>
      <c r="K78">
        <v>327.93194720000002</v>
      </c>
      <c r="L78">
        <v>92.268044860000003</v>
      </c>
      <c r="M78">
        <v>48.237738559999997</v>
      </c>
      <c r="N78">
        <v>368.58814760000001</v>
      </c>
      <c r="O78">
        <v>355.26214659999999</v>
      </c>
      <c r="P78">
        <v>47.255368269999998</v>
      </c>
      <c r="Q78">
        <v>39.678350350000002</v>
      </c>
      <c r="R78">
        <v>32.707410920000001</v>
      </c>
      <c r="S78">
        <v>47.436792599999997</v>
      </c>
      <c r="T78">
        <v>8.2476512789999994</v>
      </c>
      <c r="U78">
        <v>16.9734488</v>
      </c>
      <c r="V78">
        <v>97.113514890000005</v>
      </c>
      <c r="W78">
        <v>83.462182150000004</v>
      </c>
    </row>
    <row r="79" spans="1:23" x14ac:dyDescent="0.2">
      <c r="A79" t="s">
        <v>960</v>
      </c>
      <c r="B79" s="7">
        <f t="shared" si="2"/>
        <v>38.086879487499999</v>
      </c>
      <c r="C79" s="7">
        <f t="shared" si="3"/>
        <v>86.275704957500011</v>
      </c>
      <c r="D79" s="1">
        <v>1.3E-7</v>
      </c>
      <c r="E79" s="7">
        <v>2.25749887</v>
      </c>
      <c r="F79" t="s">
        <v>17</v>
      </c>
      <c r="H79">
        <v>95.123566960000005</v>
      </c>
      <c r="I79">
        <v>56.987976000000003</v>
      </c>
      <c r="J79">
        <v>103.4393084</v>
      </c>
      <c r="K79">
        <v>89.551968470000006</v>
      </c>
      <c r="L79">
        <v>26.454750730000001</v>
      </c>
      <c r="M79">
        <v>11.88562464</v>
      </c>
      <c r="N79">
        <v>59.255919370000001</v>
      </c>
      <c r="O79">
        <v>54.751223209999999</v>
      </c>
      <c r="P79">
        <v>15.24249391</v>
      </c>
      <c r="Q79">
        <v>9.089292811</v>
      </c>
      <c r="R79">
        <v>11.14404912</v>
      </c>
      <c r="S79">
        <v>13.07936866</v>
      </c>
      <c r="T79">
        <v>4.6699428709999999</v>
      </c>
      <c r="U79">
        <v>4.6680150669999998</v>
      </c>
      <c r="V79">
        <v>13.582071320000001</v>
      </c>
      <c r="W79">
        <v>9.1025738740000008</v>
      </c>
    </row>
    <row r="80" spans="1:23" x14ac:dyDescent="0.2">
      <c r="A80" t="s">
        <v>374</v>
      </c>
      <c r="B80" s="7">
        <f t="shared" si="2"/>
        <v>107.01229379</v>
      </c>
      <c r="C80" s="7">
        <f t="shared" si="3"/>
        <v>210.28453395</v>
      </c>
      <c r="D80" s="1">
        <v>2.5000000000000001E-9</v>
      </c>
      <c r="E80" s="7">
        <v>2.2434578790000002</v>
      </c>
      <c r="F80" t="s">
        <v>17</v>
      </c>
      <c r="H80">
        <v>234.3179136</v>
      </c>
      <c r="I80">
        <v>135.6651397</v>
      </c>
      <c r="J80">
        <v>268.37787020000002</v>
      </c>
      <c r="K80">
        <v>202.7772123</v>
      </c>
      <c r="L80">
        <v>68.010236460000002</v>
      </c>
      <c r="M80">
        <v>32.592775500000002</v>
      </c>
      <c r="N80">
        <v>181.65341230000001</v>
      </c>
      <c r="O80">
        <v>145.79275089999999</v>
      </c>
      <c r="P80">
        <v>33.380336710000002</v>
      </c>
      <c r="Q80">
        <v>22.812410459999999</v>
      </c>
      <c r="R80">
        <v>28.2495172</v>
      </c>
      <c r="S80">
        <v>29.919050129999999</v>
      </c>
      <c r="T80">
        <v>13.7206323</v>
      </c>
      <c r="U80">
        <v>11.859413740000001</v>
      </c>
      <c r="V80">
        <v>47.945697639999999</v>
      </c>
      <c r="W80">
        <v>38.939300469999999</v>
      </c>
    </row>
    <row r="81" spans="1:23" x14ac:dyDescent="0.2">
      <c r="A81" t="s">
        <v>704</v>
      </c>
      <c r="B81" s="7">
        <f t="shared" si="2"/>
        <v>113.4863981725</v>
      </c>
      <c r="C81" s="7">
        <f t="shared" si="3"/>
        <v>132.3218469075</v>
      </c>
      <c r="D81" s="1">
        <v>6.2399999999999998E-7</v>
      </c>
      <c r="E81" s="7">
        <v>2.2327311220000001</v>
      </c>
      <c r="F81" t="s">
        <v>17</v>
      </c>
      <c r="H81">
        <v>146.52104</v>
      </c>
      <c r="I81">
        <v>91.06699433</v>
      </c>
      <c r="J81">
        <v>165.29639359999999</v>
      </c>
      <c r="K81">
        <v>126.4029597</v>
      </c>
      <c r="L81">
        <v>38.373453079999997</v>
      </c>
      <c r="M81">
        <v>21.043681710000001</v>
      </c>
      <c r="N81">
        <v>235.8904594</v>
      </c>
      <c r="O81">
        <v>158.63799850000001</v>
      </c>
      <c r="P81">
        <v>25.013016289999999</v>
      </c>
      <c r="Q81">
        <v>11.101258250000001</v>
      </c>
      <c r="R81">
        <v>15.142173420000001</v>
      </c>
      <c r="S81">
        <v>19.494601759999998</v>
      </c>
      <c r="T81">
        <v>6.7563053660000003</v>
      </c>
      <c r="U81">
        <v>6.4173684189999998</v>
      </c>
      <c r="V81">
        <v>46.587092830000003</v>
      </c>
      <c r="W81">
        <v>42.192335730000003</v>
      </c>
    </row>
    <row r="82" spans="1:23" x14ac:dyDescent="0.2">
      <c r="A82" t="s">
        <v>502</v>
      </c>
      <c r="B82" s="7">
        <f t="shared" si="2"/>
        <v>12351.89587025</v>
      </c>
      <c r="C82" s="7">
        <f t="shared" si="3"/>
        <v>12721.393856000001</v>
      </c>
      <c r="D82">
        <v>2.0382349999999998E-3</v>
      </c>
      <c r="E82" s="7">
        <v>2.2259422600000001</v>
      </c>
      <c r="F82" t="s">
        <v>17</v>
      </c>
      <c r="H82">
        <v>15386.505279999999</v>
      </c>
      <c r="I82">
        <v>14783.636350000001</v>
      </c>
      <c r="J82">
        <v>8333.6238040000007</v>
      </c>
      <c r="K82">
        <v>12381.80999</v>
      </c>
      <c r="L82">
        <v>5497.4941140000001</v>
      </c>
      <c r="M82">
        <v>3412.982117</v>
      </c>
      <c r="N82">
        <v>22676.017739999999</v>
      </c>
      <c r="O82">
        <v>17821.089510000002</v>
      </c>
      <c r="P82">
        <v>3097.1147190000002</v>
      </c>
      <c r="Q82">
        <v>768.33465799999999</v>
      </c>
      <c r="R82">
        <v>1421.803531</v>
      </c>
      <c r="S82">
        <v>2662.5209749999999</v>
      </c>
      <c r="T82">
        <v>1197.8112000000001</v>
      </c>
      <c r="U82">
        <v>273.895984</v>
      </c>
      <c r="V82">
        <v>5459.5557440000002</v>
      </c>
      <c r="W82">
        <v>6355.7175520000001</v>
      </c>
    </row>
    <row r="83" spans="1:23" x14ac:dyDescent="0.2">
      <c r="A83" t="s">
        <v>582</v>
      </c>
      <c r="B83" s="7">
        <f t="shared" si="2"/>
        <v>2368.1267484</v>
      </c>
      <c r="C83" s="7">
        <f t="shared" si="3"/>
        <v>3545.4491332500002</v>
      </c>
      <c r="D83" s="1">
        <v>2.2899999999999998E-13</v>
      </c>
      <c r="E83" s="7">
        <v>2.2160809590000001</v>
      </c>
      <c r="F83" t="s">
        <v>17</v>
      </c>
      <c r="H83">
        <v>3845.2930000000001</v>
      </c>
      <c r="I83">
        <v>2728.2263160000002</v>
      </c>
      <c r="J83">
        <v>3749.7753680000001</v>
      </c>
      <c r="K83">
        <v>3858.5018490000002</v>
      </c>
      <c r="L83">
        <v>912.66024470000002</v>
      </c>
      <c r="M83">
        <v>590.0103719</v>
      </c>
      <c r="N83">
        <v>3988.1624179999999</v>
      </c>
      <c r="O83">
        <v>3981.6739590000002</v>
      </c>
      <c r="P83">
        <v>688.56760359999998</v>
      </c>
      <c r="Q83">
        <v>499.24441940000003</v>
      </c>
      <c r="R83">
        <v>493.76703040000001</v>
      </c>
      <c r="S83">
        <v>484.79108079999997</v>
      </c>
      <c r="T83">
        <v>332.61000389999998</v>
      </c>
      <c r="U83">
        <v>215.1293933</v>
      </c>
      <c r="V83">
        <v>902.39142700000002</v>
      </c>
      <c r="W83">
        <v>901.16175490000001</v>
      </c>
    </row>
    <row r="84" spans="1:23" x14ac:dyDescent="0.2">
      <c r="A84" t="s">
        <v>22</v>
      </c>
      <c r="B84" s="7">
        <f t="shared" si="2"/>
        <v>680.77786537500003</v>
      </c>
      <c r="C84" s="7">
        <f t="shared" si="3"/>
        <v>901.91494720000003</v>
      </c>
      <c r="D84">
        <v>3.6225129999999999E-3</v>
      </c>
      <c r="E84" s="7">
        <v>2.2066500929999999</v>
      </c>
      <c r="F84" t="s">
        <v>17</v>
      </c>
      <c r="H84">
        <v>1172.6196870000001</v>
      </c>
      <c r="I84">
        <v>418.61773720000002</v>
      </c>
      <c r="J84">
        <v>1025.77892</v>
      </c>
      <c r="K84">
        <v>990.64344459999995</v>
      </c>
      <c r="L84">
        <v>350.3239322</v>
      </c>
      <c r="M84">
        <v>167.67195810000001</v>
      </c>
      <c r="N84">
        <v>1214.465052</v>
      </c>
      <c r="O84">
        <v>990.65051919999996</v>
      </c>
      <c r="P84">
        <v>202.1628163</v>
      </c>
      <c r="Q84">
        <v>104.81916529999999</v>
      </c>
      <c r="R84">
        <v>74.246085690000001</v>
      </c>
      <c r="S84">
        <v>186.3950289</v>
      </c>
      <c r="T84">
        <v>43.002632830000003</v>
      </c>
      <c r="U84">
        <v>44.249142069999998</v>
      </c>
      <c r="V84">
        <v>312.15383329999997</v>
      </c>
      <c r="W84">
        <v>195.58001530000001</v>
      </c>
    </row>
    <row r="85" spans="1:23" x14ac:dyDescent="0.2">
      <c r="A85" t="s">
        <v>475</v>
      </c>
      <c r="B85" s="7">
        <f t="shared" si="2"/>
        <v>1189.0490874249999</v>
      </c>
      <c r="C85" s="7">
        <f t="shared" si="3"/>
        <v>2049.1728859999998</v>
      </c>
      <c r="D85" s="1">
        <v>1.4200000000000001E-4</v>
      </c>
      <c r="E85" s="7">
        <v>2.2018793460000001</v>
      </c>
      <c r="F85" t="s">
        <v>17</v>
      </c>
      <c r="H85">
        <v>2089.4552840000001</v>
      </c>
      <c r="I85">
        <v>1332.3591080000001</v>
      </c>
      <c r="J85">
        <v>2785.0320219999999</v>
      </c>
      <c r="K85">
        <v>1989.8451299999999</v>
      </c>
      <c r="L85">
        <v>624.11431170000003</v>
      </c>
      <c r="M85">
        <v>296.62454000000002</v>
      </c>
      <c r="N85">
        <v>1956.652998</v>
      </c>
      <c r="O85">
        <v>1878.8045</v>
      </c>
      <c r="P85">
        <v>276.05454109999999</v>
      </c>
      <c r="Q85">
        <v>317.18825559999999</v>
      </c>
      <c r="R85">
        <v>320.15834649999999</v>
      </c>
      <c r="S85">
        <v>535.83901590000005</v>
      </c>
      <c r="T85">
        <v>192.30057339999999</v>
      </c>
      <c r="U85">
        <v>197.874754</v>
      </c>
      <c r="V85">
        <v>646.93689199999994</v>
      </c>
      <c r="W85">
        <v>412.31193739999998</v>
      </c>
    </row>
    <row r="86" spans="1:23" x14ac:dyDescent="0.2">
      <c r="A86" t="s">
        <v>1014</v>
      </c>
      <c r="B86" s="7">
        <f t="shared" si="2"/>
        <v>2439.0171813750003</v>
      </c>
      <c r="C86" s="7">
        <f t="shared" si="3"/>
        <v>5120.6556342499998</v>
      </c>
      <c r="D86" s="1">
        <v>3.8900000000000002E-4</v>
      </c>
      <c r="E86" s="7">
        <v>2.1972746160000001</v>
      </c>
      <c r="F86" t="s">
        <v>17</v>
      </c>
      <c r="H86">
        <v>6095.2978789999997</v>
      </c>
      <c r="I86">
        <v>2765.6919210000001</v>
      </c>
      <c r="J86">
        <v>6516.9096319999999</v>
      </c>
      <c r="K86">
        <v>5104.723105</v>
      </c>
      <c r="L86">
        <v>1228.074447</v>
      </c>
      <c r="M86">
        <v>780.85627750000003</v>
      </c>
      <c r="N86">
        <v>4623.4096090000003</v>
      </c>
      <c r="O86">
        <v>3123.728392</v>
      </c>
      <c r="P86">
        <v>628.96217590000003</v>
      </c>
      <c r="Q86">
        <v>667.99177299999997</v>
      </c>
      <c r="R86">
        <v>343.36638599999998</v>
      </c>
      <c r="S86">
        <v>578.70033850000004</v>
      </c>
      <c r="T86">
        <v>160.706726</v>
      </c>
      <c r="U86">
        <v>314.19369330000001</v>
      </c>
      <c r="V86">
        <v>830.15779669999995</v>
      </c>
      <c r="W86">
        <v>899.0184299</v>
      </c>
    </row>
    <row r="87" spans="1:23" x14ac:dyDescent="0.2">
      <c r="A87" t="s">
        <v>297</v>
      </c>
      <c r="B87" s="7">
        <f t="shared" si="2"/>
        <v>1576.7927516749999</v>
      </c>
      <c r="C87" s="7">
        <f t="shared" si="3"/>
        <v>2991.4687795</v>
      </c>
      <c r="D87" s="1">
        <v>5.6899999999999997E-6</v>
      </c>
      <c r="E87" s="7">
        <v>2.1759005230000001</v>
      </c>
      <c r="F87" t="s">
        <v>17</v>
      </c>
      <c r="H87">
        <v>3079.3152869999999</v>
      </c>
      <c r="I87">
        <v>2041.3412229999999</v>
      </c>
      <c r="J87">
        <v>3794.4545290000001</v>
      </c>
      <c r="K87">
        <v>3050.764079</v>
      </c>
      <c r="L87">
        <v>515.6726999</v>
      </c>
      <c r="M87">
        <v>478.31142779999999</v>
      </c>
      <c r="N87">
        <v>3306.9829570000002</v>
      </c>
      <c r="O87">
        <v>2006.2039219999999</v>
      </c>
      <c r="P87">
        <v>119.2724983</v>
      </c>
      <c r="Q87">
        <v>195.2888208</v>
      </c>
      <c r="R87">
        <v>265.95213990000002</v>
      </c>
      <c r="S87">
        <v>330.31216439999997</v>
      </c>
      <c r="T87">
        <v>136.9217529</v>
      </c>
      <c r="U87">
        <v>256.91829519999999</v>
      </c>
      <c r="V87">
        <v>881.05639110000004</v>
      </c>
      <c r="W87">
        <v>362.65039380000002</v>
      </c>
    </row>
    <row r="88" spans="1:23" x14ac:dyDescent="0.2">
      <c r="A88" t="s">
        <v>268</v>
      </c>
      <c r="B88" s="7">
        <f t="shared" si="2"/>
        <v>13434.0934325</v>
      </c>
      <c r="C88" s="7">
        <f t="shared" si="3"/>
        <v>24858.172054999999</v>
      </c>
      <c r="D88" s="1">
        <v>3.2200000000000001E-6</v>
      </c>
      <c r="E88" s="7">
        <v>2.1753550929999999</v>
      </c>
      <c r="F88" t="s">
        <v>17</v>
      </c>
      <c r="H88">
        <v>29221.859509999998</v>
      </c>
      <c r="I88">
        <v>13069.52269</v>
      </c>
      <c r="J88">
        <v>30925.583439999999</v>
      </c>
      <c r="K88">
        <v>26215.722580000001</v>
      </c>
      <c r="L88">
        <v>6460.4779820000003</v>
      </c>
      <c r="M88">
        <v>3476.8775780000001</v>
      </c>
      <c r="N88">
        <v>24618.036909999999</v>
      </c>
      <c r="O88">
        <v>19180.98126</v>
      </c>
      <c r="P88">
        <v>5021.5208380000004</v>
      </c>
      <c r="Q88">
        <v>4185.3096770000002</v>
      </c>
      <c r="R88">
        <v>4556.8846530000001</v>
      </c>
      <c r="S88">
        <v>4619.7419309999996</v>
      </c>
      <c r="T88">
        <v>2428.8502720000001</v>
      </c>
      <c r="U88">
        <v>2574.9898950000002</v>
      </c>
      <c r="V88">
        <v>9924.3676749999995</v>
      </c>
      <c r="W88">
        <v>5222.0476639999997</v>
      </c>
    </row>
    <row r="89" spans="1:23" x14ac:dyDescent="0.2">
      <c r="A89" t="s">
        <v>343</v>
      </c>
      <c r="B89" s="7">
        <f t="shared" si="2"/>
        <v>62.758199090000005</v>
      </c>
      <c r="C89" s="7">
        <f t="shared" si="3"/>
        <v>81.950236419999996</v>
      </c>
      <c r="D89" s="1">
        <v>7.4000000000000001E-8</v>
      </c>
      <c r="E89" s="7">
        <v>2.1552109750000001</v>
      </c>
      <c r="F89" t="s">
        <v>17</v>
      </c>
      <c r="H89">
        <v>95.903532459999994</v>
      </c>
      <c r="I89">
        <v>67.543544990000001</v>
      </c>
      <c r="J89">
        <v>92.320612960000005</v>
      </c>
      <c r="K89">
        <v>72.033255269999998</v>
      </c>
      <c r="L89">
        <v>21.229825049999999</v>
      </c>
      <c r="M89">
        <v>11.603451509999999</v>
      </c>
      <c r="N89">
        <v>114.0610441</v>
      </c>
      <c r="O89">
        <v>104.1384757</v>
      </c>
      <c r="P89">
        <v>10.872921420000001</v>
      </c>
      <c r="Q89">
        <v>10.14208453</v>
      </c>
      <c r="R89">
        <v>9.9829418420000007</v>
      </c>
      <c r="S89">
        <v>11.21665187</v>
      </c>
      <c r="T89">
        <v>5.2330253649999996</v>
      </c>
      <c r="U89">
        <v>6.5385813930000003</v>
      </c>
      <c r="V89">
        <v>23.85183382</v>
      </c>
      <c r="W89">
        <v>23.715290100000001</v>
      </c>
    </row>
    <row r="90" spans="1:23" x14ac:dyDescent="0.2">
      <c r="A90" t="s">
        <v>543</v>
      </c>
      <c r="B90" s="7">
        <f t="shared" si="2"/>
        <v>9434.4163454999998</v>
      </c>
      <c r="C90" s="7">
        <f t="shared" si="3"/>
        <v>19218.328957500002</v>
      </c>
      <c r="D90" s="1">
        <v>1.77E-8</v>
      </c>
      <c r="E90" s="7">
        <v>2.1362620589999999</v>
      </c>
      <c r="F90" t="s">
        <v>17</v>
      </c>
      <c r="H90">
        <v>20466.163120000001</v>
      </c>
      <c r="I90">
        <v>11157.46883</v>
      </c>
      <c r="J90">
        <v>24280.31467</v>
      </c>
      <c r="K90">
        <v>20969.369210000001</v>
      </c>
      <c r="L90">
        <v>4948.9927150000003</v>
      </c>
      <c r="M90">
        <v>2716.1402969999999</v>
      </c>
      <c r="N90">
        <v>15682.1253</v>
      </c>
      <c r="O90">
        <v>14390.407069999999</v>
      </c>
      <c r="P90">
        <v>2830.8989969999998</v>
      </c>
      <c r="Q90">
        <v>3161.9456709999999</v>
      </c>
      <c r="R90">
        <v>3097.8620940000001</v>
      </c>
      <c r="S90">
        <v>3035.001917</v>
      </c>
      <c r="T90">
        <v>1784.2034060000001</v>
      </c>
      <c r="U90">
        <v>1702.497228</v>
      </c>
      <c r="V90">
        <v>4160.7107470000001</v>
      </c>
      <c r="W90">
        <v>3382.7079399999998</v>
      </c>
    </row>
    <row r="91" spans="1:23" x14ac:dyDescent="0.2">
      <c r="A91" t="s">
        <v>874</v>
      </c>
      <c r="B91" s="7">
        <f t="shared" si="2"/>
        <v>187.62786213749999</v>
      </c>
      <c r="C91" s="7">
        <f t="shared" si="3"/>
        <v>360.82253595000003</v>
      </c>
      <c r="D91" s="1">
        <v>4.14E-8</v>
      </c>
      <c r="E91" s="7">
        <v>2.1351398239999999</v>
      </c>
      <c r="F91" t="s">
        <v>17</v>
      </c>
      <c r="H91">
        <v>402.1653278</v>
      </c>
      <c r="I91">
        <v>198.78797159999999</v>
      </c>
      <c r="J91">
        <v>430.3829283</v>
      </c>
      <c r="K91">
        <v>411.95391610000001</v>
      </c>
      <c r="L91">
        <v>92.696694669999999</v>
      </c>
      <c r="M91">
        <v>61.146096780000001</v>
      </c>
      <c r="N91">
        <v>306.93126799999999</v>
      </c>
      <c r="O91">
        <v>289.73738909999997</v>
      </c>
      <c r="P91">
        <v>79.124837690000007</v>
      </c>
      <c r="Q91">
        <v>47.198915200000002</v>
      </c>
      <c r="R91">
        <v>59.551096149999999</v>
      </c>
      <c r="S91">
        <v>65.339319000000003</v>
      </c>
      <c r="T91">
        <v>26.3393917</v>
      </c>
      <c r="U91">
        <v>26.018771229999999</v>
      </c>
      <c r="V91">
        <v>105.0067584</v>
      </c>
      <c r="W91">
        <v>77.339024940000002</v>
      </c>
    </row>
    <row r="92" spans="1:23" x14ac:dyDescent="0.2">
      <c r="A92" t="s">
        <v>777</v>
      </c>
      <c r="B92" s="7">
        <f t="shared" si="2"/>
        <v>687.08922534999999</v>
      </c>
      <c r="C92" s="7">
        <f t="shared" si="3"/>
        <v>1210.1393942999998</v>
      </c>
      <c r="D92" s="1">
        <v>5.9299999999999998E-7</v>
      </c>
      <c r="E92" s="7">
        <v>2.1268045020000002</v>
      </c>
      <c r="F92" t="s">
        <v>17</v>
      </c>
      <c r="H92">
        <v>1377.504293</v>
      </c>
      <c r="I92">
        <v>706.88696319999997</v>
      </c>
      <c r="J92">
        <v>1517.398645</v>
      </c>
      <c r="K92">
        <v>1238.7676759999999</v>
      </c>
      <c r="L92">
        <v>320.59456310000002</v>
      </c>
      <c r="M92">
        <v>184.0990615</v>
      </c>
      <c r="N92">
        <v>1271.934996</v>
      </c>
      <c r="O92">
        <v>971.72828079999999</v>
      </c>
      <c r="P92">
        <v>184.858597</v>
      </c>
      <c r="Q92">
        <v>127.1399546</v>
      </c>
      <c r="R92">
        <v>117.2912889</v>
      </c>
      <c r="S92">
        <v>162.01969990000001</v>
      </c>
      <c r="T92">
        <v>56.833680479999998</v>
      </c>
      <c r="U92">
        <v>73.101384620000005</v>
      </c>
      <c r="V92">
        <v>253.64793850000001</v>
      </c>
      <c r="W92">
        <v>221.0046064</v>
      </c>
    </row>
    <row r="93" spans="1:23" x14ac:dyDescent="0.2">
      <c r="A93" t="s">
        <v>186</v>
      </c>
      <c r="B93" s="7">
        <f t="shared" si="2"/>
        <v>103.54854427249998</v>
      </c>
      <c r="C93" s="7">
        <f t="shared" si="3"/>
        <v>134.97017411499999</v>
      </c>
      <c r="D93">
        <v>3.4394709999999999E-3</v>
      </c>
      <c r="E93" s="7">
        <v>2.126356334</v>
      </c>
      <c r="F93" t="s">
        <v>17</v>
      </c>
      <c r="H93">
        <v>188.76790059999999</v>
      </c>
      <c r="I93">
        <v>56.364477559999997</v>
      </c>
      <c r="J93">
        <v>180.36449490000001</v>
      </c>
      <c r="K93">
        <v>114.3838234</v>
      </c>
      <c r="L93">
        <v>44.782356419999999</v>
      </c>
      <c r="M93">
        <v>16.20845877</v>
      </c>
      <c r="N93">
        <v>195.66585989999999</v>
      </c>
      <c r="O93">
        <v>157.53750199999999</v>
      </c>
      <c r="P93">
        <v>45.87084831</v>
      </c>
      <c r="Q93">
        <v>23.879812749999999</v>
      </c>
      <c r="R93">
        <v>40.17236467</v>
      </c>
      <c r="S93">
        <v>30.030624230000001</v>
      </c>
      <c r="T93">
        <v>12.67617613</v>
      </c>
      <c r="U93">
        <v>15.78964292</v>
      </c>
      <c r="V93">
        <v>80.077302610000004</v>
      </c>
      <c r="W93">
        <v>74.644738469999993</v>
      </c>
    </row>
    <row r="94" spans="1:23" x14ac:dyDescent="0.2">
      <c r="A94" t="s">
        <v>1095</v>
      </c>
      <c r="B94" s="7">
        <f t="shared" si="2"/>
        <v>2711.5156444499999</v>
      </c>
      <c r="C94" s="7">
        <f t="shared" si="3"/>
        <v>3422.7143619999997</v>
      </c>
      <c r="D94">
        <v>6.8937520000000004E-3</v>
      </c>
      <c r="E94" s="7">
        <v>2.1259404860000002</v>
      </c>
      <c r="F94" t="s">
        <v>17</v>
      </c>
      <c r="H94">
        <v>4451.8272889999998</v>
      </c>
      <c r="I94">
        <v>1592.111891</v>
      </c>
      <c r="J94">
        <v>3668.9818070000001</v>
      </c>
      <c r="K94">
        <v>3977.9364609999998</v>
      </c>
      <c r="L94">
        <v>1256.941613</v>
      </c>
      <c r="M94">
        <v>457.8358758</v>
      </c>
      <c r="N94">
        <v>4793.0934010000001</v>
      </c>
      <c r="O94">
        <v>4338.1916879999999</v>
      </c>
      <c r="P94">
        <v>612.08691710000005</v>
      </c>
      <c r="Q94">
        <v>230.3885583</v>
      </c>
      <c r="R94">
        <v>465.09174639999998</v>
      </c>
      <c r="S94">
        <v>518.93967769999995</v>
      </c>
      <c r="T94">
        <v>279.3536714</v>
      </c>
      <c r="U94">
        <v>266.91901209999997</v>
      </c>
      <c r="V94">
        <v>788.2198654</v>
      </c>
      <c r="W94">
        <v>1089.022929</v>
      </c>
    </row>
    <row r="95" spans="1:23" x14ac:dyDescent="0.2">
      <c r="A95" t="s">
        <v>71</v>
      </c>
      <c r="B95" s="7">
        <f t="shared" si="2"/>
        <v>130.02236742025002</v>
      </c>
      <c r="C95" s="7">
        <f t="shared" si="3"/>
        <v>133.74791592499997</v>
      </c>
      <c r="D95">
        <v>2.9504154000000001E-2</v>
      </c>
      <c r="E95" s="7">
        <v>2.1198689430000002</v>
      </c>
      <c r="F95" t="s">
        <v>17</v>
      </c>
      <c r="H95">
        <v>162.76999369999999</v>
      </c>
      <c r="I95">
        <v>116.743618</v>
      </c>
      <c r="J95">
        <v>141.33478819999999</v>
      </c>
      <c r="K95">
        <v>114.1432638</v>
      </c>
      <c r="L95">
        <v>2.9078308110000002</v>
      </c>
      <c r="M95">
        <v>25.65361287</v>
      </c>
      <c r="N95">
        <v>132.72266289999999</v>
      </c>
      <c r="O95">
        <v>358.80536310000002</v>
      </c>
      <c r="P95">
        <v>2.2338819910000001</v>
      </c>
      <c r="Q95">
        <v>0.81280203100000004</v>
      </c>
      <c r="R95">
        <v>9.5714844849999992</v>
      </c>
      <c r="S95">
        <v>3.5207679920000001</v>
      </c>
      <c r="T95">
        <v>1.407927256</v>
      </c>
      <c r="U95">
        <v>3.6218464479999999</v>
      </c>
      <c r="V95">
        <v>32.086264270000001</v>
      </c>
      <c r="W95">
        <v>30.736250269999999</v>
      </c>
    </row>
    <row r="96" spans="1:23" x14ac:dyDescent="0.2">
      <c r="A96" t="s">
        <v>615</v>
      </c>
      <c r="B96" s="7">
        <f t="shared" si="2"/>
        <v>38500.816063500002</v>
      </c>
      <c r="C96" s="7">
        <f t="shared" si="3"/>
        <v>59538.700825</v>
      </c>
      <c r="D96" s="1">
        <v>5.0699999999999997E-7</v>
      </c>
      <c r="E96" s="7">
        <v>2.1131199380000001</v>
      </c>
      <c r="F96" t="s">
        <v>17</v>
      </c>
      <c r="H96">
        <v>56000.818319999998</v>
      </c>
      <c r="I96">
        <v>53819.036489999999</v>
      </c>
      <c r="J96">
        <v>79178.161590000003</v>
      </c>
      <c r="K96">
        <v>49156.786899999999</v>
      </c>
      <c r="L96">
        <v>12286.380709999999</v>
      </c>
      <c r="M96">
        <v>9425.5245940000004</v>
      </c>
      <c r="N96">
        <v>75313.767240000001</v>
      </c>
      <c r="O96">
        <v>56977.591710000001</v>
      </c>
      <c r="P96">
        <v>5471.746416</v>
      </c>
      <c r="Q96">
        <v>4330.2181579999997</v>
      </c>
      <c r="R96">
        <v>5149.4651030000005</v>
      </c>
      <c r="S96">
        <v>7632.1414930000001</v>
      </c>
      <c r="T96">
        <v>1551.881177</v>
      </c>
      <c r="U96">
        <v>3726.0189519999999</v>
      </c>
      <c r="V96">
        <v>17290.500789999998</v>
      </c>
      <c r="W96">
        <v>11292.962289999999</v>
      </c>
    </row>
    <row r="97" spans="1:23" x14ac:dyDescent="0.2">
      <c r="A97" t="s">
        <v>583</v>
      </c>
      <c r="B97" s="7">
        <f t="shared" si="2"/>
        <v>47.086358852499998</v>
      </c>
      <c r="C97" s="7">
        <f t="shared" si="3"/>
        <v>81.389156917500003</v>
      </c>
      <c r="D97" s="1">
        <v>8.6100000000000003E-10</v>
      </c>
      <c r="E97" s="7">
        <v>2.0869047159999998</v>
      </c>
      <c r="F97" t="s">
        <v>17</v>
      </c>
      <c r="H97">
        <v>75.629926620000006</v>
      </c>
      <c r="I97">
        <v>67.968740580000002</v>
      </c>
      <c r="J97">
        <v>99.580550970000004</v>
      </c>
      <c r="K97">
        <v>82.377409499999999</v>
      </c>
      <c r="L97">
        <v>21.774037929999999</v>
      </c>
      <c r="M97">
        <v>14.133836280000001</v>
      </c>
      <c r="N97">
        <v>71.344760480000005</v>
      </c>
      <c r="O97">
        <v>81.09280072</v>
      </c>
      <c r="P97">
        <v>20.956105300000001</v>
      </c>
      <c r="Q97">
        <v>12.74450427</v>
      </c>
      <c r="R97">
        <v>12.506512470000001</v>
      </c>
      <c r="S97">
        <v>14.72123706</v>
      </c>
      <c r="T97">
        <v>7.2171205770000002</v>
      </c>
      <c r="U97">
        <v>5.9701803470000003</v>
      </c>
      <c r="V97">
        <v>29.025200869999999</v>
      </c>
      <c r="W97">
        <v>15.06048897</v>
      </c>
    </row>
    <row r="98" spans="1:23" x14ac:dyDescent="0.2">
      <c r="A98" t="s">
        <v>90</v>
      </c>
      <c r="B98" s="7">
        <f t="shared" si="2"/>
        <v>7493.5082739999998</v>
      </c>
      <c r="C98" s="7">
        <f t="shared" si="3"/>
        <v>10141.776464749999</v>
      </c>
      <c r="D98" s="1">
        <v>2.8900000000000001E-7</v>
      </c>
      <c r="E98" s="7">
        <v>2.0766137759999999</v>
      </c>
      <c r="F98" t="s">
        <v>17</v>
      </c>
      <c r="H98">
        <v>10790.30444</v>
      </c>
      <c r="I98">
        <v>6175.7466189999996</v>
      </c>
      <c r="J98">
        <v>12822.30487</v>
      </c>
      <c r="K98">
        <v>10778.74993</v>
      </c>
      <c r="L98">
        <v>3224.0212540000002</v>
      </c>
      <c r="M98">
        <v>1792.0742419999999</v>
      </c>
      <c r="N98">
        <v>13280.875120000001</v>
      </c>
      <c r="O98">
        <v>11677.062480000001</v>
      </c>
      <c r="P98">
        <v>1499.358786</v>
      </c>
      <c r="Q98">
        <v>1243.012614</v>
      </c>
      <c r="R98">
        <v>1254.6519490000001</v>
      </c>
      <c r="S98">
        <v>1758.8669319999999</v>
      </c>
      <c r="T98">
        <v>986.85288639999999</v>
      </c>
      <c r="U98">
        <v>793.90400079999995</v>
      </c>
      <c r="V98">
        <v>2998.6797839999999</v>
      </c>
      <c r="W98">
        <v>3476.3921059999998</v>
      </c>
    </row>
    <row r="99" spans="1:23" x14ac:dyDescent="0.2">
      <c r="A99" t="s">
        <v>115</v>
      </c>
      <c r="B99" s="7">
        <f t="shared" si="2"/>
        <v>11.068494885249999</v>
      </c>
      <c r="C99" s="7">
        <f t="shared" si="3"/>
        <v>15.000350115</v>
      </c>
      <c r="D99">
        <v>1.130336E-3</v>
      </c>
      <c r="E99" s="7">
        <v>2.0764916979999999</v>
      </c>
      <c r="F99" t="s">
        <v>17</v>
      </c>
      <c r="H99">
        <v>14.61676671</v>
      </c>
      <c r="I99">
        <v>13.07610713</v>
      </c>
      <c r="J99">
        <v>18.13997097</v>
      </c>
      <c r="K99">
        <v>14.16855565</v>
      </c>
      <c r="L99">
        <v>4.4035634479999999</v>
      </c>
      <c r="M99">
        <v>3.2230564730000002</v>
      </c>
      <c r="N99">
        <v>22.034751539999998</v>
      </c>
      <c r="O99">
        <v>14.612608079999999</v>
      </c>
      <c r="P99">
        <v>3.969325918</v>
      </c>
      <c r="Q99">
        <v>1.870955648</v>
      </c>
      <c r="R99">
        <v>2.7333189679999998</v>
      </c>
      <c r="S99">
        <v>2.5592562289999998</v>
      </c>
      <c r="T99">
        <v>0.85285526</v>
      </c>
      <c r="U99">
        <v>0.61430377000000003</v>
      </c>
      <c r="V99">
        <v>8.5519853480000005</v>
      </c>
      <c r="W99">
        <v>2.5600514730000001</v>
      </c>
    </row>
    <row r="100" spans="1:23" x14ac:dyDescent="0.2">
      <c r="A100" t="s">
        <v>832</v>
      </c>
      <c r="B100" s="7">
        <f t="shared" si="2"/>
        <v>7208.9643274999999</v>
      </c>
      <c r="C100" s="7">
        <f t="shared" si="3"/>
        <v>13154.251517499999</v>
      </c>
      <c r="D100" s="1">
        <v>2.2500000000000001E-5</v>
      </c>
      <c r="E100" s="7">
        <v>2.0753690790000001</v>
      </c>
      <c r="F100" t="s">
        <v>17</v>
      </c>
      <c r="H100">
        <v>16497.153989999999</v>
      </c>
      <c r="I100">
        <v>6464.1790199999996</v>
      </c>
      <c r="J100">
        <v>15991.46132</v>
      </c>
      <c r="K100">
        <v>13664.211740000001</v>
      </c>
      <c r="L100">
        <v>5201.2749709999998</v>
      </c>
      <c r="M100">
        <v>1912.269229</v>
      </c>
      <c r="N100">
        <v>10742.886109999999</v>
      </c>
      <c r="O100">
        <v>10979.427</v>
      </c>
      <c r="P100">
        <v>3083.6311169999999</v>
      </c>
      <c r="Q100">
        <v>1815.731125</v>
      </c>
      <c r="R100">
        <v>1757.8102289999999</v>
      </c>
      <c r="S100">
        <v>2084.9930890000001</v>
      </c>
      <c r="T100">
        <v>1364.894051</v>
      </c>
      <c r="U100">
        <v>1091.5081029999999</v>
      </c>
      <c r="V100">
        <v>2603.3992669999998</v>
      </c>
      <c r="W100">
        <v>3218.5400850000001</v>
      </c>
    </row>
    <row r="101" spans="1:23" x14ac:dyDescent="0.2">
      <c r="A101" t="s">
        <v>864</v>
      </c>
      <c r="B101" s="7">
        <f t="shared" si="2"/>
        <v>83.973693024999989</v>
      </c>
      <c r="C101" s="7">
        <f t="shared" si="3"/>
        <v>142.04189145000001</v>
      </c>
      <c r="D101" s="1">
        <v>8.85E-7</v>
      </c>
      <c r="E101" s="7">
        <v>2.07064198</v>
      </c>
      <c r="F101" t="s">
        <v>17</v>
      </c>
      <c r="H101">
        <v>120.37881609999999</v>
      </c>
      <c r="I101">
        <v>110.5423186</v>
      </c>
      <c r="J101">
        <v>173.2245551</v>
      </c>
      <c r="K101">
        <v>164.02187599999999</v>
      </c>
      <c r="L101">
        <v>47.183581619999998</v>
      </c>
      <c r="M101">
        <v>26.702018379999998</v>
      </c>
      <c r="N101">
        <v>124.3320659</v>
      </c>
      <c r="O101">
        <v>137.6771062</v>
      </c>
      <c r="P101">
        <v>17.93706989</v>
      </c>
      <c r="Q101">
        <v>20.12317629</v>
      </c>
      <c r="R101">
        <v>14.18152665</v>
      </c>
      <c r="S101">
        <v>27.799017190000001</v>
      </c>
      <c r="T101">
        <v>15.07336538</v>
      </c>
      <c r="U101">
        <v>11.148023950000001</v>
      </c>
      <c r="V101">
        <v>28.626478089999999</v>
      </c>
      <c r="W101">
        <v>31.492490929999999</v>
      </c>
    </row>
    <row r="102" spans="1:23" x14ac:dyDescent="0.2">
      <c r="A102" t="s">
        <v>568</v>
      </c>
      <c r="B102" s="7">
        <f t="shared" si="2"/>
        <v>1834.398336475</v>
      </c>
      <c r="C102" s="7">
        <f t="shared" si="3"/>
        <v>2850.0526795000001</v>
      </c>
      <c r="D102" s="1">
        <v>6.0099999999999997E-5</v>
      </c>
      <c r="E102" s="7">
        <v>2.0667366440000001</v>
      </c>
      <c r="F102" t="s">
        <v>17</v>
      </c>
      <c r="H102">
        <v>3520.5964739999999</v>
      </c>
      <c r="I102">
        <v>1241.089604</v>
      </c>
      <c r="J102">
        <v>3169.4084929999999</v>
      </c>
      <c r="K102">
        <v>3469.1161470000002</v>
      </c>
      <c r="L102">
        <v>992.22104179999997</v>
      </c>
      <c r="M102">
        <v>565.37679709999998</v>
      </c>
      <c r="N102">
        <v>3001.841113</v>
      </c>
      <c r="O102">
        <v>2778.1543940000001</v>
      </c>
      <c r="P102">
        <v>390.47327130000002</v>
      </c>
      <c r="Q102">
        <v>269.03452290000001</v>
      </c>
      <c r="R102">
        <v>282.2327899</v>
      </c>
      <c r="S102">
        <v>411.14998750000001</v>
      </c>
      <c r="T102">
        <v>120.431828</v>
      </c>
      <c r="U102">
        <v>123.9227628</v>
      </c>
      <c r="V102">
        <v>564.83223210000006</v>
      </c>
      <c r="W102">
        <v>525.11142340000004</v>
      </c>
    </row>
    <row r="103" spans="1:23" x14ac:dyDescent="0.2">
      <c r="A103" t="s">
        <v>611</v>
      </c>
      <c r="B103" s="7">
        <f t="shared" si="2"/>
        <v>313.67765412749998</v>
      </c>
      <c r="C103" s="7">
        <f t="shared" si="3"/>
        <v>524.34530265000001</v>
      </c>
      <c r="D103" s="1">
        <v>3.4699999999999998E-9</v>
      </c>
      <c r="E103" s="7">
        <v>2.056655256</v>
      </c>
      <c r="F103" t="s">
        <v>17</v>
      </c>
      <c r="H103">
        <v>599.37804640000002</v>
      </c>
      <c r="I103">
        <v>349.51789860000002</v>
      </c>
      <c r="J103">
        <v>631.70228750000001</v>
      </c>
      <c r="K103">
        <v>516.78297810000004</v>
      </c>
      <c r="L103">
        <v>144.5537583</v>
      </c>
      <c r="M103">
        <v>95.420091209999995</v>
      </c>
      <c r="N103">
        <v>562.78333499999997</v>
      </c>
      <c r="O103">
        <v>451.95343200000002</v>
      </c>
      <c r="P103">
        <v>171.2495777</v>
      </c>
      <c r="Q103">
        <v>184.4795685</v>
      </c>
      <c r="R103">
        <v>182.6366596</v>
      </c>
      <c r="S103">
        <v>214.97900150000001</v>
      </c>
      <c r="T103">
        <v>127.25585719999999</v>
      </c>
      <c r="U103">
        <v>112.75784899999999</v>
      </c>
      <c r="V103">
        <v>438.24111429999999</v>
      </c>
      <c r="W103">
        <v>283.59808279999999</v>
      </c>
    </row>
    <row r="104" spans="1:23" x14ac:dyDescent="0.2">
      <c r="A104" t="s">
        <v>198</v>
      </c>
      <c r="B104" s="7">
        <f t="shared" si="2"/>
        <v>29136.555147750001</v>
      </c>
      <c r="C104" s="7">
        <f t="shared" si="3"/>
        <v>49740.987559999994</v>
      </c>
      <c r="D104" s="1">
        <v>6.6299999999999996E-4</v>
      </c>
      <c r="E104" s="7">
        <v>2.0381747149999998</v>
      </c>
      <c r="F104" t="s">
        <v>17</v>
      </c>
      <c r="H104">
        <v>54517.029369999997</v>
      </c>
      <c r="I104">
        <v>29436.6247</v>
      </c>
      <c r="J104">
        <v>68391.220809999999</v>
      </c>
      <c r="K104">
        <v>46619.075360000003</v>
      </c>
      <c r="L104">
        <v>14711.186460000001</v>
      </c>
      <c r="M104">
        <v>7618.4523410000002</v>
      </c>
      <c r="N104">
        <v>56870.446609999999</v>
      </c>
      <c r="O104">
        <v>37346.135179999997</v>
      </c>
      <c r="P104">
        <v>13220.70494</v>
      </c>
      <c r="Q104">
        <v>7758.6735070000004</v>
      </c>
      <c r="R104">
        <v>6265.0594069999997</v>
      </c>
      <c r="S104">
        <v>8469.1659839999993</v>
      </c>
      <c r="T104">
        <v>1612.7392620000001</v>
      </c>
      <c r="U104">
        <v>3042.393626</v>
      </c>
      <c r="V104">
        <v>13068.043379999999</v>
      </c>
      <c r="W104">
        <v>9351.9843990000008</v>
      </c>
    </row>
    <row r="105" spans="1:23" x14ac:dyDescent="0.2">
      <c r="A105" t="s">
        <v>868</v>
      </c>
      <c r="B105" s="7">
        <f t="shared" si="2"/>
        <v>84.051658667500007</v>
      </c>
      <c r="C105" s="7">
        <f t="shared" si="3"/>
        <v>137.592025675</v>
      </c>
      <c r="D105" s="1">
        <v>2.3000000000000001E-11</v>
      </c>
      <c r="E105" s="7">
        <v>2.0361682729999999</v>
      </c>
      <c r="F105" t="s">
        <v>17</v>
      </c>
      <c r="H105">
        <v>143.8293846</v>
      </c>
      <c r="I105">
        <v>121.7306679</v>
      </c>
      <c r="J105">
        <v>153.03646370000001</v>
      </c>
      <c r="K105">
        <v>131.77158650000001</v>
      </c>
      <c r="L105">
        <v>40.683168029999997</v>
      </c>
      <c r="M105">
        <v>30.574420839999998</v>
      </c>
      <c r="N105">
        <v>144.88478370000001</v>
      </c>
      <c r="O105">
        <v>120.06426209999999</v>
      </c>
      <c r="P105">
        <v>14.585208379999999</v>
      </c>
      <c r="Q105">
        <v>15.54150287</v>
      </c>
      <c r="R105">
        <v>18.492840900000001</v>
      </c>
      <c r="S105">
        <v>17.733135749999999</v>
      </c>
      <c r="T105">
        <v>10.177387039999999</v>
      </c>
      <c r="U105">
        <v>7.0942044470000001</v>
      </c>
      <c r="V105">
        <v>39.404821859999998</v>
      </c>
      <c r="W105">
        <v>22.845225930000002</v>
      </c>
    </row>
    <row r="106" spans="1:23" x14ac:dyDescent="0.2">
      <c r="A106" t="s">
        <v>809</v>
      </c>
      <c r="B106" s="7">
        <f t="shared" si="2"/>
        <v>19740.795974749999</v>
      </c>
      <c r="C106" s="7">
        <f t="shared" si="3"/>
        <v>23369.102732500003</v>
      </c>
      <c r="D106" s="1">
        <v>1.7300000000000001E-11</v>
      </c>
      <c r="E106" s="7">
        <v>2.0214069060000002</v>
      </c>
      <c r="F106" t="s">
        <v>17</v>
      </c>
      <c r="H106">
        <v>21718.804840000001</v>
      </c>
      <c r="I106">
        <v>16915.694200000002</v>
      </c>
      <c r="J106">
        <v>24740.181430000001</v>
      </c>
      <c r="K106">
        <v>30101.730459999999</v>
      </c>
      <c r="L106">
        <v>8972.142683</v>
      </c>
      <c r="M106">
        <v>4389.9548160000004</v>
      </c>
      <c r="N106">
        <v>34679.973279999998</v>
      </c>
      <c r="O106">
        <v>30921.113120000002</v>
      </c>
      <c r="P106">
        <v>4084.543099</v>
      </c>
      <c r="Q106">
        <v>2898.0284710000001</v>
      </c>
      <c r="R106">
        <v>2423.2136599999999</v>
      </c>
      <c r="S106">
        <v>2644.3477549999998</v>
      </c>
      <c r="T106">
        <v>1678.2622550000001</v>
      </c>
      <c r="U106">
        <v>1390.6972149999999</v>
      </c>
      <c r="V106">
        <v>8100.717979</v>
      </c>
      <c r="W106">
        <v>7437.0060110000004</v>
      </c>
    </row>
    <row r="107" spans="1:23" x14ac:dyDescent="0.2">
      <c r="A107" t="s">
        <v>1128</v>
      </c>
      <c r="B107" s="7">
        <f t="shared" si="2"/>
        <v>67885.86467499999</v>
      </c>
      <c r="C107" s="7">
        <f t="shared" si="3"/>
        <v>140674.60247499999</v>
      </c>
      <c r="D107" s="1">
        <v>7.7700000000000001E-11</v>
      </c>
      <c r="E107" s="7">
        <v>2.0159473779999999</v>
      </c>
      <c r="F107" t="s">
        <v>17</v>
      </c>
      <c r="H107">
        <v>117894.84600000001</v>
      </c>
      <c r="I107">
        <v>125616.29029999999</v>
      </c>
      <c r="J107">
        <v>183846.5097</v>
      </c>
      <c r="K107">
        <v>135340.76389999999</v>
      </c>
      <c r="L107">
        <v>37504.33322</v>
      </c>
      <c r="M107">
        <v>27152.220679999999</v>
      </c>
      <c r="N107">
        <v>106662.2521</v>
      </c>
      <c r="O107">
        <v>100224.65270000001</v>
      </c>
      <c r="P107">
        <v>45195.204160000001</v>
      </c>
      <c r="Q107">
        <v>51183.062270000002</v>
      </c>
      <c r="R107">
        <v>36308.867019999998</v>
      </c>
      <c r="S107">
        <v>50752.144950000002</v>
      </c>
      <c r="T107">
        <v>23855.974279999999</v>
      </c>
      <c r="U107">
        <v>15937.544889999999</v>
      </c>
      <c r="V107">
        <v>40842.939149999998</v>
      </c>
      <c r="W107">
        <v>31578.129140000001</v>
      </c>
    </row>
    <row r="108" spans="1:23" x14ac:dyDescent="0.2">
      <c r="A108" t="s">
        <v>358</v>
      </c>
      <c r="B108" s="7">
        <f t="shared" si="2"/>
        <v>235697.7226675</v>
      </c>
      <c r="C108" s="7">
        <f t="shared" si="3"/>
        <v>413004.54852499999</v>
      </c>
      <c r="D108" s="1">
        <v>5.3700000000000003E-9</v>
      </c>
      <c r="E108" s="7">
        <v>2.0115939379999999</v>
      </c>
      <c r="F108" t="s">
        <v>17</v>
      </c>
      <c r="H108">
        <v>428167.4497</v>
      </c>
      <c r="I108">
        <v>274431.4779</v>
      </c>
      <c r="J108">
        <v>508264.78259999998</v>
      </c>
      <c r="K108">
        <v>441154.48389999999</v>
      </c>
      <c r="L108">
        <v>104205.55250000001</v>
      </c>
      <c r="M108">
        <v>64107.110670000002</v>
      </c>
      <c r="N108">
        <v>382569.99339999998</v>
      </c>
      <c r="O108">
        <v>391908.2341</v>
      </c>
      <c r="P108">
        <v>81617.777350000004</v>
      </c>
      <c r="Q108">
        <v>66539.83713</v>
      </c>
      <c r="R108">
        <v>61891.034200000002</v>
      </c>
      <c r="S108">
        <v>65212.173430000003</v>
      </c>
      <c r="T108">
        <v>34568.715490000002</v>
      </c>
      <c r="U108">
        <v>32409.95606</v>
      </c>
      <c r="V108">
        <v>80592.186000000002</v>
      </c>
      <c r="W108">
        <v>83698.696490000002</v>
      </c>
    </row>
    <row r="109" spans="1:23" x14ac:dyDescent="0.2">
      <c r="A109" t="s">
        <v>1090</v>
      </c>
      <c r="B109" s="7">
        <f t="shared" si="2"/>
        <v>87.524773490000001</v>
      </c>
      <c r="C109" s="7">
        <f t="shared" si="3"/>
        <v>200.26755467499999</v>
      </c>
      <c r="D109" s="1">
        <v>2.5399999999999999E-4</v>
      </c>
      <c r="E109" s="7">
        <v>2.0097692390000002</v>
      </c>
      <c r="F109" t="s">
        <v>17</v>
      </c>
      <c r="H109">
        <v>205.8553355</v>
      </c>
      <c r="I109">
        <v>114.1648563</v>
      </c>
      <c r="J109">
        <v>238.59253079999999</v>
      </c>
      <c r="K109">
        <v>242.45749609999999</v>
      </c>
      <c r="L109">
        <v>58.310714660000002</v>
      </c>
      <c r="M109">
        <v>30.484844599999999</v>
      </c>
      <c r="N109">
        <v>151.65166970000001</v>
      </c>
      <c r="O109">
        <v>109.651865</v>
      </c>
      <c r="P109">
        <v>27.260485679999999</v>
      </c>
      <c r="Q109">
        <v>27.081605629999999</v>
      </c>
      <c r="R109">
        <v>26.154042359999998</v>
      </c>
      <c r="S109">
        <v>23.751216889999998</v>
      </c>
      <c r="T109">
        <v>5.212275183</v>
      </c>
      <c r="U109">
        <v>14.00433522</v>
      </c>
      <c r="V109">
        <v>37.835629400000002</v>
      </c>
      <c r="W109">
        <v>29.237298079999999</v>
      </c>
    </row>
    <row r="110" spans="1:23" x14ac:dyDescent="0.2">
      <c r="A110" t="s">
        <v>965</v>
      </c>
      <c r="B110" s="7">
        <f t="shared" si="2"/>
        <v>1058.8676131750001</v>
      </c>
      <c r="C110" s="7">
        <f t="shared" si="3"/>
        <v>2590.4235252499998</v>
      </c>
      <c r="D110" s="1">
        <v>2.3700000000000001E-10</v>
      </c>
      <c r="E110" s="7">
        <v>2.0083186450000001</v>
      </c>
      <c r="F110" t="s">
        <v>17</v>
      </c>
      <c r="H110">
        <v>2738.8186879999998</v>
      </c>
      <c r="I110">
        <v>1760.7092729999999</v>
      </c>
      <c r="J110">
        <v>3129.1508469999999</v>
      </c>
      <c r="K110">
        <v>2733.0152929999999</v>
      </c>
      <c r="L110">
        <v>752.12760019999996</v>
      </c>
      <c r="M110">
        <v>450.61854049999999</v>
      </c>
      <c r="N110">
        <v>1393.6116790000001</v>
      </c>
      <c r="O110">
        <v>1639.112633</v>
      </c>
      <c r="P110">
        <v>488.04368879999998</v>
      </c>
      <c r="Q110">
        <v>370.89114960000001</v>
      </c>
      <c r="R110">
        <v>307.2760925</v>
      </c>
      <c r="S110">
        <v>393.83228059999999</v>
      </c>
      <c r="T110">
        <v>195.5617489</v>
      </c>
      <c r="U110">
        <v>184.39749430000001</v>
      </c>
      <c r="V110">
        <v>347.39292110000002</v>
      </c>
      <c r="W110">
        <v>360.67700400000001</v>
      </c>
    </row>
    <row r="111" spans="1:23" x14ac:dyDescent="0.2">
      <c r="A111" t="s">
        <v>540</v>
      </c>
      <c r="B111" s="7">
        <f t="shared" si="2"/>
        <v>1536.6666826000001</v>
      </c>
      <c r="C111" s="7">
        <f t="shared" si="3"/>
        <v>3064.0797474999999</v>
      </c>
      <c r="D111" s="1">
        <v>1.73E-5</v>
      </c>
      <c r="E111" s="7">
        <v>2.0072790020000002</v>
      </c>
      <c r="F111" t="s">
        <v>17</v>
      </c>
      <c r="H111">
        <v>3512.4585179999999</v>
      </c>
      <c r="I111">
        <v>1488.3495640000001</v>
      </c>
      <c r="J111">
        <v>3958.3746059999999</v>
      </c>
      <c r="K111">
        <v>3297.1363019999999</v>
      </c>
      <c r="L111">
        <v>980.48892799999999</v>
      </c>
      <c r="M111">
        <v>536.03563840000004</v>
      </c>
      <c r="N111">
        <v>2329.5364</v>
      </c>
      <c r="O111">
        <v>2300.6057639999999</v>
      </c>
      <c r="P111">
        <v>480.66722659999999</v>
      </c>
      <c r="Q111">
        <v>366.84589140000003</v>
      </c>
      <c r="R111">
        <v>333.68342960000001</v>
      </c>
      <c r="S111">
        <v>400.9567869</v>
      </c>
      <c r="T111">
        <v>125.6115475</v>
      </c>
      <c r="U111">
        <v>165.3673301</v>
      </c>
      <c r="V111">
        <v>502.36730230000001</v>
      </c>
      <c r="W111">
        <v>519.20463170000005</v>
      </c>
    </row>
    <row r="112" spans="1:23" x14ac:dyDescent="0.2">
      <c r="A112" t="s">
        <v>124</v>
      </c>
      <c r="B112" s="7">
        <f t="shared" si="2"/>
        <v>366.89994148749997</v>
      </c>
      <c r="C112" s="7">
        <f t="shared" si="3"/>
        <v>545.91661859999999</v>
      </c>
      <c r="D112" s="1">
        <v>9.6299999999999996E-5</v>
      </c>
      <c r="E112" s="7">
        <v>1.9963874880000001</v>
      </c>
      <c r="F112" t="s">
        <v>17</v>
      </c>
      <c r="H112">
        <v>592.29832150000004</v>
      </c>
      <c r="I112">
        <v>339.89804379999998</v>
      </c>
      <c r="J112">
        <v>670.2337</v>
      </c>
      <c r="K112">
        <v>581.23640909999995</v>
      </c>
      <c r="L112">
        <v>179.19047269999999</v>
      </c>
      <c r="M112">
        <v>83.779566750000001</v>
      </c>
      <c r="N112">
        <v>652.1386996</v>
      </c>
      <c r="O112">
        <v>552.49102689999995</v>
      </c>
      <c r="P112">
        <v>167.13124790000001</v>
      </c>
      <c r="Q112">
        <v>138.45363649999999</v>
      </c>
      <c r="R112">
        <v>105.4976171</v>
      </c>
      <c r="S112">
        <v>166.51373839999999</v>
      </c>
      <c r="T112">
        <v>110.03870860000001</v>
      </c>
      <c r="U112">
        <v>85.647107890000001</v>
      </c>
      <c r="V112">
        <v>192.90392840000001</v>
      </c>
      <c r="W112">
        <v>225.20987439999999</v>
      </c>
    </row>
    <row r="113" spans="1:23" x14ac:dyDescent="0.2">
      <c r="A113" t="s">
        <v>755</v>
      </c>
      <c r="B113" s="7">
        <f t="shared" si="2"/>
        <v>106.07227150749999</v>
      </c>
      <c r="C113" s="7">
        <f t="shared" si="3"/>
        <v>164.20289955499999</v>
      </c>
      <c r="D113" s="1">
        <v>9.2899999999999995E-5</v>
      </c>
      <c r="E113" s="7">
        <v>1.9940828559999999</v>
      </c>
      <c r="F113" t="s">
        <v>17</v>
      </c>
      <c r="H113">
        <v>166.23292989999999</v>
      </c>
      <c r="I113">
        <v>89.812045819999994</v>
      </c>
      <c r="J113">
        <v>163.6077507</v>
      </c>
      <c r="K113">
        <v>237.15887179999999</v>
      </c>
      <c r="L113">
        <v>47.139209119999997</v>
      </c>
      <c r="M113">
        <v>37.33997111</v>
      </c>
      <c r="N113">
        <v>185.45637239999999</v>
      </c>
      <c r="O113">
        <v>154.3535334</v>
      </c>
      <c r="P113">
        <v>25.605675080000001</v>
      </c>
      <c r="Q113">
        <v>35.935732999999999</v>
      </c>
      <c r="R113">
        <v>42.317599809999997</v>
      </c>
      <c r="S113">
        <v>45.660488370000003</v>
      </c>
      <c r="T113">
        <v>26.97391854</v>
      </c>
      <c r="U113">
        <v>21.35062035</v>
      </c>
      <c r="V113">
        <v>98.776803670000007</v>
      </c>
      <c r="W113">
        <v>50.959349899999999</v>
      </c>
    </row>
    <row r="114" spans="1:23" x14ac:dyDescent="0.2">
      <c r="A114" t="s">
        <v>736</v>
      </c>
      <c r="B114" s="7">
        <f t="shared" si="2"/>
        <v>5639.1202035000006</v>
      </c>
      <c r="C114" s="7">
        <f t="shared" si="3"/>
        <v>11216.187258999998</v>
      </c>
      <c r="D114" s="1">
        <v>4.27E-7</v>
      </c>
      <c r="E114" s="7">
        <v>1.9937774180000001</v>
      </c>
      <c r="F114" t="s">
        <v>17</v>
      </c>
      <c r="H114">
        <v>12618.59549</v>
      </c>
      <c r="I114">
        <v>5902.4206459999996</v>
      </c>
      <c r="J114">
        <v>13834.42604</v>
      </c>
      <c r="K114">
        <v>12509.306860000001</v>
      </c>
      <c r="L114">
        <v>3468.4332519999998</v>
      </c>
      <c r="M114">
        <v>2045.230429</v>
      </c>
      <c r="N114">
        <v>9294.0853430000006</v>
      </c>
      <c r="O114">
        <v>7748.7317899999998</v>
      </c>
      <c r="P114">
        <v>1718.5336890000001</v>
      </c>
      <c r="Q114">
        <v>1542.185565</v>
      </c>
      <c r="R114">
        <v>1509.5937300000001</v>
      </c>
      <c r="S114">
        <v>1445.422712</v>
      </c>
      <c r="T114">
        <v>749.8548366</v>
      </c>
      <c r="U114">
        <v>763.55333429999996</v>
      </c>
      <c r="V114">
        <v>2231.061252</v>
      </c>
      <c r="W114">
        <v>2110.1913509999999</v>
      </c>
    </row>
    <row r="115" spans="1:23" x14ac:dyDescent="0.2">
      <c r="A115" t="s">
        <v>315</v>
      </c>
      <c r="B115" s="7">
        <f t="shared" si="2"/>
        <v>147.15355873499999</v>
      </c>
      <c r="C115" s="7">
        <f t="shared" si="3"/>
        <v>260.75275792500003</v>
      </c>
      <c r="D115" s="1">
        <v>5.7300000000000005E-4</v>
      </c>
      <c r="E115" s="7">
        <v>1.993468266</v>
      </c>
      <c r="F115" t="s">
        <v>17</v>
      </c>
      <c r="H115">
        <v>233.33269799999999</v>
      </c>
      <c r="I115">
        <v>166.13888230000001</v>
      </c>
      <c r="J115">
        <v>337.74714180000001</v>
      </c>
      <c r="K115">
        <v>305.79230960000001</v>
      </c>
      <c r="L115">
        <v>75.544408270000005</v>
      </c>
      <c r="M115">
        <v>52.55332567</v>
      </c>
      <c r="N115">
        <v>270.24437180000001</v>
      </c>
      <c r="O115">
        <v>190.27212919999999</v>
      </c>
      <c r="P115">
        <v>56.163346539999999</v>
      </c>
      <c r="Q115">
        <v>59.943065420000003</v>
      </c>
      <c r="R115">
        <v>33.231561890000002</v>
      </c>
      <c r="S115">
        <v>46.029207939999999</v>
      </c>
      <c r="T115">
        <v>43.656954560000003</v>
      </c>
      <c r="U115">
        <v>24.28239486</v>
      </c>
      <c r="V115">
        <v>48.401983270000002</v>
      </c>
      <c r="W115">
        <v>83.715474040000004</v>
      </c>
    </row>
    <row r="116" spans="1:23" x14ac:dyDescent="0.2">
      <c r="A116" t="s">
        <v>545</v>
      </c>
      <c r="B116" s="7">
        <f t="shared" si="2"/>
        <v>631.21931267499997</v>
      </c>
      <c r="C116" s="7">
        <f t="shared" si="3"/>
        <v>1183.7846671249999</v>
      </c>
      <c r="D116" s="1">
        <v>4.5499999999999996E-6</v>
      </c>
      <c r="E116" s="7">
        <v>1.985410967</v>
      </c>
      <c r="F116" t="s">
        <v>17</v>
      </c>
      <c r="H116">
        <v>1426.1907450000001</v>
      </c>
      <c r="I116">
        <v>615.77119549999998</v>
      </c>
      <c r="J116">
        <v>1177.1503869999999</v>
      </c>
      <c r="K116">
        <v>1516.026341</v>
      </c>
      <c r="L116">
        <v>493.46392400000002</v>
      </c>
      <c r="M116">
        <v>254.5154517</v>
      </c>
      <c r="N116">
        <v>863.97489270000005</v>
      </c>
      <c r="O116">
        <v>912.92298229999994</v>
      </c>
      <c r="P116">
        <v>148.37643629999999</v>
      </c>
      <c r="Q116">
        <v>112.72018629999999</v>
      </c>
      <c r="R116">
        <v>103.7953543</v>
      </c>
      <c r="S116">
        <v>172.17715480000001</v>
      </c>
      <c r="T116">
        <v>69.879927559999999</v>
      </c>
      <c r="U116">
        <v>61.859899230000003</v>
      </c>
      <c r="V116">
        <v>180.3321656</v>
      </c>
      <c r="W116">
        <v>168.95897450000001</v>
      </c>
    </row>
    <row r="117" spans="1:23" x14ac:dyDescent="0.2">
      <c r="A117" t="s">
        <v>1047</v>
      </c>
      <c r="B117" s="7">
        <f t="shared" si="2"/>
        <v>1507.6940438749998</v>
      </c>
      <c r="C117" s="7">
        <f t="shared" si="3"/>
        <v>2592.3982812499999</v>
      </c>
      <c r="D117" s="1">
        <v>4.5700000000000003E-6</v>
      </c>
      <c r="E117" s="7">
        <v>1.9840566580000001</v>
      </c>
      <c r="F117" t="s">
        <v>17</v>
      </c>
      <c r="H117">
        <v>2231.418576</v>
      </c>
      <c r="I117">
        <v>2133.3551240000002</v>
      </c>
      <c r="J117">
        <v>2998.0750170000001</v>
      </c>
      <c r="K117">
        <v>3006.744408</v>
      </c>
      <c r="L117">
        <v>597.39159849999999</v>
      </c>
      <c r="M117">
        <v>543.76508799999999</v>
      </c>
      <c r="N117">
        <v>2524.7088819999999</v>
      </c>
      <c r="O117">
        <v>2364.9106069999998</v>
      </c>
      <c r="P117">
        <v>240.39398349999999</v>
      </c>
      <c r="Q117">
        <v>369.75019789999999</v>
      </c>
      <c r="R117">
        <v>190.61927170000001</v>
      </c>
      <c r="S117">
        <v>299.65901100000002</v>
      </c>
      <c r="T117">
        <v>82.642253089999997</v>
      </c>
      <c r="U117">
        <v>159.4458535</v>
      </c>
      <c r="V117">
        <v>486.54334449999999</v>
      </c>
      <c r="W117">
        <v>549.70217260000004</v>
      </c>
    </row>
    <row r="118" spans="1:23" x14ac:dyDescent="0.2">
      <c r="A118" t="s">
        <v>1138</v>
      </c>
      <c r="B118" s="7">
        <f t="shared" si="2"/>
        <v>1518.4630406749998</v>
      </c>
      <c r="C118" s="7">
        <f t="shared" si="3"/>
        <v>2376.3655254999999</v>
      </c>
      <c r="D118" s="1">
        <v>2.57E-6</v>
      </c>
      <c r="E118" s="7">
        <v>1.977828293</v>
      </c>
      <c r="F118" t="s">
        <v>17</v>
      </c>
      <c r="H118">
        <v>2384.386426</v>
      </c>
      <c r="I118">
        <v>1407.1071219999999</v>
      </c>
      <c r="J118">
        <v>2862.1225960000002</v>
      </c>
      <c r="K118">
        <v>2851.8459579999999</v>
      </c>
      <c r="L118">
        <v>605.45212670000001</v>
      </c>
      <c r="M118">
        <v>422.57885399999998</v>
      </c>
      <c r="N118">
        <v>2473.1338409999998</v>
      </c>
      <c r="O118">
        <v>2572.6873409999998</v>
      </c>
      <c r="P118">
        <v>240.4734641</v>
      </c>
      <c r="Q118">
        <v>184.2035956</v>
      </c>
      <c r="R118">
        <v>259.52511870000001</v>
      </c>
      <c r="S118">
        <v>221.41840490000001</v>
      </c>
      <c r="T118">
        <v>45.867111700000002</v>
      </c>
      <c r="U118">
        <v>96.445334489999993</v>
      </c>
      <c r="V118">
        <v>433.26865889999999</v>
      </c>
      <c r="W118">
        <v>410.86693170000001</v>
      </c>
    </row>
    <row r="119" spans="1:23" x14ac:dyDescent="0.2">
      <c r="A119" t="s">
        <v>821</v>
      </c>
      <c r="B119" s="7">
        <f t="shared" si="2"/>
        <v>136.4066890675</v>
      </c>
      <c r="C119" s="7">
        <f t="shared" si="3"/>
        <v>235.04188569999999</v>
      </c>
      <c r="D119">
        <v>1.1973089999999999E-3</v>
      </c>
      <c r="E119" s="7">
        <v>1.9645844210000001</v>
      </c>
      <c r="F119" t="s">
        <v>17</v>
      </c>
      <c r="H119">
        <v>275.01750859999999</v>
      </c>
      <c r="I119">
        <v>119.15827299999999</v>
      </c>
      <c r="J119">
        <v>268.39013080000001</v>
      </c>
      <c r="K119">
        <v>277.60163039999998</v>
      </c>
      <c r="L119">
        <v>119.1686787</v>
      </c>
      <c r="M119">
        <v>48.28357827</v>
      </c>
      <c r="N119">
        <v>182.1137525</v>
      </c>
      <c r="O119">
        <v>196.0607468</v>
      </c>
      <c r="P119">
        <v>48.826089750000001</v>
      </c>
      <c r="Q119">
        <v>30.645421410000001</v>
      </c>
      <c r="R119">
        <v>39.22584337</v>
      </c>
      <c r="S119">
        <v>48.480788529999998</v>
      </c>
      <c r="T119">
        <v>23.079861489999999</v>
      </c>
      <c r="U119">
        <v>16.624211169999999</v>
      </c>
      <c r="V119">
        <v>49.091795249999997</v>
      </c>
      <c r="W119">
        <v>58.258005339999997</v>
      </c>
    </row>
    <row r="120" spans="1:23" x14ac:dyDescent="0.2">
      <c r="A120" t="s">
        <v>432</v>
      </c>
      <c r="B120" s="7">
        <f t="shared" si="2"/>
        <v>17171.673795250001</v>
      </c>
      <c r="C120" s="7">
        <f t="shared" si="3"/>
        <v>40379.801787500001</v>
      </c>
      <c r="D120" s="1">
        <v>1.9599999999999998E-9</v>
      </c>
      <c r="E120" s="7">
        <v>1.9549156050000001</v>
      </c>
      <c r="F120" t="s">
        <v>17</v>
      </c>
      <c r="H120">
        <v>38166.876649999998</v>
      </c>
      <c r="I120">
        <v>26060.970209999999</v>
      </c>
      <c r="J120">
        <v>47934.571199999998</v>
      </c>
      <c r="K120">
        <v>49356.789089999998</v>
      </c>
      <c r="L120">
        <v>13684.179099999999</v>
      </c>
      <c r="M120">
        <v>9923.7762309999998</v>
      </c>
      <c r="N120">
        <v>19898.68432</v>
      </c>
      <c r="O120">
        <v>25180.055530000001</v>
      </c>
      <c r="P120">
        <v>7513.7026919999998</v>
      </c>
      <c r="Q120">
        <v>5947.3759099999997</v>
      </c>
      <c r="R120">
        <v>6011.1346510000003</v>
      </c>
      <c r="S120">
        <v>6482.0283369999997</v>
      </c>
      <c r="T120">
        <v>3697.082582</v>
      </c>
      <c r="U120">
        <v>2051.7299170000001</v>
      </c>
      <c r="V120">
        <v>7068.6234640000002</v>
      </c>
      <c r="W120">
        <v>6234.656266</v>
      </c>
    </row>
    <row r="121" spans="1:23" x14ac:dyDescent="0.2">
      <c r="A121" t="s">
        <v>190</v>
      </c>
      <c r="B121" s="7">
        <f t="shared" si="2"/>
        <v>107.5547473</v>
      </c>
      <c r="C121" s="7">
        <f t="shared" si="3"/>
        <v>137.43481589499999</v>
      </c>
      <c r="D121" s="1">
        <v>1.06E-4</v>
      </c>
      <c r="E121" s="7">
        <v>1.9492868130000001</v>
      </c>
      <c r="F121" t="s">
        <v>17</v>
      </c>
      <c r="H121">
        <v>174.71833549999999</v>
      </c>
      <c r="I121">
        <v>73.877152679999995</v>
      </c>
      <c r="J121">
        <v>157.29606849999999</v>
      </c>
      <c r="K121">
        <v>143.84770689999999</v>
      </c>
      <c r="L121">
        <v>41.76252435</v>
      </c>
      <c r="M121">
        <v>27.765080749999999</v>
      </c>
      <c r="N121">
        <v>188.69945799999999</v>
      </c>
      <c r="O121">
        <v>171.9919261</v>
      </c>
      <c r="P121">
        <v>21.265172969999998</v>
      </c>
      <c r="Q121">
        <v>38.596890160000001</v>
      </c>
      <c r="R121">
        <v>21.340795969999999</v>
      </c>
      <c r="S121">
        <v>24.084416210000001</v>
      </c>
      <c r="T121">
        <v>11.922076199999999</v>
      </c>
      <c r="U121">
        <v>11.786574509999999</v>
      </c>
      <c r="V121">
        <v>48.65751942</v>
      </c>
      <c r="W121">
        <v>38.912777630000001</v>
      </c>
    </row>
    <row r="122" spans="1:23" x14ac:dyDescent="0.2">
      <c r="A122" t="s">
        <v>659</v>
      </c>
      <c r="B122" s="7">
        <f t="shared" si="2"/>
        <v>242.90708297499998</v>
      </c>
      <c r="C122" s="7">
        <f t="shared" si="3"/>
        <v>338.51705934999995</v>
      </c>
      <c r="D122" s="1">
        <v>7.4299999999999995E-4</v>
      </c>
      <c r="E122" s="7">
        <v>1.9481402379999999</v>
      </c>
      <c r="F122" t="s">
        <v>17</v>
      </c>
      <c r="H122">
        <v>381.96755719999999</v>
      </c>
      <c r="I122">
        <v>201.64385419999999</v>
      </c>
      <c r="J122">
        <v>417.8856543</v>
      </c>
      <c r="K122">
        <v>352.57117169999998</v>
      </c>
      <c r="L122">
        <v>94.330575640000006</v>
      </c>
      <c r="M122">
        <v>62.489489759999998</v>
      </c>
      <c r="N122">
        <v>450.8701734</v>
      </c>
      <c r="O122">
        <v>363.9380931</v>
      </c>
      <c r="P122">
        <v>59.562369699999998</v>
      </c>
      <c r="Q122">
        <v>26.006252050000001</v>
      </c>
      <c r="R122">
        <v>34.027479210000003</v>
      </c>
      <c r="S122">
        <v>33.794937619999999</v>
      </c>
      <c r="T122">
        <v>12.51326676</v>
      </c>
      <c r="U122">
        <v>18.026381059999999</v>
      </c>
      <c r="V122">
        <v>117.8718427</v>
      </c>
      <c r="W122">
        <v>59.757088809999999</v>
      </c>
    </row>
    <row r="123" spans="1:23" x14ac:dyDescent="0.2">
      <c r="A123" t="s">
        <v>238</v>
      </c>
      <c r="B123" s="7">
        <f t="shared" si="2"/>
        <v>172.173763855</v>
      </c>
      <c r="C123" s="7">
        <f t="shared" si="3"/>
        <v>368.47173309999994</v>
      </c>
      <c r="D123" s="1">
        <v>7.6000000000000003E-7</v>
      </c>
      <c r="E123" s="7">
        <v>1.9394663670000001</v>
      </c>
      <c r="F123" t="s">
        <v>17</v>
      </c>
      <c r="H123">
        <v>413.00798040000001</v>
      </c>
      <c r="I123">
        <v>215.2236676</v>
      </c>
      <c r="J123">
        <v>449.8532386</v>
      </c>
      <c r="K123">
        <v>395.80204579999997</v>
      </c>
      <c r="L123">
        <v>114.27245979999999</v>
      </c>
      <c r="M123">
        <v>64.883347020000002</v>
      </c>
      <c r="N123">
        <v>260.10181249999999</v>
      </c>
      <c r="O123">
        <v>249.43743610000001</v>
      </c>
      <c r="P123">
        <v>63.002320609999998</v>
      </c>
      <c r="Q123">
        <v>49.221544940000001</v>
      </c>
      <c r="R123">
        <v>48.155562490000001</v>
      </c>
      <c r="S123">
        <v>47.178415340000001</v>
      </c>
      <c r="T123">
        <v>27.51331759</v>
      </c>
      <c r="U123">
        <v>24.26643511</v>
      </c>
      <c r="V123">
        <v>45.476228919999997</v>
      </c>
      <c r="W123">
        <v>54.041021450000002</v>
      </c>
    </row>
    <row r="124" spans="1:23" x14ac:dyDescent="0.2">
      <c r="A124" t="s">
        <v>1123</v>
      </c>
      <c r="B124" s="7">
        <f t="shared" si="2"/>
        <v>236.12430402500001</v>
      </c>
      <c r="C124" s="7">
        <f t="shared" si="3"/>
        <v>624.15022894999993</v>
      </c>
      <c r="D124" s="1">
        <v>2.4299999999999999E-7</v>
      </c>
      <c r="E124" s="7">
        <v>1.9365339210000001</v>
      </c>
      <c r="F124" t="s">
        <v>17</v>
      </c>
      <c r="H124">
        <v>582.36604309999996</v>
      </c>
      <c r="I124">
        <v>439.57993909999999</v>
      </c>
      <c r="J124">
        <v>657.21668990000001</v>
      </c>
      <c r="K124">
        <v>817.43824370000004</v>
      </c>
      <c r="L124">
        <v>162.9598891</v>
      </c>
      <c r="M124">
        <v>123.6372825</v>
      </c>
      <c r="N124">
        <v>301.01425760000001</v>
      </c>
      <c r="O124">
        <v>356.88578690000003</v>
      </c>
      <c r="P124">
        <v>150.635876</v>
      </c>
      <c r="Q124">
        <v>172.42658510000001</v>
      </c>
      <c r="R124">
        <v>111.39232</v>
      </c>
      <c r="S124">
        <v>153.22802229999999</v>
      </c>
      <c r="T124">
        <v>71.589756679999994</v>
      </c>
      <c r="U124">
        <v>69.704436180000002</v>
      </c>
      <c r="V124">
        <v>113.44552059999999</v>
      </c>
      <c r="W124">
        <v>78.773453489999994</v>
      </c>
    </row>
    <row r="125" spans="1:23" x14ac:dyDescent="0.2">
      <c r="A125" t="s">
        <v>910</v>
      </c>
      <c r="B125" s="7">
        <f t="shared" si="2"/>
        <v>3.2049693102499996</v>
      </c>
      <c r="C125" s="7">
        <f t="shared" si="3"/>
        <v>5.1264117557500004</v>
      </c>
      <c r="D125" s="1">
        <v>1.13E-4</v>
      </c>
      <c r="E125" s="7">
        <v>1.9317225790000001</v>
      </c>
      <c r="F125" t="s">
        <v>17</v>
      </c>
      <c r="H125">
        <v>5.5618869530000001</v>
      </c>
      <c r="I125">
        <v>2.7828478539999999</v>
      </c>
      <c r="J125">
        <v>5.6352096280000001</v>
      </c>
      <c r="K125">
        <v>6.5257025879999997</v>
      </c>
      <c r="L125">
        <v>2.0855787220000002</v>
      </c>
      <c r="M125">
        <v>1.2753984810000001</v>
      </c>
      <c r="N125">
        <v>4.6836112429999996</v>
      </c>
      <c r="O125">
        <v>4.7752887949999998</v>
      </c>
      <c r="P125">
        <v>1.940283156</v>
      </c>
      <c r="Q125">
        <v>1.476130717</v>
      </c>
      <c r="R125">
        <v>1.27761664</v>
      </c>
      <c r="S125">
        <v>1.3344147879999999</v>
      </c>
      <c r="T125">
        <v>1.019069625</v>
      </c>
      <c r="U125">
        <v>0.40037805999999998</v>
      </c>
      <c r="V125">
        <v>1.323081832</v>
      </c>
      <c r="W125">
        <v>2.1741540029999999</v>
      </c>
    </row>
    <row r="126" spans="1:23" x14ac:dyDescent="0.2">
      <c r="A126" t="s">
        <v>808</v>
      </c>
      <c r="B126" s="7">
        <f t="shared" si="2"/>
        <v>983.45917940000004</v>
      </c>
      <c r="C126" s="7">
        <f t="shared" si="3"/>
        <v>1830.63314425</v>
      </c>
      <c r="D126">
        <v>5.675228E-3</v>
      </c>
      <c r="E126" s="7">
        <v>1.915885372</v>
      </c>
      <c r="F126" t="s">
        <v>17</v>
      </c>
      <c r="H126">
        <v>2078.4986600000002</v>
      </c>
      <c r="I126">
        <v>1115.320496</v>
      </c>
      <c r="J126">
        <v>2273.2624940000001</v>
      </c>
      <c r="K126">
        <v>1855.4509270000001</v>
      </c>
      <c r="L126">
        <v>306.73992079999999</v>
      </c>
      <c r="M126">
        <v>380.86365979999999</v>
      </c>
      <c r="N126">
        <v>1514.1375889999999</v>
      </c>
      <c r="O126">
        <v>1732.095548</v>
      </c>
      <c r="P126">
        <v>864.0379633</v>
      </c>
      <c r="Q126">
        <v>805.96058059999996</v>
      </c>
      <c r="R126">
        <v>923.12901350000004</v>
      </c>
      <c r="S126">
        <v>727.93842689999997</v>
      </c>
      <c r="T126">
        <v>297.03756729999998</v>
      </c>
      <c r="U126">
        <v>259.80057849999997</v>
      </c>
      <c r="V126">
        <v>1218.4923980000001</v>
      </c>
      <c r="W126">
        <v>364.75778800000001</v>
      </c>
    </row>
    <row r="127" spans="1:23" x14ac:dyDescent="0.2">
      <c r="A127" t="s">
        <v>784</v>
      </c>
      <c r="B127" s="7">
        <f t="shared" si="2"/>
        <v>148.77123864750001</v>
      </c>
      <c r="C127" s="7">
        <f t="shared" si="3"/>
        <v>344.27618122500002</v>
      </c>
      <c r="D127" s="1">
        <v>1.83E-4</v>
      </c>
      <c r="E127" s="7">
        <v>1.8944498030000001</v>
      </c>
      <c r="F127" t="s">
        <v>17</v>
      </c>
      <c r="H127">
        <v>343.44349490000002</v>
      </c>
      <c r="I127">
        <v>256.78154189999998</v>
      </c>
      <c r="J127">
        <v>411.27177410000002</v>
      </c>
      <c r="K127">
        <v>365.60791399999999</v>
      </c>
      <c r="L127">
        <v>97.874863590000004</v>
      </c>
      <c r="M127">
        <v>63.961229600000003</v>
      </c>
      <c r="N127">
        <v>196.93337500000001</v>
      </c>
      <c r="O127">
        <v>236.3154864</v>
      </c>
      <c r="P127">
        <v>29.342586180000001</v>
      </c>
      <c r="Q127">
        <v>32.029060280000003</v>
      </c>
      <c r="R127">
        <v>26.940811950000001</v>
      </c>
      <c r="S127">
        <v>50.870763320000002</v>
      </c>
      <c r="T127">
        <v>13.87010158</v>
      </c>
      <c r="U127">
        <v>23.786919350000002</v>
      </c>
      <c r="V127">
        <v>33.365656710000003</v>
      </c>
      <c r="W127">
        <v>29.96419959</v>
      </c>
    </row>
    <row r="128" spans="1:23" x14ac:dyDescent="0.2">
      <c r="A128" t="s">
        <v>985</v>
      </c>
      <c r="B128" s="7">
        <f t="shared" si="2"/>
        <v>520.86619522499996</v>
      </c>
      <c r="C128" s="7">
        <f t="shared" si="3"/>
        <v>1038.4222534</v>
      </c>
      <c r="D128" s="1">
        <v>5.71E-4</v>
      </c>
      <c r="E128" s="7">
        <v>1.8930158859999999</v>
      </c>
      <c r="F128" t="s">
        <v>17</v>
      </c>
      <c r="H128">
        <v>1073.1027280000001</v>
      </c>
      <c r="I128">
        <v>571.94374259999995</v>
      </c>
      <c r="J128">
        <v>1284.752305</v>
      </c>
      <c r="K128">
        <v>1223.890238</v>
      </c>
      <c r="L128">
        <v>248.49143530000001</v>
      </c>
      <c r="M128">
        <v>154.06151919999999</v>
      </c>
      <c r="N128">
        <v>1014.635163</v>
      </c>
      <c r="O128">
        <v>666.27666339999996</v>
      </c>
      <c r="P128">
        <v>713.01405839999995</v>
      </c>
      <c r="Q128">
        <v>724.86457069999994</v>
      </c>
      <c r="R128">
        <v>606.71393639999997</v>
      </c>
      <c r="S128">
        <v>887.18242799999996</v>
      </c>
      <c r="T128">
        <v>633.97148790000006</v>
      </c>
      <c r="U128">
        <v>753.93051749999995</v>
      </c>
      <c r="V128">
        <v>1141.312428</v>
      </c>
      <c r="W128">
        <v>997.60112630000003</v>
      </c>
    </row>
    <row r="129" spans="1:23" x14ac:dyDescent="0.2">
      <c r="A129" t="s">
        <v>834</v>
      </c>
      <c r="B129" s="7">
        <f t="shared" si="2"/>
        <v>679.41000437499997</v>
      </c>
      <c r="C129" s="7">
        <f t="shared" si="3"/>
        <v>1606.7849612499999</v>
      </c>
      <c r="D129" s="1">
        <v>2.92E-6</v>
      </c>
      <c r="E129" s="7">
        <v>1.8865714979999999</v>
      </c>
      <c r="F129" t="s">
        <v>17</v>
      </c>
      <c r="H129">
        <v>1565.387201</v>
      </c>
      <c r="I129">
        <v>1291.073641</v>
      </c>
      <c r="J129">
        <v>1953.1456370000001</v>
      </c>
      <c r="K129">
        <v>1617.5333659999999</v>
      </c>
      <c r="L129">
        <v>496.5958574</v>
      </c>
      <c r="M129">
        <v>320.5189378</v>
      </c>
      <c r="N129">
        <v>1011.533056</v>
      </c>
      <c r="O129">
        <v>888.99216630000001</v>
      </c>
      <c r="P129">
        <v>276.3125301</v>
      </c>
      <c r="Q129">
        <v>212.49827310000001</v>
      </c>
      <c r="R129">
        <v>305.5878371</v>
      </c>
      <c r="S129">
        <v>415.69459139999998</v>
      </c>
      <c r="T129">
        <v>136.548517</v>
      </c>
      <c r="U129">
        <v>171.0515413</v>
      </c>
      <c r="V129">
        <v>297.66020200000003</v>
      </c>
      <c r="W129">
        <v>283.5162009</v>
      </c>
    </row>
    <row r="130" spans="1:23" x14ac:dyDescent="0.2">
      <c r="A130" t="s">
        <v>217</v>
      </c>
      <c r="B130" s="7">
        <f t="shared" ref="B130:B193" si="4">AVERAGE(L130:O130)</f>
        <v>503.32374932499999</v>
      </c>
      <c r="C130" s="7">
        <f t="shared" ref="C130:C193" si="5">AVERAGE(H130:K130)</f>
        <v>902.32349142499993</v>
      </c>
      <c r="D130" s="1">
        <v>3.7200000000000003E-5</v>
      </c>
      <c r="E130" s="7">
        <v>1.8834134890000001</v>
      </c>
      <c r="F130" t="s">
        <v>17</v>
      </c>
      <c r="H130">
        <v>887.79298489999996</v>
      </c>
      <c r="I130">
        <v>710.40939779999997</v>
      </c>
      <c r="J130">
        <v>1130.3187579999999</v>
      </c>
      <c r="K130">
        <v>880.77282500000001</v>
      </c>
      <c r="L130">
        <v>185.87468910000001</v>
      </c>
      <c r="M130">
        <v>160.11838700000001</v>
      </c>
      <c r="N130">
        <v>936.94393079999998</v>
      </c>
      <c r="O130">
        <v>730.35799039999995</v>
      </c>
      <c r="P130">
        <v>281.26180849999997</v>
      </c>
      <c r="Q130">
        <v>221.99391700000001</v>
      </c>
      <c r="R130">
        <v>170.8355128</v>
      </c>
      <c r="S130">
        <v>188.22775859999999</v>
      </c>
      <c r="T130">
        <v>89.997684890000002</v>
      </c>
      <c r="U130">
        <v>101.0251973</v>
      </c>
      <c r="V130">
        <v>261.03913870000002</v>
      </c>
      <c r="W130">
        <v>206.5195003</v>
      </c>
    </row>
    <row r="131" spans="1:23" x14ac:dyDescent="0.2">
      <c r="A131" t="s">
        <v>355</v>
      </c>
      <c r="B131" s="7">
        <f t="shared" si="4"/>
        <v>2763.7715002499999</v>
      </c>
      <c r="C131" s="7">
        <f t="shared" si="5"/>
        <v>5678.7876004999998</v>
      </c>
      <c r="D131">
        <v>8.0632959999999993E-3</v>
      </c>
      <c r="E131" s="7">
        <v>1.8785022410000001</v>
      </c>
      <c r="F131" t="s">
        <v>17</v>
      </c>
      <c r="H131">
        <v>7471.0582080000004</v>
      </c>
      <c r="I131">
        <v>2480.2287289999999</v>
      </c>
      <c r="J131">
        <v>5978.234504</v>
      </c>
      <c r="K131">
        <v>6785.6289610000003</v>
      </c>
      <c r="L131">
        <v>2359.3412239999998</v>
      </c>
      <c r="M131">
        <v>1447.4319069999999</v>
      </c>
      <c r="N131">
        <v>3320.98587</v>
      </c>
      <c r="O131">
        <v>3927.3270000000002</v>
      </c>
      <c r="P131">
        <v>443.88146949999998</v>
      </c>
      <c r="Q131">
        <v>995.96033390000002</v>
      </c>
      <c r="R131">
        <v>498.11484230000002</v>
      </c>
      <c r="S131">
        <v>979.42735870000001</v>
      </c>
      <c r="T131">
        <v>442.95474639999998</v>
      </c>
      <c r="U131">
        <v>575.74053779999997</v>
      </c>
      <c r="V131">
        <v>1133.4527419999999</v>
      </c>
      <c r="W131">
        <v>1367.8072420000001</v>
      </c>
    </row>
    <row r="132" spans="1:23" x14ac:dyDescent="0.2">
      <c r="A132" t="s">
        <v>772</v>
      </c>
      <c r="B132" s="7">
        <f t="shared" si="4"/>
        <v>673.95553087500002</v>
      </c>
      <c r="C132" s="7">
        <f t="shared" si="5"/>
        <v>1039.76239235</v>
      </c>
      <c r="D132">
        <v>1.9550767E-2</v>
      </c>
      <c r="E132" s="7">
        <v>1.877823781</v>
      </c>
      <c r="F132" t="s">
        <v>17</v>
      </c>
      <c r="H132">
        <v>1311.3716790000001</v>
      </c>
      <c r="I132">
        <v>502.4211396</v>
      </c>
      <c r="J132">
        <v>1491.643648</v>
      </c>
      <c r="K132">
        <v>853.61310279999998</v>
      </c>
      <c r="L132">
        <v>665.46466510000005</v>
      </c>
      <c r="M132">
        <v>135.8100761</v>
      </c>
      <c r="N132">
        <v>735.5222033</v>
      </c>
      <c r="O132">
        <v>1159.025179</v>
      </c>
      <c r="P132">
        <v>138.13959209999999</v>
      </c>
      <c r="Q132">
        <v>121.124005</v>
      </c>
      <c r="R132">
        <v>74.851951380000003</v>
      </c>
      <c r="S132">
        <v>147.76305300000001</v>
      </c>
      <c r="T132">
        <v>124.1731152</v>
      </c>
      <c r="U132">
        <v>92.524912290000003</v>
      </c>
      <c r="V132">
        <v>221.1852571</v>
      </c>
      <c r="W132">
        <v>119.7661597</v>
      </c>
    </row>
    <row r="133" spans="1:23" x14ac:dyDescent="0.2">
      <c r="A133" t="s">
        <v>1147</v>
      </c>
      <c r="B133" s="7">
        <f t="shared" si="4"/>
        <v>25720.877240000002</v>
      </c>
      <c r="C133" s="7">
        <f t="shared" si="5"/>
        <v>49809.856204999996</v>
      </c>
      <c r="D133" s="1">
        <v>6.02E-4</v>
      </c>
      <c r="E133" s="7">
        <v>1.8626285250000001</v>
      </c>
      <c r="F133" t="s">
        <v>17</v>
      </c>
      <c r="H133">
        <v>54648.622190000002</v>
      </c>
      <c r="I133">
        <v>33279.336799999997</v>
      </c>
      <c r="J133">
        <v>69533.531069999997</v>
      </c>
      <c r="K133">
        <v>41777.934759999996</v>
      </c>
      <c r="L133">
        <v>12447.558870000001</v>
      </c>
      <c r="M133">
        <v>11164.973260000001</v>
      </c>
      <c r="N133">
        <v>44560.48992</v>
      </c>
      <c r="O133">
        <v>34710.48691</v>
      </c>
      <c r="P133">
        <v>8750.0772429999997</v>
      </c>
      <c r="Q133">
        <v>10369.86845</v>
      </c>
      <c r="R133">
        <v>7345.242064</v>
      </c>
      <c r="S133">
        <v>10875.02102</v>
      </c>
      <c r="T133">
        <v>2836.1966339999999</v>
      </c>
      <c r="U133">
        <v>4864.0148879999997</v>
      </c>
      <c r="V133">
        <v>13286.3135</v>
      </c>
      <c r="W133">
        <v>17414.03991</v>
      </c>
    </row>
    <row r="134" spans="1:23" x14ac:dyDescent="0.2">
      <c r="A134" t="s">
        <v>116</v>
      </c>
      <c r="B134" s="7">
        <f t="shared" si="4"/>
        <v>3000.28444915</v>
      </c>
      <c r="C134" s="7">
        <f t="shared" si="5"/>
        <v>6443.4850635000003</v>
      </c>
      <c r="D134">
        <v>2.8570169999999999E-3</v>
      </c>
      <c r="E134" s="7">
        <v>1.860091502</v>
      </c>
      <c r="F134" t="s">
        <v>17</v>
      </c>
      <c r="H134">
        <v>7818.7725549999996</v>
      </c>
      <c r="I134">
        <v>2702.7326029999999</v>
      </c>
      <c r="J134">
        <v>8577.1142290000007</v>
      </c>
      <c r="K134">
        <v>6675.3208670000004</v>
      </c>
      <c r="L134">
        <v>2188.653761</v>
      </c>
      <c r="M134">
        <v>971.51459260000001</v>
      </c>
      <c r="N134">
        <v>4925.7453269999996</v>
      </c>
      <c r="O134">
        <v>3915.2241159999999</v>
      </c>
      <c r="P134">
        <v>1387.4101470000001</v>
      </c>
      <c r="Q134">
        <v>1495.966406</v>
      </c>
      <c r="R134">
        <v>1273.8466759999999</v>
      </c>
      <c r="S134">
        <v>1879.997672</v>
      </c>
      <c r="T134">
        <v>1135.6921179999999</v>
      </c>
      <c r="U134">
        <v>1481.3394229999999</v>
      </c>
      <c r="V134">
        <v>2114.31259</v>
      </c>
      <c r="W134">
        <v>2073.36877</v>
      </c>
    </row>
    <row r="135" spans="1:23" x14ac:dyDescent="0.2">
      <c r="A135" t="s">
        <v>145</v>
      </c>
      <c r="B135" s="7">
        <f t="shared" si="4"/>
        <v>418.56184242500001</v>
      </c>
      <c r="C135" s="7">
        <f t="shared" si="5"/>
        <v>583.55430205000005</v>
      </c>
      <c r="D135" s="1">
        <v>8.3699999999999996E-4</v>
      </c>
      <c r="E135" s="7">
        <v>1.8593222250000001</v>
      </c>
      <c r="F135" t="s">
        <v>17</v>
      </c>
      <c r="H135">
        <v>656.26143079999997</v>
      </c>
      <c r="I135">
        <v>406.37296809999998</v>
      </c>
      <c r="J135">
        <v>738.88240589999998</v>
      </c>
      <c r="K135">
        <v>532.70040340000003</v>
      </c>
      <c r="L135">
        <v>180.36126970000001</v>
      </c>
      <c r="M135">
        <v>126.9327244</v>
      </c>
      <c r="N135">
        <v>625.43308660000002</v>
      </c>
      <c r="O135">
        <v>741.52028900000005</v>
      </c>
      <c r="P135">
        <v>90.004061429999993</v>
      </c>
      <c r="Q135">
        <v>49.12221254</v>
      </c>
      <c r="R135">
        <v>63.065058149999999</v>
      </c>
      <c r="S135">
        <v>89.591525779999998</v>
      </c>
      <c r="T135">
        <v>17.913471059999999</v>
      </c>
      <c r="U135">
        <v>34.561360280000002</v>
      </c>
      <c r="V135">
        <v>204.12147139999999</v>
      </c>
      <c r="W135">
        <v>146.64986970000001</v>
      </c>
    </row>
    <row r="136" spans="1:23" x14ac:dyDescent="0.2">
      <c r="A136" t="s">
        <v>697</v>
      </c>
      <c r="B136" s="7">
        <f t="shared" si="4"/>
        <v>1096.3441659</v>
      </c>
      <c r="C136" s="7">
        <f t="shared" si="5"/>
        <v>1866.2553169999999</v>
      </c>
      <c r="D136" s="1">
        <v>1.74E-4</v>
      </c>
      <c r="E136" s="7">
        <v>1.850654834</v>
      </c>
      <c r="F136" t="s">
        <v>17</v>
      </c>
      <c r="H136">
        <v>2107.2585669999999</v>
      </c>
      <c r="I136">
        <v>1177.1898369999999</v>
      </c>
      <c r="J136">
        <v>1998.405037</v>
      </c>
      <c r="K136">
        <v>2182.1678270000002</v>
      </c>
      <c r="L136">
        <v>589.19208319999996</v>
      </c>
      <c r="M136">
        <v>383.35567939999999</v>
      </c>
      <c r="N136">
        <v>1579.7175709999999</v>
      </c>
      <c r="O136">
        <v>1833.11133</v>
      </c>
      <c r="P136">
        <v>455.92914289999999</v>
      </c>
      <c r="Q136">
        <v>253.15104840000001</v>
      </c>
      <c r="R136">
        <v>297.6244825</v>
      </c>
      <c r="S136">
        <v>351.39760200000001</v>
      </c>
      <c r="T136">
        <v>69.762258169999996</v>
      </c>
      <c r="U136">
        <v>130.75023659999999</v>
      </c>
      <c r="V136">
        <v>590.52022629999999</v>
      </c>
      <c r="W136">
        <v>370.5439111</v>
      </c>
    </row>
    <row r="137" spans="1:23" x14ac:dyDescent="0.2">
      <c r="A137" t="s">
        <v>1059</v>
      </c>
      <c r="B137" s="7">
        <f t="shared" si="4"/>
        <v>1246.02617665</v>
      </c>
      <c r="C137" s="7">
        <f t="shared" si="5"/>
        <v>1992.5463567500001</v>
      </c>
      <c r="D137" s="1">
        <v>1.95E-4</v>
      </c>
      <c r="E137" s="7">
        <v>1.8477447060000001</v>
      </c>
      <c r="F137" t="s">
        <v>17</v>
      </c>
      <c r="H137">
        <v>2493.4508639999999</v>
      </c>
      <c r="I137">
        <v>1127.663468</v>
      </c>
      <c r="J137">
        <v>2236.21018</v>
      </c>
      <c r="K137">
        <v>2112.8609150000002</v>
      </c>
      <c r="L137">
        <v>653.89113039999995</v>
      </c>
      <c r="M137">
        <v>490.96098619999998</v>
      </c>
      <c r="N137">
        <v>1928.5621080000001</v>
      </c>
      <c r="O137">
        <v>1910.690482</v>
      </c>
      <c r="P137">
        <v>669.78478240000004</v>
      </c>
      <c r="Q137">
        <v>497.77514159999998</v>
      </c>
      <c r="R137">
        <v>346.73332470000003</v>
      </c>
      <c r="S137">
        <v>471.6652636</v>
      </c>
      <c r="T137">
        <v>222.2964929</v>
      </c>
      <c r="U137">
        <v>207.9455997</v>
      </c>
      <c r="V137">
        <v>747.11802060000002</v>
      </c>
      <c r="W137">
        <v>992.64306150000004</v>
      </c>
    </row>
    <row r="138" spans="1:23" x14ac:dyDescent="0.2">
      <c r="A138" t="s">
        <v>1081</v>
      </c>
      <c r="B138" s="7">
        <f t="shared" si="4"/>
        <v>24043.7002775</v>
      </c>
      <c r="C138" s="7">
        <f t="shared" si="5"/>
        <v>44977.295109999999</v>
      </c>
      <c r="D138">
        <v>3.1348648E-2</v>
      </c>
      <c r="E138" s="7">
        <v>1.84516408</v>
      </c>
      <c r="F138" t="s">
        <v>17</v>
      </c>
      <c r="H138">
        <v>45751.5861</v>
      </c>
      <c r="I138">
        <v>18405.73602</v>
      </c>
      <c r="J138">
        <v>42196.250829999997</v>
      </c>
      <c r="K138">
        <v>73555.607489999995</v>
      </c>
      <c r="L138">
        <v>10352.93015</v>
      </c>
      <c r="M138">
        <v>13945.503909999999</v>
      </c>
      <c r="N138">
        <v>38146.144110000001</v>
      </c>
      <c r="O138">
        <v>33730.22294</v>
      </c>
      <c r="P138">
        <v>2921.6675829999999</v>
      </c>
      <c r="Q138">
        <v>2480.4594999999999</v>
      </c>
      <c r="R138">
        <v>3079.9312570000002</v>
      </c>
      <c r="S138">
        <v>3274.503408</v>
      </c>
      <c r="T138">
        <v>306.90187459999999</v>
      </c>
      <c r="U138">
        <v>631.59596309999995</v>
      </c>
      <c r="V138">
        <v>3263.96326</v>
      </c>
      <c r="W138">
        <v>5862.437981</v>
      </c>
    </row>
    <row r="139" spans="1:23" x14ac:dyDescent="0.2">
      <c r="A139" t="s">
        <v>992</v>
      </c>
      <c r="B139" s="7">
        <f t="shared" si="4"/>
        <v>693.30746345</v>
      </c>
      <c r="C139" s="7">
        <f t="shared" si="5"/>
        <v>795.52466500000003</v>
      </c>
      <c r="D139" s="1">
        <v>5.8200000000000002E-6</v>
      </c>
      <c r="E139" s="7">
        <v>1.837964835</v>
      </c>
      <c r="F139" t="s">
        <v>17</v>
      </c>
      <c r="H139">
        <v>920.35983969999995</v>
      </c>
      <c r="I139">
        <v>497.37601480000001</v>
      </c>
      <c r="J139">
        <v>850.7068898</v>
      </c>
      <c r="K139">
        <v>913.65591570000004</v>
      </c>
      <c r="L139">
        <v>216.0586017</v>
      </c>
      <c r="M139">
        <v>179.7018491</v>
      </c>
      <c r="N139">
        <v>1301.598776</v>
      </c>
      <c r="O139">
        <v>1075.870627</v>
      </c>
      <c r="P139">
        <v>227.05849599999999</v>
      </c>
      <c r="Q139">
        <v>222.74851749999999</v>
      </c>
      <c r="R139">
        <v>266.5289148</v>
      </c>
      <c r="S139">
        <v>217.43481499999999</v>
      </c>
      <c r="T139">
        <v>105.97087519999999</v>
      </c>
      <c r="U139">
        <v>97.858773279999994</v>
      </c>
      <c r="V139">
        <v>454.11126949999999</v>
      </c>
      <c r="W139">
        <v>485.67292609999998</v>
      </c>
    </row>
    <row r="140" spans="1:23" x14ac:dyDescent="0.2">
      <c r="A140" t="s">
        <v>981</v>
      </c>
      <c r="B140" s="7">
        <f t="shared" si="4"/>
        <v>2383.5255702499999</v>
      </c>
      <c r="C140" s="7">
        <f t="shared" si="5"/>
        <v>4611.6529709999995</v>
      </c>
      <c r="D140" s="1">
        <v>6.0100000000000005E-17</v>
      </c>
      <c r="E140" s="7">
        <v>1.837428735</v>
      </c>
      <c r="F140" t="s">
        <v>17</v>
      </c>
      <c r="H140">
        <v>4477.0332639999997</v>
      </c>
      <c r="I140">
        <v>3624.544398</v>
      </c>
      <c r="J140">
        <v>4889.6005960000002</v>
      </c>
      <c r="K140">
        <v>5455.433626</v>
      </c>
      <c r="L140">
        <v>1685.6919800000001</v>
      </c>
      <c r="M140">
        <v>1112.956516</v>
      </c>
      <c r="N140">
        <v>3145.3788119999999</v>
      </c>
      <c r="O140">
        <v>3590.0749730000002</v>
      </c>
      <c r="P140">
        <v>781.74603139999999</v>
      </c>
      <c r="Q140">
        <v>872.74956950000001</v>
      </c>
      <c r="R140">
        <v>663.27911549999999</v>
      </c>
      <c r="S140">
        <v>751.87958049999997</v>
      </c>
      <c r="T140">
        <v>433.33602789999998</v>
      </c>
      <c r="U140">
        <v>347.77084459999998</v>
      </c>
      <c r="V140">
        <v>948.14336470000001</v>
      </c>
      <c r="W140">
        <v>912.71540830000004</v>
      </c>
    </row>
    <row r="141" spans="1:23" x14ac:dyDescent="0.2">
      <c r="A141" t="s">
        <v>128</v>
      </c>
      <c r="B141" s="7">
        <f t="shared" si="4"/>
        <v>22445.380787999999</v>
      </c>
      <c r="C141" s="7">
        <f t="shared" si="5"/>
        <v>38875.732994999998</v>
      </c>
      <c r="D141" s="1">
        <v>1.63E-5</v>
      </c>
      <c r="E141" s="7">
        <v>1.8374024710000001</v>
      </c>
      <c r="F141" t="s">
        <v>17</v>
      </c>
      <c r="H141">
        <v>47319.167880000001</v>
      </c>
      <c r="I141">
        <v>18590.148669999999</v>
      </c>
      <c r="J141">
        <v>47917.288139999997</v>
      </c>
      <c r="K141">
        <v>41676.327290000001</v>
      </c>
      <c r="L141">
        <v>14036.33447</v>
      </c>
      <c r="M141">
        <v>8664.2350619999997</v>
      </c>
      <c r="N141">
        <v>36953.350299999998</v>
      </c>
      <c r="O141">
        <v>30127.603319999998</v>
      </c>
      <c r="P141">
        <v>12124.31422</v>
      </c>
      <c r="Q141">
        <v>7964.0405099999998</v>
      </c>
      <c r="R141">
        <v>11934.077219999999</v>
      </c>
      <c r="S141">
        <v>11711.714889999999</v>
      </c>
      <c r="T141">
        <v>9462.4833789999993</v>
      </c>
      <c r="U141">
        <v>5949.420325</v>
      </c>
      <c r="V141">
        <v>20034.61592</v>
      </c>
      <c r="W141">
        <v>15540.50684</v>
      </c>
    </row>
    <row r="142" spans="1:23" x14ac:dyDescent="0.2">
      <c r="A142" t="s">
        <v>1073</v>
      </c>
      <c r="B142" s="7">
        <f t="shared" si="4"/>
        <v>376.14735124499998</v>
      </c>
      <c r="C142" s="7">
        <f t="shared" si="5"/>
        <v>584.64805302500008</v>
      </c>
      <c r="D142" s="1">
        <v>7.4899999999999999E-4</v>
      </c>
      <c r="E142" s="7">
        <v>1.8244265449999999</v>
      </c>
      <c r="F142" t="s">
        <v>17</v>
      </c>
      <c r="H142">
        <v>599.82190409999998</v>
      </c>
      <c r="I142">
        <v>531.73595980000005</v>
      </c>
      <c r="J142">
        <v>665.37406369999997</v>
      </c>
      <c r="K142">
        <v>541.66028449999999</v>
      </c>
      <c r="L142">
        <v>162.57347490000001</v>
      </c>
      <c r="M142">
        <v>93.333896879999998</v>
      </c>
      <c r="N142">
        <v>585.61601719999999</v>
      </c>
      <c r="O142">
        <v>663.06601599999999</v>
      </c>
      <c r="P142">
        <v>84.0406689</v>
      </c>
      <c r="Q142">
        <v>90.036254119999995</v>
      </c>
      <c r="R142">
        <v>55.727895070000002</v>
      </c>
      <c r="S142">
        <v>88.302992520000004</v>
      </c>
      <c r="T142">
        <v>14.71319495</v>
      </c>
      <c r="U142">
        <v>54.502860830000003</v>
      </c>
      <c r="V142">
        <v>127.4176307</v>
      </c>
      <c r="W142">
        <v>144.5407055</v>
      </c>
    </row>
    <row r="143" spans="1:23" x14ac:dyDescent="0.2">
      <c r="A143" t="s">
        <v>1108</v>
      </c>
      <c r="B143" s="7">
        <f t="shared" si="4"/>
        <v>434.19957149999999</v>
      </c>
      <c r="C143" s="7">
        <f t="shared" si="5"/>
        <v>708.44379749999996</v>
      </c>
      <c r="D143" s="1">
        <v>3.3100000000000002E-4</v>
      </c>
      <c r="E143" s="7">
        <v>1.822412403</v>
      </c>
      <c r="F143" t="s">
        <v>17</v>
      </c>
      <c r="H143">
        <v>708.14794940000002</v>
      </c>
      <c r="I143">
        <v>360.93592430000001</v>
      </c>
      <c r="J143">
        <v>847.58419200000003</v>
      </c>
      <c r="K143">
        <v>917.10712430000001</v>
      </c>
      <c r="L143">
        <v>214.84008739999999</v>
      </c>
      <c r="M143">
        <v>150.12856600000001</v>
      </c>
      <c r="N143">
        <v>713.42414450000001</v>
      </c>
      <c r="O143">
        <v>658.40548809999996</v>
      </c>
      <c r="P143">
        <v>198.27372629999999</v>
      </c>
      <c r="Q143">
        <v>218.80508549999999</v>
      </c>
      <c r="R143">
        <v>172.04201449999999</v>
      </c>
      <c r="S143">
        <v>168.953059</v>
      </c>
      <c r="T143">
        <v>115.3514484</v>
      </c>
      <c r="U143">
        <v>84.78222796</v>
      </c>
      <c r="V143">
        <v>200.2915739</v>
      </c>
      <c r="W143">
        <v>238.89366609999999</v>
      </c>
    </row>
    <row r="144" spans="1:23" x14ac:dyDescent="0.2">
      <c r="A144" t="s">
        <v>280</v>
      </c>
      <c r="B144" s="7">
        <f t="shared" si="4"/>
        <v>2088.634832875</v>
      </c>
      <c r="C144" s="7">
        <f t="shared" si="5"/>
        <v>2789.9749664999999</v>
      </c>
      <c r="D144">
        <v>2.247584E-3</v>
      </c>
      <c r="E144" s="7">
        <v>1.820417586</v>
      </c>
      <c r="F144" t="s">
        <v>17</v>
      </c>
      <c r="H144">
        <v>3350.8194149999999</v>
      </c>
      <c r="I144">
        <v>1502.5199600000001</v>
      </c>
      <c r="J144">
        <v>3738.5851950000001</v>
      </c>
      <c r="K144">
        <v>2567.9752960000001</v>
      </c>
      <c r="L144">
        <v>1275.1068499999999</v>
      </c>
      <c r="M144">
        <v>540.09044949999998</v>
      </c>
      <c r="N144">
        <v>4119.5018760000003</v>
      </c>
      <c r="O144">
        <v>2419.8401560000002</v>
      </c>
      <c r="P144">
        <v>1427.035116</v>
      </c>
      <c r="Q144">
        <v>1412.479777</v>
      </c>
      <c r="R144">
        <v>977.1193571</v>
      </c>
      <c r="S144">
        <v>823.40515219999997</v>
      </c>
      <c r="T144">
        <v>868.91539909999995</v>
      </c>
      <c r="U144">
        <v>505.87377529999998</v>
      </c>
      <c r="V144">
        <v>2345.0135180000002</v>
      </c>
      <c r="W144">
        <v>1388.367992</v>
      </c>
    </row>
    <row r="145" spans="1:23" x14ac:dyDescent="0.2">
      <c r="A145" t="s">
        <v>845</v>
      </c>
      <c r="B145" s="7">
        <f t="shared" si="4"/>
        <v>2445.884732125</v>
      </c>
      <c r="C145" s="7">
        <f t="shared" si="5"/>
        <v>4509.9852140000003</v>
      </c>
      <c r="D145" s="1">
        <v>2.3199999999999998E-12</v>
      </c>
      <c r="E145" s="7">
        <v>1.820242057</v>
      </c>
      <c r="F145" t="s">
        <v>17</v>
      </c>
      <c r="H145">
        <v>4865.6448710000004</v>
      </c>
      <c r="I145">
        <v>3519.3095349999999</v>
      </c>
      <c r="J145">
        <v>5308.6042040000002</v>
      </c>
      <c r="K145">
        <v>4346.3822460000001</v>
      </c>
      <c r="L145">
        <v>1400.54511</v>
      </c>
      <c r="M145">
        <v>959.54291450000005</v>
      </c>
      <c r="N145">
        <v>4037.6579459999998</v>
      </c>
      <c r="O145">
        <v>3385.792958</v>
      </c>
      <c r="P145">
        <v>2144.167864</v>
      </c>
      <c r="Q145">
        <v>1435.437138</v>
      </c>
      <c r="R145">
        <v>2163.403327</v>
      </c>
      <c r="S145">
        <v>1575.419326</v>
      </c>
      <c r="T145">
        <v>1348.953452</v>
      </c>
      <c r="U145">
        <v>952.88121460000002</v>
      </c>
      <c r="V145">
        <v>3024.3744670000001</v>
      </c>
      <c r="W145">
        <v>2467.332054</v>
      </c>
    </row>
    <row r="146" spans="1:23" x14ac:dyDescent="0.2">
      <c r="A146" t="s">
        <v>221</v>
      </c>
      <c r="B146" s="7">
        <f t="shared" si="4"/>
        <v>679.932139925</v>
      </c>
      <c r="C146" s="7">
        <f t="shared" si="5"/>
        <v>1177.13196335</v>
      </c>
      <c r="D146" s="1">
        <v>3.4600000000000001E-4</v>
      </c>
      <c r="E146" s="7">
        <v>1.8178424449999999</v>
      </c>
      <c r="F146" t="s">
        <v>17</v>
      </c>
      <c r="H146">
        <v>1375.7732169999999</v>
      </c>
      <c r="I146">
        <v>631.39511140000002</v>
      </c>
      <c r="J146">
        <v>1417.093597</v>
      </c>
      <c r="K146">
        <v>1284.265928</v>
      </c>
      <c r="L146">
        <v>334.57969530000003</v>
      </c>
      <c r="M146">
        <v>187.9604344</v>
      </c>
      <c r="N146">
        <v>1065.053764</v>
      </c>
      <c r="O146">
        <v>1132.1346659999999</v>
      </c>
      <c r="P146">
        <v>360.74955640000002</v>
      </c>
      <c r="Q146">
        <v>301.89658129999998</v>
      </c>
      <c r="R146">
        <v>338.58164870000002</v>
      </c>
      <c r="S146">
        <v>398.94573960000002</v>
      </c>
      <c r="T146">
        <v>233.050297</v>
      </c>
      <c r="U146">
        <v>289.52149439999999</v>
      </c>
      <c r="V146">
        <v>657.77662190000001</v>
      </c>
      <c r="W146">
        <v>453.70373519999998</v>
      </c>
    </row>
    <row r="147" spans="1:23" x14ac:dyDescent="0.2">
      <c r="A147" t="s">
        <v>1057</v>
      </c>
      <c r="B147" s="7">
        <f t="shared" si="4"/>
        <v>327.24840954499996</v>
      </c>
      <c r="C147" s="7">
        <f t="shared" si="5"/>
        <v>389.13178790000001</v>
      </c>
      <c r="D147">
        <v>6.6657829999999998E-3</v>
      </c>
      <c r="E147" s="7">
        <v>1.817244547</v>
      </c>
      <c r="F147" t="s">
        <v>17</v>
      </c>
      <c r="H147">
        <v>433.29366329999999</v>
      </c>
      <c r="I147">
        <v>262.3829642</v>
      </c>
      <c r="J147">
        <v>531.81619920000003</v>
      </c>
      <c r="K147">
        <v>329.0343249</v>
      </c>
      <c r="L147">
        <v>103.08802319999999</v>
      </c>
      <c r="M147">
        <v>80.841635679999996</v>
      </c>
      <c r="N147">
        <v>429.3990743</v>
      </c>
      <c r="O147">
        <v>695.66490499999998</v>
      </c>
      <c r="P147">
        <v>67.579973210000006</v>
      </c>
      <c r="Q147">
        <v>87.598655739999998</v>
      </c>
      <c r="R147">
        <v>135.73078749999999</v>
      </c>
      <c r="S147">
        <v>107.8425696</v>
      </c>
      <c r="T147">
        <v>63.889466849999998</v>
      </c>
      <c r="U147">
        <v>49.306064120000002</v>
      </c>
      <c r="V147">
        <v>188.06962369999999</v>
      </c>
      <c r="W147">
        <v>228.82804820000001</v>
      </c>
    </row>
    <row r="148" spans="1:23" x14ac:dyDescent="0.2">
      <c r="A148" t="s">
        <v>104</v>
      </c>
      <c r="B148" s="7">
        <f t="shared" si="4"/>
        <v>17043.858694999999</v>
      </c>
      <c r="C148" s="7">
        <f t="shared" si="5"/>
        <v>33388.276931</v>
      </c>
      <c r="D148">
        <v>2.0898473000000001E-2</v>
      </c>
      <c r="E148" s="7">
        <v>1.8060819720000001</v>
      </c>
      <c r="F148" t="s">
        <v>17</v>
      </c>
      <c r="H148">
        <v>44420.731079999998</v>
      </c>
      <c r="I148">
        <v>9885.580774</v>
      </c>
      <c r="J148">
        <v>36403.798629999998</v>
      </c>
      <c r="K148">
        <v>42842.997239999997</v>
      </c>
      <c r="L148">
        <v>10506.44139</v>
      </c>
      <c r="M148">
        <v>8383.6986699999998</v>
      </c>
      <c r="N148">
        <v>26772.396199999999</v>
      </c>
      <c r="O148">
        <v>22512.898519999999</v>
      </c>
      <c r="P148">
        <v>6796.9350009999998</v>
      </c>
      <c r="Q148">
        <v>4575.1927839999998</v>
      </c>
      <c r="R148">
        <v>3640.3421360000002</v>
      </c>
      <c r="S148">
        <v>5677.6179700000002</v>
      </c>
      <c r="T148">
        <v>2356.1112659999999</v>
      </c>
      <c r="U148">
        <v>2424.4074209999999</v>
      </c>
      <c r="V148">
        <v>6508.4981669999997</v>
      </c>
      <c r="W148">
        <v>6429.4892739999996</v>
      </c>
    </row>
    <row r="149" spans="1:23" x14ac:dyDescent="0.2">
      <c r="A149" t="s">
        <v>120</v>
      </c>
      <c r="B149" s="7">
        <f t="shared" si="4"/>
        <v>1852.7728502250002</v>
      </c>
      <c r="C149" s="7">
        <f t="shared" si="5"/>
        <v>3085.6469342500004</v>
      </c>
      <c r="D149" s="1">
        <v>8.7099999999999996E-6</v>
      </c>
      <c r="E149" s="7">
        <v>1.7956646220000001</v>
      </c>
      <c r="F149" t="s">
        <v>17</v>
      </c>
      <c r="H149">
        <v>3600.5668219999998</v>
      </c>
      <c r="I149">
        <v>1816.321085</v>
      </c>
      <c r="J149">
        <v>3276.467478</v>
      </c>
      <c r="K149">
        <v>3649.232352</v>
      </c>
      <c r="L149">
        <v>1040.29504</v>
      </c>
      <c r="M149">
        <v>627.32545789999995</v>
      </c>
      <c r="N149">
        <v>2931.0111200000001</v>
      </c>
      <c r="O149">
        <v>2812.4597829999998</v>
      </c>
      <c r="P149">
        <v>905.31045630000006</v>
      </c>
      <c r="Q149">
        <v>529.55988739999998</v>
      </c>
      <c r="R149">
        <v>564.74433939999994</v>
      </c>
      <c r="S149">
        <v>618.52410339999994</v>
      </c>
      <c r="T149">
        <v>241.6097805</v>
      </c>
      <c r="U149">
        <v>286.5373371</v>
      </c>
      <c r="V149">
        <v>930.14653420000002</v>
      </c>
      <c r="W149">
        <v>757.0986623</v>
      </c>
    </row>
    <row r="150" spans="1:23" x14ac:dyDescent="0.2">
      <c r="A150" t="s">
        <v>1067</v>
      </c>
      <c r="B150" s="7">
        <f t="shared" si="4"/>
        <v>3558.8247612499999</v>
      </c>
      <c r="C150" s="7">
        <f t="shared" si="5"/>
        <v>11329.6229215</v>
      </c>
      <c r="D150">
        <v>1.1177682E-2</v>
      </c>
      <c r="E150" s="7">
        <v>1.784191748</v>
      </c>
      <c r="F150" t="s">
        <v>17</v>
      </c>
      <c r="H150">
        <v>13590.8393</v>
      </c>
      <c r="I150">
        <v>5949.4156160000002</v>
      </c>
      <c r="J150">
        <v>14569.7111</v>
      </c>
      <c r="K150">
        <v>11208.525670000001</v>
      </c>
      <c r="L150">
        <v>4560.337399</v>
      </c>
      <c r="M150">
        <v>3104.354981</v>
      </c>
      <c r="N150">
        <v>3126.5078189999999</v>
      </c>
      <c r="O150">
        <v>3444.0988459999999</v>
      </c>
      <c r="P150">
        <v>1200.2343089999999</v>
      </c>
      <c r="Q150">
        <v>1416.348452</v>
      </c>
      <c r="R150">
        <v>1310.4766320000001</v>
      </c>
      <c r="S150">
        <v>1993.9125200000001</v>
      </c>
      <c r="T150">
        <v>429.34221980000001</v>
      </c>
      <c r="U150">
        <v>820.46246659999997</v>
      </c>
      <c r="V150">
        <v>1444.3915400000001</v>
      </c>
      <c r="W150">
        <v>1422.6732420000001</v>
      </c>
    </row>
    <row r="151" spans="1:23" x14ac:dyDescent="0.2">
      <c r="A151" t="s">
        <v>975</v>
      </c>
      <c r="B151" s="7">
        <f t="shared" si="4"/>
        <v>59079.474292500003</v>
      </c>
      <c r="C151" s="7">
        <f t="shared" si="5"/>
        <v>111171.40892249999</v>
      </c>
      <c r="D151" s="1">
        <v>3.0800000000000001E-4</v>
      </c>
      <c r="E151" s="7">
        <v>1.7782436829999999</v>
      </c>
      <c r="F151" t="s">
        <v>17</v>
      </c>
      <c r="H151">
        <v>141116.8162</v>
      </c>
      <c r="I151">
        <v>58270.234989999997</v>
      </c>
      <c r="J151">
        <v>123266.0016</v>
      </c>
      <c r="K151">
        <v>122032.58289999999</v>
      </c>
      <c r="L151">
        <v>35256.570740000003</v>
      </c>
      <c r="M151">
        <v>22691.077730000001</v>
      </c>
      <c r="N151">
        <v>84524.803520000001</v>
      </c>
      <c r="O151">
        <v>93845.445179999995</v>
      </c>
      <c r="P151">
        <v>17236.001209999999</v>
      </c>
      <c r="Q151">
        <v>19560.640640000001</v>
      </c>
      <c r="R151">
        <v>14694.815049999999</v>
      </c>
      <c r="S151">
        <v>14617.491330000001</v>
      </c>
      <c r="T151">
        <v>7630.0824540000003</v>
      </c>
      <c r="U151">
        <v>11577.27317</v>
      </c>
      <c r="V151">
        <v>26721.68304</v>
      </c>
      <c r="W151">
        <v>28055.9532</v>
      </c>
    </row>
    <row r="152" spans="1:23" x14ac:dyDescent="0.2">
      <c r="A152" t="s">
        <v>448</v>
      </c>
      <c r="B152" s="7">
        <f t="shared" si="4"/>
        <v>393.33825302499997</v>
      </c>
      <c r="C152" s="7">
        <f t="shared" si="5"/>
        <v>592.57919644999993</v>
      </c>
      <c r="D152">
        <v>6.8124290000000001E-3</v>
      </c>
      <c r="E152" s="7">
        <v>1.7777585300000001</v>
      </c>
      <c r="F152" t="s">
        <v>17</v>
      </c>
      <c r="H152">
        <v>619.28330589999996</v>
      </c>
      <c r="I152">
        <v>318.4607413</v>
      </c>
      <c r="J152">
        <v>592.98983580000004</v>
      </c>
      <c r="K152">
        <v>839.58290280000006</v>
      </c>
      <c r="L152">
        <v>235.57170439999999</v>
      </c>
      <c r="M152">
        <v>165.78813339999999</v>
      </c>
      <c r="N152">
        <v>499.93335680000001</v>
      </c>
      <c r="O152">
        <v>672.05981750000001</v>
      </c>
      <c r="P152">
        <v>89.094488490000003</v>
      </c>
      <c r="Q152">
        <v>117.5123207</v>
      </c>
      <c r="R152">
        <v>57.942977749999997</v>
      </c>
      <c r="S152">
        <v>108.8252621</v>
      </c>
      <c r="T152">
        <v>38.604997709999999</v>
      </c>
      <c r="U152">
        <v>46.946585069999998</v>
      </c>
      <c r="V152">
        <v>186.62360340000001</v>
      </c>
      <c r="W152">
        <v>177.17533169999999</v>
      </c>
    </row>
    <row r="153" spans="1:23" x14ac:dyDescent="0.2">
      <c r="A153" t="s">
        <v>75</v>
      </c>
      <c r="B153" s="7">
        <f t="shared" si="4"/>
        <v>6415.4076912500004</v>
      </c>
      <c r="C153" s="7">
        <f t="shared" si="5"/>
        <v>9479.6717857500007</v>
      </c>
      <c r="D153">
        <v>1.1124759999999999E-2</v>
      </c>
      <c r="E153" s="7">
        <v>1.771984223</v>
      </c>
      <c r="F153" t="s">
        <v>17</v>
      </c>
      <c r="H153">
        <v>10833.951880000001</v>
      </c>
      <c r="I153">
        <v>5876.1169659999996</v>
      </c>
      <c r="J153">
        <v>12273.95248</v>
      </c>
      <c r="K153">
        <v>8934.6658169999992</v>
      </c>
      <c r="L153">
        <v>2761.7874879999999</v>
      </c>
      <c r="M153">
        <v>1183.4939670000001</v>
      </c>
      <c r="N153">
        <v>10837.66855</v>
      </c>
      <c r="O153">
        <v>10878.680759999999</v>
      </c>
      <c r="P153">
        <v>1344.894601</v>
      </c>
      <c r="Q153">
        <v>641.20721779999997</v>
      </c>
      <c r="R153">
        <v>922.56005400000004</v>
      </c>
      <c r="S153">
        <v>804.00753320000001</v>
      </c>
      <c r="T153">
        <v>146.14374979999999</v>
      </c>
      <c r="U153">
        <v>586.48196580000001</v>
      </c>
      <c r="V153">
        <v>1754.1027039999999</v>
      </c>
      <c r="W153">
        <v>1814.5641370000001</v>
      </c>
    </row>
    <row r="154" spans="1:23" x14ac:dyDescent="0.2">
      <c r="A154" t="s">
        <v>1025</v>
      </c>
      <c r="B154" s="7">
        <f t="shared" si="4"/>
        <v>139.22045538750001</v>
      </c>
      <c r="C154" s="7">
        <f t="shared" si="5"/>
        <v>174.018695275</v>
      </c>
      <c r="D154" s="1">
        <v>7.8700000000000005E-4</v>
      </c>
      <c r="E154" s="7">
        <v>1.7629790649999999</v>
      </c>
      <c r="F154" t="s">
        <v>17</v>
      </c>
      <c r="H154">
        <v>159.54304550000001</v>
      </c>
      <c r="I154">
        <v>163.37054850000001</v>
      </c>
      <c r="J154">
        <v>174.11684109999999</v>
      </c>
      <c r="K154">
        <v>199.04434599999999</v>
      </c>
      <c r="L154">
        <v>34.762269209999999</v>
      </c>
      <c r="M154">
        <v>28.744142839999999</v>
      </c>
      <c r="N154">
        <v>230.26368780000001</v>
      </c>
      <c r="O154">
        <v>263.11172169999998</v>
      </c>
      <c r="P154">
        <v>146.78890730000001</v>
      </c>
      <c r="Q154">
        <v>157.05539759999999</v>
      </c>
      <c r="R154">
        <v>174.80564419999999</v>
      </c>
      <c r="S154">
        <v>132.62567519999999</v>
      </c>
      <c r="T154">
        <v>92.057232630000001</v>
      </c>
      <c r="U154">
        <v>82.001333489999993</v>
      </c>
      <c r="V154">
        <v>191.00814510000001</v>
      </c>
      <c r="W154">
        <v>187.47087099999999</v>
      </c>
    </row>
    <row r="155" spans="1:23" x14ac:dyDescent="0.2">
      <c r="A155" t="s">
        <v>924</v>
      </c>
      <c r="B155" s="7">
        <f t="shared" si="4"/>
        <v>4942.3408234999997</v>
      </c>
      <c r="C155" s="7">
        <f t="shared" si="5"/>
        <v>13873.86148</v>
      </c>
      <c r="D155" s="1">
        <v>6.8399999999999997E-6</v>
      </c>
      <c r="E155" s="7">
        <v>1.759700934</v>
      </c>
      <c r="F155" t="s">
        <v>17</v>
      </c>
      <c r="H155">
        <v>14703.671609999999</v>
      </c>
      <c r="I155">
        <v>7438.0633399999997</v>
      </c>
      <c r="J155">
        <v>16199.2399</v>
      </c>
      <c r="K155">
        <v>17154.47107</v>
      </c>
      <c r="L155">
        <v>3377.3041790000002</v>
      </c>
      <c r="M155">
        <v>3322.729495</v>
      </c>
      <c r="N155">
        <v>7048.3333949999997</v>
      </c>
      <c r="O155">
        <v>6020.9962249999999</v>
      </c>
      <c r="P155">
        <v>3521.847569</v>
      </c>
      <c r="Q155">
        <v>4445.9814480000005</v>
      </c>
      <c r="R155">
        <v>3006.7005610000001</v>
      </c>
      <c r="S155">
        <v>4396.051485</v>
      </c>
      <c r="T155">
        <v>2392.5319169999998</v>
      </c>
      <c r="U155">
        <v>2601.8836200000001</v>
      </c>
      <c r="V155">
        <v>3365.892985</v>
      </c>
      <c r="W155">
        <v>2697.0142270000001</v>
      </c>
    </row>
    <row r="156" spans="1:23" x14ac:dyDescent="0.2">
      <c r="A156" t="s">
        <v>652</v>
      </c>
      <c r="B156" s="7">
        <f t="shared" si="4"/>
        <v>591.90483637500006</v>
      </c>
      <c r="C156" s="7">
        <f t="shared" si="5"/>
        <v>886.90923962500005</v>
      </c>
      <c r="D156" s="1">
        <v>3.7900000000000001E-6</v>
      </c>
      <c r="E156" s="7">
        <v>1.7542793329999999</v>
      </c>
      <c r="F156" t="s">
        <v>17</v>
      </c>
      <c r="H156">
        <v>901.58742640000003</v>
      </c>
      <c r="I156">
        <v>619.32428000000004</v>
      </c>
      <c r="J156">
        <v>1108.2148890000001</v>
      </c>
      <c r="K156">
        <v>918.51036309999995</v>
      </c>
      <c r="L156">
        <v>345.76797149999999</v>
      </c>
      <c r="M156">
        <v>173.6436703</v>
      </c>
      <c r="N156">
        <v>1055.0095180000001</v>
      </c>
      <c r="O156">
        <v>793.19818569999995</v>
      </c>
      <c r="P156">
        <v>354.17229989999998</v>
      </c>
      <c r="Q156">
        <v>232.34011100000001</v>
      </c>
      <c r="R156">
        <v>214.65234820000001</v>
      </c>
      <c r="S156">
        <v>237.5797804</v>
      </c>
      <c r="T156">
        <v>133.60257279999999</v>
      </c>
      <c r="U156">
        <v>127.29193100000001</v>
      </c>
      <c r="V156">
        <v>418.4985466</v>
      </c>
      <c r="W156">
        <v>362.33172619999999</v>
      </c>
    </row>
    <row r="157" spans="1:23" x14ac:dyDescent="0.2">
      <c r="A157" t="s">
        <v>1068</v>
      </c>
      <c r="B157" s="7">
        <f t="shared" si="4"/>
        <v>350.623478815</v>
      </c>
      <c r="C157" s="7">
        <f t="shared" si="5"/>
        <v>507.95576859999994</v>
      </c>
      <c r="D157">
        <v>3.3482797000000002E-2</v>
      </c>
      <c r="E157" s="7">
        <v>1.753406083</v>
      </c>
      <c r="F157" t="s">
        <v>17</v>
      </c>
      <c r="H157">
        <v>611.29794059999995</v>
      </c>
      <c r="I157">
        <v>246.5893331</v>
      </c>
      <c r="J157">
        <v>649.04265929999997</v>
      </c>
      <c r="K157">
        <v>524.89314139999999</v>
      </c>
      <c r="L157">
        <v>180.77894309999999</v>
      </c>
      <c r="M157">
        <v>97.434268759999995</v>
      </c>
      <c r="N157">
        <v>559.54015519999996</v>
      </c>
      <c r="O157">
        <v>564.74054820000003</v>
      </c>
      <c r="P157">
        <v>67.769501570000003</v>
      </c>
      <c r="Q157">
        <v>47.232333740000001</v>
      </c>
      <c r="R157">
        <v>43.818573880000002</v>
      </c>
      <c r="S157">
        <v>60.475459409999999</v>
      </c>
      <c r="T157">
        <v>12.633253979999999</v>
      </c>
      <c r="U157">
        <v>27.54645725</v>
      </c>
      <c r="V157">
        <v>96.883423809999996</v>
      </c>
      <c r="W157">
        <v>109.5791387</v>
      </c>
    </row>
    <row r="158" spans="1:23" x14ac:dyDescent="0.2">
      <c r="A158" t="s">
        <v>301</v>
      </c>
      <c r="B158" s="7">
        <f t="shared" si="4"/>
        <v>1508.6761323000001</v>
      </c>
      <c r="C158" s="7">
        <f t="shared" si="5"/>
        <v>2495.3883905000002</v>
      </c>
      <c r="D158" s="1">
        <v>9.3300000000000002E-4</v>
      </c>
      <c r="E158" s="7">
        <v>1.752846278</v>
      </c>
      <c r="F158" t="s">
        <v>17</v>
      </c>
      <c r="H158">
        <v>2819.0614989999999</v>
      </c>
      <c r="I158">
        <v>1620.2266030000001</v>
      </c>
      <c r="J158">
        <v>2952.494381</v>
      </c>
      <c r="K158">
        <v>2589.7710790000001</v>
      </c>
      <c r="L158">
        <v>858.36867589999997</v>
      </c>
      <c r="M158">
        <v>496.57336329999998</v>
      </c>
      <c r="N158">
        <v>2835.5183999999999</v>
      </c>
      <c r="O158">
        <v>1844.2440899999999</v>
      </c>
      <c r="P158">
        <v>677.44136790000005</v>
      </c>
      <c r="Q158">
        <v>629.33176760000003</v>
      </c>
      <c r="R158">
        <v>688.16010389999997</v>
      </c>
      <c r="S158">
        <v>954.11412670000004</v>
      </c>
      <c r="T158">
        <v>354.28963920000001</v>
      </c>
      <c r="U158">
        <v>490.75299319999999</v>
      </c>
      <c r="V158">
        <v>1076.554766</v>
      </c>
      <c r="W158">
        <v>1059.7676160000001</v>
      </c>
    </row>
    <row r="159" spans="1:23" x14ac:dyDescent="0.2">
      <c r="A159" t="s">
        <v>262</v>
      </c>
      <c r="B159" s="7">
        <f t="shared" si="4"/>
        <v>3562.41394825</v>
      </c>
      <c r="C159" s="7">
        <f t="shared" si="5"/>
        <v>17678.676179999999</v>
      </c>
      <c r="D159">
        <v>2.1710499999999999E-3</v>
      </c>
      <c r="E159" s="7">
        <v>1.752456545</v>
      </c>
      <c r="F159" t="s">
        <v>17</v>
      </c>
      <c r="H159">
        <v>13252.223679999999</v>
      </c>
      <c r="I159">
        <v>32604.304209999998</v>
      </c>
      <c r="J159">
        <v>10271.66627</v>
      </c>
      <c r="K159">
        <v>14586.510560000001</v>
      </c>
      <c r="L159">
        <v>1411.194751</v>
      </c>
      <c r="M159">
        <v>7089.5344219999997</v>
      </c>
      <c r="N159">
        <v>2982.0104019999999</v>
      </c>
      <c r="O159">
        <v>2766.9162179999998</v>
      </c>
      <c r="P159">
        <v>15674.593199999999</v>
      </c>
      <c r="Q159">
        <v>32099.155030000002</v>
      </c>
      <c r="R159">
        <v>15386.96639</v>
      </c>
      <c r="S159">
        <v>21614.527750000001</v>
      </c>
      <c r="T159">
        <v>2562.2960240000002</v>
      </c>
      <c r="U159">
        <v>4965.5379409999996</v>
      </c>
      <c r="V159">
        <v>3568.5223599999999</v>
      </c>
      <c r="W159">
        <v>5244.1034010000003</v>
      </c>
    </row>
    <row r="160" spans="1:23" x14ac:dyDescent="0.2">
      <c r="A160" t="s">
        <v>888</v>
      </c>
      <c r="B160" s="7">
        <f t="shared" si="4"/>
        <v>54142.646779999995</v>
      </c>
      <c r="C160" s="7">
        <f t="shared" si="5"/>
        <v>113865.95713499999</v>
      </c>
      <c r="D160" s="1">
        <v>5.0800000000000005E-7</v>
      </c>
      <c r="E160" s="7">
        <v>1.7485740430000001</v>
      </c>
      <c r="F160" t="s">
        <v>17</v>
      </c>
      <c r="H160">
        <v>109967.1387</v>
      </c>
      <c r="I160">
        <v>69289.285839999997</v>
      </c>
      <c r="J160">
        <v>160353.57449999999</v>
      </c>
      <c r="K160">
        <v>115853.82950000001</v>
      </c>
      <c r="L160">
        <v>30852.923699999999</v>
      </c>
      <c r="M160">
        <v>25618.092489999999</v>
      </c>
      <c r="N160">
        <v>84186.741349999997</v>
      </c>
      <c r="O160">
        <v>75912.829580000005</v>
      </c>
      <c r="P160">
        <v>35320.824619999999</v>
      </c>
      <c r="Q160">
        <v>38351.719969999998</v>
      </c>
      <c r="R160">
        <v>41305.215389999998</v>
      </c>
      <c r="S160">
        <v>46058.199379999998</v>
      </c>
      <c r="T160">
        <v>20562.425599999999</v>
      </c>
      <c r="U160">
        <v>22062.67266</v>
      </c>
      <c r="V160">
        <v>43256.480130000004</v>
      </c>
      <c r="W160">
        <v>53953.756150000001</v>
      </c>
    </row>
    <row r="161" spans="1:23" x14ac:dyDescent="0.2">
      <c r="A161" t="s">
        <v>589</v>
      </c>
      <c r="B161" s="7">
        <f t="shared" si="4"/>
        <v>9156.4913605000002</v>
      </c>
      <c r="C161" s="7">
        <f t="shared" si="5"/>
        <v>11355.39652</v>
      </c>
      <c r="D161">
        <v>7.5727160000000002E-3</v>
      </c>
      <c r="E161" s="7">
        <v>1.7392489019999999</v>
      </c>
      <c r="F161" t="s">
        <v>17</v>
      </c>
      <c r="H161">
        <v>11835.35239</v>
      </c>
      <c r="I161">
        <v>7680.2313299999996</v>
      </c>
      <c r="J161">
        <v>12980.39666</v>
      </c>
      <c r="K161">
        <v>12925.6057</v>
      </c>
      <c r="L161">
        <v>4208.5546160000004</v>
      </c>
      <c r="M161">
        <v>2625.2774960000002</v>
      </c>
      <c r="N161">
        <v>15522.57307</v>
      </c>
      <c r="O161">
        <v>14269.56026</v>
      </c>
      <c r="P161">
        <v>1665.555243</v>
      </c>
      <c r="Q161">
        <v>4063.8673669999998</v>
      </c>
      <c r="R161">
        <v>1978.9968060000001</v>
      </c>
      <c r="S161">
        <v>3335.347221</v>
      </c>
      <c r="T161">
        <v>3704.9415490000001</v>
      </c>
      <c r="U161">
        <v>2382.709996</v>
      </c>
      <c r="V161">
        <v>5347.5228180000004</v>
      </c>
      <c r="W161">
        <v>5055.1267019999996</v>
      </c>
    </row>
    <row r="162" spans="1:23" x14ac:dyDescent="0.2">
      <c r="A162" t="s">
        <v>752</v>
      </c>
      <c r="B162" s="7">
        <f t="shared" si="4"/>
        <v>95194.049299999999</v>
      </c>
      <c r="C162" s="7">
        <f t="shared" si="5"/>
        <v>215350.05814999997</v>
      </c>
      <c r="D162" s="1">
        <v>4.87E-6</v>
      </c>
      <c r="E162" s="7">
        <v>1.7367823469999999</v>
      </c>
      <c r="F162" t="s">
        <v>17</v>
      </c>
      <c r="H162">
        <v>218475.74479999999</v>
      </c>
      <c r="I162">
        <v>138911.5477</v>
      </c>
      <c r="J162">
        <v>280371.16259999998</v>
      </c>
      <c r="K162">
        <v>223641.7775</v>
      </c>
      <c r="L162">
        <v>78962.172340000005</v>
      </c>
      <c r="M162">
        <v>42265.935460000001</v>
      </c>
      <c r="N162">
        <v>138226.8517</v>
      </c>
      <c r="O162">
        <v>121321.2377</v>
      </c>
      <c r="P162">
        <v>35651.690869999999</v>
      </c>
      <c r="Q162">
        <v>29477.264889999999</v>
      </c>
      <c r="R162">
        <v>36519.83597</v>
      </c>
      <c r="S162">
        <v>25159.601869999999</v>
      </c>
      <c r="T162">
        <v>9935.3616029999994</v>
      </c>
      <c r="U162">
        <v>14623.28146</v>
      </c>
      <c r="V162">
        <v>33629.230900000002</v>
      </c>
      <c r="W162">
        <v>32603.248360000001</v>
      </c>
    </row>
    <row r="163" spans="1:23" x14ac:dyDescent="0.2">
      <c r="A163" t="s">
        <v>521</v>
      </c>
      <c r="B163" s="7">
        <f t="shared" si="4"/>
        <v>1957.0203802000001</v>
      </c>
      <c r="C163" s="7">
        <f t="shared" si="5"/>
        <v>4407.1799060000003</v>
      </c>
      <c r="D163">
        <v>4.8758589999999997E-3</v>
      </c>
      <c r="E163" s="7">
        <v>1.7352014739999999</v>
      </c>
      <c r="F163" t="s">
        <v>17</v>
      </c>
      <c r="H163">
        <v>5197.7646070000001</v>
      </c>
      <c r="I163">
        <v>2021.4759320000001</v>
      </c>
      <c r="J163">
        <v>5695.3854950000004</v>
      </c>
      <c r="K163">
        <v>4714.0935900000004</v>
      </c>
      <c r="L163">
        <v>1190.1428840000001</v>
      </c>
      <c r="M163">
        <v>628.0037178</v>
      </c>
      <c r="N163">
        <v>2959.1509169999999</v>
      </c>
      <c r="O163">
        <v>3050.7840019999999</v>
      </c>
      <c r="P163">
        <v>817.76178809999999</v>
      </c>
      <c r="Q163">
        <v>483.50918869999998</v>
      </c>
      <c r="R163">
        <v>615.25991369999997</v>
      </c>
      <c r="S163">
        <v>572.82435599999997</v>
      </c>
      <c r="T163">
        <v>300.65165359999997</v>
      </c>
      <c r="U163">
        <v>548.75739769999996</v>
      </c>
      <c r="V163">
        <v>761.3073574</v>
      </c>
      <c r="W163">
        <v>903.45541189999994</v>
      </c>
    </row>
    <row r="164" spans="1:23" x14ac:dyDescent="0.2">
      <c r="A164" t="s">
        <v>453</v>
      </c>
      <c r="B164" s="7">
        <f t="shared" si="4"/>
        <v>231.69143221249999</v>
      </c>
      <c r="C164" s="7">
        <f t="shared" si="5"/>
        <v>342.40631465000001</v>
      </c>
      <c r="D164">
        <v>2.1094864000000001E-2</v>
      </c>
      <c r="E164" s="7">
        <v>1.7336076570000001</v>
      </c>
      <c r="F164" t="s">
        <v>17</v>
      </c>
      <c r="H164">
        <v>398.85740550000003</v>
      </c>
      <c r="I164">
        <v>162.37776070000001</v>
      </c>
      <c r="J164">
        <v>380.05058630000002</v>
      </c>
      <c r="K164">
        <v>428.33950609999999</v>
      </c>
      <c r="L164">
        <v>135.38359679999999</v>
      </c>
      <c r="M164">
        <v>51.609360350000003</v>
      </c>
      <c r="N164">
        <v>366.18303459999998</v>
      </c>
      <c r="O164">
        <v>373.58973709999998</v>
      </c>
      <c r="P164">
        <v>130.00712490000001</v>
      </c>
      <c r="Q164">
        <v>167.13842990000001</v>
      </c>
      <c r="R164">
        <v>164.45936979999999</v>
      </c>
      <c r="S164">
        <v>163.92089680000001</v>
      </c>
      <c r="T164">
        <v>87.400892490000004</v>
      </c>
      <c r="U164">
        <v>95.555263600000004</v>
      </c>
      <c r="V164">
        <v>207.48350400000001</v>
      </c>
      <c r="W164">
        <v>137.88540459999999</v>
      </c>
    </row>
    <row r="165" spans="1:23" x14ac:dyDescent="0.2">
      <c r="A165" t="s">
        <v>890</v>
      </c>
      <c r="B165" s="7">
        <f t="shared" si="4"/>
        <v>12413.863816000001</v>
      </c>
      <c r="C165" s="7">
        <f t="shared" si="5"/>
        <v>28004.378585000002</v>
      </c>
      <c r="D165">
        <v>1.1170556999999999E-2</v>
      </c>
      <c r="E165" s="7">
        <v>1.7318444500000001</v>
      </c>
      <c r="F165" t="s">
        <v>17</v>
      </c>
      <c r="H165">
        <v>32736.596829999999</v>
      </c>
      <c r="I165">
        <v>15220.227150000001</v>
      </c>
      <c r="J165">
        <v>33695.775370000003</v>
      </c>
      <c r="K165">
        <v>30364.914990000001</v>
      </c>
      <c r="L165">
        <v>9285.1493329999994</v>
      </c>
      <c r="M165">
        <v>4376.8067209999999</v>
      </c>
      <c r="N165">
        <v>16468.392930000002</v>
      </c>
      <c r="O165">
        <v>19525.10628</v>
      </c>
      <c r="P165">
        <v>8731.2598720000005</v>
      </c>
      <c r="Q165">
        <v>10551.795969999999</v>
      </c>
      <c r="R165">
        <v>8016.5813920000001</v>
      </c>
      <c r="S165">
        <v>5897.6271059999999</v>
      </c>
      <c r="T165">
        <v>3685.022508</v>
      </c>
      <c r="U165">
        <v>4701.8810590000003</v>
      </c>
      <c r="V165">
        <v>6494.501397</v>
      </c>
      <c r="W165">
        <v>5631.3024340000002</v>
      </c>
    </row>
    <row r="166" spans="1:23" x14ac:dyDescent="0.2">
      <c r="A166" t="s">
        <v>143</v>
      </c>
      <c r="B166" s="7">
        <f t="shared" si="4"/>
        <v>4385.0100982499998</v>
      </c>
      <c r="C166" s="7">
        <f t="shared" si="5"/>
        <v>7470.1293822500011</v>
      </c>
      <c r="D166" s="1">
        <v>1.74E-4</v>
      </c>
      <c r="E166" s="7">
        <v>1.7313483329999999</v>
      </c>
      <c r="F166" t="s">
        <v>17</v>
      </c>
      <c r="H166">
        <v>9132.0176279999996</v>
      </c>
      <c r="I166">
        <v>3520.0002589999999</v>
      </c>
      <c r="J166">
        <v>8719.1542730000001</v>
      </c>
      <c r="K166">
        <v>8509.3453690000006</v>
      </c>
      <c r="L166">
        <v>3576.74692</v>
      </c>
      <c r="M166">
        <v>1483.11564</v>
      </c>
      <c r="N166">
        <v>6200.4581179999996</v>
      </c>
      <c r="O166">
        <v>6279.7197150000002</v>
      </c>
      <c r="P166">
        <v>3252.3135539999998</v>
      </c>
      <c r="Q166">
        <v>2495.3028549999999</v>
      </c>
      <c r="R166">
        <v>2813.7297939999999</v>
      </c>
      <c r="S166">
        <v>2707.411728</v>
      </c>
      <c r="T166">
        <v>1628.7069779999999</v>
      </c>
      <c r="U166">
        <v>1415.398696</v>
      </c>
      <c r="V166">
        <v>3319.185356</v>
      </c>
      <c r="W166">
        <v>3329.819274</v>
      </c>
    </row>
    <row r="167" spans="1:23" x14ac:dyDescent="0.2">
      <c r="A167" t="s">
        <v>257</v>
      </c>
      <c r="B167" s="7">
        <f t="shared" si="4"/>
        <v>5003.21787675</v>
      </c>
      <c r="C167" s="7">
        <f t="shared" si="5"/>
        <v>7146.1744144999993</v>
      </c>
      <c r="D167" s="1">
        <v>8.4999999999999995E-4</v>
      </c>
      <c r="E167" s="7">
        <v>1.7288517379999999</v>
      </c>
      <c r="F167" t="s">
        <v>17</v>
      </c>
      <c r="H167">
        <v>5411.2548180000003</v>
      </c>
      <c r="I167">
        <v>6134.2127609999998</v>
      </c>
      <c r="J167">
        <v>8262.7901349999993</v>
      </c>
      <c r="K167">
        <v>8776.4399439999997</v>
      </c>
      <c r="L167">
        <v>2496.3352300000001</v>
      </c>
      <c r="M167">
        <v>1909.879297</v>
      </c>
      <c r="N167">
        <v>7287.2638710000001</v>
      </c>
      <c r="O167">
        <v>8319.3931090000005</v>
      </c>
      <c r="P167">
        <v>4084.982297</v>
      </c>
      <c r="Q167">
        <v>3778.2237180000002</v>
      </c>
      <c r="R167">
        <v>4323.2278219999998</v>
      </c>
      <c r="S167">
        <v>4010.3864319999998</v>
      </c>
      <c r="T167">
        <v>2387.894585</v>
      </c>
      <c r="U167">
        <v>1092.049794</v>
      </c>
      <c r="V167">
        <v>6225.7634079999998</v>
      </c>
      <c r="W167">
        <v>1970.955852</v>
      </c>
    </row>
    <row r="168" spans="1:23" x14ac:dyDescent="0.2">
      <c r="A168" t="s">
        <v>970</v>
      </c>
      <c r="B168" s="7">
        <f t="shared" si="4"/>
        <v>1321.23480425</v>
      </c>
      <c r="C168" s="7">
        <f t="shared" si="5"/>
        <v>2338.8644089999998</v>
      </c>
      <c r="D168" s="1">
        <v>1.35E-4</v>
      </c>
      <c r="E168" s="7">
        <v>1.725901704</v>
      </c>
      <c r="F168" t="s">
        <v>17</v>
      </c>
      <c r="H168">
        <v>2587.8394760000001</v>
      </c>
      <c r="I168">
        <v>1238.5805559999999</v>
      </c>
      <c r="J168">
        <v>2643.221462</v>
      </c>
      <c r="K168">
        <v>2885.8161420000001</v>
      </c>
      <c r="L168">
        <v>761.97395289999997</v>
      </c>
      <c r="M168">
        <v>523.88492410000003</v>
      </c>
      <c r="N168">
        <v>1835.5540559999999</v>
      </c>
      <c r="O168">
        <v>2163.526284</v>
      </c>
      <c r="P168">
        <v>715.45347030000005</v>
      </c>
      <c r="Q168">
        <v>559.09431970000003</v>
      </c>
      <c r="R168">
        <v>608.37116690000005</v>
      </c>
      <c r="S168">
        <v>726.53904990000001</v>
      </c>
      <c r="T168">
        <v>288.23136520000003</v>
      </c>
      <c r="U168">
        <v>288.67730640000002</v>
      </c>
      <c r="V168">
        <v>671.46827180000002</v>
      </c>
      <c r="W168">
        <v>639.72082790000002</v>
      </c>
    </row>
    <row r="169" spans="1:23" x14ac:dyDescent="0.2">
      <c r="A169" t="s">
        <v>692</v>
      </c>
      <c r="B169" s="7">
        <f t="shared" si="4"/>
        <v>37.862393225000005</v>
      </c>
      <c r="C169" s="7">
        <f t="shared" si="5"/>
        <v>89.984118372500006</v>
      </c>
      <c r="D169" s="1">
        <v>6.75E-7</v>
      </c>
      <c r="E169" s="7">
        <v>1.7258684120000001</v>
      </c>
      <c r="F169" t="s">
        <v>17</v>
      </c>
      <c r="H169">
        <v>80.573182619999997</v>
      </c>
      <c r="I169">
        <v>57.489699569999999</v>
      </c>
      <c r="J169">
        <v>118.9189119</v>
      </c>
      <c r="K169">
        <v>102.9546794</v>
      </c>
      <c r="L169">
        <v>35.949330160000002</v>
      </c>
      <c r="M169">
        <v>19.683231790000001</v>
      </c>
      <c r="N169">
        <v>40.952612350000003</v>
      </c>
      <c r="O169">
        <v>54.864398600000001</v>
      </c>
      <c r="P169">
        <v>20.014971389999999</v>
      </c>
      <c r="Q169">
        <v>19.73512874</v>
      </c>
      <c r="R169">
        <v>16.701465970000001</v>
      </c>
      <c r="S169">
        <v>20.391043020000001</v>
      </c>
      <c r="T169">
        <v>14.53123237</v>
      </c>
      <c r="U169">
        <v>11.3487993</v>
      </c>
      <c r="V169">
        <v>16.756672729999998</v>
      </c>
      <c r="W169">
        <v>18.043835430000001</v>
      </c>
    </row>
    <row r="170" spans="1:23" x14ac:dyDescent="0.2">
      <c r="A170" t="s">
        <v>869</v>
      </c>
      <c r="B170" s="7">
        <f t="shared" si="4"/>
        <v>516.09571095000001</v>
      </c>
      <c r="C170" s="7">
        <f t="shared" si="5"/>
        <v>912.42130327500001</v>
      </c>
      <c r="D170">
        <v>9.4927259999999999E-3</v>
      </c>
      <c r="E170" s="7">
        <v>1.721342672</v>
      </c>
      <c r="F170" t="s">
        <v>17</v>
      </c>
      <c r="H170">
        <v>911.35244920000002</v>
      </c>
      <c r="I170">
        <v>448.99078070000002</v>
      </c>
      <c r="J170">
        <v>914.01178719999996</v>
      </c>
      <c r="K170">
        <v>1375.3301959999999</v>
      </c>
      <c r="L170">
        <v>296.35979309999999</v>
      </c>
      <c r="M170">
        <v>265.76770090000002</v>
      </c>
      <c r="N170">
        <v>868.87507849999997</v>
      </c>
      <c r="O170">
        <v>633.3802713</v>
      </c>
      <c r="P170">
        <v>141.81054280000001</v>
      </c>
      <c r="Q170">
        <v>94.327638179999994</v>
      </c>
      <c r="R170">
        <v>83.411262359999995</v>
      </c>
      <c r="S170">
        <v>108.9583003</v>
      </c>
      <c r="T170">
        <v>18.853079699999999</v>
      </c>
      <c r="U170">
        <v>34.48812513</v>
      </c>
      <c r="V170">
        <v>168.67990359999999</v>
      </c>
      <c r="W170">
        <v>140.05111110000001</v>
      </c>
    </row>
    <row r="171" spans="1:23" x14ac:dyDescent="0.2">
      <c r="A171" t="s">
        <v>804</v>
      </c>
      <c r="B171" s="7">
        <f t="shared" si="4"/>
        <v>2696.291964475</v>
      </c>
      <c r="C171" s="7">
        <f t="shared" si="5"/>
        <v>3044.5095069999998</v>
      </c>
      <c r="D171">
        <v>2.5166329999999999E-3</v>
      </c>
      <c r="E171" s="7">
        <v>1.719469178</v>
      </c>
      <c r="F171" t="s">
        <v>17</v>
      </c>
      <c r="H171">
        <v>3371.1968029999998</v>
      </c>
      <c r="I171">
        <v>2332.3268539999999</v>
      </c>
      <c r="J171">
        <v>3559.482532</v>
      </c>
      <c r="K171">
        <v>2915.0318390000002</v>
      </c>
      <c r="L171">
        <v>1203.2640240000001</v>
      </c>
      <c r="M171">
        <v>416.29400290000001</v>
      </c>
      <c r="N171">
        <v>4379.305926</v>
      </c>
      <c r="O171">
        <v>4786.3039049999998</v>
      </c>
      <c r="P171">
        <v>1250.6360400000001</v>
      </c>
      <c r="Q171">
        <v>890.30778499999997</v>
      </c>
      <c r="R171">
        <v>915.28602279999996</v>
      </c>
      <c r="S171">
        <v>994.11876900000004</v>
      </c>
      <c r="T171">
        <v>599.73741319999999</v>
      </c>
      <c r="U171">
        <v>670.01805090000005</v>
      </c>
      <c r="V171">
        <v>1770.3115009999999</v>
      </c>
      <c r="W171">
        <v>1847.0169189999999</v>
      </c>
    </row>
    <row r="172" spans="1:23" x14ac:dyDescent="0.2">
      <c r="A172" t="s">
        <v>1103</v>
      </c>
      <c r="B172" s="7">
        <f t="shared" si="4"/>
        <v>3419.2034862499995</v>
      </c>
      <c r="C172" s="7">
        <f t="shared" si="5"/>
        <v>6008.7511694999994</v>
      </c>
      <c r="D172">
        <v>3.294539E-3</v>
      </c>
      <c r="E172" s="7">
        <v>1.716366125</v>
      </c>
      <c r="F172" t="s">
        <v>17</v>
      </c>
      <c r="H172">
        <v>6616.2472580000003</v>
      </c>
      <c r="I172">
        <v>3733.3116089999999</v>
      </c>
      <c r="J172">
        <v>7241.3360750000002</v>
      </c>
      <c r="K172">
        <v>6444.1097360000003</v>
      </c>
      <c r="L172">
        <v>2018.5474919999999</v>
      </c>
      <c r="M172">
        <v>1473.3038790000001</v>
      </c>
      <c r="N172">
        <v>6310.5966790000002</v>
      </c>
      <c r="O172">
        <v>3874.3658949999999</v>
      </c>
      <c r="P172">
        <v>590.7459556</v>
      </c>
      <c r="Q172">
        <v>527.58979850000003</v>
      </c>
      <c r="R172">
        <v>591.70005519999995</v>
      </c>
      <c r="S172">
        <v>1168.0578129999999</v>
      </c>
      <c r="T172">
        <v>406.17136979999998</v>
      </c>
      <c r="U172">
        <v>470.18810589999998</v>
      </c>
      <c r="V172">
        <v>771.37756049999996</v>
      </c>
      <c r="W172">
        <v>900.56146060000003</v>
      </c>
    </row>
    <row r="173" spans="1:23" x14ac:dyDescent="0.2">
      <c r="A173" t="s">
        <v>83</v>
      </c>
      <c r="B173" s="7">
        <f t="shared" si="4"/>
        <v>28006.174739999999</v>
      </c>
      <c r="C173" s="7">
        <f t="shared" si="5"/>
        <v>57830.252457499999</v>
      </c>
      <c r="D173" s="1">
        <v>1.21E-4</v>
      </c>
      <c r="E173" s="7">
        <v>1.7154873829999999</v>
      </c>
      <c r="F173" t="s">
        <v>17</v>
      </c>
      <c r="H173">
        <v>65481.575830000002</v>
      </c>
      <c r="I173">
        <v>34074.170389999999</v>
      </c>
      <c r="J173">
        <v>67232.724660000007</v>
      </c>
      <c r="K173">
        <v>64532.538950000002</v>
      </c>
      <c r="L173">
        <v>14420.646360000001</v>
      </c>
      <c r="M173">
        <v>12104.08316</v>
      </c>
      <c r="N173">
        <v>38646.854809999997</v>
      </c>
      <c r="O173">
        <v>46853.114629999996</v>
      </c>
      <c r="P173">
        <v>39705.957990000003</v>
      </c>
      <c r="Q173">
        <v>41122.419809999999</v>
      </c>
      <c r="R173">
        <v>36953.603909999998</v>
      </c>
      <c r="S173">
        <v>44595.98216</v>
      </c>
      <c r="T173">
        <v>28569.60067</v>
      </c>
      <c r="U173">
        <v>30188.71297</v>
      </c>
      <c r="V173">
        <v>51970.661999999997</v>
      </c>
      <c r="W173">
        <v>43351.254780000003</v>
      </c>
    </row>
    <row r="174" spans="1:23" x14ac:dyDescent="0.2">
      <c r="A174" t="s">
        <v>473</v>
      </c>
      <c r="B174" s="7">
        <f t="shared" si="4"/>
        <v>2750.8737099</v>
      </c>
      <c r="C174" s="7">
        <f t="shared" si="5"/>
        <v>3430.6035812499999</v>
      </c>
      <c r="D174">
        <v>1.735484E-3</v>
      </c>
      <c r="E174" s="7">
        <v>1.706145856</v>
      </c>
      <c r="F174" t="s">
        <v>17</v>
      </c>
      <c r="H174">
        <v>3469.0836300000001</v>
      </c>
      <c r="I174">
        <v>2557.8613599999999</v>
      </c>
      <c r="J174">
        <v>3449.952781</v>
      </c>
      <c r="K174">
        <v>4245.5165539999998</v>
      </c>
      <c r="L174">
        <v>1168.8479460000001</v>
      </c>
      <c r="M174">
        <v>848.71356360000004</v>
      </c>
      <c r="N174">
        <v>4531.4520640000001</v>
      </c>
      <c r="O174">
        <v>4454.4812659999998</v>
      </c>
      <c r="P174">
        <v>1117.441057</v>
      </c>
      <c r="Q174">
        <v>580.83280569999999</v>
      </c>
      <c r="R174">
        <v>732.83951779999995</v>
      </c>
      <c r="S174">
        <v>754.78805620000003</v>
      </c>
      <c r="T174">
        <v>729.43161139999995</v>
      </c>
      <c r="U174">
        <v>388.22871129999999</v>
      </c>
      <c r="V174">
        <v>1681.4615449999999</v>
      </c>
      <c r="W174">
        <v>1029.576264</v>
      </c>
    </row>
    <row r="175" spans="1:23" x14ac:dyDescent="0.2">
      <c r="A175" t="s">
        <v>79</v>
      </c>
      <c r="B175" s="7">
        <f t="shared" si="4"/>
        <v>22192.526664749999</v>
      </c>
      <c r="C175" s="7">
        <f t="shared" si="5"/>
        <v>42499.314257500002</v>
      </c>
      <c r="D175">
        <v>6.004583E-3</v>
      </c>
      <c r="E175" s="7">
        <v>1.705726455</v>
      </c>
      <c r="F175" t="s">
        <v>17</v>
      </c>
      <c r="H175">
        <v>53771.277549999999</v>
      </c>
      <c r="I175">
        <v>18614.102849999999</v>
      </c>
      <c r="J175">
        <v>49486.350989999999</v>
      </c>
      <c r="K175">
        <v>48125.52564</v>
      </c>
      <c r="L175">
        <v>8680.5950690000009</v>
      </c>
      <c r="M175">
        <v>12741.91288</v>
      </c>
      <c r="N175">
        <v>37927.796450000002</v>
      </c>
      <c r="O175">
        <v>29419.80226</v>
      </c>
      <c r="P175">
        <v>7797.2386429999997</v>
      </c>
      <c r="Q175">
        <v>6271.3504350000003</v>
      </c>
      <c r="R175">
        <v>6907.8190400000003</v>
      </c>
      <c r="S175">
        <v>9313.7997880000003</v>
      </c>
      <c r="T175">
        <v>7759.4058850000001</v>
      </c>
      <c r="U175">
        <v>5988.244745</v>
      </c>
      <c r="V175">
        <v>18469.398570000001</v>
      </c>
      <c r="W175">
        <v>12175.224969999999</v>
      </c>
    </row>
    <row r="176" spans="1:23" x14ac:dyDescent="0.2">
      <c r="A176" t="s">
        <v>105</v>
      </c>
      <c r="B176" s="7">
        <f t="shared" si="4"/>
        <v>7631.5557152500005</v>
      </c>
      <c r="C176" s="7">
        <f t="shared" si="5"/>
        <v>6994.01249775</v>
      </c>
      <c r="D176">
        <v>4.3384930000000002E-2</v>
      </c>
      <c r="E176" s="7">
        <v>1.703664925</v>
      </c>
      <c r="F176" t="s">
        <v>17</v>
      </c>
      <c r="H176">
        <v>5792.4343699999999</v>
      </c>
      <c r="I176">
        <v>7043.7637690000001</v>
      </c>
      <c r="J176">
        <v>7012.7716650000002</v>
      </c>
      <c r="K176">
        <v>8127.0801869999996</v>
      </c>
      <c r="L176">
        <v>1665.4173350000001</v>
      </c>
      <c r="M176">
        <v>1995.3089460000001</v>
      </c>
      <c r="N176">
        <v>13513.769490000001</v>
      </c>
      <c r="O176">
        <v>13351.72709</v>
      </c>
      <c r="P176">
        <v>4264.7435299999997</v>
      </c>
      <c r="Q176">
        <v>1551.7347010000001</v>
      </c>
      <c r="R176">
        <v>4633.53352</v>
      </c>
      <c r="S176">
        <v>2285.330504</v>
      </c>
      <c r="T176">
        <v>537.57975409999995</v>
      </c>
      <c r="U176">
        <v>760.59840659999998</v>
      </c>
      <c r="V176">
        <v>16437.14831</v>
      </c>
      <c r="W176">
        <v>5226.108929</v>
      </c>
    </row>
    <row r="177" spans="1:23" x14ac:dyDescent="0.2">
      <c r="A177" t="s">
        <v>261</v>
      </c>
      <c r="B177" s="7">
        <f t="shared" si="4"/>
        <v>1639.904381325</v>
      </c>
      <c r="C177" s="7">
        <f t="shared" si="5"/>
        <v>2671.4261872500001</v>
      </c>
      <c r="D177">
        <v>1.3038943000000001E-2</v>
      </c>
      <c r="E177" s="7">
        <v>1.6999475550000001</v>
      </c>
      <c r="F177" t="s">
        <v>17</v>
      </c>
      <c r="H177">
        <v>3280.2100249999999</v>
      </c>
      <c r="I177">
        <v>1646.655491</v>
      </c>
      <c r="J177">
        <v>2449.4046779999999</v>
      </c>
      <c r="K177">
        <v>3309.4345549999998</v>
      </c>
      <c r="L177">
        <v>1219.43479</v>
      </c>
      <c r="M177">
        <v>900.84428430000003</v>
      </c>
      <c r="N177">
        <v>2258.6215860000002</v>
      </c>
      <c r="O177">
        <v>2180.7168649999999</v>
      </c>
      <c r="P177">
        <v>1113.3057080000001</v>
      </c>
      <c r="Q177">
        <v>918.83616589999997</v>
      </c>
      <c r="R177">
        <v>1296.4214689999999</v>
      </c>
      <c r="S177">
        <v>1027.1148330000001</v>
      </c>
      <c r="T177">
        <v>744.45735620000005</v>
      </c>
      <c r="U177">
        <v>316.98074550000001</v>
      </c>
      <c r="V177">
        <v>2028.1162830000001</v>
      </c>
      <c r="W177">
        <v>910.68012869999995</v>
      </c>
    </row>
    <row r="178" spans="1:23" x14ac:dyDescent="0.2">
      <c r="A178" t="s">
        <v>1048</v>
      </c>
      <c r="B178" s="7">
        <f t="shared" si="4"/>
        <v>59.516338917500008</v>
      </c>
      <c r="C178" s="7">
        <f t="shared" si="5"/>
        <v>81.38816245999999</v>
      </c>
      <c r="D178">
        <v>4.9133839999999998E-3</v>
      </c>
      <c r="E178" s="7">
        <v>1.69885588</v>
      </c>
      <c r="F178" t="s">
        <v>17</v>
      </c>
      <c r="H178">
        <v>86.50123705</v>
      </c>
      <c r="I178">
        <v>59.82124623</v>
      </c>
      <c r="J178">
        <v>90.624206650000005</v>
      </c>
      <c r="K178">
        <v>88.605959909999996</v>
      </c>
      <c r="L178">
        <v>25.311198940000001</v>
      </c>
      <c r="M178">
        <v>21.172313760000002</v>
      </c>
      <c r="N178">
        <v>104.06111540000001</v>
      </c>
      <c r="O178">
        <v>87.520727570000005</v>
      </c>
      <c r="P178">
        <v>21.778192539999999</v>
      </c>
      <c r="Q178">
        <v>21.508095059999999</v>
      </c>
      <c r="R178">
        <v>14.28256105</v>
      </c>
      <c r="S178">
        <v>23.536517849999999</v>
      </c>
      <c r="T178">
        <v>19.608473369999999</v>
      </c>
      <c r="U178">
        <v>14.12380235</v>
      </c>
      <c r="V178">
        <v>40.218440970000003</v>
      </c>
      <c r="W178">
        <v>42.806966209999999</v>
      </c>
    </row>
    <row r="179" spans="1:23" x14ac:dyDescent="0.2">
      <c r="A179" t="s">
        <v>378</v>
      </c>
      <c r="B179" s="7">
        <f t="shared" si="4"/>
        <v>149.10102928000001</v>
      </c>
      <c r="C179" s="7">
        <f t="shared" si="5"/>
        <v>222.82840700000003</v>
      </c>
      <c r="D179" s="1">
        <v>6.6299999999999996E-4</v>
      </c>
      <c r="E179" s="7">
        <v>1.6940447300000001</v>
      </c>
      <c r="F179" t="s">
        <v>17</v>
      </c>
      <c r="H179">
        <v>284.08139649999998</v>
      </c>
      <c r="I179">
        <v>111.18581330000001</v>
      </c>
      <c r="J179">
        <v>254.20552950000001</v>
      </c>
      <c r="K179">
        <v>241.84088869999999</v>
      </c>
      <c r="L179">
        <v>92.91073978</v>
      </c>
      <c r="M179">
        <v>42.160914339999998</v>
      </c>
      <c r="N179">
        <v>251.4444225</v>
      </c>
      <c r="O179">
        <v>209.88804049999999</v>
      </c>
      <c r="P179">
        <v>45.338964560000001</v>
      </c>
      <c r="Q179">
        <v>32.798793539999998</v>
      </c>
      <c r="R179">
        <v>37.307970910000002</v>
      </c>
      <c r="S179">
        <v>37.616389759999997</v>
      </c>
      <c r="T179">
        <v>21.330421879999999</v>
      </c>
      <c r="U179">
        <v>22.988946640000002</v>
      </c>
      <c r="V179">
        <v>57.903660629999997</v>
      </c>
      <c r="W179">
        <v>54.207605620000002</v>
      </c>
    </row>
    <row r="180" spans="1:23" x14ac:dyDescent="0.2">
      <c r="A180" t="s">
        <v>812</v>
      </c>
      <c r="B180" s="7">
        <f t="shared" si="4"/>
        <v>18311.676127999999</v>
      </c>
      <c r="C180" s="7">
        <f t="shared" si="5"/>
        <v>22365.602859999999</v>
      </c>
      <c r="D180" s="1">
        <v>2.84E-7</v>
      </c>
      <c r="E180" s="7">
        <v>1.693567405</v>
      </c>
      <c r="F180" t="s">
        <v>17</v>
      </c>
      <c r="H180">
        <v>25049.409609999999</v>
      </c>
      <c r="I180">
        <v>16191.23984</v>
      </c>
      <c r="J180">
        <v>26127.24929</v>
      </c>
      <c r="K180">
        <v>22094.512699999999</v>
      </c>
      <c r="L180">
        <v>7380.6294809999999</v>
      </c>
      <c r="M180">
        <v>4649.6051310000003</v>
      </c>
      <c r="N180">
        <v>31641.338110000001</v>
      </c>
      <c r="O180">
        <v>29575.131789999999</v>
      </c>
      <c r="P180">
        <v>6017.7799219999997</v>
      </c>
      <c r="Q180">
        <v>4522.198273</v>
      </c>
      <c r="R180">
        <v>4553.4373379999997</v>
      </c>
      <c r="S180">
        <v>4432.4449809999996</v>
      </c>
      <c r="T180">
        <v>3087.5800690000001</v>
      </c>
      <c r="U180">
        <v>2632.8572770000001</v>
      </c>
      <c r="V180">
        <v>8252.6942350000008</v>
      </c>
      <c r="W180">
        <v>8874.1457800000007</v>
      </c>
    </row>
    <row r="181" spans="1:23" x14ac:dyDescent="0.2">
      <c r="A181" t="s">
        <v>204</v>
      </c>
      <c r="B181" s="7">
        <f t="shared" si="4"/>
        <v>704.04764965000004</v>
      </c>
      <c r="C181" s="7">
        <f t="shared" si="5"/>
        <v>1070.3282202749999</v>
      </c>
      <c r="D181">
        <v>2.7659920000000001E-3</v>
      </c>
      <c r="E181" s="7">
        <v>1.6729146050000001</v>
      </c>
      <c r="F181" t="s">
        <v>17</v>
      </c>
      <c r="H181">
        <v>1272.186598</v>
      </c>
      <c r="I181">
        <v>573.84044110000002</v>
      </c>
      <c r="J181">
        <v>1257.557268</v>
      </c>
      <c r="K181">
        <v>1177.728574</v>
      </c>
      <c r="L181">
        <v>378.76776480000001</v>
      </c>
      <c r="M181">
        <v>193.4437188</v>
      </c>
      <c r="N181">
        <v>1125.6410390000001</v>
      </c>
      <c r="O181">
        <v>1118.338076</v>
      </c>
      <c r="P181">
        <v>262.45313190000002</v>
      </c>
      <c r="Q181">
        <v>222.42402970000001</v>
      </c>
      <c r="R181">
        <v>214.02978390000001</v>
      </c>
      <c r="S181">
        <v>211.19074470000001</v>
      </c>
      <c r="T181">
        <v>172.60570860000001</v>
      </c>
      <c r="U181">
        <v>155.40787309999999</v>
      </c>
      <c r="V181">
        <v>241.16930809999999</v>
      </c>
      <c r="W181">
        <v>351.15939170000001</v>
      </c>
    </row>
    <row r="182" spans="1:23" x14ac:dyDescent="0.2">
      <c r="A182" t="s">
        <v>388</v>
      </c>
      <c r="B182" s="7">
        <f t="shared" si="4"/>
        <v>528.95709757500003</v>
      </c>
      <c r="C182" s="7">
        <f t="shared" si="5"/>
        <v>998.08492364999995</v>
      </c>
      <c r="D182">
        <v>2.5836240000000001E-3</v>
      </c>
      <c r="E182" s="7">
        <v>1.671558479</v>
      </c>
      <c r="F182" t="s">
        <v>17</v>
      </c>
      <c r="H182">
        <v>1251.6944109999999</v>
      </c>
      <c r="I182">
        <v>521.89648580000005</v>
      </c>
      <c r="J182">
        <v>1226.7512710000001</v>
      </c>
      <c r="K182">
        <v>991.99752679999995</v>
      </c>
      <c r="L182">
        <v>322.95165040000001</v>
      </c>
      <c r="M182">
        <v>278.58457989999999</v>
      </c>
      <c r="N182">
        <v>925.9244344</v>
      </c>
      <c r="O182">
        <v>588.36772559999997</v>
      </c>
      <c r="P182">
        <v>231.5609795</v>
      </c>
      <c r="Q182">
        <v>358.68082120000003</v>
      </c>
      <c r="R182">
        <v>180.20978869999999</v>
      </c>
      <c r="S182">
        <v>281.53881489999998</v>
      </c>
      <c r="T182">
        <v>104.2455037</v>
      </c>
      <c r="U182">
        <v>109.4125935</v>
      </c>
      <c r="V182">
        <v>228.06965439999999</v>
      </c>
      <c r="W182">
        <v>241.80035710000001</v>
      </c>
    </row>
    <row r="183" spans="1:23" x14ac:dyDescent="0.2">
      <c r="A183" t="s">
        <v>984</v>
      </c>
      <c r="B183" s="7">
        <f t="shared" si="4"/>
        <v>8845.3454347499992</v>
      </c>
      <c r="C183" s="7">
        <f t="shared" si="5"/>
        <v>13785.677463999999</v>
      </c>
      <c r="D183">
        <v>2.6504715000000002E-2</v>
      </c>
      <c r="E183" s="7">
        <v>1.667201376</v>
      </c>
      <c r="F183" t="s">
        <v>17</v>
      </c>
      <c r="H183">
        <v>17909.37055</v>
      </c>
      <c r="I183">
        <v>6098.4692560000003</v>
      </c>
      <c r="J183">
        <v>17194.034189999998</v>
      </c>
      <c r="K183">
        <v>13940.835859999999</v>
      </c>
      <c r="L183">
        <v>5102.9915979999996</v>
      </c>
      <c r="M183">
        <v>2687.5216909999999</v>
      </c>
      <c r="N183">
        <v>14145.39544</v>
      </c>
      <c r="O183">
        <v>13445.47301</v>
      </c>
      <c r="P183">
        <v>6529.7245890000004</v>
      </c>
      <c r="Q183">
        <v>3964.6756479999999</v>
      </c>
      <c r="R183">
        <v>4407.9418470000001</v>
      </c>
      <c r="S183">
        <v>4052.5760059999998</v>
      </c>
      <c r="T183">
        <v>3019.4288539999998</v>
      </c>
      <c r="U183">
        <v>2550.306603</v>
      </c>
      <c r="V183">
        <v>4972.1792880000003</v>
      </c>
      <c r="W183">
        <v>7428.1924779999999</v>
      </c>
    </row>
    <row r="184" spans="1:23" x14ac:dyDescent="0.2">
      <c r="A184" t="s">
        <v>157</v>
      </c>
      <c r="B184" s="7">
        <f t="shared" si="4"/>
        <v>11973.123326249999</v>
      </c>
      <c r="C184" s="7">
        <f t="shared" si="5"/>
        <v>15102.920612499998</v>
      </c>
      <c r="D184" s="1">
        <v>3.41E-9</v>
      </c>
      <c r="E184" s="7">
        <v>1.6542020930000001</v>
      </c>
      <c r="F184" t="s">
        <v>17</v>
      </c>
      <c r="H184">
        <v>13557.87938</v>
      </c>
      <c r="I184">
        <v>15167.448479999999</v>
      </c>
      <c r="J184">
        <v>16096.94463</v>
      </c>
      <c r="K184">
        <v>15589.409960000001</v>
      </c>
      <c r="L184">
        <v>4757.5994170000004</v>
      </c>
      <c r="M184">
        <v>4730.3969180000004</v>
      </c>
      <c r="N184">
        <v>18789.247889999999</v>
      </c>
      <c r="O184">
        <v>19615.249080000001</v>
      </c>
      <c r="P184">
        <v>3139.2029699999998</v>
      </c>
      <c r="Q184">
        <v>2969.7322680000002</v>
      </c>
      <c r="R184">
        <v>1866.6001739999999</v>
      </c>
      <c r="S184">
        <v>2883.7572540000001</v>
      </c>
      <c r="T184">
        <v>1639.3411470000001</v>
      </c>
      <c r="U184">
        <v>901.59781129999999</v>
      </c>
      <c r="V184">
        <v>4981.3495249999996</v>
      </c>
      <c r="W184">
        <v>3278.0151500000002</v>
      </c>
    </row>
    <row r="185" spans="1:23" x14ac:dyDescent="0.2">
      <c r="A185" t="s">
        <v>70</v>
      </c>
      <c r="B185" s="7">
        <f t="shared" si="4"/>
        <v>1585.84979965</v>
      </c>
      <c r="C185" s="7">
        <f t="shared" si="5"/>
        <v>2802.7643432499999</v>
      </c>
      <c r="D185" s="1">
        <v>2.1799999999999999E-7</v>
      </c>
      <c r="E185" s="7">
        <v>1.6540780230000001</v>
      </c>
      <c r="F185" t="s">
        <v>17</v>
      </c>
      <c r="H185">
        <v>2656.011872</v>
      </c>
      <c r="I185">
        <v>2190.8539409999998</v>
      </c>
      <c r="J185">
        <v>3084.579538</v>
      </c>
      <c r="K185">
        <v>3279.6120219999998</v>
      </c>
      <c r="L185">
        <v>1508.623488</v>
      </c>
      <c r="M185">
        <v>786.66515059999995</v>
      </c>
      <c r="N185">
        <v>1606.827736</v>
      </c>
      <c r="O185">
        <v>2441.2828239999999</v>
      </c>
      <c r="P185">
        <v>1104.924166</v>
      </c>
      <c r="Q185">
        <v>1031.290937</v>
      </c>
      <c r="R185">
        <v>1293.8333620000001</v>
      </c>
      <c r="S185">
        <v>1203.868195</v>
      </c>
      <c r="T185">
        <v>976.45974669999998</v>
      </c>
      <c r="U185">
        <v>443.96557760000002</v>
      </c>
      <c r="V185">
        <v>1161.538712</v>
      </c>
      <c r="W185">
        <v>1074.109749</v>
      </c>
    </row>
    <row r="186" spans="1:23" x14ac:dyDescent="0.2">
      <c r="A186" t="s">
        <v>360</v>
      </c>
      <c r="B186" s="7">
        <f t="shared" si="4"/>
        <v>151.1319423775</v>
      </c>
      <c r="C186" s="7">
        <f t="shared" si="5"/>
        <v>277.59823715000005</v>
      </c>
      <c r="D186">
        <v>1.0690608000000001E-2</v>
      </c>
      <c r="E186" s="7">
        <v>1.6527145569999999</v>
      </c>
      <c r="F186" t="s">
        <v>17</v>
      </c>
      <c r="H186">
        <v>188.2261072</v>
      </c>
      <c r="I186">
        <v>252.0886793</v>
      </c>
      <c r="J186">
        <v>287.86244900000003</v>
      </c>
      <c r="K186">
        <v>382.21571310000002</v>
      </c>
      <c r="L186">
        <v>115.84326799999999</v>
      </c>
      <c r="M186">
        <v>52.304293710000003</v>
      </c>
      <c r="N186">
        <v>227.8768848</v>
      </c>
      <c r="O186">
        <v>208.50332299999999</v>
      </c>
      <c r="P186">
        <v>56.093338500000002</v>
      </c>
      <c r="Q186">
        <v>49.454184359999999</v>
      </c>
      <c r="R186">
        <v>41.597719990000002</v>
      </c>
      <c r="S186">
        <v>73.446122419999995</v>
      </c>
      <c r="T186">
        <v>40.792393189999999</v>
      </c>
      <c r="U186">
        <v>56.66602675</v>
      </c>
      <c r="V186">
        <v>61.976474140000001</v>
      </c>
      <c r="W186">
        <v>94.619095239999993</v>
      </c>
    </row>
    <row r="187" spans="1:23" x14ac:dyDescent="0.2">
      <c r="A187" t="s">
        <v>789</v>
      </c>
      <c r="B187" s="7">
        <f t="shared" si="4"/>
        <v>14339.18857475</v>
      </c>
      <c r="C187" s="7">
        <f t="shared" si="5"/>
        <v>17784.349867500001</v>
      </c>
      <c r="D187" s="1">
        <v>1.5099999999999999E-5</v>
      </c>
      <c r="E187" s="7">
        <v>1.65069556</v>
      </c>
      <c r="F187" t="s">
        <v>17</v>
      </c>
      <c r="H187">
        <v>19742.547139999999</v>
      </c>
      <c r="I187">
        <v>16233.94809</v>
      </c>
      <c r="J187">
        <v>20484.52866</v>
      </c>
      <c r="K187">
        <v>14676.37558</v>
      </c>
      <c r="L187">
        <v>4276.3059679999997</v>
      </c>
      <c r="M187">
        <v>3854.5741010000002</v>
      </c>
      <c r="N187">
        <v>25924.852930000001</v>
      </c>
      <c r="O187">
        <v>23301.0213</v>
      </c>
      <c r="P187">
        <v>4581.637667</v>
      </c>
      <c r="Q187">
        <v>3792.0516769999999</v>
      </c>
      <c r="R187">
        <v>4437.7504140000001</v>
      </c>
      <c r="S187">
        <v>5141.993633</v>
      </c>
      <c r="T187">
        <v>1951.526503</v>
      </c>
      <c r="U187">
        <v>2595.830168</v>
      </c>
      <c r="V187">
        <v>7665.5645080000004</v>
      </c>
      <c r="W187">
        <v>7143.8769709999997</v>
      </c>
    </row>
    <row r="188" spans="1:23" x14ac:dyDescent="0.2">
      <c r="A188" t="s">
        <v>734</v>
      </c>
      <c r="B188" s="7">
        <f t="shared" si="4"/>
        <v>383.52050969999999</v>
      </c>
      <c r="C188" s="7">
        <f t="shared" si="5"/>
        <v>502.52308377500003</v>
      </c>
      <c r="D188">
        <v>6.1932829999999999E-3</v>
      </c>
      <c r="E188" s="7">
        <v>1.650612816</v>
      </c>
      <c r="F188" t="s">
        <v>17</v>
      </c>
      <c r="H188">
        <v>526.21410830000002</v>
      </c>
      <c r="I188">
        <v>446.80591070000003</v>
      </c>
      <c r="J188">
        <v>475.74906370000002</v>
      </c>
      <c r="K188">
        <v>561.3232524</v>
      </c>
      <c r="L188">
        <v>228.45733680000001</v>
      </c>
      <c r="M188">
        <v>119.4375074</v>
      </c>
      <c r="N188">
        <v>595.45707709999999</v>
      </c>
      <c r="O188">
        <v>590.73011750000001</v>
      </c>
      <c r="P188">
        <v>63.820985929999999</v>
      </c>
      <c r="Q188">
        <v>78.952698720000001</v>
      </c>
      <c r="R188">
        <v>105.4747017</v>
      </c>
      <c r="S188">
        <v>88.51632232</v>
      </c>
      <c r="T188">
        <v>64.35813958</v>
      </c>
      <c r="U188">
        <v>62.084697079999998</v>
      </c>
      <c r="V188">
        <v>244.45063540000001</v>
      </c>
      <c r="W188">
        <v>82.323806329999996</v>
      </c>
    </row>
    <row r="189" spans="1:23" x14ac:dyDescent="0.2">
      <c r="A189" t="s">
        <v>908</v>
      </c>
      <c r="B189" s="7">
        <f t="shared" si="4"/>
        <v>202.68270247250001</v>
      </c>
      <c r="C189" s="7">
        <f t="shared" si="5"/>
        <v>339.10695967499998</v>
      </c>
      <c r="D189" s="1">
        <v>2.7000000000000001E-7</v>
      </c>
      <c r="E189" s="7">
        <v>1.6422351129999999</v>
      </c>
      <c r="F189" t="s">
        <v>17</v>
      </c>
      <c r="H189">
        <v>320.58598490000003</v>
      </c>
      <c r="I189">
        <v>234.51686839999999</v>
      </c>
      <c r="J189">
        <v>398.27853090000002</v>
      </c>
      <c r="K189">
        <v>403.04645449999998</v>
      </c>
      <c r="L189">
        <v>100.8975027</v>
      </c>
      <c r="M189">
        <v>85.133234090000002</v>
      </c>
      <c r="N189">
        <v>298.46900629999999</v>
      </c>
      <c r="O189">
        <v>326.23106680000001</v>
      </c>
      <c r="P189">
        <v>163.26674740000001</v>
      </c>
      <c r="Q189">
        <v>139.65864310000001</v>
      </c>
      <c r="R189">
        <v>116.99152549999999</v>
      </c>
      <c r="S189">
        <v>140.28932990000001</v>
      </c>
      <c r="T189">
        <v>107.10562899999999</v>
      </c>
      <c r="U189">
        <v>81.703232819999997</v>
      </c>
      <c r="V189">
        <v>180.39035680000001</v>
      </c>
      <c r="W189">
        <v>199.4631004</v>
      </c>
    </row>
    <row r="190" spans="1:23" x14ac:dyDescent="0.2">
      <c r="A190" t="s">
        <v>785</v>
      </c>
      <c r="B190" s="7">
        <f t="shared" si="4"/>
        <v>933.85237647500003</v>
      </c>
      <c r="C190" s="7">
        <f t="shared" si="5"/>
        <v>1670.66618595</v>
      </c>
      <c r="D190">
        <v>2.815264E-3</v>
      </c>
      <c r="E190" s="7">
        <v>1.6414187790000001</v>
      </c>
      <c r="F190" t="s">
        <v>17</v>
      </c>
      <c r="H190">
        <v>2047.9175580000001</v>
      </c>
      <c r="I190">
        <v>778.27314379999996</v>
      </c>
      <c r="J190">
        <v>2023.143161</v>
      </c>
      <c r="K190">
        <v>1833.3308810000001</v>
      </c>
      <c r="L190">
        <v>533.14262259999998</v>
      </c>
      <c r="M190">
        <v>413.73537629999998</v>
      </c>
      <c r="N190">
        <v>1468.321332</v>
      </c>
      <c r="O190">
        <v>1320.2101749999999</v>
      </c>
      <c r="P190">
        <v>571.69982900000002</v>
      </c>
      <c r="Q190">
        <v>679.92643710000004</v>
      </c>
      <c r="R190">
        <v>365.60517329999999</v>
      </c>
      <c r="S190">
        <v>540.62545850000004</v>
      </c>
      <c r="T190">
        <v>322.67439150000001</v>
      </c>
      <c r="U190">
        <v>332.02769339999998</v>
      </c>
      <c r="V190">
        <v>776.21947539999996</v>
      </c>
      <c r="W190">
        <v>554.00142970000002</v>
      </c>
    </row>
    <row r="191" spans="1:23" x14ac:dyDescent="0.2">
      <c r="A191" t="s">
        <v>670</v>
      </c>
      <c r="B191" s="7">
        <f t="shared" si="4"/>
        <v>478.72961882499999</v>
      </c>
      <c r="C191" s="7">
        <f t="shared" si="5"/>
        <v>847.15779177499985</v>
      </c>
      <c r="D191" s="1">
        <v>5.53E-4</v>
      </c>
      <c r="E191" s="7">
        <v>1.640324914</v>
      </c>
      <c r="F191" t="s">
        <v>17</v>
      </c>
      <c r="H191">
        <v>835.96492590000003</v>
      </c>
      <c r="I191">
        <v>483.33479319999998</v>
      </c>
      <c r="J191">
        <v>1032.5603619999999</v>
      </c>
      <c r="K191">
        <v>1036.771086</v>
      </c>
      <c r="L191">
        <v>243.6496961</v>
      </c>
      <c r="M191">
        <v>171.16697389999999</v>
      </c>
      <c r="N191">
        <v>786.70412969999995</v>
      </c>
      <c r="O191">
        <v>713.39767559999996</v>
      </c>
      <c r="P191">
        <v>190.29858179999999</v>
      </c>
      <c r="Q191">
        <v>242.6254721</v>
      </c>
      <c r="R191">
        <v>191.9078815</v>
      </c>
      <c r="S191">
        <v>213.88097440000001</v>
      </c>
      <c r="T191">
        <v>154.83754210000001</v>
      </c>
      <c r="U191">
        <v>164.63664850000001</v>
      </c>
      <c r="V191">
        <v>244.20870919999999</v>
      </c>
      <c r="W191">
        <v>263.57787350000001</v>
      </c>
    </row>
    <row r="192" spans="1:23" x14ac:dyDescent="0.2">
      <c r="A192" t="s">
        <v>546</v>
      </c>
      <c r="B192" s="7">
        <f t="shared" si="4"/>
        <v>825.37529065000001</v>
      </c>
      <c r="C192" s="7">
        <f t="shared" si="5"/>
        <v>1113.512211925</v>
      </c>
      <c r="D192" s="1">
        <v>3.8900000000000002E-4</v>
      </c>
      <c r="E192" s="7">
        <v>1.6274247740000001</v>
      </c>
      <c r="F192" t="s">
        <v>17</v>
      </c>
      <c r="H192">
        <v>1074.496576</v>
      </c>
      <c r="I192">
        <v>781.9103437</v>
      </c>
      <c r="J192">
        <v>1470.3444589999999</v>
      </c>
      <c r="K192">
        <v>1127.2974690000001</v>
      </c>
      <c r="L192">
        <v>309.66353559999999</v>
      </c>
      <c r="M192">
        <v>227.419872</v>
      </c>
      <c r="N192">
        <v>1156.647285</v>
      </c>
      <c r="O192">
        <v>1607.7704699999999</v>
      </c>
      <c r="P192">
        <v>214.48106000000001</v>
      </c>
      <c r="Q192">
        <v>276.98464419999999</v>
      </c>
      <c r="R192">
        <v>221.88752070000001</v>
      </c>
      <c r="S192">
        <v>268.52633420000001</v>
      </c>
      <c r="T192">
        <v>154.21819199999999</v>
      </c>
      <c r="U192">
        <v>182.197891</v>
      </c>
      <c r="V192">
        <v>442.57787539999998</v>
      </c>
      <c r="W192">
        <v>436.42593859999999</v>
      </c>
    </row>
    <row r="193" spans="1:23" x14ac:dyDescent="0.2">
      <c r="A193" t="s">
        <v>368</v>
      </c>
      <c r="B193" s="7">
        <f t="shared" si="4"/>
        <v>5099.8838202500001</v>
      </c>
      <c r="C193" s="7">
        <f t="shared" si="5"/>
        <v>6294.6404687499999</v>
      </c>
      <c r="D193" s="1">
        <v>6.87E-4</v>
      </c>
      <c r="E193" s="7">
        <v>1.626090842</v>
      </c>
      <c r="F193" t="s">
        <v>17</v>
      </c>
      <c r="H193">
        <v>6285.4075080000002</v>
      </c>
      <c r="I193">
        <v>6388.3738720000001</v>
      </c>
      <c r="J193">
        <v>7174.768822</v>
      </c>
      <c r="K193">
        <v>5330.011673</v>
      </c>
      <c r="L193">
        <v>2183.6456010000002</v>
      </c>
      <c r="M193">
        <v>1476.219869</v>
      </c>
      <c r="N193">
        <v>8655.7610440000008</v>
      </c>
      <c r="O193">
        <v>8083.9087669999999</v>
      </c>
      <c r="P193">
        <v>4087.8020430000001</v>
      </c>
      <c r="Q193">
        <v>2862.4552899999999</v>
      </c>
      <c r="R193">
        <v>2690.9763149999999</v>
      </c>
      <c r="S193">
        <v>3282.1235959999999</v>
      </c>
      <c r="T193">
        <v>1895.8264730000001</v>
      </c>
      <c r="U193">
        <v>1575.630355</v>
      </c>
      <c r="V193">
        <v>5649.9303239999999</v>
      </c>
      <c r="W193">
        <v>5571.394961</v>
      </c>
    </row>
    <row r="194" spans="1:23" x14ac:dyDescent="0.2">
      <c r="A194" t="s">
        <v>525</v>
      </c>
      <c r="B194" s="7">
        <f t="shared" ref="B194:B257" si="6">AVERAGE(L194:O194)</f>
        <v>226.22452001250002</v>
      </c>
      <c r="C194" s="7">
        <f t="shared" ref="C194:C257" si="7">AVERAGE(H194:K194)</f>
        <v>252.07048840000002</v>
      </c>
      <c r="D194">
        <v>1.3116676000000001E-2</v>
      </c>
      <c r="E194" s="7">
        <v>1.625346688</v>
      </c>
      <c r="F194" t="s">
        <v>17</v>
      </c>
      <c r="H194">
        <v>276.16978640000002</v>
      </c>
      <c r="I194">
        <v>192.0240288</v>
      </c>
      <c r="J194">
        <v>310.69454450000001</v>
      </c>
      <c r="K194">
        <v>229.39359390000001</v>
      </c>
      <c r="L194">
        <v>65.353883929999995</v>
      </c>
      <c r="M194">
        <v>77.652304220000005</v>
      </c>
      <c r="N194">
        <v>452.63313460000001</v>
      </c>
      <c r="O194">
        <v>309.25875730000001</v>
      </c>
      <c r="P194">
        <v>111.57065470000001</v>
      </c>
      <c r="Q194">
        <v>88.571314799999996</v>
      </c>
      <c r="R194">
        <v>44.700339919999998</v>
      </c>
      <c r="S194">
        <v>124.6892692</v>
      </c>
      <c r="T194">
        <v>40.273357349999998</v>
      </c>
      <c r="U194">
        <v>31.573907500000001</v>
      </c>
      <c r="V194">
        <v>139.85804680000001</v>
      </c>
      <c r="W194">
        <v>109.9002084</v>
      </c>
    </row>
    <row r="195" spans="1:23" x14ac:dyDescent="0.2">
      <c r="A195" t="s">
        <v>365</v>
      </c>
      <c r="B195" s="7">
        <f t="shared" si="6"/>
        <v>1082.4162455999999</v>
      </c>
      <c r="C195" s="7">
        <f t="shared" si="7"/>
        <v>1254.856818475</v>
      </c>
      <c r="D195" s="1">
        <v>4.2499999999999998E-4</v>
      </c>
      <c r="E195" s="7">
        <v>1.6211891300000001</v>
      </c>
      <c r="F195" t="s">
        <v>17</v>
      </c>
      <c r="H195">
        <v>1433.765672</v>
      </c>
      <c r="I195">
        <v>915.94196690000001</v>
      </c>
      <c r="J195">
        <v>1361.8623239999999</v>
      </c>
      <c r="K195">
        <v>1307.857311</v>
      </c>
      <c r="L195">
        <v>501.66819299999997</v>
      </c>
      <c r="M195">
        <v>243.7786074</v>
      </c>
      <c r="N195">
        <v>1826.5999200000001</v>
      </c>
      <c r="O195">
        <v>1757.618262</v>
      </c>
      <c r="P195">
        <v>487.50998279999999</v>
      </c>
      <c r="Q195">
        <v>453.04167159999997</v>
      </c>
      <c r="R195">
        <v>375.02116169999999</v>
      </c>
      <c r="S195">
        <v>355.1036039</v>
      </c>
      <c r="T195">
        <v>286.49752460000002</v>
      </c>
      <c r="U195">
        <v>288.39343159999999</v>
      </c>
      <c r="V195">
        <v>946.2605241</v>
      </c>
      <c r="W195">
        <v>764.81471680000004</v>
      </c>
    </row>
    <row r="196" spans="1:23" x14ac:dyDescent="0.2">
      <c r="A196" t="s">
        <v>673</v>
      </c>
      <c r="B196" s="7">
        <f t="shared" si="6"/>
        <v>23198.948189999999</v>
      </c>
      <c r="C196" s="7">
        <f t="shared" si="7"/>
        <v>28886.328389999999</v>
      </c>
      <c r="D196">
        <v>6.6657829999999998E-3</v>
      </c>
      <c r="E196" s="7">
        <v>1.620172792</v>
      </c>
      <c r="F196" t="s">
        <v>17</v>
      </c>
      <c r="H196">
        <v>37295.287779999999</v>
      </c>
      <c r="I196">
        <v>16343.852070000001</v>
      </c>
      <c r="J196">
        <v>34954.694000000003</v>
      </c>
      <c r="K196">
        <v>26951.47971</v>
      </c>
      <c r="L196">
        <v>5320.721243</v>
      </c>
      <c r="M196">
        <v>7336.9824269999999</v>
      </c>
      <c r="N196">
        <v>25349.9676</v>
      </c>
      <c r="O196">
        <v>54788.121489999998</v>
      </c>
      <c r="P196">
        <v>3150.0278069999999</v>
      </c>
      <c r="Q196">
        <v>2237.7084559999998</v>
      </c>
      <c r="R196">
        <v>3856.2520840000002</v>
      </c>
      <c r="S196">
        <v>2695.1139039999998</v>
      </c>
      <c r="T196">
        <v>2505.3070269999998</v>
      </c>
      <c r="U196">
        <v>2140.1665509999998</v>
      </c>
      <c r="V196">
        <v>9336.3284050000002</v>
      </c>
      <c r="W196">
        <v>7288.0981860000002</v>
      </c>
    </row>
    <row r="197" spans="1:23" x14ac:dyDescent="0.2">
      <c r="A197" t="s">
        <v>1106</v>
      </c>
      <c r="B197" s="7">
        <f t="shared" si="6"/>
        <v>158.4435143725</v>
      </c>
      <c r="C197" s="7">
        <f t="shared" si="7"/>
        <v>216.78031535</v>
      </c>
      <c r="D197">
        <v>2.8343393000000001E-2</v>
      </c>
      <c r="E197" s="7">
        <v>1.615807413</v>
      </c>
      <c r="F197" t="s">
        <v>17</v>
      </c>
      <c r="H197">
        <v>224.56201110000001</v>
      </c>
      <c r="I197">
        <v>132.0946237</v>
      </c>
      <c r="J197">
        <v>294.50497560000002</v>
      </c>
      <c r="K197">
        <v>215.95965100000001</v>
      </c>
      <c r="L197">
        <v>77.319491589999998</v>
      </c>
      <c r="M197">
        <v>45.152942400000001</v>
      </c>
      <c r="N197">
        <v>302.5744244</v>
      </c>
      <c r="O197">
        <v>208.72719910000001</v>
      </c>
      <c r="P197">
        <v>146.60210760000001</v>
      </c>
      <c r="Q197">
        <v>194.97217420000001</v>
      </c>
      <c r="R197">
        <v>108.30070739999999</v>
      </c>
      <c r="S197">
        <v>89.235450229999998</v>
      </c>
      <c r="T197">
        <v>84.432194969999998</v>
      </c>
      <c r="U197">
        <v>50.816378669999999</v>
      </c>
      <c r="V197">
        <v>145.22157440000001</v>
      </c>
      <c r="W197">
        <v>91.291887209999999</v>
      </c>
    </row>
    <row r="198" spans="1:23" x14ac:dyDescent="0.2">
      <c r="A198" t="s">
        <v>1112</v>
      </c>
      <c r="B198" s="7">
        <f t="shared" si="6"/>
        <v>116.05756894</v>
      </c>
      <c r="C198" s="7">
        <f t="shared" si="7"/>
        <v>154.59436374500001</v>
      </c>
      <c r="D198">
        <v>3.1842648000000001E-2</v>
      </c>
      <c r="E198" s="7">
        <v>1.5941546090000001</v>
      </c>
      <c r="F198" t="s">
        <v>17</v>
      </c>
      <c r="H198">
        <v>93.510151269999994</v>
      </c>
      <c r="I198">
        <v>151.12973790000001</v>
      </c>
      <c r="J198">
        <v>80.009048010000001</v>
      </c>
      <c r="K198">
        <v>293.72851780000002</v>
      </c>
      <c r="L198">
        <v>63.48003293</v>
      </c>
      <c r="M198">
        <v>43.459643929999999</v>
      </c>
      <c r="N198">
        <v>235.06494549999999</v>
      </c>
      <c r="O198">
        <v>122.2256534</v>
      </c>
      <c r="P198">
        <v>125.4014914</v>
      </c>
      <c r="Q198">
        <v>206.1689796</v>
      </c>
      <c r="R198">
        <v>167.73047690000001</v>
      </c>
      <c r="S198">
        <v>219.6025468</v>
      </c>
      <c r="T198">
        <v>150.75306689999999</v>
      </c>
      <c r="U198">
        <v>109.9414854</v>
      </c>
      <c r="V198">
        <v>300.19978730000003</v>
      </c>
      <c r="W198">
        <v>137.79349210000001</v>
      </c>
    </row>
    <row r="199" spans="1:23" x14ac:dyDescent="0.2">
      <c r="A199" t="s">
        <v>586</v>
      </c>
      <c r="B199" s="7">
        <f t="shared" si="6"/>
        <v>507.28858322499997</v>
      </c>
      <c r="C199" s="7">
        <f t="shared" si="7"/>
        <v>1033.794982825</v>
      </c>
      <c r="D199">
        <v>1.8797412999999999E-2</v>
      </c>
      <c r="E199" s="7">
        <v>1.5919240859999999</v>
      </c>
      <c r="F199" t="s">
        <v>17</v>
      </c>
      <c r="H199">
        <v>710.65388840000003</v>
      </c>
      <c r="I199">
        <v>632.19701989999999</v>
      </c>
      <c r="J199">
        <v>1174.377583</v>
      </c>
      <c r="K199">
        <v>1617.95144</v>
      </c>
      <c r="L199">
        <v>353.90118360000002</v>
      </c>
      <c r="M199">
        <v>358.99317000000002</v>
      </c>
      <c r="N199">
        <v>778.63852199999997</v>
      </c>
      <c r="O199">
        <v>537.62145729999997</v>
      </c>
      <c r="P199">
        <v>102.7994149</v>
      </c>
      <c r="Q199">
        <v>135.83468690000001</v>
      </c>
      <c r="R199">
        <v>84.449728019999995</v>
      </c>
      <c r="S199">
        <v>214.88928619999999</v>
      </c>
      <c r="T199">
        <v>61.38037491</v>
      </c>
      <c r="U199">
        <v>84.212795080000006</v>
      </c>
      <c r="V199">
        <v>225.3688918</v>
      </c>
      <c r="W199">
        <v>181.45641370000001</v>
      </c>
    </row>
    <row r="200" spans="1:23" x14ac:dyDescent="0.2">
      <c r="A200" t="s">
        <v>667</v>
      </c>
      <c r="B200" s="7">
        <f t="shared" si="6"/>
        <v>2663.7665026250002</v>
      </c>
      <c r="C200" s="7">
        <f t="shared" si="7"/>
        <v>4495.6356237500004</v>
      </c>
      <c r="D200">
        <v>2.5166329999999999E-3</v>
      </c>
      <c r="E200" s="7">
        <v>1.584683083</v>
      </c>
      <c r="F200" t="s">
        <v>17</v>
      </c>
      <c r="H200">
        <v>4816.5661170000003</v>
      </c>
      <c r="I200">
        <v>3275.109336</v>
      </c>
      <c r="J200">
        <v>3937.5487349999999</v>
      </c>
      <c r="K200">
        <v>5953.3183069999995</v>
      </c>
      <c r="L200">
        <v>860.05542149999997</v>
      </c>
      <c r="M200">
        <v>1519.043981</v>
      </c>
      <c r="N200">
        <v>2766.3655119999999</v>
      </c>
      <c r="O200">
        <v>5509.6010960000003</v>
      </c>
      <c r="P200">
        <v>1738.110582</v>
      </c>
      <c r="Q200">
        <v>2261.0991359999998</v>
      </c>
      <c r="R200">
        <v>1836.310516</v>
      </c>
      <c r="S200">
        <v>1823.761289</v>
      </c>
      <c r="T200">
        <v>877.87038670000004</v>
      </c>
      <c r="U200">
        <v>903.31705069999998</v>
      </c>
      <c r="V200">
        <v>3214.7064839999998</v>
      </c>
      <c r="W200">
        <v>2334.1570259999999</v>
      </c>
    </row>
    <row r="201" spans="1:23" x14ac:dyDescent="0.2">
      <c r="A201" t="s">
        <v>1072</v>
      </c>
      <c r="B201" s="7">
        <f t="shared" si="6"/>
        <v>1139.664154175</v>
      </c>
      <c r="C201" s="7">
        <f t="shared" si="7"/>
        <v>1715.6047512500002</v>
      </c>
      <c r="D201">
        <v>8.5219370000000003E-3</v>
      </c>
      <c r="E201" s="7">
        <v>1.5777650940000001</v>
      </c>
      <c r="F201" t="s">
        <v>17</v>
      </c>
      <c r="H201">
        <v>1655.315251</v>
      </c>
      <c r="I201">
        <v>1320.128866</v>
      </c>
      <c r="J201">
        <v>2048.5340209999999</v>
      </c>
      <c r="K201">
        <v>1838.440867</v>
      </c>
      <c r="L201">
        <v>499.96130879999998</v>
      </c>
      <c r="M201">
        <v>298.71976890000002</v>
      </c>
      <c r="N201">
        <v>2067.065818</v>
      </c>
      <c r="O201">
        <v>1692.909721</v>
      </c>
      <c r="P201">
        <v>1053.490632</v>
      </c>
      <c r="Q201">
        <v>559.00029110000003</v>
      </c>
      <c r="R201">
        <v>604.53714009999999</v>
      </c>
      <c r="S201">
        <v>788.68116269999996</v>
      </c>
      <c r="T201">
        <v>594.80948579999995</v>
      </c>
      <c r="U201">
        <v>683.21985110000003</v>
      </c>
      <c r="V201">
        <v>1492.160226</v>
      </c>
      <c r="W201">
        <v>1207.9253309999999</v>
      </c>
    </row>
    <row r="202" spans="1:23" x14ac:dyDescent="0.2">
      <c r="A202" t="s">
        <v>1104</v>
      </c>
      <c r="B202" s="7">
        <f t="shared" si="6"/>
        <v>227.65274507750001</v>
      </c>
      <c r="C202" s="7">
        <f t="shared" si="7"/>
        <v>312.45163887500001</v>
      </c>
      <c r="D202" s="1">
        <v>6.0999999999999997E-4</v>
      </c>
      <c r="E202" s="7">
        <v>1.5634073310000001</v>
      </c>
      <c r="F202" t="s">
        <v>17</v>
      </c>
      <c r="H202">
        <v>337.63022310000002</v>
      </c>
      <c r="I202">
        <v>175.7303134</v>
      </c>
      <c r="J202">
        <v>383.1075247</v>
      </c>
      <c r="K202">
        <v>353.33849429999998</v>
      </c>
      <c r="L202">
        <v>122.6679415</v>
      </c>
      <c r="M202">
        <v>79.618177610000004</v>
      </c>
      <c r="N202">
        <v>420.94441339999997</v>
      </c>
      <c r="O202">
        <v>287.38044780000001</v>
      </c>
      <c r="P202">
        <v>106.8448479</v>
      </c>
      <c r="Q202">
        <v>95.167695320000007</v>
      </c>
      <c r="R202">
        <v>80.833817370000006</v>
      </c>
      <c r="S202">
        <v>80.829892839999999</v>
      </c>
      <c r="T202">
        <v>69.494954070000006</v>
      </c>
      <c r="U202">
        <v>50.721777510000003</v>
      </c>
      <c r="V202">
        <v>151.0106625</v>
      </c>
      <c r="W202">
        <v>137.82103860000001</v>
      </c>
    </row>
    <row r="203" spans="1:23" x14ac:dyDescent="0.2">
      <c r="A203" t="s">
        <v>117</v>
      </c>
      <c r="B203" s="7">
        <f t="shared" si="6"/>
        <v>30.893426616999999</v>
      </c>
      <c r="C203" s="7">
        <f t="shared" si="7"/>
        <v>33.869681679999999</v>
      </c>
      <c r="D203">
        <v>5.692908E-3</v>
      </c>
      <c r="E203" s="7">
        <v>1.5602744500000001</v>
      </c>
      <c r="F203" t="s">
        <v>17</v>
      </c>
      <c r="H203">
        <v>43.912223269999998</v>
      </c>
      <c r="I203">
        <v>23.01993161</v>
      </c>
      <c r="J203">
        <v>36.978532770000001</v>
      </c>
      <c r="K203">
        <v>31.568039070000001</v>
      </c>
      <c r="L203">
        <v>18.016313929999999</v>
      </c>
      <c r="M203">
        <v>6.8088649480000001</v>
      </c>
      <c r="N203">
        <v>46.088192540000001</v>
      </c>
      <c r="O203">
        <v>52.66033505</v>
      </c>
      <c r="P203">
        <v>23.790384199999998</v>
      </c>
      <c r="Q203">
        <v>20.871897700000002</v>
      </c>
      <c r="R203">
        <v>17.351974290000001</v>
      </c>
      <c r="S203">
        <v>9.8819799130000003</v>
      </c>
      <c r="T203">
        <v>10.72010657</v>
      </c>
      <c r="U203">
        <v>8.2190634310000004</v>
      </c>
      <c r="V203">
        <v>35.129283530000002</v>
      </c>
      <c r="W203">
        <v>25.8120276</v>
      </c>
    </row>
    <row r="204" spans="1:23" x14ac:dyDescent="0.2">
      <c r="A204" t="s">
        <v>62</v>
      </c>
      <c r="B204" s="7">
        <f t="shared" si="6"/>
        <v>241643.74867499998</v>
      </c>
      <c r="C204" s="7">
        <f t="shared" si="7"/>
        <v>543889.74082499999</v>
      </c>
      <c r="D204" s="1">
        <v>4.0099999999999999E-4</v>
      </c>
      <c r="E204" s="7">
        <v>1.5537672579999999</v>
      </c>
      <c r="F204" t="s">
        <v>17</v>
      </c>
      <c r="H204">
        <v>623573.00699999998</v>
      </c>
      <c r="I204">
        <v>273639.01270000002</v>
      </c>
      <c r="J204">
        <v>682389.75670000003</v>
      </c>
      <c r="K204">
        <v>595957.18689999997</v>
      </c>
      <c r="L204">
        <v>194773.56709999999</v>
      </c>
      <c r="M204">
        <v>121934.5754</v>
      </c>
      <c r="N204">
        <v>331453.68969999999</v>
      </c>
      <c r="O204">
        <v>318413.16249999998</v>
      </c>
      <c r="P204">
        <v>119844.4314</v>
      </c>
      <c r="Q204">
        <v>91342.956680000003</v>
      </c>
      <c r="R204">
        <v>97042.373500000002</v>
      </c>
      <c r="S204">
        <v>100444.4057</v>
      </c>
      <c r="T204">
        <v>63751.777349999997</v>
      </c>
      <c r="U204">
        <v>70188.320869999996</v>
      </c>
      <c r="V204">
        <v>99619.229779999994</v>
      </c>
      <c r="W204">
        <v>98026.824420000004</v>
      </c>
    </row>
    <row r="205" spans="1:23" x14ac:dyDescent="0.2">
      <c r="A205" t="s">
        <v>961</v>
      </c>
      <c r="B205" s="7">
        <f t="shared" si="6"/>
        <v>61.733159417499998</v>
      </c>
      <c r="C205" s="7">
        <f t="shared" si="7"/>
        <v>81.545815435000009</v>
      </c>
      <c r="D205">
        <v>9.6258079999999996E-3</v>
      </c>
      <c r="E205" s="7">
        <v>1.552090229</v>
      </c>
      <c r="F205" t="s">
        <v>17</v>
      </c>
      <c r="H205">
        <v>79.257938929999995</v>
      </c>
      <c r="I205">
        <v>91.704747920000003</v>
      </c>
      <c r="J205">
        <v>90.301286869999998</v>
      </c>
      <c r="K205">
        <v>64.919288019999996</v>
      </c>
      <c r="L205">
        <v>38.33593209</v>
      </c>
      <c r="M205">
        <v>14.504098669999999</v>
      </c>
      <c r="N205">
        <v>91.411199710000005</v>
      </c>
      <c r="O205">
        <v>102.6814072</v>
      </c>
      <c r="P205">
        <v>47.534627149999999</v>
      </c>
      <c r="Q205">
        <v>36.09508314</v>
      </c>
      <c r="R205">
        <v>34.156003750000004</v>
      </c>
      <c r="S205">
        <v>35.178975819999998</v>
      </c>
      <c r="T205">
        <v>16.607812389999999</v>
      </c>
      <c r="U205">
        <v>18.094468160000002</v>
      </c>
      <c r="V205">
        <v>43.043659490000003</v>
      </c>
      <c r="W205">
        <v>37.322628729999998</v>
      </c>
    </row>
    <row r="206" spans="1:23" x14ac:dyDescent="0.2">
      <c r="A206" t="s">
        <v>1005</v>
      </c>
      <c r="B206" s="7">
        <f t="shared" si="6"/>
        <v>268.99635957499999</v>
      </c>
      <c r="C206" s="7">
        <f t="shared" si="7"/>
        <v>417.44106374999996</v>
      </c>
      <c r="D206">
        <v>1.0318601E-2</v>
      </c>
      <c r="E206" s="7">
        <v>1.546702069</v>
      </c>
      <c r="F206" t="s">
        <v>17</v>
      </c>
      <c r="H206">
        <v>453.78421830000002</v>
      </c>
      <c r="I206">
        <v>235.9328596</v>
      </c>
      <c r="J206">
        <v>533.19829289999996</v>
      </c>
      <c r="K206">
        <v>446.84888419999999</v>
      </c>
      <c r="L206">
        <v>148.07046819999999</v>
      </c>
      <c r="M206">
        <v>113.44751909999999</v>
      </c>
      <c r="N206">
        <v>365.97253719999998</v>
      </c>
      <c r="O206">
        <v>448.49491380000001</v>
      </c>
      <c r="P206">
        <v>177.81942369999999</v>
      </c>
      <c r="Q206">
        <v>91.341065209999996</v>
      </c>
      <c r="R206">
        <v>91.235986859999997</v>
      </c>
      <c r="S206">
        <v>138.4799007</v>
      </c>
      <c r="T206">
        <v>64.276893959999995</v>
      </c>
      <c r="U206">
        <v>50.876981700000002</v>
      </c>
      <c r="V206">
        <v>150.24125620000001</v>
      </c>
      <c r="W206">
        <v>128.17868609999999</v>
      </c>
    </row>
    <row r="207" spans="1:23" x14ac:dyDescent="0.2">
      <c r="A207" t="s">
        <v>824</v>
      </c>
      <c r="B207" s="7">
        <f t="shared" si="6"/>
        <v>671.68847097499997</v>
      </c>
      <c r="C207" s="7">
        <f t="shared" si="7"/>
        <v>758.82942300000002</v>
      </c>
      <c r="D207" s="1">
        <v>1.95E-5</v>
      </c>
      <c r="E207" s="7">
        <v>1.544861308</v>
      </c>
      <c r="F207" t="s">
        <v>17</v>
      </c>
      <c r="H207">
        <v>584.84643659999995</v>
      </c>
      <c r="I207">
        <v>760.66082259999996</v>
      </c>
      <c r="J207">
        <v>646.40985379999995</v>
      </c>
      <c r="K207">
        <v>1043.4005790000001</v>
      </c>
      <c r="L207">
        <v>206.48311029999999</v>
      </c>
      <c r="M207">
        <v>204.53566860000001</v>
      </c>
      <c r="N207">
        <v>1178.71138</v>
      </c>
      <c r="O207">
        <v>1097.023725</v>
      </c>
      <c r="P207">
        <v>158.06987380000001</v>
      </c>
      <c r="Q207">
        <v>182.26271249999999</v>
      </c>
      <c r="R207">
        <v>110.3816317</v>
      </c>
      <c r="S207">
        <v>143.1621135</v>
      </c>
      <c r="T207">
        <v>69.456988039999999</v>
      </c>
      <c r="U207">
        <v>108.2883708</v>
      </c>
      <c r="V207">
        <v>431.70139849999998</v>
      </c>
      <c r="W207">
        <v>267.07647750000001</v>
      </c>
    </row>
    <row r="208" spans="1:23" x14ac:dyDescent="0.2">
      <c r="A208" t="s">
        <v>1098</v>
      </c>
      <c r="B208" s="7">
        <f t="shared" si="6"/>
        <v>3244.8891610250002</v>
      </c>
      <c r="C208" s="7">
        <f t="shared" si="7"/>
        <v>4210.2922312499995</v>
      </c>
      <c r="D208" s="1">
        <v>3.23E-6</v>
      </c>
      <c r="E208" s="7">
        <v>1.542848091</v>
      </c>
      <c r="F208" t="s">
        <v>17</v>
      </c>
      <c r="H208">
        <v>3821.9084349999998</v>
      </c>
      <c r="I208">
        <v>3862.990718</v>
      </c>
      <c r="J208">
        <v>5084.3529909999997</v>
      </c>
      <c r="K208">
        <v>4071.9167809999999</v>
      </c>
      <c r="L208">
        <v>1350.13149</v>
      </c>
      <c r="M208">
        <v>935.46228110000004</v>
      </c>
      <c r="N208">
        <v>5483.2155300000004</v>
      </c>
      <c r="O208">
        <v>5210.747343</v>
      </c>
      <c r="P208">
        <v>1307.96903</v>
      </c>
      <c r="Q208">
        <v>1309.501827</v>
      </c>
      <c r="R208">
        <v>914.06694819999996</v>
      </c>
      <c r="S208">
        <v>969.01689839999995</v>
      </c>
      <c r="T208">
        <v>744.28774060000001</v>
      </c>
      <c r="U208">
        <v>696.97518709999997</v>
      </c>
      <c r="V208">
        <v>1812.8813050000001</v>
      </c>
      <c r="W208">
        <v>1601.2015799999999</v>
      </c>
    </row>
    <row r="209" spans="1:23" x14ac:dyDescent="0.2">
      <c r="A209" t="s">
        <v>30</v>
      </c>
      <c r="B209" s="7">
        <f t="shared" si="6"/>
        <v>2323.8800201500003</v>
      </c>
      <c r="C209" s="7">
        <f t="shared" si="7"/>
        <v>3007.9774537500002</v>
      </c>
      <c r="D209">
        <v>4.7303232000000001E-2</v>
      </c>
      <c r="E209" s="7">
        <v>1.5275968440000001</v>
      </c>
      <c r="F209" t="s">
        <v>17</v>
      </c>
      <c r="H209">
        <v>3039.2692080000002</v>
      </c>
      <c r="I209">
        <v>3082.4181050000002</v>
      </c>
      <c r="J209">
        <v>3144.1877359999999</v>
      </c>
      <c r="K209">
        <v>2766.0347660000002</v>
      </c>
      <c r="L209">
        <v>3008.87646</v>
      </c>
      <c r="M209">
        <v>861.42708660000005</v>
      </c>
      <c r="N209">
        <v>4146.6846670000004</v>
      </c>
      <c r="O209">
        <v>1278.5318669999999</v>
      </c>
      <c r="P209">
        <v>1115.394462</v>
      </c>
      <c r="Q209">
        <v>1089.355454</v>
      </c>
      <c r="R209">
        <v>538.99802590000002</v>
      </c>
      <c r="S209">
        <v>860.46857020000004</v>
      </c>
      <c r="T209">
        <v>915.73555290000002</v>
      </c>
      <c r="U209">
        <v>485.41687039999999</v>
      </c>
      <c r="V209">
        <v>1306.9696719999999</v>
      </c>
      <c r="W209">
        <v>1098.006265</v>
      </c>
    </row>
    <row r="210" spans="1:23" x14ac:dyDescent="0.2">
      <c r="A210" t="s">
        <v>958</v>
      </c>
      <c r="B210" s="7">
        <f t="shared" si="6"/>
        <v>23119.531722499996</v>
      </c>
      <c r="C210" s="7">
        <f t="shared" si="7"/>
        <v>41300.378275000003</v>
      </c>
      <c r="D210" s="1">
        <v>6.1399999999999996E-4</v>
      </c>
      <c r="E210" s="7">
        <v>1.5157340770000001</v>
      </c>
      <c r="F210" t="s">
        <v>17</v>
      </c>
      <c r="H210">
        <v>43951.209710000003</v>
      </c>
      <c r="I210">
        <v>29695.408220000001</v>
      </c>
      <c r="J210">
        <v>46848.397259999998</v>
      </c>
      <c r="K210">
        <v>44706.497909999998</v>
      </c>
      <c r="L210">
        <v>18402.861550000001</v>
      </c>
      <c r="M210">
        <v>10104.91426</v>
      </c>
      <c r="N210">
        <v>37552.686379999999</v>
      </c>
      <c r="O210">
        <v>26417.664700000001</v>
      </c>
      <c r="P210">
        <v>12827.03631</v>
      </c>
      <c r="Q210">
        <v>21671.76557</v>
      </c>
      <c r="R210">
        <v>14644.576370000001</v>
      </c>
      <c r="S210">
        <v>20778.92812</v>
      </c>
      <c r="T210">
        <v>12126.55868</v>
      </c>
      <c r="U210">
        <v>11284.51454</v>
      </c>
      <c r="V210">
        <v>15380.081819999999</v>
      </c>
      <c r="W210">
        <v>12229.51806</v>
      </c>
    </row>
    <row r="211" spans="1:23" x14ac:dyDescent="0.2">
      <c r="A211" t="s">
        <v>930</v>
      </c>
      <c r="B211" s="7">
        <f t="shared" si="6"/>
        <v>61.730679589999994</v>
      </c>
      <c r="C211" s="7">
        <f t="shared" si="7"/>
        <v>73.609309512499991</v>
      </c>
      <c r="D211">
        <v>3.7783376E-2</v>
      </c>
      <c r="E211" s="7">
        <v>1.5130028499999999</v>
      </c>
      <c r="F211" t="s">
        <v>17</v>
      </c>
      <c r="H211">
        <v>65.399259009999994</v>
      </c>
      <c r="I211">
        <v>91.636671890000002</v>
      </c>
      <c r="J211">
        <v>70.564420479999995</v>
      </c>
      <c r="K211">
        <v>66.836886669999998</v>
      </c>
      <c r="L211">
        <v>17.717970350000002</v>
      </c>
      <c r="M211">
        <v>23.95592018</v>
      </c>
      <c r="N211">
        <v>111.5454646</v>
      </c>
      <c r="O211">
        <v>93.703363229999994</v>
      </c>
      <c r="P211">
        <v>19.400257580000002</v>
      </c>
      <c r="Q211">
        <v>21.85956869</v>
      </c>
      <c r="R211">
        <v>17.237701220000002</v>
      </c>
      <c r="S211">
        <v>31.365347440000001</v>
      </c>
      <c r="T211">
        <v>14.79098374</v>
      </c>
      <c r="U211">
        <v>15.21972721</v>
      </c>
      <c r="V211">
        <v>73.708671519999996</v>
      </c>
      <c r="W211">
        <v>17.759486989999999</v>
      </c>
    </row>
    <row r="212" spans="1:23" x14ac:dyDescent="0.2">
      <c r="A212" t="s">
        <v>183</v>
      </c>
      <c r="B212" s="7">
        <f t="shared" si="6"/>
        <v>67358.930674999996</v>
      </c>
      <c r="C212" s="7">
        <f t="shared" si="7"/>
        <v>107063.10374749999</v>
      </c>
      <c r="D212">
        <v>1.1976867E-2</v>
      </c>
      <c r="E212" s="7">
        <v>1.5009621900000001</v>
      </c>
      <c r="F212" t="s">
        <v>17</v>
      </c>
      <c r="H212">
        <v>117172.6724</v>
      </c>
      <c r="I212">
        <v>67786.839590000003</v>
      </c>
      <c r="J212">
        <v>133328.53229999999</v>
      </c>
      <c r="K212">
        <v>109964.3707</v>
      </c>
      <c r="L212">
        <v>35895.691480000001</v>
      </c>
      <c r="M212">
        <v>19493.131880000001</v>
      </c>
      <c r="N212">
        <v>121704.3645</v>
      </c>
      <c r="O212">
        <v>92342.534839999993</v>
      </c>
      <c r="P212">
        <v>27705.601719999999</v>
      </c>
      <c r="Q212">
        <v>23176.266149999999</v>
      </c>
      <c r="R212">
        <v>16403.827420000001</v>
      </c>
      <c r="S212">
        <v>19343.690330000001</v>
      </c>
      <c r="T212">
        <v>10036.42202</v>
      </c>
      <c r="U212">
        <v>17128.280999999999</v>
      </c>
      <c r="V212">
        <v>26777.821029999999</v>
      </c>
      <c r="W212">
        <v>32063.946510000002</v>
      </c>
    </row>
    <row r="213" spans="1:23" x14ac:dyDescent="0.2">
      <c r="A213" t="s">
        <v>912</v>
      </c>
      <c r="B213" s="7">
        <f t="shared" si="6"/>
        <v>125.3733324975</v>
      </c>
      <c r="C213" s="7">
        <f t="shared" si="7"/>
        <v>139.926494375</v>
      </c>
      <c r="D213">
        <v>2.154818E-2</v>
      </c>
      <c r="E213" s="7">
        <v>1.4937185770000001</v>
      </c>
      <c r="F213" t="s">
        <v>17</v>
      </c>
      <c r="H213">
        <v>143.20860250000001</v>
      </c>
      <c r="I213">
        <v>171.83531400000001</v>
      </c>
      <c r="J213">
        <v>126.4926093</v>
      </c>
      <c r="K213">
        <v>118.1694517</v>
      </c>
      <c r="L213">
        <v>59.411110559999997</v>
      </c>
      <c r="M213">
        <v>35.295604130000001</v>
      </c>
      <c r="N213">
        <v>238.6063417</v>
      </c>
      <c r="O213">
        <v>168.18027359999999</v>
      </c>
      <c r="P213">
        <v>70.075653579999994</v>
      </c>
      <c r="Q213">
        <v>58.37506355</v>
      </c>
      <c r="R213">
        <v>42.328790669999997</v>
      </c>
      <c r="S213">
        <v>74.986044759999999</v>
      </c>
      <c r="T213">
        <v>67.992250479999996</v>
      </c>
      <c r="U213">
        <v>46.642086050000003</v>
      </c>
      <c r="V213">
        <v>129.7892042</v>
      </c>
      <c r="W213">
        <v>80.876884029999999</v>
      </c>
    </row>
    <row r="214" spans="1:23" x14ac:dyDescent="0.2">
      <c r="A214" t="s">
        <v>450</v>
      </c>
      <c r="B214" s="7">
        <f t="shared" si="6"/>
        <v>986.48776522500009</v>
      </c>
      <c r="C214" s="7">
        <f t="shared" si="7"/>
        <v>1177.8366260499999</v>
      </c>
      <c r="D214">
        <v>2.5446592000000001E-2</v>
      </c>
      <c r="E214" s="7">
        <v>1.489897448</v>
      </c>
      <c r="F214" t="s">
        <v>17</v>
      </c>
      <c r="H214">
        <v>1327.181842</v>
      </c>
      <c r="I214">
        <v>1195.023238</v>
      </c>
      <c r="J214">
        <v>1255.183415</v>
      </c>
      <c r="K214">
        <v>933.95800919999999</v>
      </c>
      <c r="L214">
        <v>1078.005091</v>
      </c>
      <c r="M214">
        <v>206.1882134</v>
      </c>
      <c r="N214">
        <v>1884.5818340000001</v>
      </c>
      <c r="O214">
        <v>777.17592249999996</v>
      </c>
      <c r="P214">
        <v>1168.843899</v>
      </c>
      <c r="Q214">
        <v>1158.267351</v>
      </c>
      <c r="R214">
        <v>835.78731789999995</v>
      </c>
      <c r="S214">
        <v>814.97670259999995</v>
      </c>
      <c r="T214">
        <v>942.06258920000005</v>
      </c>
      <c r="U214">
        <v>597.34150150000005</v>
      </c>
      <c r="V214">
        <v>1245.608565</v>
      </c>
      <c r="W214">
        <v>965.76956270000005</v>
      </c>
    </row>
    <row r="215" spans="1:23" x14ac:dyDescent="0.2">
      <c r="A215" t="s">
        <v>194</v>
      </c>
      <c r="B215" s="7">
        <f t="shared" si="6"/>
        <v>1154.2054828</v>
      </c>
      <c r="C215" s="7">
        <f t="shared" si="7"/>
        <v>2648.6650187499999</v>
      </c>
      <c r="D215" s="1">
        <v>1.63E-4</v>
      </c>
      <c r="E215" s="7">
        <v>1.4873372730000001</v>
      </c>
      <c r="F215" t="s">
        <v>17</v>
      </c>
      <c r="H215">
        <v>2893.1752809999998</v>
      </c>
      <c r="I215">
        <v>1323.5164560000001</v>
      </c>
      <c r="J215">
        <v>3770.4046370000001</v>
      </c>
      <c r="K215">
        <v>2607.563701</v>
      </c>
      <c r="L215">
        <v>940.39053079999996</v>
      </c>
      <c r="M215">
        <v>684.58173139999997</v>
      </c>
      <c r="N215">
        <v>1523.374636</v>
      </c>
      <c r="O215">
        <v>1468.4750329999999</v>
      </c>
      <c r="P215">
        <v>688.80729610000003</v>
      </c>
      <c r="Q215">
        <v>638.79531489999999</v>
      </c>
      <c r="R215">
        <v>667.20636400000001</v>
      </c>
      <c r="S215">
        <v>703.63786730000004</v>
      </c>
      <c r="T215">
        <v>406.35543699999999</v>
      </c>
      <c r="U215">
        <v>456.48843909999999</v>
      </c>
      <c r="V215">
        <v>727.31118059999994</v>
      </c>
      <c r="W215">
        <v>733.44009010000002</v>
      </c>
    </row>
    <row r="216" spans="1:23" x14ac:dyDescent="0.2">
      <c r="A216" t="s">
        <v>511</v>
      </c>
      <c r="B216" s="7">
        <f t="shared" si="6"/>
        <v>853.17922985000007</v>
      </c>
      <c r="C216" s="7">
        <f t="shared" si="7"/>
        <v>922.11210960000005</v>
      </c>
      <c r="D216" s="1">
        <v>1.73E-5</v>
      </c>
      <c r="E216" s="7">
        <v>1.4865674</v>
      </c>
      <c r="F216" t="s">
        <v>17</v>
      </c>
      <c r="H216">
        <v>954.75949230000003</v>
      </c>
      <c r="I216">
        <v>647.24901910000006</v>
      </c>
      <c r="J216">
        <v>1017.9713850000001</v>
      </c>
      <c r="K216">
        <v>1068.4685420000001</v>
      </c>
      <c r="L216">
        <v>288.66328190000002</v>
      </c>
      <c r="M216">
        <v>235.42455849999999</v>
      </c>
      <c r="N216">
        <v>1544.365188</v>
      </c>
      <c r="O216">
        <v>1344.2638910000001</v>
      </c>
      <c r="P216">
        <v>169.1287361</v>
      </c>
      <c r="Q216">
        <v>163.9573517</v>
      </c>
      <c r="R216">
        <v>138.99642399999999</v>
      </c>
      <c r="S216">
        <v>157.69898910000001</v>
      </c>
      <c r="T216">
        <v>83.859810749999994</v>
      </c>
      <c r="U216">
        <v>104.69930909999999</v>
      </c>
      <c r="V216">
        <v>361.84276920000002</v>
      </c>
      <c r="W216">
        <v>294.44257570000002</v>
      </c>
    </row>
    <row r="217" spans="1:23" x14ac:dyDescent="0.2">
      <c r="A217" t="s">
        <v>469</v>
      </c>
      <c r="B217" s="7">
        <f t="shared" si="6"/>
        <v>14.752780621249999</v>
      </c>
      <c r="C217" s="7">
        <f t="shared" si="7"/>
        <v>23.098921987499999</v>
      </c>
      <c r="D217">
        <v>2.8267286999999999E-2</v>
      </c>
      <c r="E217" s="7">
        <v>1.474388491</v>
      </c>
      <c r="F217" t="s">
        <v>17</v>
      </c>
      <c r="H217">
        <v>30.884812719999999</v>
      </c>
      <c r="I217">
        <v>14.36963733</v>
      </c>
      <c r="J217">
        <v>27.8670258</v>
      </c>
      <c r="K217">
        <v>19.2742121</v>
      </c>
      <c r="L217">
        <v>7.238391483</v>
      </c>
      <c r="M217">
        <v>6.1983101119999997</v>
      </c>
      <c r="N217">
        <v>22.95382987</v>
      </c>
      <c r="O217">
        <v>22.620591019999999</v>
      </c>
      <c r="P217">
        <v>9.7153286449999996</v>
      </c>
      <c r="Q217">
        <v>8.6513005839999995</v>
      </c>
      <c r="R217">
        <v>12.44119397</v>
      </c>
      <c r="S217">
        <v>12.81380764</v>
      </c>
      <c r="T217">
        <v>7.4928466130000002</v>
      </c>
      <c r="U217">
        <v>7.4613293709999997</v>
      </c>
      <c r="V217">
        <v>18.728500409999999</v>
      </c>
      <c r="W217">
        <v>13.191549889999999</v>
      </c>
    </row>
    <row r="218" spans="1:23" x14ac:dyDescent="0.2">
      <c r="A218" t="s">
        <v>1029</v>
      </c>
      <c r="B218" s="7">
        <f t="shared" si="6"/>
        <v>48077.725919999997</v>
      </c>
      <c r="C218" s="7">
        <f t="shared" si="7"/>
        <v>67322.629255000007</v>
      </c>
      <c r="D218" s="1">
        <v>6.9399999999999996E-4</v>
      </c>
      <c r="E218" s="7">
        <v>1.463228722</v>
      </c>
      <c r="F218" t="s">
        <v>17</v>
      </c>
      <c r="H218">
        <v>72634.432849999997</v>
      </c>
      <c r="I218">
        <v>38072.019930000002</v>
      </c>
      <c r="J218">
        <v>80058.981769999999</v>
      </c>
      <c r="K218">
        <v>78525.082469999994</v>
      </c>
      <c r="L218">
        <v>26775.779470000001</v>
      </c>
      <c r="M218">
        <v>16637.417519999999</v>
      </c>
      <c r="N218">
        <v>78210.504440000004</v>
      </c>
      <c r="O218">
        <v>70687.202250000002</v>
      </c>
      <c r="P218">
        <v>46310.48633</v>
      </c>
      <c r="Q218">
        <v>39753.277840000002</v>
      </c>
      <c r="R218">
        <v>45409.539120000001</v>
      </c>
      <c r="S218">
        <v>36246.404730000002</v>
      </c>
      <c r="T218">
        <v>34430.107969999997</v>
      </c>
      <c r="U218">
        <v>26899.1335</v>
      </c>
      <c r="V218">
        <v>55216.282120000003</v>
      </c>
      <c r="W218">
        <v>73075.971109999999</v>
      </c>
    </row>
    <row r="219" spans="1:23" x14ac:dyDescent="0.2">
      <c r="A219" t="s">
        <v>499</v>
      </c>
      <c r="B219" s="7">
        <f t="shared" si="6"/>
        <v>675.78002142499997</v>
      </c>
      <c r="C219" s="7">
        <f t="shared" si="7"/>
        <v>904.61457732500003</v>
      </c>
      <c r="D219">
        <v>2.4599240000000001E-3</v>
      </c>
      <c r="E219" s="7">
        <v>1.4574515509999999</v>
      </c>
      <c r="F219" t="s">
        <v>17</v>
      </c>
      <c r="H219">
        <v>938.34685039999999</v>
      </c>
      <c r="I219">
        <v>624.04245960000003</v>
      </c>
      <c r="J219">
        <v>1078.7659160000001</v>
      </c>
      <c r="K219">
        <v>977.30308330000003</v>
      </c>
      <c r="L219">
        <v>339.05022339999999</v>
      </c>
      <c r="M219">
        <v>223.4004942</v>
      </c>
      <c r="N219">
        <v>1144.4261770000001</v>
      </c>
      <c r="O219">
        <v>996.24319109999999</v>
      </c>
      <c r="P219">
        <v>255.44564370000001</v>
      </c>
      <c r="Q219">
        <v>250.6364839</v>
      </c>
      <c r="R219">
        <v>173.92608509999999</v>
      </c>
      <c r="S219">
        <v>287.70193990000001</v>
      </c>
      <c r="T219">
        <v>143.8121611</v>
      </c>
      <c r="U219">
        <v>159.14918069999999</v>
      </c>
      <c r="V219">
        <v>358.66308190000001</v>
      </c>
      <c r="W219">
        <v>273.96945590000001</v>
      </c>
    </row>
    <row r="220" spans="1:23" x14ac:dyDescent="0.2">
      <c r="A220" t="s">
        <v>1033</v>
      </c>
      <c r="B220" s="7">
        <f t="shared" si="6"/>
        <v>469.29541584999998</v>
      </c>
      <c r="C220" s="7">
        <f t="shared" si="7"/>
        <v>853.67598390000012</v>
      </c>
      <c r="D220" s="1">
        <v>1.77E-5</v>
      </c>
      <c r="E220" s="7">
        <v>1.4429292300000001</v>
      </c>
      <c r="F220" t="s">
        <v>17</v>
      </c>
      <c r="H220">
        <v>822.32087030000002</v>
      </c>
      <c r="I220">
        <v>550.20735830000001</v>
      </c>
      <c r="J220">
        <v>1039.5643970000001</v>
      </c>
      <c r="K220">
        <v>1002.61131</v>
      </c>
      <c r="L220">
        <v>287.90047099999998</v>
      </c>
      <c r="M220">
        <v>263.15422810000001</v>
      </c>
      <c r="N220">
        <v>638.74401190000003</v>
      </c>
      <c r="O220">
        <v>687.38295240000002</v>
      </c>
      <c r="P220">
        <v>310.3177733</v>
      </c>
      <c r="Q220">
        <v>336.62515389999999</v>
      </c>
      <c r="R220">
        <v>288.45672630000001</v>
      </c>
      <c r="S220">
        <v>308.03205250000002</v>
      </c>
      <c r="T220">
        <v>154.88556650000001</v>
      </c>
      <c r="U220">
        <v>144.37518600000001</v>
      </c>
      <c r="V220">
        <v>318.37396319999999</v>
      </c>
      <c r="W220">
        <v>295.86232710000002</v>
      </c>
    </row>
    <row r="221" spans="1:23" x14ac:dyDescent="0.2">
      <c r="A221" t="s">
        <v>151</v>
      </c>
      <c r="B221" s="7">
        <f t="shared" si="6"/>
        <v>47.473596149999999</v>
      </c>
      <c r="C221" s="7">
        <f t="shared" si="7"/>
        <v>66.547253810000001</v>
      </c>
      <c r="D221" s="1">
        <v>6.7599999999999997E-8</v>
      </c>
      <c r="E221" s="7">
        <v>1.4357467260000001</v>
      </c>
      <c r="F221" t="s">
        <v>17</v>
      </c>
      <c r="H221">
        <v>62.239176489999998</v>
      </c>
      <c r="I221">
        <v>62.868778829999997</v>
      </c>
      <c r="J221">
        <v>70.802300790000004</v>
      </c>
      <c r="K221">
        <v>70.278759129999997</v>
      </c>
      <c r="L221">
        <v>36.215578919999999</v>
      </c>
      <c r="M221">
        <v>22.06443792</v>
      </c>
      <c r="N221">
        <v>55.609997110000002</v>
      </c>
      <c r="O221">
        <v>76.004370649999998</v>
      </c>
      <c r="P221">
        <v>20.57660121</v>
      </c>
      <c r="Q221">
        <v>19.086153840000001</v>
      </c>
      <c r="R221">
        <v>14.36882791</v>
      </c>
      <c r="S221">
        <v>21.37658497</v>
      </c>
      <c r="T221">
        <v>16.804403799999999</v>
      </c>
      <c r="U221">
        <v>8.8337061440000006</v>
      </c>
      <c r="V221">
        <v>20.535944489999999</v>
      </c>
      <c r="W221">
        <v>23.800678489999999</v>
      </c>
    </row>
    <row r="222" spans="1:23" x14ac:dyDescent="0.2">
      <c r="A222" t="s">
        <v>510</v>
      </c>
      <c r="B222" s="7">
        <f t="shared" si="6"/>
        <v>426.16658332500003</v>
      </c>
      <c r="C222" s="7">
        <f t="shared" si="7"/>
        <v>593.1101688</v>
      </c>
      <c r="D222">
        <v>1.1973089999999999E-3</v>
      </c>
      <c r="E222" s="7">
        <v>1.4295551470000001</v>
      </c>
      <c r="F222" t="s">
        <v>17</v>
      </c>
      <c r="H222">
        <v>682.47494059999997</v>
      </c>
      <c r="I222">
        <v>404.04230869999998</v>
      </c>
      <c r="J222">
        <v>741.00849110000001</v>
      </c>
      <c r="K222">
        <v>544.91493479999997</v>
      </c>
      <c r="L222">
        <v>238.4647689</v>
      </c>
      <c r="M222">
        <v>152.65639999999999</v>
      </c>
      <c r="N222">
        <v>660.79086930000005</v>
      </c>
      <c r="O222">
        <v>652.75429510000004</v>
      </c>
      <c r="P222">
        <v>114.6531023</v>
      </c>
      <c r="Q222">
        <v>80.53144614</v>
      </c>
      <c r="R222">
        <v>64.076429239999996</v>
      </c>
      <c r="S222">
        <v>76.366242069999998</v>
      </c>
      <c r="T222">
        <v>49.01201554</v>
      </c>
      <c r="U222">
        <v>57.221737310000002</v>
      </c>
      <c r="V222">
        <v>191.8897149</v>
      </c>
      <c r="W222">
        <v>115.7423812</v>
      </c>
    </row>
    <row r="223" spans="1:23" x14ac:dyDescent="0.2">
      <c r="A223" t="s">
        <v>60</v>
      </c>
      <c r="B223" s="7">
        <f t="shared" si="6"/>
        <v>100.3938541025</v>
      </c>
      <c r="C223" s="7">
        <f t="shared" si="7"/>
        <v>141.42461997250001</v>
      </c>
      <c r="D223">
        <v>1.4648197999999999E-2</v>
      </c>
      <c r="E223" s="7">
        <v>1.42761552</v>
      </c>
      <c r="F223" t="s">
        <v>17</v>
      </c>
      <c r="H223">
        <v>143.01500870000001</v>
      </c>
      <c r="I223">
        <v>79.588876990000003</v>
      </c>
      <c r="J223">
        <v>180.48653759999999</v>
      </c>
      <c r="K223">
        <v>162.6080566</v>
      </c>
      <c r="L223">
        <v>69.157690889999998</v>
      </c>
      <c r="M223">
        <v>39.979799020000002</v>
      </c>
      <c r="N223">
        <v>167.2716207</v>
      </c>
      <c r="O223">
        <v>125.1663058</v>
      </c>
      <c r="P223">
        <v>35.41932808</v>
      </c>
      <c r="Q223">
        <v>22.305092949999999</v>
      </c>
      <c r="R223">
        <v>26.891666820000001</v>
      </c>
      <c r="S223">
        <v>26.408836149999999</v>
      </c>
      <c r="T223">
        <v>14.810716169999999</v>
      </c>
      <c r="U223">
        <v>14.57742155</v>
      </c>
      <c r="V223">
        <v>59.679577330000001</v>
      </c>
      <c r="W223">
        <v>33.387392630000001</v>
      </c>
    </row>
    <row r="224" spans="1:23" x14ac:dyDescent="0.2">
      <c r="A224" t="s">
        <v>602</v>
      </c>
      <c r="B224" s="7">
        <f t="shared" si="6"/>
        <v>4192.9407119999996</v>
      </c>
      <c r="C224" s="7">
        <f t="shared" si="7"/>
        <v>7355.1095187499996</v>
      </c>
      <c r="D224" s="1">
        <v>1.6699999999999999E-10</v>
      </c>
      <c r="E224" s="7">
        <v>1.424355491</v>
      </c>
      <c r="F224" t="s">
        <v>17</v>
      </c>
      <c r="H224">
        <v>7465.9435320000002</v>
      </c>
      <c r="I224">
        <v>5811.1349600000003</v>
      </c>
      <c r="J224">
        <v>9019.3465379999998</v>
      </c>
      <c r="K224">
        <v>7124.0130449999997</v>
      </c>
      <c r="L224">
        <v>3307.4161450000001</v>
      </c>
      <c r="M224">
        <v>2531.6359050000001</v>
      </c>
      <c r="N224">
        <v>5798.2281220000004</v>
      </c>
      <c r="O224">
        <v>5134.4826759999996</v>
      </c>
      <c r="P224">
        <v>3521.1235660000002</v>
      </c>
      <c r="Q224">
        <v>2619.402028</v>
      </c>
      <c r="R224">
        <v>3254.5103089999998</v>
      </c>
      <c r="S224">
        <v>2929.2770650000002</v>
      </c>
      <c r="T224">
        <v>2164.856057</v>
      </c>
      <c r="U224">
        <v>1274.008875</v>
      </c>
      <c r="V224">
        <v>3694.6023129999999</v>
      </c>
      <c r="W224">
        <v>3672.0068540000002</v>
      </c>
    </row>
    <row r="225" spans="1:23" x14ac:dyDescent="0.2">
      <c r="A225" t="s">
        <v>707</v>
      </c>
      <c r="B225" s="7">
        <f t="shared" si="6"/>
        <v>10828.5783825</v>
      </c>
      <c r="C225" s="7">
        <f t="shared" si="7"/>
        <v>14708.955755000001</v>
      </c>
      <c r="D225" s="1">
        <v>5.8600000000000004E-4</v>
      </c>
      <c r="E225" s="7">
        <v>1.423013597</v>
      </c>
      <c r="F225" t="s">
        <v>17</v>
      </c>
      <c r="H225">
        <v>14255.931500000001</v>
      </c>
      <c r="I225">
        <v>14654.046350000001</v>
      </c>
      <c r="J225">
        <v>15782.452869999999</v>
      </c>
      <c r="K225">
        <v>14143.3923</v>
      </c>
      <c r="L225">
        <v>3762.40461</v>
      </c>
      <c r="M225">
        <v>3298.7982999999999</v>
      </c>
      <c r="N225">
        <v>17215.215400000001</v>
      </c>
      <c r="O225">
        <v>19037.895219999999</v>
      </c>
      <c r="P225">
        <v>3982.3164390000002</v>
      </c>
      <c r="Q225">
        <v>4487.1424720000005</v>
      </c>
      <c r="R225">
        <v>3671.0958569999998</v>
      </c>
      <c r="S225">
        <v>3978.4491159999998</v>
      </c>
      <c r="T225">
        <v>2428.9317799999999</v>
      </c>
      <c r="U225">
        <v>3374.1073379999998</v>
      </c>
      <c r="V225">
        <v>5258.6935359999998</v>
      </c>
      <c r="W225">
        <v>6421.0745589999997</v>
      </c>
    </row>
    <row r="226" spans="1:23" x14ac:dyDescent="0.2">
      <c r="A226" t="s">
        <v>787</v>
      </c>
      <c r="B226" s="7">
        <f t="shared" si="6"/>
        <v>154701.64739</v>
      </c>
      <c r="C226" s="7">
        <f t="shared" si="7"/>
        <v>212400.09130000003</v>
      </c>
      <c r="D226" s="1">
        <v>5.2099999999999999E-5</v>
      </c>
      <c r="E226" s="7">
        <v>1.4177963220000001</v>
      </c>
      <c r="F226" t="s">
        <v>17</v>
      </c>
      <c r="H226">
        <v>248073.65530000001</v>
      </c>
      <c r="I226">
        <v>128888.32249999999</v>
      </c>
      <c r="J226">
        <v>257548.65950000001</v>
      </c>
      <c r="K226">
        <v>215089.7279</v>
      </c>
      <c r="L226">
        <v>103215.452</v>
      </c>
      <c r="M226">
        <v>61254.047460000002</v>
      </c>
      <c r="N226">
        <v>235310.1513</v>
      </c>
      <c r="O226">
        <v>219026.9388</v>
      </c>
      <c r="P226">
        <v>63490.851739999998</v>
      </c>
      <c r="Q226">
        <v>60391.104120000004</v>
      </c>
      <c r="R226">
        <v>61266.806680000002</v>
      </c>
      <c r="S226">
        <v>64299.881549999998</v>
      </c>
      <c r="T226">
        <v>45250.645320000003</v>
      </c>
      <c r="U226">
        <v>39851.865669999999</v>
      </c>
      <c r="V226">
        <v>123345.5187</v>
      </c>
      <c r="W226">
        <v>95517.355219999998</v>
      </c>
    </row>
    <row r="227" spans="1:23" x14ac:dyDescent="0.2">
      <c r="A227" t="s">
        <v>500</v>
      </c>
      <c r="B227" s="7">
        <f t="shared" si="6"/>
        <v>303.03231792500003</v>
      </c>
      <c r="C227" s="7">
        <f t="shared" si="7"/>
        <v>386.48035862500001</v>
      </c>
      <c r="D227">
        <v>8.7874470000000003E-3</v>
      </c>
      <c r="E227" s="7">
        <v>1.4140467560000001</v>
      </c>
      <c r="F227" t="s">
        <v>17</v>
      </c>
      <c r="H227">
        <v>343.07888919999999</v>
      </c>
      <c r="I227">
        <v>259.1244562</v>
      </c>
      <c r="J227">
        <v>409.79516239999998</v>
      </c>
      <c r="K227">
        <v>533.92292669999995</v>
      </c>
      <c r="L227">
        <v>156.480729</v>
      </c>
      <c r="M227">
        <v>147.44489110000001</v>
      </c>
      <c r="N227">
        <v>492.14670389999998</v>
      </c>
      <c r="O227">
        <v>416.05694770000002</v>
      </c>
      <c r="P227">
        <v>208.74220260000001</v>
      </c>
      <c r="Q227">
        <v>231.92250780000001</v>
      </c>
      <c r="R227">
        <v>246.41493299999999</v>
      </c>
      <c r="S227">
        <v>264.3698526</v>
      </c>
      <c r="T227">
        <v>214.96280400000001</v>
      </c>
      <c r="U227">
        <v>90.653233779999994</v>
      </c>
      <c r="V227">
        <v>294.47189650000001</v>
      </c>
      <c r="W227">
        <v>274.06843739999999</v>
      </c>
    </row>
    <row r="228" spans="1:23" x14ac:dyDescent="0.2">
      <c r="A228" t="s">
        <v>607</v>
      </c>
      <c r="B228" s="7">
        <f t="shared" si="6"/>
        <v>1102.1345577</v>
      </c>
      <c r="C228" s="7">
        <f t="shared" si="7"/>
        <v>1736.2715640000001</v>
      </c>
      <c r="D228">
        <v>2.1228845E-2</v>
      </c>
      <c r="E228" s="7">
        <v>1.4060930410000001</v>
      </c>
      <c r="F228" t="s">
        <v>17</v>
      </c>
      <c r="H228">
        <v>1633.327288</v>
      </c>
      <c r="I228">
        <v>1660.7578840000001</v>
      </c>
      <c r="J228">
        <v>1291.53773</v>
      </c>
      <c r="K228">
        <v>2359.463354</v>
      </c>
      <c r="L228">
        <v>1077.295993</v>
      </c>
      <c r="M228">
        <v>691.66189480000003</v>
      </c>
      <c r="N228">
        <v>1559.1654390000001</v>
      </c>
      <c r="O228">
        <v>1080.414904</v>
      </c>
      <c r="P228">
        <v>1122.8403530000001</v>
      </c>
      <c r="Q228">
        <v>528.29419080000002</v>
      </c>
      <c r="R228">
        <v>728.76275150000004</v>
      </c>
      <c r="S228">
        <v>787.20329760000004</v>
      </c>
      <c r="T228">
        <v>530.76131929999997</v>
      </c>
      <c r="U228">
        <v>244.82424739999999</v>
      </c>
      <c r="V228">
        <v>722.9733612</v>
      </c>
      <c r="W228">
        <v>824.07339160000004</v>
      </c>
    </row>
    <row r="229" spans="1:23" x14ac:dyDescent="0.2">
      <c r="A229" t="s">
        <v>951</v>
      </c>
      <c r="B229" s="7">
        <f t="shared" si="6"/>
        <v>5517.3586594999997</v>
      </c>
      <c r="C229" s="7">
        <f t="shared" si="7"/>
        <v>6718.0415512500003</v>
      </c>
      <c r="D229" s="1">
        <v>5.5500000000000005E-4</v>
      </c>
      <c r="E229" s="7">
        <v>1.405020237</v>
      </c>
      <c r="F229" t="s">
        <v>17</v>
      </c>
      <c r="H229">
        <v>6504.7472449999996</v>
      </c>
      <c r="I229">
        <v>5615.2634719999996</v>
      </c>
      <c r="J229">
        <v>6904.4663110000001</v>
      </c>
      <c r="K229">
        <v>7847.6891770000002</v>
      </c>
      <c r="L229">
        <v>3252.06493</v>
      </c>
      <c r="M229">
        <v>1593.91848</v>
      </c>
      <c r="N229">
        <v>10122.011189999999</v>
      </c>
      <c r="O229">
        <v>7101.4400379999997</v>
      </c>
      <c r="P229">
        <v>3355.6039460000002</v>
      </c>
      <c r="Q229">
        <v>4037.1313970000001</v>
      </c>
      <c r="R229">
        <v>3125.9154100000001</v>
      </c>
      <c r="S229">
        <v>4215.5082940000002</v>
      </c>
      <c r="T229">
        <v>2523.99143</v>
      </c>
      <c r="U229">
        <v>2716.2893949999998</v>
      </c>
      <c r="V229">
        <v>5558.6092449999996</v>
      </c>
      <c r="W229">
        <v>5118.3157860000001</v>
      </c>
    </row>
    <row r="230" spans="1:23" x14ac:dyDescent="0.2">
      <c r="A230" t="s">
        <v>504</v>
      </c>
      <c r="B230" s="7">
        <f t="shared" si="6"/>
        <v>6322.3654582500003</v>
      </c>
      <c r="C230" s="7">
        <f t="shared" si="7"/>
        <v>11823.65575125</v>
      </c>
      <c r="D230">
        <v>2.8341562000000001E-2</v>
      </c>
      <c r="E230" s="7">
        <v>1.400306472</v>
      </c>
      <c r="F230" t="s">
        <v>17</v>
      </c>
      <c r="H230">
        <v>12206.49584</v>
      </c>
      <c r="I230">
        <v>8485.6797349999997</v>
      </c>
      <c r="J230">
        <v>16283.31372</v>
      </c>
      <c r="K230">
        <v>10319.13371</v>
      </c>
      <c r="L230">
        <v>2800.5188509999998</v>
      </c>
      <c r="M230">
        <v>2507.040066</v>
      </c>
      <c r="N230">
        <v>11102.77629</v>
      </c>
      <c r="O230">
        <v>8879.1266259999993</v>
      </c>
      <c r="P230">
        <v>7309.007611</v>
      </c>
      <c r="Q230">
        <v>9479.4589809999998</v>
      </c>
      <c r="R230">
        <v>6458.1896260000003</v>
      </c>
      <c r="S230">
        <v>5685.4563749999998</v>
      </c>
      <c r="T230">
        <v>3566.3827590000001</v>
      </c>
      <c r="U230">
        <v>3899.1208780000002</v>
      </c>
      <c r="V230">
        <v>4854.0344050000003</v>
      </c>
      <c r="W230">
        <v>4156.4375099999997</v>
      </c>
    </row>
    <row r="231" spans="1:23" x14ac:dyDescent="0.2">
      <c r="A231" t="s">
        <v>1105</v>
      </c>
      <c r="B231" s="7">
        <f t="shared" si="6"/>
        <v>161.31435467749998</v>
      </c>
      <c r="C231" s="7">
        <f t="shared" si="7"/>
        <v>265.133142975</v>
      </c>
      <c r="D231">
        <v>1.3316869E-2</v>
      </c>
      <c r="E231" s="7">
        <v>1.39862054</v>
      </c>
      <c r="F231" t="s">
        <v>17</v>
      </c>
      <c r="H231">
        <v>284.73512690000001</v>
      </c>
      <c r="I231">
        <v>176.4270128</v>
      </c>
      <c r="J231">
        <v>308.79708310000001</v>
      </c>
      <c r="K231">
        <v>290.57334909999997</v>
      </c>
      <c r="L231">
        <v>112.88713989999999</v>
      </c>
      <c r="M231">
        <v>59.017402509999997</v>
      </c>
      <c r="N231">
        <v>229.8047905</v>
      </c>
      <c r="O231">
        <v>243.5480858</v>
      </c>
      <c r="P231">
        <v>93.721972309999998</v>
      </c>
      <c r="Q231">
        <v>124.8890482</v>
      </c>
      <c r="R231">
        <v>98.343499469999998</v>
      </c>
      <c r="S231">
        <v>130.06413850000001</v>
      </c>
      <c r="T231">
        <v>86.302466199999998</v>
      </c>
      <c r="U231">
        <v>95.908427540000005</v>
      </c>
      <c r="V231">
        <v>141.61023460000001</v>
      </c>
      <c r="W231">
        <v>97.342908199999997</v>
      </c>
    </row>
    <row r="232" spans="1:23" x14ac:dyDescent="0.2">
      <c r="A232" t="s">
        <v>403</v>
      </c>
      <c r="B232" s="7">
        <f t="shared" si="6"/>
        <v>30.067250442499997</v>
      </c>
      <c r="C232" s="7">
        <f t="shared" si="7"/>
        <v>40.6684176025</v>
      </c>
      <c r="D232">
        <v>8.7405039999999996E-3</v>
      </c>
      <c r="E232" s="7">
        <v>1.3971610729999999</v>
      </c>
      <c r="F232" t="s">
        <v>17</v>
      </c>
      <c r="H232">
        <v>39.820048180000001</v>
      </c>
      <c r="I232">
        <v>39.930332020000002</v>
      </c>
      <c r="J232">
        <v>48.132725469999997</v>
      </c>
      <c r="K232">
        <v>34.790564740000001</v>
      </c>
      <c r="L232">
        <v>16.895077270000002</v>
      </c>
      <c r="M232">
        <v>13.24912089</v>
      </c>
      <c r="N232">
        <v>41.127741690000001</v>
      </c>
      <c r="O232">
        <v>48.99706192</v>
      </c>
      <c r="P232">
        <v>31.842549680000001</v>
      </c>
      <c r="Q232">
        <v>30.979875499999999</v>
      </c>
      <c r="R232">
        <v>40.040809099999997</v>
      </c>
      <c r="S232">
        <v>45.822256719999999</v>
      </c>
      <c r="T232">
        <v>38.611196839999998</v>
      </c>
      <c r="U232">
        <v>22.222095039999999</v>
      </c>
      <c r="V232">
        <v>63.633953529999999</v>
      </c>
      <c r="W232">
        <v>53.575124260000003</v>
      </c>
    </row>
    <row r="233" spans="1:23" x14ac:dyDescent="0.2">
      <c r="A233" t="s">
        <v>550</v>
      </c>
      <c r="B233" s="7">
        <f t="shared" si="6"/>
        <v>109.46343093500001</v>
      </c>
      <c r="C233" s="7">
        <f t="shared" si="7"/>
        <v>147.96784305</v>
      </c>
      <c r="D233">
        <v>2.790355E-3</v>
      </c>
      <c r="E233" s="7">
        <v>1.395042023</v>
      </c>
      <c r="F233" t="s">
        <v>17</v>
      </c>
      <c r="H233">
        <v>157.4543012</v>
      </c>
      <c r="I233">
        <v>114.7685893</v>
      </c>
      <c r="J233">
        <v>181.92373420000001</v>
      </c>
      <c r="K233">
        <v>137.72474750000001</v>
      </c>
      <c r="L233">
        <v>47.805848930000003</v>
      </c>
      <c r="M233">
        <v>35.566819610000003</v>
      </c>
      <c r="N233">
        <v>176.05287440000001</v>
      </c>
      <c r="O233">
        <v>178.42818080000001</v>
      </c>
      <c r="P233">
        <v>29.004022760000002</v>
      </c>
      <c r="Q233">
        <v>50.572966790000002</v>
      </c>
      <c r="R233">
        <v>43.922143329999997</v>
      </c>
      <c r="S233">
        <v>54.14265279</v>
      </c>
      <c r="T233">
        <v>32.405606429999999</v>
      </c>
      <c r="U233">
        <v>41.039928189999998</v>
      </c>
      <c r="V233">
        <v>73.039906689999995</v>
      </c>
      <c r="W233">
        <v>60.249178620000002</v>
      </c>
    </row>
    <row r="234" spans="1:23" x14ac:dyDescent="0.2">
      <c r="A234" t="s">
        <v>185</v>
      </c>
      <c r="B234" s="7">
        <f t="shared" si="6"/>
        <v>27.801942132499999</v>
      </c>
      <c r="C234" s="7">
        <f t="shared" si="7"/>
        <v>36.997093237499996</v>
      </c>
      <c r="D234">
        <v>3.0273190000000001E-3</v>
      </c>
      <c r="E234" s="7">
        <v>1.3918242169999999</v>
      </c>
      <c r="F234" t="s">
        <v>17</v>
      </c>
      <c r="H234">
        <v>36.997806560000001</v>
      </c>
      <c r="I234">
        <v>33.423670309999999</v>
      </c>
      <c r="J234">
        <v>45.89734103</v>
      </c>
      <c r="K234">
        <v>31.66955505</v>
      </c>
      <c r="L234">
        <v>12.55811239</v>
      </c>
      <c r="M234">
        <v>8.4285306900000005</v>
      </c>
      <c r="N234">
        <v>51.179929649999998</v>
      </c>
      <c r="O234">
        <v>39.041195799999997</v>
      </c>
      <c r="P234">
        <v>12.68952412</v>
      </c>
      <c r="Q234">
        <v>9.8666932680000006</v>
      </c>
      <c r="R234">
        <v>9.4164407689999994</v>
      </c>
      <c r="S234">
        <v>10.684747489999999</v>
      </c>
      <c r="T234">
        <v>5.5874370249999998</v>
      </c>
      <c r="U234">
        <v>7.2712987509999998</v>
      </c>
      <c r="V234">
        <v>17.227826740000001</v>
      </c>
      <c r="W234">
        <v>13.00506126</v>
      </c>
    </row>
    <row r="235" spans="1:23" x14ac:dyDescent="0.2">
      <c r="A235" t="s">
        <v>706</v>
      </c>
      <c r="B235" s="7">
        <f t="shared" si="6"/>
        <v>21204.710531500001</v>
      </c>
      <c r="C235" s="7">
        <f t="shared" si="7"/>
        <v>30235.812947500002</v>
      </c>
      <c r="D235" s="1">
        <v>2.9500000000000001E-4</v>
      </c>
      <c r="E235" s="7">
        <v>1.3880053800000001</v>
      </c>
      <c r="F235" t="s">
        <v>17</v>
      </c>
      <c r="H235">
        <v>29297.808229999999</v>
      </c>
      <c r="I235">
        <v>21580.30791</v>
      </c>
      <c r="J235">
        <v>34762.374680000001</v>
      </c>
      <c r="K235">
        <v>35302.760970000003</v>
      </c>
      <c r="L235">
        <v>8753.817438</v>
      </c>
      <c r="M235">
        <v>7838.8348079999996</v>
      </c>
      <c r="N235">
        <v>36529.627419999997</v>
      </c>
      <c r="O235">
        <v>31696.562460000001</v>
      </c>
      <c r="P235">
        <v>17707.32142</v>
      </c>
      <c r="Q235">
        <v>17504.147519999999</v>
      </c>
      <c r="R235">
        <v>16174.978139999999</v>
      </c>
      <c r="S235">
        <v>14822.610930000001</v>
      </c>
      <c r="T235">
        <v>12533.89805</v>
      </c>
      <c r="U235">
        <v>11754.702649999999</v>
      </c>
      <c r="V235">
        <v>22741.21976</v>
      </c>
      <c r="W235">
        <v>21267.752680000001</v>
      </c>
    </row>
    <row r="236" spans="1:23" x14ac:dyDescent="0.2">
      <c r="A236" t="s">
        <v>973</v>
      </c>
      <c r="B236" s="7">
        <f t="shared" si="6"/>
        <v>847.65403557499997</v>
      </c>
      <c r="C236" s="7">
        <f t="shared" si="7"/>
        <v>1396.2713097999999</v>
      </c>
      <c r="D236">
        <v>2.3206928000000002E-2</v>
      </c>
      <c r="E236" s="7">
        <v>1.383042788</v>
      </c>
      <c r="F236" t="s">
        <v>17</v>
      </c>
      <c r="H236">
        <v>1755.592443</v>
      </c>
      <c r="I236">
        <v>686.54582219999998</v>
      </c>
      <c r="J236">
        <v>1580.558397</v>
      </c>
      <c r="K236">
        <v>1562.3885769999999</v>
      </c>
      <c r="L236">
        <v>623.61442039999997</v>
      </c>
      <c r="M236">
        <v>358.62821589999999</v>
      </c>
      <c r="N236">
        <v>1220.0757619999999</v>
      </c>
      <c r="O236">
        <v>1188.297744</v>
      </c>
      <c r="P236">
        <v>344.93696569999997</v>
      </c>
      <c r="Q236">
        <v>288.19883270000003</v>
      </c>
      <c r="R236">
        <v>273.6938581</v>
      </c>
      <c r="S236">
        <v>302.02605770000002</v>
      </c>
      <c r="T236">
        <v>257.65937109999999</v>
      </c>
      <c r="U236">
        <v>231.98708310000001</v>
      </c>
      <c r="V236">
        <v>360.8823653</v>
      </c>
      <c r="W236">
        <v>329.58535330000001</v>
      </c>
    </row>
    <row r="237" spans="1:23" x14ac:dyDescent="0.2">
      <c r="A237" t="s">
        <v>1099</v>
      </c>
      <c r="B237" s="7">
        <f t="shared" si="6"/>
        <v>12879.782395</v>
      </c>
      <c r="C237" s="7">
        <f t="shared" si="7"/>
        <v>16317.004302499998</v>
      </c>
      <c r="D237">
        <v>2.1625399E-2</v>
      </c>
      <c r="E237" s="7">
        <v>1.3792230839999999</v>
      </c>
      <c r="F237" t="s">
        <v>17</v>
      </c>
      <c r="H237">
        <v>10742.332829999999</v>
      </c>
      <c r="I237">
        <v>18034.711299999999</v>
      </c>
      <c r="J237">
        <v>17443.890039999998</v>
      </c>
      <c r="K237">
        <v>19047.083040000001</v>
      </c>
      <c r="L237">
        <v>10188.06438</v>
      </c>
      <c r="M237">
        <v>5886.9858999999997</v>
      </c>
      <c r="N237">
        <v>23930.63348</v>
      </c>
      <c r="O237">
        <v>11513.445820000001</v>
      </c>
      <c r="P237">
        <v>9776.6014560000003</v>
      </c>
      <c r="Q237">
        <v>17746.202310000001</v>
      </c>
      <c r="R237">
        <v>17145.853869999999</v>
      </c>
      <c r="S237">
        <v>9972.3512879999998</v>
      </c>
      <c r="T237">
        <v>12046.673580000001</v>
      </c>
      <c r="U237">
        <v>5663.629457</v>
      </c>
      <c r="V237">
        <v>25560.647349999999</v>
      </c>
      <c r="W237">
        <v>12469.312529999999</v>
      </c>
    </row>
    <row r="238" spans="1:23" x14ac:dyDescent="0.2">
      <c r="A238" t="s">
        <v>97</v>
      </c>
      <c r="B238" s="7">
        <f t="shared" si="6"/>
        <v>1192.32325625</v>
      </c>
      <c r="C238" s="7">
        <f t="shared" si="7"/>
        <v>1856.6131157500001</v>
      </c>
      <c r="D238">
        <v>7.293781E-3</v>
      </c>
      <c r="E238" s="7">
        <v>1.3780205910000001</v>
      </c>
      <c r="F238" t="s">
        <v>17</v>
      </c>
      <c r="H238">
        <v>2091.6570240000001</v>
      </c>
      <c r="I238">
        <v>1088.9452140000001</v>
      </c>
      <c r="J238">
        <v>2218.0383459999998</v>
      </c>
      <c r="K238">
        <v>2027.8118790000001</v>
      </c>
      <c r="L238">
        <v>668.00625019999995</v>
      </c>
      <c r="M238">
        <v>427.25399679999998</v>
      </c>
      <c r="N238">
        <v>2119.8449850000002</v>
      </c>
      <c r="O238">
        <v>1554.1877930000001</v>
      </c>
      <c r="P238">
        <v>875.58145279999997</v>
      </c>
      <c r="Q238">
        <v>910.34212219999995</v>
      </c>
      <c r="R238">
        <v>731.35043389999998</v>
      </c>
      <c r="S238">
        <v>713.91994220000004</v>
      </c>
      <c r="T238">
        <v>593.78968540000005</v>
      </c>
      <c r="U238">
        <v>671.69729410000002</v>
      </c>
      <c r="V238">
        <v>979.82209929999999</v>
      </c>
      <c r="W238">
        <v>1107.966023</v>
      </c>
    </row>
    <row r="239" spans="1:23" x14ac:dyDescent="0.2">
      <c r="A239" t="s">
        <v>411</v>
      </c>
      <c r="B239" s="7">
        <f t="shared" si="6"/>
        <v>247.14743995750001</v>
      </c>
      <c r="C239" s="7">
        <f t="shared" si="7"/>
        <v>364.95117505000002</v>
      </c>
      <c r="D239">
        <v>2.8802390000000001E-3</v>
      </c>
      <c r="E239" s="7">
        <v>1.3750675050000001</v>
      </c>
      <c r="F239" t="s">
        <v>17</v>
      </c>
      <c r="H239">
        <v>435.81384450000002</v>
      </c>
      <c r="I239">
        <v>208.81270900000001</v>
      </c>
      <c r="J239">
        <v>436.06280479999998</v>
      </c>
      <c r="K239">
        <v>379.11534189999998</v>
      </c>
      <c r="L239">
        <v>180.2102252</v>
      </c>
      <c r="M239">
        <v>87.667467029999997</v>
      </c>
      <c r="N239">
        <v>413.53328349999998</v>
      </c>
      <c r="O239">
        <v>307.17878409999997</v>
      </c>
      <c r="P239">
        <v>98.304736370000001</v>
      </c>
      <c r="Q239">
        <v>100.451646</v>
      </c>
      <c r="R239">
        <v>108.2110337</v>
      </c>
      <c r="S239">
        <v>108.0591999</v>
      </c>
      <c r="T239">
        <v>61.901047390000002</v>
      </c>
      <c r="U239">
        <v>73.467800440000005</v>
      </c>
      <c r="V239">
        <v>141.19956930000001</v>
      </c>
      <c r="W239">
        <v>125.8794154</v>
      </c>
    </row>
    <row r="240" spans="1:23" x14ac:dyDescent="0.2">
      <c r="A240" t="s">
        <v>1193</v>
      </c>
      <c r="B240" s="7">
        <f t="shared" si="6"/>
        <v>18.3290171475</v>
      </c>
      <c r="C240" s="7">
        <f t="shared" si="7"/>
        <v>32.098595822500002</v>
      </c>
      <c r="D240">
        <v>4.6125529999999998E-2</v>
      </c>
      <c r="E240" s="7">
        <v>1.366144204</v>
      </c>
      <c r="F240" t="s">
        <v>17</v>
      </c>
      <c r="H240">
        <v>28.573067080000001</v>
      </c>
      <c r="I240">
        <v>31.178756150000002</v>
      </c>
      <c r="J240">
        <v>29.369710319999999</v>
      </c>
      <c r="K240">
        <v>39.272849739999998</v>
      </c>
      <c r="L240">
        <v>10.64471176</v>
      </c>
      <c r="M240">
        <v>13.912639629999999</v>
      </c>
      <c r="N240">
        <v>23.033294699999999</v>
      </c>
      <c r="O240">
        <v>25.725422500000001</v>
      </c>
      <c r="P240">
        <v>71.962736730000003</v>
      </c>
      <c r="Q240">
        <v>49.193755019999998</v>
      </c>
      <c r="R240">
        <v>58.063608279999997</v>
      </c>
      <c r="S240">
        <v>51.553976669999997</v>
      </c>
      <c r="T240">
        <v>39.857652719999997</v>
      </c>
      <c r="U240">
        <v>24.749223539999999</v>
      </c>
      <c r="V240">
        <v>50.115566399999999</v>
      </c>
      <c r="W240">
        <v>93.763629420000001</v>
      </c>
    </row>
    <row r="241" spans="1:23" x14ac:dyDescent="0.2">
      <c r="A241" t="s">
        <v>449</v>
      </c>
      <c r="B241" s="7">
        <f t="shared" si="6"/>
        <v>584.75455039999997</v>
      </c>
      <c r="C241" s="7">
        <f t="shared" si="7"/>
        <v>851.01575597500005</v>
      </c>
      <c r="D241">
        <v>4.8003796000000001E-2</v>
      </c>
      <c r="E241" s="7">
        <v>1.359610709</v>
      </c>
      <c r="F241" t="s">
        <v>17</v>
      </c>
      <c r="H241">
        <v>1023.725296</v>
      </c>
      <c r="I241">
        <v>380.10847319999999</v>
      </c>
      <c r="J241">
        <v>1081.5503490000001</v>
      </c>
      <c r="K241">
        <v>918.67890569999997</v>
      </c>
      <c r="L241">
        <v>332.16885930000001</v>
      </c>
      <c r="M241">
        <v>217.07237069999999</v>
      </c>
      <c r="N241">
        <v>912.78102720000004</v>
      </c>
      <c r="O241">
        <v>876.99594439999998</v>
      </c>
      <c r="P241">
        <v>307.6662207</v>
      </c>
      <c r="Q241">
        <v>256.8148046</v>
      </c>
      <c r="R241">
        <v>225.98629170000001</v>
      </c>
      <c r="S241">
        <v>215.6402722</v>
      </c>
      <c r="T241">
        <v>174.5188393</v>
      </c>
      <c r="U241">
        <v>151.4085513</v>
      </c>
      <c r="V241">
        <v>249.55200160000001</v>
      </c>
      <c r="W241">
        <v>331.49819889999998</v>
      </c>
    </row>
    <row r="242" spans="1:23" x14ac:dyDescent="0.2">
      <c r="A242" t="s">
        <v>494</v>
      </c>
      <c r="B242" s="7">
        <f t="shared" si="6"/>
        <v>2629.0512992499998</v>
      </c>
      <c r="C242" s="7">
        <f t="shared" si="7"/>
        <v>3165.9932239999998</v>
      </c>
      <c r="D242">
        <v>1.3316869E-2</v>
      </c>
      <c r="E242" s="7">
        <v>1.3575679030000001</v>
      </c>
      <c r="F242" t="s">
        <v>17</v>
      </c>
      <c r="H242">
        <v>3896.0577669999998</v>
      </c>
      <c r="I242">
        <v>3278.473943</v>
      </c>
      <c r="J242">
        <v>2820.4231810000001</v>
      </c>
      <c r="K242">
        <v>2669.0180049999999</v>
      </c>
      <c r="L242">
        <v>2344.3135729999999</v>
      </c>
      <c r="M242">
        <v>1178.468515</v>
      </c>
      <c r="N242">
        <v>3536.2464749999999</v>
      </c>
      <c r="O242">
        <v>3457.1766339999999</v>
      </c>
      <c r="P242">
        <v>1985.6863189999999</v>
      </c>
      <c r="Q242">
        <v>1915.453409</v>
      </c>
      <c r="R242">
        <v>1187.1688999999999</v>
      </c>
      <c r="S242">
        <v>1746.749429</v>
      </c>
      <c r="T242">
        <v>1833.592091</v>
      </c>
      <c r="U242">
        <v>853.52617950000001</v>
      </c>
      <c r="V242">
        <v>2122.5165999999999</v>
      </c>
      <c r="W242">
        <v>2740.0718619999998</v>
      </c>
    </row>
    <row r="243" spans="1:23" x14ac:dyDescent="0.2">
      <c r="A243" t="s">
        <v>771</v>
      </c>
      <c r="B243" s="7">
        <f t="shared" si="6"/>
        <v>21637.712892</v>
      </c>
      <c r="C243" s="7">
        <f t="shared" si="7"/>
        <v>28397.077669999999</v>
      </c>
      <c r="D243" s="1">
        <v>5.4199999999999998E-6</v>
      </c>
      <c r="E243" s="7">
        <v>1.346563502</v>
      </c>
      <c r="F243" t="s">
        <v>17</v>
      </c>
      <c r="H243">
        <v>28190.74324</v>
      </c>
      <c r="I243">
        <v>20550.99855</v>
      </c>
      <c r="J243">
        <v>32086.27778</v>
      </c>
      <c r="K243">
        <v>32760.291109999998</v>
      </c>
      <c r="L243">
        <v>9262.1933900000004</v>
      </c>
      <c r="M243">
        <v>8370.9544279999991</v>
      </c>
      <c r="N243">
        <v>35579.466200000003</v>
      </c>
      <c r="O243">
        <v>33338.237549999998</v>
      </c>
      <c r="P243">
        <v>15341.20271</v>
      </c>
      <c r="Q243">
        <v>11420.91142</v>
      </c>
      <c r="R243">
        <v>11367.23076</v>
      </c>
      <c r="S243">
        <v>11071.392320000001</v>
      </c>
      <c r="T243">
        <v>8174.0810179999999</v>
      </c>
      <c r="U243">
        <v>7625.5565200000001</v>
      </c>
      <c r="V243">
        <v>19909.057970000002</v>
      </c>
      <c r="W243">
        <v>19875.67914</v>
      </c>
    </row>
    <row r="244" spans="1:23" x14ac:dyDescent="0.2">
      <c r="A244" t="s">
        <v>969</v>
      </c>
      <c r="B244" s="7">
        <f t="shared" si="6"/>
        <v>43038.596010000001</v>
      </c>
      <c r="C244" s="7">
        <f t="shared" si="7"/>
        <v>66954.033290000007</v>
      </c>
      <c r="D244" s="1">
        <v>7.1599999999999995E-4</v>
      </c>
      <c r="E244" s="7">
        <v>1.3463115059999999</v>
      </c>
      <c r="F244" t="s">
        <v>17</v>
      </c>
      <c r="H244">
        <v>71387.839800000002</v>
      </c>
      <c r="I244">
        <v>59992.750390000001</v>
      </c>
      <c r="J244">
        <v>71438.211429999996</v>
      </c>
      <c r="K244">
        <v>64997.331539999999</v>
      </c>
      <c r="L244">
        <v>26781.711190000002</v>
      </c>
      <c r="M244">
        <v>20502.167109999999</v>
      </c>
      <c r="N244">
        <v>76060.60802</v>
      </c>
      <c r="O244">
        <v>48809.897720000001</v>
      </c>
      <c r="P244">
        <v>19594.76757</v>
      </c>
      <c r="Q244">
        <v>27377.63279</v>
      </c>
      <c r="R244">
        <v>18710.51526</v>
      </c>
      <c r="S244">
        <v>19826.786260000001</v>
      </c>
      <c r="T244">
        <v>15005.013269999999</v>
      </c>
      <c r="U244">
        <v>14677.49358</v>
      </c>
      <c r="V244">
        <v>21952.988410000002</v>
      </c>
      <c r="W244">
        <v>28308.70953</v>
      </c>
    </row>
    <row r="245" spans="1:23" x14ac:dyDescent="0.2">
      <c r="A245" t="s">
        <v>658</v>
      </c>
      <c r="B245" s="7">
        <f t="shared" si="6"/>
        <v>25.837364815000001</v>
      </c>
      <c r="C245" s="7">
        <f t="shared" si="7"/>
        <v>33.682906705000001</v>
      </c>
      <c r="D245">
        <v>5.4502999999999999E-3</v>
      </c>
      <c r="E245" s="7">
        <v>1.345705055</v>
      </c>
      <c r="F245" t="s">
        <v>17</v>
      </c>
      <c r="H245">
        <v>37.561747449999999</v>
      </c>
      <c r="I245">
        <v>21.452848320000001</v>
      </c>
      <c r="J245">
        <v>38.849712599999997</v>
      </c>
      <c r="K245">
        <v>36.867318449999999</v>
      </c>
      <c r="L245">
        <v>12.36975681</v>
      </c>
      <c r="M245">
        <v>11.487273439999999</v>
      </c>
      <c r="N245">
        <v>41.821860170000001</v>
      </c>
      <c r="O245">
        <v>37.670568840000001</v>
      </c>
      <c r="P245">
        <v>14.67101195</v>
      </c>
      <c r="Q245">
        <v>17.65204155</v>
      </c>
      <c r="R245">
        <v>12.39865882</v>
      </c>
      <c r="S245">
        <v>10.089875409999999</v>
      </c>
      <c r="T245">
        <v>7.7229767499999999</v>
      </c>
      <c r="U245">
        <v>5.5141347280000002</v>
      </c>
      <c r="V245">
        <v>19.63587145</v>
      </c>
      <c r="W245">
        <v>14.408346180000001</v>
      </c>
    </row>
    <row r="246" spans="1:23" x14ac:dyDescent="0.2">
      <c r="A246" t="s">
        <v>551</v>
      </c>
      <c r="B246" s="7">
        <f t="shared" si="6"/>
        <v>9341.5220852500006</v>
      </c>
      <c r="C246" s="7">
        <f t="shared" si="7"/>
        <v>15161.498535000001</v>
      </c>
      <c r="D246" s="1">
        <v>9.5000000000000005E-5</v>
      </c>
      <c r="E246" s="7">
        <v>1.3430447270000001</v>
      </c>
      <c r="F246" t="s">
        <v>17</v>
      </c>
      <c r="H246">
        <v>15699.872590000001</v>
      </c>
      <c r="I246">
        <v>11738.169159999999</v>
      </c>
      <c r="J246">
        <v>18868.4326</v>
      </c>
      <c r="K246">
        <v>14339.51979</v>
      </c>
      <c r="L246">
        <v>5983.9443030000002</v>
      </c>
      <c r="M246">
        <v>3822.9592980000002</v>
      </c>
      <c r="N246">
        <v>14826.42402</v>
      </c>
      <c r="O246">
        <v>12732.76072</v>
      </c>
      <c r="P246">
        <v>5328.9113950000001</v>
      </c>
      <c r="Q246">
        <v>3994.3707140000001</v>
      </c>
      <c r="R246">
        <v>4178.7649789999996</v>
      </c>
      <c r="S246">
        <v>4109.2693600000002</v>
      </c>
      <c r="T246">
        <v>2573.0059369999999</v>
      </c>
      <c r="U246">
        <v>2936.8216080000002</v>
      </c>
      <c r="V246">
        <v>5321.775157</v>
      </c>
      <c r="W246">
        <v>5280.7735249999996</v>
      </c>
    </row>
    <row r="247" spans="1:23" x14ac:dyDescent="0.2">
      <c r="A247" t="s">
        <v>565</v>
      </c>
      <c r="B247" s="7">
        <f t="shared" si="6"/>
        <v>14679.66774175</v>
      </c>
      <c r="C247" s="7">
        <f t="shared" si="7"/>
        <v>25036.525234999997</v>
      </c>
      <c r="D247" s="1">
        <v>7.9900000000000001E-4</v>
      </c>
      <c r="E247" s="7">
        <v>1.342610053</v>
      </c>
      <c r="F247" t="s">
        <v>17</v>
      </c>
      <c r="H247">
        <v>26662.488949999999</v>
      </c>
      <c r="I247">
        <v>17445.436750000001</v>
      </c>
      <c r="J247">
        <v>27758.015609999999</v>
      </c>
      <c r="K247">
        <v>28280.159629999998</v>
      </c>
      <c r="L247">
        <v>9402.1508479999993</v>
      </c>
      <c r="M247">
        <v>9389.0521389999994</v>
      </c>
      <c r="N247">
        <v>23430.590390000001</v>
      </c>
      <c r="O247">
        <v>16496.87759</v>
      </c>
      <c r="P247">
        <v>9089.6324789999999</v>
      </c>
      <c r="Q247">
        <v>8504.432573</v>
      </c>
      <c r="R247">
        <v>8842.3832870000006</v>
      </c>
      <c r="S247">
        <v>10028.16669</v>
      </c>
      <c r="T247">
        <v>6240.3381159999999</v>
      </c>
      <c r="U247">
        <v>4210.6397539999998</v>
      </c>
      <c r="V247">
        <v>9481.0361360000006</v>
      </c>
      <c r="W247">
        <v>8235.3295450000005</v>
      </c>
    </row>
    <row r="248" spans="1:23" x14ac:dyDescent="0.2">
      <c r="A248" t="s">
        <v>29</v>
      </c>
      <c r="B248" s="7">
        <f t="shared" si="6"/>
        <v>47.231262289999997</v>
      </c>
      <c r="C248" s="7">
        <f t="shared" si="7"/>
        <v>62.44947707499999</v>
      </c>
      <c r="D248" s="1">
        <v>8.1899999999999996E-4</v>
      </c>
      <c r="E248" s="7">
        <v>1.3388011200000001</v>
      </c>
      <c r="F248" t="s">
        <v>17</v>
      </c>
      <c r="H248">
        <v>68.007883179999993</v>
      </c>
      <c r="I248">
        <v>53.026786289999997</v>
      </c>
      <c r="J248">
        <v>62.802683170000002</v>
      </c>
      <c r="K248">
        <v>65.960555659999997</v>
      </c>
      <c r="L248">
        <v>49.751045009999999</v>
      </c>
      <c r="M248">
        <v>20.912441300000001</v>
      </c>
      <c r="N248">
        <v>75.735470019999994</v>
      </c>
      <c r="O248">
        <v>42.526092830000003</v>
      </c>
      <c r="P248">
        <v>54.801536349999999</v>
      </c>
      <c r="Q248">
        <v>31.30709646</v>
      </c>
      <c r="R248">
        <v>33.387169100000001</v>
      </c>
      <c r="S248">
        <v>36.566579590000003</v>
      </c>
      <c r="T248">
        <v>34.619934890000003</v>
      </c>
      <c r="U248">
        <v>14.697789719999999</v>
      </c>
      <c r="V248">
        <v>40.092615379999998</v>
      </c>
      <c r="W248">
        <v>32.371809020000001</v>
      </c>
    </row>
    <row r="249" spans="1:23" x14ac:dyDescent="0.2">
      <c r="A249" t="s">
        <v>796</v>
      </c>
      <c r="B249" s="7">
        <f t="shared" si="6"/>
        <v>7494.0849739999994</v>
      </c>
      <c r="C249" s="7">
        <f t="shared" si="7"/>
        <v>12618.297405000001</v>
      </c>
      <c r="D249">
        <v>4.2199038000000001E-2</v>
      </c>
      <c r="E249" s="7">
        <v>1.3330023419999999</v>
      </c>
      <c r="F249" t="s">
        <v>17</v>
      </c>
      <c r="H249">
        <v>14164.1414</v>
      </c>
      <c r="I249">
        <v>13353.595520000001</v>
      </c>
      <c r="J249">
        <v>11439.70192</v>
      </c>
      <c r="K249">
        <v>11515.75078</v>
      </c>
      <c r="L249">
        <v>7345.1189050000003</v>
      </c>
      <c r="M249">
        <v>3840.028538</v>
      </c>
      <c r="N249">
        <v>6501.9079629999997</v>
      </c>
      <c r="O249">
        <v>12289.28449</v>
      </c>
      <c r="P249">
        <v>7250.0640009999997</v>
      </c>
      <c r="Q249">
        <v>5076.807495</v>
      </c>
      <c r="R249">
        <v>6531.0289110000003</v>
      </c>
      <c r="S249">
        <v>4656.8998940000001</v>
      </c>
      <c r="T249">
        <v>5302.2606880000003</v>
      </c>
      <c r="U249">
        <v>4258.307374</v>
      </c>
      <c r="V249">
        <v>6680.42076</v>
      </c>
      <c r="W249">
        <v>11645.86736</v>
      </c>
    </row>
    <row r="250" spans="1:23" x14ac:dyDescent="0.2">
      <c r="A250" t="s">
        <v>606</v>
      </c>
      <c r="B250" s="7">
        <f t="shared" si="6"/>
        <v>479.01645837500001</v>
      </c>
      <c r="C250" s="7">
        <f t="shared" si="7"/>
        <v>726.83757119999996</v>
      </c>
      <c r="D250" s="1">
        <v>4.6999999999999999E-4</v>
      </c>
      <c r="E250" s="7">
        <v>1.328165925</v>
      </c>
      <c r="F250" t="s">
        <v>17</v>
      </c>
      <c r="H250">
        <v>708.14735499999995</v>
      </c>
      <c r="I250">
        <v>539.11697819999995</v>
      </c>
      <c r="J250">
        <v>853.00483050000003</v>
      </c>
      <c r="K250">
        <v>807.08112110000002</v>
      </c>
      <c r="L250">
        <v>206.79484830000001</v>
      </c>
      <c r="M250">
        <v>201.8331345</v>
      </c>
      <c r="N250">
        <v>777.25753199999997</v>
      </c>
      <c r="O250">
        <v>730.18031870000004</v>
      </c>
      <c r="P250">
        <v>360.37123279999997</v>
      </c>
      <c r="Q250">
        <v>403.8749454</v>
      </c>
      <c r="R250">
        <v>392.75480329999999</v>
      </c>
      <c r="S250">
        <v>390.21010310000003</v>
      </c>
      <c r="T250">
        <v>231.46219919999999</v>
      </c>
      <c r="U250">
        <v>239.5095929</v>
      </c>
      <c r="V250">
        <v>426.7381838</v>
      </c>
      <c r="W250">
        <v>367.26631959999997</v>
      </c>
    </row>
    <row r="251" spans="1:23" x14ac:dyDescent="0.2">
      <c r="A251" t="s">
        <v>103</v>
      </c>
      <c r="B251" s="7">
        <f t="shared" si="6"/>
        <v>220.4884735325</v>
      </c>
      <c r="C251" s="7">
        <f t="shared" si="7"/>
        <v>263.971710675</v>
      </c>
      <c r="D251">
        <v>1.1177682E-2</v>
      </c>
      <c r="E251" s="7">
        <v>1.3257537479999999</v>
      </c>
      <c r="F251" t="s">
        <v>17</v>
      </c>
      <c r="H251">
        <v>292.05551450000002</v>
      </c>
      <c r="I251">
        <v>196.91166190000001</v>
      </c>
      <c r="J251">
        <v>286.23557820000002</v>
      </c>
      <c r="K251">
        <v>280.6840881</v>
      </c>
      <c r="L251">
        <v>83.711453320000004</v>
      </c>
      <c r="M251">
        <v>74.860075910000006</v>
      </c>
      <c r="N251">
        <v>345.5902251</v>
      </c>
      <c r="O251">
        <v>377.79213979999997</v>
      </c>
      <c r="P251">
        <v>126.36277130000001</v>
      </c>
      <c r="Q251">
        <v>120.6904768</v>
      </c>
      <c r="R251">
        <v>87.014713990000004</v>
      </c>
      <c r="S251">
        <v>132.29737739999999</v>
      </c>
      <c r="T251">
        <v>72.530601750000002</v>
      </c>
      <c r="U251">
        <v>89.998657050000006</v>
      </c>
      <c r="V251">
        <v>239.8400819</v>
      </c>
      <c r="W251">
        <v>177.5509021</v>
      </c>
    </row>
    <row r="252" spans="1:23" x14ac:dyDescent="0.2">
      <c r="A252" t="s">
        <v>188</v>
      </c>
      <c r="B252" s="7">
        <f t="shared" si="6"/>
        <v>11.677478113749999</v>
      </c>
      <c r="C252" s="7">
        <f t="shared" si="7"/>
        <v>17.538533165250001</v>
      </c>
      <c r="D252">
        <v>2.154818E-2</v>
      </c>
      <c r="E252" s="7">
        <v>1.3244213279999999</v>
      </c>
      <c r="F252" t="s">
        <v>17</v>
      </c>
      <c r="H252">
        <v>19.285302340000001</v>
      </c>
      <c r="I252">
        <v>8.5412060610000005</v>
      </c>
      <c r="J252">
        <v>20.076654420000001</v>
      </c>
      <c r="K252">
        <v>22.25096984</v>
      </c>
      <c r="L252">
        <v>7.2350332899999996</v>
      </c>
      <c r="M252">
        <v>5.5263444750000001</v>
      </c>
      <c r="N252">
        <v>20.585764439999998</v>
      </c>
      <c r="O252">
        <v>13.362770250000001</v>
      </c>
      <c r="P252">
        <v>8.9508151189999996</v>
      </c>
      <c r="Q252">
        <v>10.610768029999999</v>
      </c>
      <c r="R252">
        <v>10.51571704</v>
      </c>
      <c r="S252">
        <v>13.106011990000001</v>
      </c>
      <c r="T252">
        <v>10.190814809999999</v>
      </c>
      <c r="U252">
        <v>9.2690642010000008</v>
      </c>
      <c r="V252">
        <v>18.109641920000001</v>
      </c>
      <c r="W252">
        <v>14.27708062</v>
      </c>
    </row>
    <row r="253" spans="1:23" x14ac:dyDescent="0.2">
      <c r="A253" t="s">
        <v>971</v>
      </c>
      <c r="B253" s="7">
        <f t="shared" si="6"/>
        <v>1670.891765825</v>
      </c>
      <c r="C253" s="7">
        <f t="shared" si="7"/>
        <v>1776.9582385000001</v>
      </c>
      <c r="D253">
        <v>1.469873E-3</v>
      </c>
      <c r="E253" s="7">
        <v>1.3241802819999999</v>
      </c>
      <c r="F253" t="s">
        <v>17</v>
      </c>
      <c r="H253">
        <v>1796.0581810000001</v>
      </c>
      <c r="I253">
        <v>1215.629001</v>
      </c>
      <c r="J253">
        <v>1975.986255</v>
      </c>
      <c r="K253">
        <v>2120.1595170000001</v>
      </c>
      <c r="L253">
        <v>524.46407190000002</v>
      </c>
      <c r="M253">
        <v>512.64126739999995</v>
      </c>
      <c r="N253">
        <v>3140.2325879999999</v>
      </c>
      <c r="O253">
        <v>2506.2291359999999</v>
      </c>
      <c r="P253">
        <v>1501.4382069999999</v>
      </c>
      <c r="Q253">
        <v>1207.876581</v>
      </c>
      <c r="R253">
        <v>1207.804459</v>
      </c>
      <c r="S253">
        <v>1183.190429</v>
      </c>
      <c r="T253">
        <v>1004.897937</v>
      </c>
      <c r="U253">
        <v>837.49464709999995</v>
      </c>
      <c r="V253">
        <v>2321.4605240000001</v>
      </c>
      <c r="W253">
        <v>2123.2972810000001</v>
      </c>
    </row>
    <row r="254" spans="1:23" x14ac:dyDescent="0.2">
      <c r="A254" t="s">
        <v>1158</v>
      </c>
      <c r="B254" s="7">
        <f t="shared" si="6"/>
        <v>411.11441084999996</v>
      </c>
      <c r="C254" s="7">
        <f t="shared" si="7"/>
        <v>669.14268522499992</v>
      </c>
      <c r="D254">
        <v>3.0012609999999999E-3</v>
      </c>
      <c r="E254" s="7">
        <v>1.319923483</v>
      </c>
      <c r="F254" t="s">
        <v>17</v>
      </c>
      <c r="H254">
        <v>742.41127610000001</v>
      </c>
      <c r="I254">
        <v>361.90208710000002</v>
      </c>
      <c r="J254">
        <v>746.74494779999998</v>
      </c>
      <c r="K254">
        <v>825.51242990000003</v>
      </c>
      <c r="L254">
        <v>228.7444543</v>
      </c>
      <c r="M254">
        <v>214.93173949999999</v>
      </c>
      <c r="N254">
        <v>665.60718099999997</v>
      </c>
      <c r="O254">
        <v>535.1742686</v>
      </c>
      <c r="P254">
        <v>415.9202075</v>
      </c>
      <c r="Q254">
        <v>377.31667809999999</v>
      </c>
      <c r="R254">
        <v>393.60343089999998</v>
      </c>
      <c r="S254">
        <v>348.01795759999999</v>
      </c>
      <c r="T254">
        <v>258.11286569999999</v>
      </c>
      <c r="U254">
        <v>194.14819800000001</v>
      </c>
      <c r="V254">
        <v>313.03570339999999</v>
      </c>
      <c r="W254">
        <v>389.24767830000002</v>
      </c>
    </row>
    <row r="255" spans="1:23" x14ac:dyDescent="0.2">
      <c r="A255" t="s">
        <v>524</v>
      </c>
      <c r="B255" s="7">
        <f t="shared" si="6"/>
        <v>554.37972777499999</v>
      </c>
      <c r="C255" s="7">
        <f t="shared" si="7"/>
        <v>825.09336804999998</v>
      </c>
      <c r="D255">
        <v>2.6690605999999999E-2</v>
      </c>
      <c r="E255" s="7">
        <v>1.308811696</v>
      </c>
      <c r="F255" t="s">
        <v>17</v>
      </c>
      <c r="H255">
        <v>960.79286820000004</v>
      </c>
      <c r="I255">
        <v>581.00017739999998</v>
      </c>
      <c r="J255">
        <v>996.86668889999999</v>
      </c>
      <c r="K255">
        <v>761.71373770000002</v>
      </c>
      <c r="L255">
        <v>329.1401793</v>
      </c>
      <c r="M255">
        <v>221.01312250000001</v>
      </c>
      <c r="N255">
        <v>947.424397</v>
      </c>
      <c r="O255">
        <v>719.94121229999996</v>
      </c>
      <c r="P255">
        <v>275.27973379999997</v>
      </c>
      <c r="Q255">
        <v>280.22581020000001</v>
      </c>
      <c r="R255">
        <v>190.27044219999999</v>
      </c>
      <c r="S255">
        <v>239.8427064</v>
      </c>
      <c r="T255">
        <v>219.30914670000001</v>
      </c>
      <c r="U255">
        <v>201.59515630000001</v>
      </c>
      <c r="V255">
        <v>399.8394778</v>
      </c>
      <c r="W255">
        <v>219.43649400000001</v>
      </c>
    </row>
    <row r="256" spans="1:23" x14ac:dyDescent="0.2">
      <c r="A256" t="s">
        <v>702</v>
      </c>
      <c r="B256" s="7">
        <f t="shared" si="6"/>
        <v>189.29202284249999</v>
      </c>
      <c r="C256" s="7">
        <f t="shared" si="7"/>
        <v>316.22819712500001</v>
      </c>
      <c r="D256">
        <v>9.4355749999999999E-3</v>
      </c>
      <c r="E256" s="7">
        <v>1.3065876489999999</v>
      </c>
      <c r="F256" t="s">
        <v>17</v>
      </c>
      <c r="H256">
        <v>353.4252851</v>
      </c>
      <c r="I256">
        <v>169.9978796</v>
      </c>
      <c r="J256">
        <v>362.84544469999997</v>
      </c>
      <c r="K256">
        <v>378.64417909999997</v>
      </c>
      <c r="L256">
        <v>84.156298849999999</v>
      </c>
      <c r="M256">
        <v>90.318875019999993</v>
      </c>
      <c r="N256">
        <v>313.67751559999999</v>
      </c>
      <c r="O256">
        <v>269.01540189999997</v>
      </c>
      <c r="P256">
        <v>177.30944339999999</v>
      </c>
      <c r="Q256">
        <v>164.4733785</v>
      </c>
      <c r="R256">
        <v>133.19685870000001</v>
      </c>
      <c r="S256">
        <v>135.8606341</v>
      </c>
      <c r="T256">
        <v>84.807168559999994</v>
      </c>
      <c r="U256">
        <v>108.4000611</v>
      </c>
      <c r="V256">
        <v>179.18030719999999</v>
      </c>
      <c r="W256">
        <v>175.37795779999999</v>
      </c>
    </row>
    <row r="257" spans="1:23" x14ac:dyDescent="0.2">
      <c r="A257" t="s">
        <v>383</v>
      </c>
      <c r="B257" s="7">
        <f t="shared" si="6"/>
        <v>3950.890257</v>
      </c>
      <c r="C257" s="7">
        <f t="shared" si="7"/>
        <v>7209.4375032500011</v>
      </c>
      <c r="D257">
        <v>2.4374821000000001E-2</v>
      </c>
      <c r="E257" s="7">
        <v>1.3019367019999999</v>
      </c>
      <c r="F257" t="s">
        <v>17</v>
      </c>
      <c r="H257">
        <v>8160.4106849999998</v>
      </c>
      <c r="I257">
        <v>5485.3153309999998</v>
      </c>
      <c r="J257">
        <v>6598.1801329999998</v>
      </c>
      <c r="K257">
        <v>8593.8438640000004</v>
      </c>
      <c r="L257">
        <v>1276.121668</v>
      </c>
      <c r="M257">
        <v>3529.7232020000001</v>
      </c>
      <c r="N257">
        <v>4294.4700739999998</v>
      </c>
      <c r="O257">
        <v>6703.2460840000003</v>
      </c>
      <c r="P257">
        <v>4742.1802269999998</v>
      </c>
      <c r="Q257">
        <v>3218.6295879999998</v>
      </c>
      <c r="R257">
        <v>3656.259775</v>
      </c>
      <c r="S257">
        <v>3823.2573200000002</v>
      </c>
      <c r="T257">
        <v>862.15620950000005</v>
      </c>
      <c r="U257">
        <v>1330.7210540000001</v>
      </c>
      <c r="V257">
        <v>7728.3298990000003</v>
      </c>
      <c r="W257">
        <v>4783.8243039999998</v>
      </c>
    </row>
    <row r="258" spans="1:23" x14ac:dyDescent="0.2">
      <c r="A258" t="s">
        <v>770</v>
      </c>
      <c r="B258" s="7">
        <f t="shared" ref="B258:B321" si="8">AVERAGE(L258:O258)</f>
        <v>1605.3116273750002</v>
      </c>
      <c r="C258" s="7">
        <f t="shared" ref="C258:C321" si="9">AVERAGE(H258:K258)</f>
        <v>3072.9924094999997</v>
      </c>
      <c r="D258">
        <v>8.0346280000000003E-3</v>
      </c>
      <c r="E258" s="7">
        <v>1.3000261239999999</v>
      </c>
      <c r="F258" t="s">
        <v>17</v>
      </c>
      <c r="H258">
        <v>3394.5727259999999</v>
      </c>
      <c r="I258">
        <v>1363.2255439999999</v>
      </c>
      <c r="J258">
        <v>3969.1296179999999</v>
      </c>
      <c r="K258">
        <v>3565.0417499999999</v>
      </c>
      <c r="L258">
        <v>1229.2753809999999</v>
      </c>
      <c r="M258">
        <v>929.98290850000001</v>
      </c>
      <c r="N258">
        <v>2358.8967870000001</v>
      </c>
      <c r="O258">
        <v>1903.0914330000001</v>
      </c>
      <c r="P258">
        <v>877.72141929999998</v>
      </c>
      <c r="Q258">
        <v>1349.6723179999999</v>
      </c>
      <c r="R258">
        <v>1226.3918120000001</v>
      </c>
      <c r="S258">
        <v>1261.781344</v>
      </c>
      <c r="T258">
        <v>553.63985730000002</v>
      </c>
      <c r="U258">
        <v>666.24541899999997</v>
      </c>
      <c r="V258">
        <v>1016.308417</v>
      </c>
      <c r="W258">
        <v>823.07705439999995</v>
      </c>
    </row>
    <row r="259" spans="1:23" x14ac:dyDescent="0.2">
      <c r="A259" t="s">
        <v>549</v>
      </c>
      <c r="B259" s="7">
        <f t="shared" si="8"/>
        <v>243276.17600000004</v>
      </c>
      <c r="C259" s="7">
        <f t="shared" si="9"/>
        <v>388988.01630000002</v>
      </c>
      <c r="D259" s="1">
        <v>7.0699999999999995E-4</v>
      </c>
      <c r="E259" s="7">
        <v>1.2984077380000001</v>
      </c>
      <c r="F259" t="s">
        <v>17</v>
      </c>
      <c r="H259">
        <v>416881.50160000002</v>
      </c>
      <c r="I259">
        <v>255662.34210000001</v>
      </c>
      <c r="J259">
        <v>460121.30660000001</v>
      </c>
      <c r="K259">
        <v>423286.91489999997</v>
      </c>
      <c r="L259">
        <v>151823.6078</v>
      </c>
      <c r="M259">
        <v>108544.8067</v>
      </c>
      <c r="N259">
        <v>340851.98950000003</v>
      </c>
      <c r="O259">
        <v>371884.3</v>
      </c>
      <c r="P259">
        <v>167778.5644</v>
      </c>
      <c r="Q259">
        <v>123456.0129</v>
      </c>
      <c r="R259">
        <v>121705.3051</v>
      </c>
      <c r="S259">
        <v>125578.9112</v>
      </c>
      <c r="T259">
        <v>152390.42079999999</v>
      </c>
      <c r="U259">
        <v>127832.3913</v>
      </c>
      <c r="V259">
        <v>181717.26879999999</v>
      </c>
      <c r="W259">
        <v>239332.86739999999</v>
      </c>
    </row>
    <row r="260" spans="1:23" x14ac:dyDescent="0.2">
      <c r="A260" t="s">
        <v>817</v>
      </c>
      <c r="B260" s="7">
        <f t="shared" si="8"/>
        <v>89.859875355</v>
      </c>
      <c r="C260" s="7">
        <f t="shared" si="9"/>
        <v>121.07012008750002</v>
      </c>
      <c r="D260">
        <v>4.7816733E-2</v>
      </c>
      <c r="E260" s="7">
        <v>1.297989088</v>
      </c>
      <c r="F260" t="s">
        <v>17</v>
      </c>
      <c r="H260">
        <v>129.67178530000001</v>
      </c>
      <c r="I260">
        <v>87.149435109999999</v>
      </c>
      <c r="J260">
        <v>169.8697659</v>
      </c>
      <c r="K260">
        <v>97.589494040000005</v>
      </c>
      <c r="L260">
        <v>47.064804619999997</v>
      </c>
      <c r="M260">
        <v>37.591709000000002</v>
      </c>
      <c r="N260">
        <v>132.60417509999999</v>
      </c>
      <c r="O260">
        <v>142.17881270000001</v>
      </c>
      <c r="P260">
        <v>41.513111199999997</v>
      </c>
      <c r="Q260">
        <v>39.466913259999998</v>
      </c>
      <c r="R260">
        <v>52.869394470000003</v>
      </c>
      <c r="S260">
        <v>64.583591990000002</v>
      </c>
      <c r="T260">
        <v>54.438141889999997</v>
      </c>
      <c r="U260">
        <v>35.172918889999998</v>
      </c>
      <c r="V260">
        <v>86.555572229999996</v>
      </c>
      <c r="W260">
        <v>62.185341399999999</v>
      </c>
    </row>
    <row r="261" spans="1:23" x14ac:dyDescent="0.2">
      <c r="A261" t="s">
        <v>519</v>
      </c>
      <c r="B261" s="7">
        <f t="shared" si="8"/>
        <v>40312.986257500001</v>
      </c>
      <c r="C261" s="7">
        <f t="shared" si="9"/>
        <v>37247.413002499998</v>
      </c>
      <c r="D261">
        <v>4.1033320000000003E-3</v>
      </c>
      <c r="E261" s="7">
        <v>1.29528917</v>
      </c>
      <c r="F261" t="s">
        <v>17</v>
      </c>
      <c r="H261">
        <v>32947.366699999999</v>
      </c>
      <c r="I261">
        <v>26808.354640000001</v>
      </c>
      <c r="J261">
        <v>44961.884619999997</v>
      </c>
      <c r="K261">
        <v>44272.046049999997</v>
      </c>
      <c r="L261">
        <v>11183.277400000001</v>
      </c>
      <c r="M261">
        <v>13321.408090000001</v>
      </c>
      <c r="N261">
        <v>77535.252460000003</v>
      </c>
      <c r="O261">
        <v>59212.007080000003</v>
      </c>
      <c r="P261">
        <v>10005.088320000001</v>
      </c>
      <c r="Q261">
        <v>8546.9547359999997</v>
      </c>
      <c r="R261">
        <v>9984.9384310000005</v>
      </c>
      <c r="S261">
        <v>6993.1113409999998</v>
      </c>
      <c r="T261">
        <v>6442.8933530000004</v>
      </c>
      <c r="U261">
        <v>3385.354362</v>
      </c>
      <c r="V261">
        <v>16036.939479999999</v>
      </c>
      <c r="W261">
        <v>16646.532230000001</v>
      </c>
    </row>
    <row r="262" spans="1:23" x14ac:dyDescent="0.2">
      <c r="A262" t="s">
        <v>1165</v>
      </c>
      <c r="B262" s="7">
        <f t="shared" si="8"/>
        <v>59.710780395</v>
      </c>
      <c r="C262" s="7">
        <f t="shared" si="9"/>
        <v>75.17177039500001</v>
      </c>
      <c r="D262">
        <v>2.6177293000000001E-2</v>
      </c>
      <c r="E262" s="7">
        <v>1.294563618</v>
      </c>
      <c r="F262" t="s">
        <v>17</v>
      </c>
      <c r="H262">
        <v>86.224435069999998</v>
      </c>
      <c r="I262">
        <v>39.145993660000002</v>
      </c>
      <c r="J262">
        <v>82.333181120000006</v>
      </c>
      <c r="K262">
        <v>92.983471730000005</v>
      </c>
      <c r="L262">
        <v>23.83172953</v>
      </c>
      <c r="M262">
        <v>22.951212089999999</v>
      </c>
      <c r="N262">
        <v>100.4213008</v>
      </c>
      <c r="O262">
        <v>91.638879160000002</v>
      </c>
      <c r="P262">
        <v>36.488005960000002</v>
      </c>
      <c r="Q262">
        <v>32.536106660000002</v>
      </c>
      <c r="R262">
        <v>30.67025804</v>
      </c>
      <c r="S262">
        <v>29.644903930000002</v>
      </c>
      <c r="T262">
        <v>25.993024259999999</v>
      </c>
      <c r="U262">
        <v>21.997104369999999</v>
      </c>
      <c r="V262">
        <v>57.945587080000003</v>
      </c>
      <c r="W262">
        <v>39.111612940000001</v>
      </c>
    </row>
    <row r="263" spans="1:23" x14ac:dyDescent="0.2">
      <c r="A263" t="s">
        <v>1097</v>
      </c>
      <c r="B263" s="7">
        <f t="shared" si="8"/>
        <v>1293.00318595</v>
      </c>
      <c r="C263" s="7">
        <f t="shared" si="9"/>
        <v>1966.21229275</v>
      </c>
      <c r="D263" s="1">
        <v>4.2499999999999998E-4</v>
      </c>
      <c r="E263" s="7">
        <v>1.2935750829999999</v>
      </c>
      <c r="F263" t="s">
        <v>17</v>
      </c>
      <c r="H263">
        <v>2010.1462349999999</v>
      </c>
      <c r="I263">
        <v>1457.0442889999999</v>
      </c>
      <c r="J263">
        <v>2368.3424949999999</v>
      </c>
      <c r="K263">
        <v>2029.3161520000001</v>
      </c>
      <c r="L263">
        <v>619.33042550000005</v>
      </c>
      <c r="M263">
        <v>519.76908530000003</v>
      </c>
      <c r="N263">
        <v>2015.5550410000001</v>
      </c>
      <c r="O263">
        <v>2017.3581919999999</v>
      </c>
      <c r="P263">
        <v>683.30966780000006</v>
      </c>
      <c r="Q263">
        <v>765.67227079999998</v>
      </c>
      <c r="R263">
        <v>621.82680100000005</v>
      </c>
      <c r="S263">
        <v>646.68866360000004</v>
      </c>
      <c r="T263">
        <v>445.38799549999999</v>
      </c>
      <c r="U263">
        <v>526.74900590000004</v>
      </c>
      <c r="V263">
        <v>846.44774280000001</v>
      </c>
      <c r="W263">
        <v>817.59396530000004</v>
      </c>
    </row>
    <row r="264" spans="1:23" x14ac:dyDescent="0.2">
      <c r="A264" t="s">
        <v>1102</v>
      </c>
      <c r="B264" s="7">
        <f t="shared" si="8"/>
        <v>11740.649987749999</v>
      </c>
      <c r="C264" s="7">
        <f t="shared" si="9"/>
        <v>19924.1605175</v>
      </c>
      <c r="D264" s="1">
        <v>1.15E-5</v>
      </c>
      <c r="E264" s="7">
        <v>1.29158021</v>
      </c>
      <c r="F264" t="s">
        <v>17</v>
      </c>
      <c r="H264">
        <v>19350.12385</v>
      </c>
      <c r="I264">
        <v>14297.789140000001</v>
      </c>
      <c r="J264">
        <v>22137.946650000002</v>
      </c>
      <c r="K264">
        <v>23910.782429999999</v>
      </c>
      <c r="L264">
        <v>7759.1723929999998</v>
      </c>
      <c r="M264">
        <v>7070.482368</v>
      </c>
      <c r="N264">
        <v>17515.755160000001</v>
      </c>
      <c r="O264">
        <v>14617.19003</v>
      </c>
      <c r="P264">
        <v>4307.569407</v>
      </c>
      <c r="Q264">
        <v>5496.646855</v>
      </c>
      <c r="R264">
        <v>4586.2943610000002</v>
      </c>
      <c r="S264">
        <v>6597.8160980000002</v>
      </c>
      <c r="T264">
        <v>4014.9784989999998</v>
      </c>
      <c r="U264">
        <v>3796.9165039999998</v>
      </c>
      <c r="V264">
        <v>6651.921139</v>
      </c>
      <c r="W264">
        <v>5243.3720059999996</v>
      </c>
    </row>
    <row r="265" spans="1:23" x14ac:dyDescent="0.2">
      <c r="A265" t="s">
        <v>55</v>
      </c>
      <c r="B265" s="7">
        <f t="shared" si="8"/>
        <v>25.27896685</v>
      </c>
      <c r="C265" s="7">
        <f t="shared" si="9"/>
        <v>35.531063112500007</v>
      </c>
      <c r="D265">
        <v>4.9362445999999997E-2</v>
      </c>
      <c r="E265" s="7">
        <v>1.2794936530000001</v>
      </c>
      <c r="F265" t="s">
        <v>17</v>
      </c>
      <c r="H265">
        <v>36.111992280000003</v>
      </c>
      <c r="I265">
        <v>35.392730290000003</v>
      </c>
      <c r="J265">
        <v>31.644943080000001</v>
      </c>
      <c r="K265">
        <v>38.974586799999997</v>
      </c>
      <c r="L265">
        <v>23.793857460000002</v>
      </c>
      <c r="M265">
        <v>12.4394299</v>
      </c>
      <c r="N265">
        <v>47.390289379999999</v>
      </c>
      <c r="O265">
        <v>17.492290659999998</v>
      </c>
      <c r="P265">
        <v>17.725234400000002</v>
      </c>
      <c r="Q265">
        <v>22.73398985</v>
      </c>
      <c r="R265">
        <v>16.274373499999999</v>
      </c>
      <c r="S265">
        <v>26.818865389999999</v>
      </c>
      <c r="T265">
        <v>16.757268790000001</v>
      </c>
      <c r="U265">
        <v>12.93225644</v>
      </c>
      <c r="V265">
        <v>25.459561319999999</v>
      </c>
      <c r="W265">
        <v>14.290056229999999</v>
      </c>
    </row>
    <row r="266" spans="1:23" x14ac:dyDescent="0.2">
      <c r="A266" t="s">
        <v>1190</v>
      </c>
      <c r="B266" s="7">
        <f t="shared" si="8"/>
        <v>12371.684976750001</v>
      </c>
      <c r="C266" s="7">
        <f t="shared" si="9"/>
        <v>17837.66937</v>
      </c>
      <c r="D266">
        <v>1.1312808000000001E-2</v>
      </c>
      <c r="E266" s="7">
        <v>1.273745224</v>
      </c>
      <c r="F266" t="s">
        <v>17</v>
      </c>
      <c r="H266">
        <v>16016.081029999999</v>
      </c>
      <c r="I266">
        <v>15146.720369999999</v>
      </c>
      <c r="J266">
        <v>15782.07566</v>
      </c>
      <c r="K266">
        <v>24405.80042</v>
      </c>
      <c r="L266">
        <v>6488.1883660000003</v>
      </c>
      <c r="M266">
        <v>5010.9463310000001</v>
      </c>
      <c r="N266">
        <v>16153.177600000001</v>
      </c>
      <c r="O266">
        <v>21834.427609999999</v>
      </c>
      <c r="P266">
        <v>16131.392400000001</v>
      </c>
      <c r="Q266">
        <v>18432.668590000001</v>
      </c>
      <c r="R266">
        <v>10206.82595</v>
      </c>
      <c r="S266">
        <v>19311.04276</v>
      </c>
      <c r="T266">
        <v>11966.189340000001</v>
      </c>
      <c r="U266">
        <v>12753.852370000001</v>
      </c>
      <c r="V266">
        <v>15143.105740000001</v>
      </c>
      <c r="W266">
        <v>16288.039489999999</v>
      </c>
    </row>
    <row r="267" spans="1:23" x14ac:dyDescent="0.2">
      <c r="A267" t="s">
        <v>223</v>
      </c>
      <c r="B267" s="7">
        <f t="shared" si="8"/>
        <v>2019.1519524</v>
      </c>
      <c r="C267" s="7">
        <f t="shared" si="9"/>
        <v>2805.1740864999997</v>
      </c>
      <c r="D267">
        <v>2.0898473000000001E-2</v>
      </c>
      <c r="E267" s="7">
        <v>1.2641556359999999</v>
      </c>
      <c r="F267" t="s">
        <v>17</v>
      </c>
      <c r="H267">
        <v>3352.4252280000001</v>
      </c>
      <c r="I267">
        <v>1520.85572</v>
      </c>
      <c r="J267">
        <v>3391.4611839999998</v>
      </c>
      <c r="K267">
        <v>2955.9542139999999</v>
      </c>
      <c r="L267">
        <v>854.60989400000005</v>
      </c>
      <c r="M267">
        <v>679.63015559999997</v>
      </c>
      <c r="N267">
        <v>3473.673131</v>
      </c>
      <c r="O267">
        <v>3068.6946290000001</v>
      </c>
      <c r="P267">
        <v>621.13521349999996</v>
      </c>
      <c r="Q267">
        <v>548.02358379999998</v>
      </c>
      <c r="R267">
        <v>548.1318622</v>
      </c>
      <c r="S267">
        <v>579.76534579999998</v>
      </c>
      <c r="T267">
        <v>327.07590750000003</v>
      </c>
      <c r="U267">
        <v>511.87940500000002</v>
      </c>
      <c r="V267">
        <v>979.99448600000005</v>
      </c>
      <c r="W267">
        <v>736.86704280000004</v>
      </c>
    </row>
    <row r="268" spans="1:23" x14ac:dyDescent="0.2">
      <c r="A268" t="s">
        <v>1171</v>
      </c>
      <c r="B268" s="7">
        <f t="shared" si="8"/>
        <v>4029.5473790000001</v>
      </c>
      <c r="C268" s="7">
        <f t="shared" si="9"/>
        <v>5186.8835192499992</v>
      </c>
      <c r="D268">
        <v>7.6468889999999996E-3</v>
      </c>
      <c r="E268" s="7">
        <v>1.2634849290000001</v>
      </c>
      <c r="F268" t="s">
        <v>17</v>
      </c>
      <c r="H268">
        <v>4686.4568159999999</v>
      </c>
      <c r="I268">
        <v>3523.8177209999999</v>
      </c>
      <c r="J268">
        <v>5982.5668429999996</v>
      </c>
      <c r="K268">
        <v>6554.6926970000004</v>
      </c>
      <c r="L268">
        <v>1403.5740989999999</v>
      </c>
      <c r="M268">
        <v>1537.461851</v>
      </c>
      <c r="N268">
        <v>7213.0861240000004</v>
      </c>
      <c r="O268">
        <v>5964.0674419999996</v>
      </c>
      <c r="P268">
        <v>1957.9965099999999</v>
      </c>
      <c r="Q268">
        <v>1823.3981699999999</v>
      </c>
      <c r="R268">
        <v>1785.1573900000001</v>
      </c>
      <c r="S268">
        <v>2304.7525759999999</v>
      </c>
      <c r="T268">
        <v>1268.5663890000001</v>
      </c>
      <c r="U268">
        <v>1491.8149530000001</v>
      </c>
      <c r="V268">
        <v>2812.3595479999999</v>
      </c>
      <c r="W268">
        <v>2702.2731119999999</v>
      </c>
    </row>
    <row r="269" spans="1:23" x14ac:dyDescent="0.2">
      <c r="A269" t="s">
        <v>925</v>
      </c>
      <c r="B269" s="7">
        <f t="shared" si="8"/>
        <v>6591.2851612500008</v>
      </c>
      <c r="C269" s="7">
        <f t="shared" si="9"/>
        <v>12456.20092175</v>
      </c>
      <c r="D269">
        <v>1.3082339999999999E-3</v>
      </c>
      <c r="E269" s="7">
        <v>1.262541855</v>
      </c>
      <c r="F269" t="s">
        <v>17</v>
      </c>
      <c r="H269">
        <v>13395.815420000001</v>
      </c>
      <c r="I269">
        <v>7562.1006770000004</v>
      </c>
      <c r="J269">
        <v>16109.979509999999</v>
      </c>
      <c r="K269">
        <v>12756.908079999999</v>
      </c>
      <c r="L269">
        <v>6101.2564050000001</v>
      </c>
      <c r="M269">
        <v>3722.593484</v>
      </c>
      <c r="N269">
        <v>9005.5759890000008</v>
      </c>
      <c r="O269">
        <v>7535.7147670000004</v>
      </c>
      <c r="P269">
        <v>3755.5331529999999</v>
      </c>
      <c r="Q269">
        <v>3706.8459240000002</v>
      </c>
      <c r="R269">
        <v>3211.156199</v>
      </c>
      <c r="S269">
        <v>4286.3658919999998</v>
      </c>
      <c r="T269">
        <v>2982.92254</v>
      </c>
      <c r="U269">
        <v>2728.0313900000001</v>
      </c>
      <c r="V269">
        <v>3815.5419649999999</v>
      </c>
      <c r="W269">
        <v>2850.484845</v>
      </c>
    </row>
    <row r="270" spans="1:23" x14ac:dyDescent="0.2">
      <c r="A270" t="s">
        <v>687</v>
      </c>
      <c r="B270" s="7">
        <f t="shared" si="8"/>
        <v>5262.4187427500001</v>
      </c>
      <c r="C270" s="7">
        <f t="shared" si="9"/>
        <v>7337.4487934999997</v>
      </c>
      <c r="D270">
        <v>1.7727049000000002E-2</v>
      </c>
      <c r="E270" s="7">
        <v>1.2580439489999999</v>
      </c>
      <c r="F270" t="s">
        <v>17</v>
      </c>
      <c r="H270">
        <v>9242.0070169999999</v>
      </c>
      <c r="I270">
        <v>4592.8652270000002</v>
      </c>
      <c r="J270">
        <v>8220.5578779999996</v>
      </c>
      <c r="K270">
        <v>7294.3650520000001</v>
      </c>
      <c r="L270">
        <v>3013.981526</v>
      </c>
      <c r="M270">
        <v>2377.3462610000001</v>
      </c>
      <c r="N270">
        <v>8282.8809600000004</v>
      </c>
      <c r="O270">
        <v>7375.4662239999998</v>
      </c>
      <c r="P270">
        <v>3834.29828</v>
      </c>
      <c r="Q270">
        <v>2986.7280959999998</v>
      </c>
      <c r="R270">
        <v>3875.8006409999998</v>
      </c>
      <c r="S270">
        <v>3506.726881</v>
      </c>
      <c r="T270">
        <v>1863.5097060000001</v>
      </c>
      <c r="U270">
        <v>2294.02763</v>
      </c>
      <c r="V270">
        <v>3904.2908929999999</v>
      </c>
      <c r="W270">
        <v>8045.8413259999998</v>
      </c>
    </row>
    <row r="271" spans="1:23" x14ac:dyDescent="0.2">
      <c r="A271" t="s">
        <v>696</v>
      </c>
      <c r="B271" s="7">
        <f t="shared" si="8"/>
        <v>201.95112217500002</v>
      </c>
      <c r="C271" s="7">
        <f t="shared" si="9"/>
        <v>434.42637042500002</v>
      </c>
      <c r="D271" s="1">
        <v>2.2599999999999999E-4</v>
      </c>
      <c r="E271" s="7">
        <v>1.2561688369999999</v>
      </c>
      <c r="F271" t="s">
        <v>17</v>
      </c>
      <c r="H271">
        <v>388.50336099999998</v>
      </c>
      <c r="I271">
        <v>388.99795979999999</v>
      </c>
      <c r="J271">
        <v>449.25823079999998</v>
      </c>
      <c r="K271">
        <v>510.9459301</v>
      </c>
      <c r="L271">
        <v>162.56883189999999</v>
      </c>
      <c r="M271">
        <v>130.4046362</v>
      </c>
      <c r="N271">
        <v>244.38992830000001</v>
      </c>
      <c r="O271">
        <v>270.44109229999998</v>
      </c>
      <c r="P271">
        <v>129.35695050000001</v>
      </c>
      <c r="Q271">
        <v>136.51961370000001</v>
      </c>
      <c r="R271">
        <v>124.0181618</v>
      </c>
      <c r="S271">
        <v>143.27667210000001</v>
      </c>
      <c r="T271">
        <v>85.132029669999994</v>
      </c>
      <c r="U271">
        <v>94.552095809999997</v>
      </c>
      <c r="V271">
        <v>72.883374419999996</v>
      </c>
      <c r="W271">
        <v>99.562749769999996</v>
      </c>
    </row>
    <row r="272" spans="1:23" x14ac:dyDescent="0.2">
      <c r="A272" t="s">
        <v>187</v>
      </c>
      <c r="B272" s="7">
        <f t="shared" si="8"/>
        <v>7168.2477142499993</v>
      </c>
      <c r="C272" s="7">
        <f t="shared" si="9"/>
        <v>9611.5479109999997</v>
      </c>
      <c r="D272">
        <v>1.0015709999999999E-3</v>
      </c>
      <c r="E272" s="7">
        <v>1.248880505</v>
      </c>
      <c r="F272" t="s">
        <v>17</v>
      </c>
      <c r="H272">
        <v>10289.09756</v>
      </c>
      <c r="I272">
        <v>6911.0935040000004</v>
      </c>
      <c r="J272">
        <v>10905.516019999999</v>
      </c>
      <c r="K272">
        <v>10340.484560000001</v>
      </c>
      <c r="L272">
        <v>2795.8929269999999</v>
      </c>
      <c r="M272">
        <v>3461.9043900000001</v>
      </c>
      <c r="N272">
        <v>11582.22759</v>
      </c>
      <c r="O272">
        <v>10832.96595</v>
      </c>
      <c r="P272">
        <v>6812.949955</v>
      </c>
      <c r="Q272">
        <v>6877.3140050000002</v>
      </c>
      <c r="R272">
        <v>4982.0898610000004</v>
      </c>
      <c r="S272">
        <v>6984.2740960000001</v>
      </c>
      <c r="T272">
        <v>4873.4231140000002</v>
      </c>
      <c r="U272">
        <v>4662.7801769999996</v>
      </c>
      <c r="V272">
        <v>11734.24035</v>
      </c>
      <c r="W272">
        <v>9176.9992430000002</v>
      </c>
    </row>
    <row r="273" spans="1:23" x14ac:dyDescent="0.2">
      <c r="A273" t="s">
        <v>682</v>
      </c>
      <c r="B273" s="7">
        <f t="shared" si="8"/>
        <v>214.66047972500002</v>
      </c>
      <c r="C273" s="7">
        <f t="shared" si="9"/>
        <v>361.38725839999995</v>
      </c>
      <c r="D273">
        <v>1.8932269999999999E-3</v>
      </c>
      <c r="E273" s="7">
        <v>1.248243953</v>
      </c>
      <c r="F273" t="s">
        <v>17</v>
      </c>
      <c r="H273">
        <v>405.17537529999998</v>
      </c>
      <c r="I273">
        <v>256.90707709999998</v>
      </c>
      <c r="J273">
        <v>346.98166859999998</v>
      </c>
      <c r="K273">
        <v>436.48491259999997</v>
      </c>
      <c r="L273">
        <v>180.2552718</v>
      </c>
      <c r="M273">
        <v>132.63050670000001</v>
      </c>
      <c r="N273">
        <v>231.13533939999999</v>
      </c>
      <c r="O273">
        <v>314.62080099999997</v>
      </c>
      <c r="P273">
        <v>114.88499830000001</v>
      </c>
      <c r="Q273">
        <v>103.00989269999999</v>
      </c>
      <c r="R273">
        <v>101.7141436</v>
      </c>
      <c r="S273">
        <v>112.5205172</v>
      </c>
      <c r="T273">
        <v>118.9551125</v>
      </c>
      <c r="U273">
        <v>91.802431540000001</v>
      </c>
      <c r="V273">
        <v>182.6946854</v>
      </c>
      <c r="W273">
        <v>137.6070144</v>
      </c>
    </row>
    <row r="274" spans="1:23" x14ac:dyDescent="0.2">
      <c r="A274" t="s">
        <v>336</v>
      </c>
      <c r="B274" s="7">
        <f t="shared" si="8"/>
        <v>750.33315295</v>
      </c>
      <c r="C274" s="7">
        <f t="shared" si="9"/>
        <v>1148.641972975</v>
      </c>
      <c r="D274">
        <v>1.0497237E-2</v>
      </c>
      <c r="E274" s="7">
        <v>1.247385897</v>
      </c>
      <c r="F274" t="s">
        <v>17</v>
      </c>
      <c r="H274">
        <v>1385.465944</v>
      </c>
      <c r="I274">
        <v>708.05157589999999</v>
      </c>
      <c r="J274">
        <v>1135.050802</v>
      </c>
      <c r="K274">
        <v>1365.9995699999999</v>
      </c>
      <c r="L274">
        <v>327.58517460000002</v>
      </c>
      <c r="M274">
        <v>433.86258320000002</v>
      </c>
      <c r="N274">
        <v>1021.906718</v>
      </c>
      <c r="O274">
        <v>1217.9781359999999</v>
      </c>
      <c r="P274">
        <v>402.65705650000001</v>
      </c>
      <c r="Q274">
        <v>395.57025929999998</v>
      </c>
      <c r="R274">
        <v>291.65098369999998</v>
      </c>
      <c r="S274">
        <v>393.46325860000002</v>
      </c>
      <c r="T274">
        <v>236.8601941</v>
      </c>
      <c r="U274">
        <v>252.4305166</v>
      </c>
      <c r="V274">
        <v>475.53605859999999</v>
      </c>
      <c r="W274">
        <v>513.62333320000005</v>
      </c>
    </row>
    <row r="275" spans="1:23" x14ac:dyDescent="0.2">
      <c r="A275" t="s">
        <v>1139</v>
      </c>
      <c r="B275" s="7">
        <f t="shared" si="8"/>
        <v>136.85905400749999</v>
      </c>
      <c r="C275" s="7">
        <f t="shared" si="9"/>
        <v>260.18656399999998</v>
      </c>
      <c r="D275">
        <v>2.2438804999999999E-2</v>
      </c>
      <c r="E275" s="7">
        <v>1.2469176749999999</v>
      </c>
      <c r="F275" t="s">
        <v>17</v>
      </c>
      <c r="H275">
        <v>256.61180100000001</v>
      </c>
      <c r="I275">
        <v>213.6499403</v>
      </c>
      <c r="J275">
        <v>239.522066</v>
      </c>
      <c r="K275">
        <v>330.96244869999998</v>
      </c>
      <c r="L275">
        <v>141.02127440000001</v>
      </c>
      <c r="M275">
        <v>86.736387629999996</v>
      </c>
      <c r="N275">
        <v>134.6229601</v>
      </c>
      <c r="O275">
        <v>185.05559389999999</v>
      </c>
      <c r="P275">
        <v>709.49937780000005</v>
      </c>
      <c r="Q275">
        <v>343.17297180000003</v>
      </c>
      <c r="R275">
        <v>479.79194330000001</v>
      </c>
      <c r="S275">
        <v>353.5465883</v>
      </c>
      <c r="T275">
        <v>325.33576979999998</v>
      </c>
      <c r="U275">
        <v>231.44331020000001</v>
      </c>
      <c r="V275">
        <v>427.16190719999997</v>
      </c>
      <c r="W275">
        <v>449.37750990000001</v>
      </c>
    </row>
    <row r="276" spans="1:23" x14ac:dyDescent="0.2">
      <c r="A276" t="s">
        <v>420</v>
      </c>
      <c r="B276" s="7">
        <f t="shared" si="8"/>
        <v>1556.359551</v>
      </c>
      <c r="C276" s="7">
        <f t="shared" si="9"/>
        <v>2562.8439102500001</v>
      </c>
      <c r="D276" s="1">
        <v>5.2599999999999998E-5</v>
      </c>
      <c r="E276" s="7">
        <v>1.2358625700000001</v>
      </c>
      <c r="F276" t="s">
        <v>17</v>
      </c>
      <c r="H276">
        <v>2155.1074520000002</v>
      </c>
      <c r="I276">
        <v>3212.4688310000001</v>
      </c>
      <c r="J276">
        <v>2268.5163640000001</v>
      </c>
      <c r="K276">
        <v>2615.2829940000001</v>
      </c>
      <c r="L276">
        <v>1390.8095639999999</v>
      </c>
      <c r="M276">
        <v>1214.342169</v>
      </c>
      <c r="N276">
        <v>1788.4137599999999</v>
      </c>
      <c r="O276">
        <v>1831.872711</v>
      </c>
      <c r="P276">
        <v>2031.827882</v>
      </c>
      <c r="Q276">
        <v>1526.3671039999999</v>
      </c>
      <c r="R276">
        <v>1809.229834</v>
      </c>
      <c r="S276">
        <v>1670.173088</v>
      </c>
      <c r="T276">
        <v>1026.6723469999999</v>
      </c>
      <c r="U276">
        <v>519.69653740000001</v>
      </c>
      <c r="V276">
        <v>1572.417516</v>
      </c>
      <c r="W276">
        <v>1826.3388090000001</v>
      </c>
    </row>
    <row r="277" spans="1:23" x14ac:dyDescent="0.2">
      <c r="A277" t="s">
        <v>65</v>
      </c>
      <c r="B277" s="7">
        <f t="shared" si="8"/>
        <v>18215.4475375</v>
      </c>
      <c r="C277" s="7">
        <f t="shared" si="9"/>
        <v>36505.584835000001</v>
      </c>
      <c r="D277" s="1">
        <v>3.3100000000000002E-4</v>
      </c>
      <c r="E277" s="7">
        <v>1.22964896</v>
      </c>
      <c r="F277" t="s">
        <v>17</v>
      </c>
      <c r="H277">
        <v>34951.950989999998</v>
      </c>
      <c r="I277">
        <v>23273.372859999999</v>
      </c>
      <c r="J277">
        <v>47278.532720000003</v>
      </c>
      <c r="K277">
        <v>40518.482770000002</v>
      </c>
      <c r="L277">
        <v>12637.733120000001</v>
      </c>
      <c r="M277">
        <v>12431.91344</v>
      </c>
      <c r="N277">
        <v>22949.251029999999</v>
      </c>
      <c r="O277">
        <v>24842.89256</v>
      </c>
      <c r="P277">
        <v>16192.571959999999</v>
      </c>
      <c r="Q277">
        <v>15977.48286</v>
      </c>
      <c r="R277">
        <v>12893.27486</v>
      </c>
      <c r="S277">
        <v>14750.114229999999</v>
      </c>
      <c r="T277">
        <v>9427.1478019999995</v>
      </c>
      <c r="U277">
        <v>9299.9350909999994</v>
      </c>
      <c r="V277">
        <v>13665.793</v>
      </c>
      <c r="W277">
        <v>13511.699860000001</v>
      </c>
    </row>
    <row r="278" spans="1:23" x14ac:dyDescent="0.2">
      <c r="A278" t="s">
        <v>1150</v>
      </c>
      <c r="B278" s="7">
        <f t="shared" si="8"/>
        <v>5421.4952094999999</v>
      </c>
      <c r="C278" s="7">
        <f t="shared" si="9"/>
        <v>7113.3798240000015</v>
      </c>
      <c r="D278">
        <v>5.111745E-3</v>
      </c>
      <c r="E278" s="7">
        <v>1.228393646</v>
      </c>
      <c r="F278" t="s">
        <v>17</v>
      </c>
      <c r="H278">
        <v>7420.5780850000001</v>
      </c>
      <c r="I278">
        <v>4926.9408530000001</v>
      </c>
      <c r="J278">
        <v>6996.5258620000004</v>
      </c>
      <c r="K278">
        <v>9109.4744960000007</v>
      </c>
      <c r="L278">
        <v>2662.2296240000001</v>
      </c>
      <c r="M278">
        <v>2646.1130320000002</v>
      </c>
      <c r="N278">
        <v>9442.8986150000001</v>
      </c>
      <c r="O278">
        <v>6934.7395669999996</v>
      </c>
      <c r="P278">
        <v>1404.2916760000001</v>
      </c>
      <c r="Q278">
        <v>1033.7908210000001</v>
      </c>
      <c r="R278">
        <v>1289.3464039999999</v>
      </c>
      <c r="S278">
        <v>1667.6736109999999</v>
      </c>
      <c r="T278">
        <v>1034.296182</v>
      </c>
      <c r="U278">
        <v>905.42979849999995</v>
      </c>
      <c r="V278">
        <v>2204.68046</v>
      </c>
      <c r="W278">
        <v>1642.9161779999999</v>
      </c>
    </row>
    <row r="279" spans="1:23" x14ac:dyDescent="0.2">
      <c r="A279" t="s">
        <v>216</v>
      </c>
      <c r="B279" s="7">
        <f t="shared" si="8"/>
        <v>19013.963117499999</v>
      </c>
      <c r="C279" s="7">
        <f t="shared" si="9"/>
        <v>38100.023520000002</v>
      </c>
      <c r="D279" s="1">
        <v>5.3300000000000001E-5</v>
      </c>
      <c r="E279" s="7">
        <v>1.2188096900000001</v>
      </c>
      <c r="F279" t="s">
        <v>17</v>
      </c>
      <c r="H279">
        <v>32808.348270000002</v>
      </c>
      <c r="I279">
        <v>43179.323210000002</v>
      </c>
      <c r="J279">
        <v>37059.49278</v>
      </c>
      <c r="K279">
        <v>39352.929819999998</v>
      </c>
      <c r="L279">
        <v>14344.79464</v>
      </c>
      <c r="M279">
        <v>16281.721</v>
      </c>
      <c r="N279">
        <v>20165.547139999999</v>
      </c>
      <c r="O279">
        <v>25263.789690000001</v>
      </c>
      <c r="P279">
        <v>40407.023370000003</v>
      </c>
      <c r="Q279">
        <v>32921.603430000003</v>
      </c>
      <c r="R279">
        <v>19348.591799999998</v>
      </c>
      <c r="S279">
        <v>22304.825710000001</v>
      </c>
      <c r="T279">
        <v>17546.603179999998</v>
      </c>
      <c r="U279">
        <v>11096.4393</v>
      </c>
      <c r="V279">
        <v>21660.281900000002</v>
      </c>
      <c r="W279">
        <v>17706.423790000001</v>
      </c>
    </row>
    <row r="280" spans="1:23" x14ac:dyDescent="0.2">
      <c r="A280" t="s">
        <v>419</v>
      </c>
      <c r="B280" s="7">
        <f t="shared" si="8"/>
        <v>867.01156532499999</v>
      </c>
      <c r="C280" s="7">
        <f t="shared" si="9"/>
        <v>1352.4342905250001</v>
      </c>
      <c r="D280">
        <v>9.4065269999999996E-3</v>
      </c>
      <c r="E280" s="7">
        <v>1.2147509919999999</v>
      </c>
      <c r="F280" t="s">
        <v>17</v>
      </c>
      <c r="H280">
        <v>961.6312097</v>
      </c>
      <c r="I280">
        <v>1935.0391320000001</v>
      </c>
      <c r="J280">
        <v>997.10414739999999</v>
      </c>
      <c r="K280">
        <v>1515.962673</v>
      </c>
      <c r="L280">
        <v>596.04409869999995</v>
      </c>
      <c r="M280">
        <v>612.09477460000005</v>
      </c>
      <c r="N280">
        <v>1141.9530360000001</v>
      </c>
      <c r="O280">
        <v>1117.954352</v>
      </c>
      <c r="P280">
        <v>654.14111290000005</v>
      </c>
      <c r="Q280">
        <v>920.30701690000001</v>
      </c>
      <c r="R280">
        <v>633.96434480000005</v>
      </c>
      <c r="S280">
        <v>549.85395570000003</v>
      </c>
      <c r="T280">
        <v>364.17996879999998</v>
      </c>
      <c r="U280">
        <v>226.2559306</v>
      </c>
      <c r="V280">
        <v>574.18329700000004</v>
      </c>
      <c r="W280">
        <v>534.39910850000001</v>
      </c>
    </row>
    <row r="281" spans="1:23" x14ac:dyDescent="0.2">
      <c r="A281" t="s">
        <v>155</v>
      </c>
      <c r="B281" s="7">
        <f t="shared" si="8"/>
        <v>100.50482454</v>
      </c>
      <c r="C281" s="7">
        <f t="shared" si="9"/>
        <v>142.51460522500003</v>
      </c>
      <c r="D281">
        <v>1.1042445999999999E-2</v>
      </c>
      <c r="E281" s="7">
        <v>1.212257594</v>
      </c>
      <c r="F281" t="s">
        <v>17</v>
      </c>
      <c r="H281">
        <v>148.73383100000001</v>
      </c>
      <c r="I281">
        <v>116.8921758</v>
      </c>
      <c r="J281">
        <v>157.3215175</v>
      </c>
      <c r="K281">
        <v>147.11089659999999</v>
      </c>
      <c r="L281">
        <v>39.435070719999999</v>
      </c>
      <c r="M281">
        <v>44.81881954</v>
      </c>
      <c r="N281">
        <v>134.4884404</v>
      </c>
      <c r="O281">
        <v>183.27696750000001</v>
      </c>
      <c r="P281">
        <v>40.393590060000001</v>
      </c>
      <c r="Q281">
        <v>36.423697179999998</v>
      </c>
      <c r="R281">
        <v>20.42486766</v>
      </c>
      <c r="S281">
        <v>35.430050199999997</v>
      </c>
      <c r="T281">
        <v>25.458478400000001</v>
      </c>
      <c r="U281">
        <v>37.586194419999998</v>
      </c>
      <c r="V281">
        <v>67.268582940000002</v>
      </c>
      <c r="W281">
        <v>67.207122729999995</v>
      </c>
    </row>
    <row r="282" spans="1:23" x14ac:dyDescent="0.2">
      <c r="A282" t="s">
        <v>59</v>
      </c>
      <c r="B282" s="7">
        <f t="shared" si="8"/>
        <v>1827.9424407500001</v>
      </c>
      <c r="C282" s="7">
        <f t="shared" si="9"/>
        <v>3623.6751190000004</v>
      </c>
      <c r="D282" s="1">
        <v>2.4199999999999999E-5</v>
      </c>
      <c r="E282" s="7">
        <v>1.210641426</v>
      </c>
      <c r="F282" t="s">
        <v>17</v>
      </c>
      <c r="H282">
        <v>3485.7401810000001</v>
      </c>
      <c r="I282">
        <v>2415.2803020000001</v>
      </c>
      <c r="J282">
        <v>5028.9925009999997</v>
      </c>
      <c r="K282">
        <v>3564.687492</v>
      </c>
      <c r="L282">
        <v>1420.423747</v>
      </c>
      <c r="M282">
        <v>1101.712524</v>
      </c>
      <c r="N282">
        <v>2369.6922840000002</v>
      </c>
      <c r="O282">
        <v>2419.9412080000002</v>
      </c>
      <c r="P282">
        <v>1291.48972</v>
      </c>
      <c r="Q282">
        <v>1124.4296220000001</v>
      </c>
      <c r="R282">
        <v>1269.7330420000001</v>
      </c>
      <c r="S282">
        <v>1134.056523</v>
      </c>
      <c r="T282">
        <v>924.90178189999995</v>
      </c>
      <c r="U282">
        <v>907.62914130000001</v>
      </c>
      <c r="V282">
        <v>1201.8147630000001</v>
      </c>
      <c r="W282">
        <v>1416.44543</v>
      </c>
    </row>
    <row r="283" spans="1:23" x14ac:dyDescent="0.2">
      <c r="A283" t="s">
        <v>300</v>
      </c>
      <c r="B283" s="7">
        <f t="shared" si="8"/>
        <v>14079.277889500001</v>
      </c>
      <c r="C283" s="7">
        <f t="shared" si="9"/>
        <v>19855.172170000002</v>
      </c>
      <c r="D283">
        <v>1.417939E-3</v>
      </c>
      <c r="E283" s="7">
        <v>1.201407576</v>
      </c>
      <c r="F283" t="s">
        <v>17</v>
      </c>
      <c r="H283">
        <v>20448.212759999999</v>
      </c>
      <c r="I283">
        <v>13389.99301</v>
      </c>
      <c r="J283">
        <v>21194.15437</v>
      </c>
      <c r="K283">
        <v>24388.328539999999</v>
      </c>
      <c r="L283">
        <v>9512.2646170000007</v>
      </c>
      <c r="M283">
        <v>8320.9853609999991</v>
      </c>
      <c r="N283">
        <v>21879.436320000001</v>
      </c>
      <c r="O283">
        <v>16604.42526</v>
      </c>
      <c r="P283">
        <v>5293.6975249999996</v>
      </c>
      <c r="Q283">
        <v>8206.952421</v>
      </c>
      <c r="R283">
        <v>7114.4887580000004</v>
      </c>
      <c r="S283">
        <v>8996.2216649999991</v>
      </c>
      <c r="T283">
        <v>5004.6115209999998</v>
      </c>
      <c r="U283">
        <v>4552.6149930000001</v>
      </c>
      <c r="V283">
        <v>11901.253790000001</v>
      </c>
      <c r="W283">
        <v>8411.8378190000003</v>
      </c>
    </row>
    <row r="284" spans="1:23" x14ac:dyDescent="0.2">
      <c r="A284" t="s">
        <v>1062</v>
      </c>
      <c r="B284" s="7">
        <f t="shared" si="8"/>
        <v>51.004546270000006</v>
      </c>
      <c r="C284" s="7">
        <f t="shared" si="9"/>
        <v>82.5304596</v>
      </c>
      <c r="D284" s="1">
        <v>6.0099999999999997E-5</v>
      </c>
      <c r="E284" s="7">
        <v>1.2008658400000001</v>
      </c>
      <c r="F284" t="s">
        <v>17</v>
      </c>
      <c r="H284">
        <v>81.831859600000001</v>
      </c>
      <c r="I284">
        <v>68.572560569999993</v>
      </c>
      <c r="J284">
        <v>92.488240270000006</v>
      </c>
      <c r="K284">
        <v>87.229177960000001</v>
      </c>
      <c r="L284">
        <v>31.567233529999999</v>
      </c>
      <c r="M284">
        <v>29.426931549999999</v>
      </c>
      <c r="N284">
        <v>73.767939490000003</v>
      </c>
      <c r="O284">
        <v>69.256080510000004</v>
      </c>
      <c r="P284">
        <v>49.690541619999998</v>
      </c>
      <c r="Q284">
        <v>43.080560050000003</v>
      </c>
      <c r="R284">
        <v>37.328096709999997</v>
      </c>
      <c r="S284">
        <v>42.493027990000002</v>
      </c>
      <c r="T284">
        <v>31.018284820000002</v>
      </c>
      <c r="U284">
        <v>24.978839489999999</v>
      </c>
      <c r="V284">
        <v>50.199998979999997</v>
      </c>
      <c r="W284">
        <v>36.188566899999998</v>
      </c>
    </row>
    <row r="285" spans="1:23" x14ac:dyDescent="0.2">
      <c r="A285" t="s">
        <v>999</v>
      </c>
      <c r="B285" s="7">
        <f t="shared" si="8"/>
        <v>14233.24241975</v>
      </c>
      <c r="C285" s="7">
        <f t="shared" si="9"/>
        <v>22502.083060000001</v>
      </c>
      <c r="D285">
        <v>1.033537E-3</v>
      </c>
      <c r="E285" s="7">
        <v>1.20083618</v>
      </c>
      <c r="F285" t="s">
        <v>17</v>
      </c>
      <c r="H285">
        <v>20566.71759</v>
      </c>
      <c r="I285">
        <v>16018.819320000001</v>
      </c>
      <c r="J285">
        <v>28118.699509999999</v>
      </c>
      <c r="K285">
        <v>25304.095819999999</v>
      </c>
      <c r="L285">
        <v>6845.0023160000001</v>
      </c>
      <c r="M285">
        <v>6966.7857830000003</v>
      </c>
      <c r="N285">
        <v>22571.609850000001</v>
      </c>
      <c r="O285">
        <v>20549.57173</v>
      </c>
      <c r="P285">
        <v>20526.930179999999</v>
      </c>
      <c r="Q285">
        <v>21005.89013</v>
      </c>
      <c r="R285">
        <v>15614.30701</v>
      </c>
      <c r="S285">
        <v>15602.31813</v>
      </c>
      <c r="T285">
        <v>11508.18881</v>
      </c>
      <c r="U285">
        <v>12393.2297</v>
      </c>
      <c r="V285">
        <v>20227.233810000002</v>
      </c>
      <c r="W285">
        <v>21551.8982</v>
      </c>
    </row>
    <row r="286" spans="1:23" x14ac:dyDescent="0.2">
      <c r="A286" t="s">
        <v>129</v>
      </c>
      <c r="B286" s="7">
        <f t="shared" si="8"/>
        <v>3351.0594744999999</v>
      </c>
      <c r="C286" s="7">
        <f t="shared" si="9"/>
        <v>5932.9361377499999</v>
      </c>
      <c r="D286">
        <v>1.3415406E-2</v>
      </c>
      <c r="E286" s="7">
        <v>1.199231843</v>
      </c>
      <c r="F286" t="s">
        <v>17</v>
      </c>
      <c r="H286">
        <v>6659.6757980000002</v>
      </c>
      <c r="I286">
        <v>3331.8616040000002</v>
      </c>
      <c r="J286">
        <v>7415.4525050000002</v>
      </c>
      <c r="K286">
        <v>6324.7546439999996</v>
      </c>
      <c r="L286">
        <v>1800.3117159999999</v>
      </c>
      <c r="M286">
        <v>1651.4728809999999</v>
      </c>
      <c r="N286">
        <v>5287.4766440000003</v>
      </c>
      <c r="O286">
        <v>4664.9766570000002</v>
      </c>
      <c r="P286">
        <v>3251.725371</v>
      </c>
      <c r="Q286">
        <v>3299.5768010000002</v>
      </c>
      <c r="R286">
        <v>3064.1298219999999</v>
      </c>
      <c r="S286">
        <v>2874.7016629999998</v>
      </c>
      <c r="T286">
        <v>2044.7144960000001</v>
      </c>
      <c r="U286">
        <v>2453.6077460000001</v>
      </c>
      <c r="V286">
        <v>2943.7078759999999</v>
      </c>
      <c r="W286">
        <v>3021.6650679999998</v>
      </c>
    </row>
    <row r="287" spans="1:23" x14ac:dyDescent="0.2">
      <c r="A287" t="s">
        <v>594</v>
      </c>
      <c r="B287" s="7">
        <f t="shared" si="8"/>
        <v>163.03864737750001</v>
      </c>
      <c r="C287" s="7">
        <f t="shared" si="9"/>
        <v>194.19072970000002</v>
      </c>
      <c r="D287">
        <v>3.3158603000000002E-2</v>
      </c>
      <c r="E287" s="7">
        <v>1.193021586</v>
      </c>
      <c r="F287" t="s">
        <v>17</v>
      </c>
      <c r="H287">
        <v>216.16019650000001</v>
      </c>
      <c r="I287">
        <v>180.3454735</v>
      </c>
      <c r="J287">
        <v>180.8142699</v>
      </c>
      <c r="K287">
        <v>199.44297890000001</v>
      </c>
      <c r="L287">
        <v>171.41530589999999</v>
      </c>
      <c r="M287">
        <v>61.101770909999999</v>
      </c>
      <c r="N287">
        <v>296.2150393</v>
      </c>
      <c r="O287">
        <v>123.4224734</v>
      </c>
      <c r="P287">
        <v>160.28487519999999</v>
      </c>
      <c r="Q287">
        <v>157.5364457</v>
      </c>
      <c r="R287">
        <v>116.63292300000001</v>
      </c>
      <c r="S287">
        <v>161.21632489999999</v>
      </c>
      <c r="T287">
        <v>143.14830119999999</v>
      </c>
      <c r="U287">
        <v>90.578389349999995</v>
      </c>
      <c r="V287">
        <v>198.3815238</v>
      </c>
      <c r="W287">
        <v>87.791921549999998</v>
      </c>
    </row>
    <row r="288" spans="1:23" x14ac:dyDescent="0.2">
      <c r="A288" t="s">
        <v>452</v>
      </c>
      <c r="B288" s="7">
        <f t="shared" si="8"/>
        <v>503.63014447499995</v>
      </c>
      <c r="C288" s="7">
        <f t="shared" si="9"/>
        <v>759.95648392500004</v>
      </c>
      <c r="D288">
        <v>2.6382531000000001E-2</v>
      </c>
      <c r="E288" s="7">
        <v>1.1927998420000001</v>
      </c>
      <c r="F288" t="s">
        <v>17</v>
      </c>
      <c r="H288">
        <v>631.43523860000005</v>
      </c>
      <c r="I288">
        <v>570.22201900000005</v>
      </c>
      <c r="J288">
        <v>654.07155009999997</v>
      </c>
      <c r="K288">
        <v>1184.0971280000001</v>
      </c>
      <c r="L288">
        <v>501.83919680000002</v>
      </c>
      <c r="M288">
        <v>300.62261819999998</v>
      </c>
      <c r="N288">
        <v>636.26499639999997</v>
      </c>
      <c r="O288">
        <v>575.79376649999995</v>
      </c>
      <c r="P288">
        <v>364.10956579999998</v>
      </c>
      <c r="Q288">
        <v>420.82495010000002</v>
      </c>
      <c r="R288">
        <v>575.20324789999995</v>
      </c>
      <c r="S288">
        <v>491.1603963</v>
      </c>
      <c r="T288">
        <v>364.47430889999998</v>
      </c>
      <c r="U288">
        <v>312.53271439999997</v>
      </c>
      <c r="V288">
        <v>584.5150496</v>
      </c>
      <c r="W288">
        <v>711.41387970000005</v>
      </c>
    </row>
    <row r="289" spans="1:23" x14ac:dyDescent="0.2">
      <c r="A289" t="s">
        <v>1065</v>
      </c>
      <c r="B289" s="7">
        <f t="shared" si="8"/>
        <v>23554.6141575</v>
      </c>
      <c r="C289" s="7">
        <f t="shared" si="9"/>
        <v>32902.278082499994</v>
      </c>
      <c r="D289">
        <v>3.7833732000000002E-2</v>
      </c>
      <c r="E289" s="7">
        <v>1.1876265960000001</v>
      </c>
      <c r="F289" t="s">
        <v>17</v>
      </c>
      <c r="H289">
        <v>36695.854500000001</v>
      </c>
      <c r="I289">
        <v>20673.830249999999</v>
      </c>
      <c r="J289">
        <v>39278.741679999999</v>
      </c>
      <c r="K289">
        <v>34960.685899999997</v>
      </c>
      <c r="L289">
        <v>11860.472100000001</v>
      </c>
      <c r="M289">
        <v>11667.89998</v>
      </c>
      <c r="N289">
        <v>42773.312449999998</v>
      </c>
      <c r="O289">
        <v>27916.772099999998</v>
      </c>
      <c r="P289">
        <v>3788.3217300000001</v>
      </c>
      <c r="Q289">
        <v>5418.4898219999995</v>
      </c>
      <c r="R289">
        <v>4557.6896139999999</v>
      </c>
      <c r="S289">
        <v>5064.786521</v>
      </c>
      <c r="T289">
        <v>2222.9649290000002</v>
      </c>
      <c r="U289">
        <v>3939.4138600000001</v>
      </c>
      <c r="V289">
        <v>11070.3104</v>
      </c>
      <c r="W289">
        <v>5897.6478189999998</v>
      </c>
    </row>
    <row r="290" spans="1:23" x14ac:dyDescent="0.2">
      <c r="A290" t="s">
        <v>98</v>
      </c>
      <c r="B290" s="7">
        <f t="shared" si="8"/>
        <v>85193.12241750001</v>
      </c>
      <c r="C290" s="7">
        <f t="shared" si="9"/>
        <v>113392.6687925</v>
      </c>
      <c r="D290">
        <v>2.8008017E-2</v>
      </c>
      <c r="E290" s="7">
        <v>1.1854796599999999</v>
      </c>
      <c r="F290" t="s">
        <v>17</v>
      </c>
      <c r="H290">
        <v>131621.11420000001</v>
      </c>
      <c r="I290">
        <v>65914.11967</v>
      </c>
      <c r="J290">
        <v>141373.06510000001</v>
      </c>
      <c r="K290">
        <v>114662.3762</v>
      </c>
      <c r="L290">
        <v>38182.36623</v>
      </c>
      <c r="M290">
        <v>33948.542540000002</v>
      </c>
      <c r="N290">
        <v>142793.4313</v>
      </c>
      <c r="O290">
        <v>125848.1496</v>
      </c>
      <c r="P290">
        <v>91523.743719999999</v>
      </c>
      <c r="Q290">
        <v>77541.179560000004</v>
      </c>
      <c r="R290">
        <v>86108.643349999998</v>
      </c>
      <c r="S290">
        <v>69063.107139999993</v>
      </c>
      <c r="T290">
        <v>66654.957590000005</v>
      </c>
      <c r="U290">
        <v>48269.769769999999</v>
      </c>
      <c r="V290">
        <v>78340.821979999993</v>
      </c>
      <c r="W290">
        <v>92147.075630000007</v>
      </c>
    </row>
    <row r="291" spans="1:23" x14ac:dyDescent="0.2">
      <c r="A291" t="s">
        <v>944</v>
      </c>
      <c r="B291" s="7">
        <f t="shared" si="8"/>
        <v>31.361555282499999</v>
      </c>
      <c r="C291" s="7">
        <f t="shared" si="9"/>
        <v>48.401775885000006</v>
      </c>
      <c r="D291">
        <v>3.1768429000000001E-2</v>
      </c>
      <c r="E291" s="7">
        <v>1.1845846090000001</v>
      </c>
      <c r="F291" t="s">
        <v>17</v>
      </c>
      <c r="H291">
        <v>46.317530949999998</v>
      </c>
      <c r="I291">
        <v>46.064957919999998</v>
      </c>
      <c r="J291">
        <v>51.616124820000003</v>
      </c>
      <c r="K291">
        <v>49.608489849999998</v>
      </c>
      <c r="L291">
        <v>20.8289832</v>
      </c>
      <c r="M291">
        <v>13.14237144</v>
      </c>
      <c r="N291">
        <v>42.739055860000001</v>
      </c>
      <c r="O291">
        <v>48.735810630000003</v>
      </c>
      <c r="P291">
        <v>22.07095657</v>
      </c>
      <c r="Q291">
        <v>27.036211089999998</v>
      </c>
      <c r="R291">
        <v>15.98634891</v>
      </c>
      <c r="S291">
        <v>28.987922430000001</v>
      </c>
      <c r="T291">
        <v>19.242787679999999</v>
      </c>
      <c r="U291">
        <v>24.094675290000001</v>
      </c>
      <c r="V291">
        <v>23.600020409999999</v>
      </c>
      <c r="W291">
        <v>29.41870346</v>
      </c>
    </row>
    <row r="292" spans="1:23" x14ac:dyDescent="0.2">
      <c r="A292" t="s">
        <v>581</v>
      </c>
      <c r="B292" s="7">
        <f t="shared" si="8"/>
        <v>13683.419864</v>
      </c>
      <c r="C292" s="7">
        <f t="shared" si="9"/>
        <v>16411.134927500003</v>
      </c>
      <c r="D292">
        <v>1.1575455E-2</v>
      </c>
      <c r="E292" s="7">
        <v>1.1844611519999999</v>
      </c>
      <c r="F292" t="s">
        <v>17</v>
      </c>
      <c r="H292">
        <v>20235.4617</v>
      </c>
      <c r="I292">
        <v>9771.0161900000003</v>
      </c>
      <c r="J292">
        <v>19576.44686</v>
      </c>
      <c r="K292">
        <v>16061.614960000001</v>
      </c>
      <c r="L292">
        <v>11611.02511</v>
      </c>
      <c r="M292">
        <v>5236.6546060000001</v>
      </c>
      <c r="N292">
        <v>19089.215789999998</v>
      </c>
      <c r="O292">
        <v>18796.783950000001</v>
      </c>
      <c r="P292">
        <v>3842.2721849999998</v>
      </c>
      <c r="Q292">
        <v>3496.948989</v>
      </c>
      <c r="R292">
        <v>2951.023921</v>
      </c>
      <c r="S292">
        <v>4108.6447319999997</v>
      </c>
      <c r="T292">
        <v>2711.9637130000001</v>
      </c>
      <c r="U292">
        <v>2220.238421</v>
      </c>
      <c r="V292">
        <v>5518.8305039999996</v>
      </c>
      <c r="W292">
        <v>3835.326454</v>
      </c>
    </row>
    <row r="293" spans="1:23" x14ac:dyDescent="0.2">
      <c r="A293" t="s">
        <v>781</v>
      </c>
      <c r="B293" s="7">
        <f t="shared" si="8"/>
        <v>1611.1756384999999</v>
      </c>
      <c r="C293" s="7">
        <f t="shared" si="9"/>
        <v>2412.8498502499997</v>
      </c>
      <c r="D293">
        <v>4.6894939999999998E-3</v>
      </c>
      <c r="E293" s="7">
        <v>1.1841020760000001</v>
      </c>
      <c r="F293" t="s">
        <v>17</v>
      </c>
      <c r="H293">
        <v>2648.5021459999998</v>
      </c>
      <c r="I293">
        <v>1999.8515359999999</v>
      </c>
      <c r="J293">
        <v>1971.43604</v>
      </c>
      <c r="K293">
        <v>3031.6096790000001</v>
      </c>
      <c r="L293">
        <v>1411.0529509999999</v>
      </c>
      <c r="M293">
        <v>1011.360922</v>
      </c>
      <c r="N293">
        <v>1785.179089</v>
      </c>
      <c r="O293">
        <v>2237.1095919999998</v>
      </c>
      <c r="P293">
        <v>757.6433442</v>
      </c>
      <c r="Q293">
        <v>814.28650570000002</v>
      </c>
      <c r="R293">
        <v>963.17734059999998</v>
      </c>
      <c r="S293">
        <v>826.68707930000005</v>
      </c>
      <c r="T293">
        <v>881.56165469999996</v>
      </c>
      <c r="U293">
        <v>487.5744828</v>
      </c>
      <c r="V293">
        <v>1021.269166</v>
      </c>
      <c r="W293">
        <v>841.97930280000003</v>
      </c>
    </row>
    <row r="294" spans="1:23" x14ac:dyDescent="0.2">
      <c r="A294" t="s">
        <v>329</v>
      </c>
      <c r="B294" s="7">
        <f t="shared" si="8"/>
        <v>5543.7194152499997</v>
      </c>
      <c r="C294" s="7">
        <f t="shared" si="9"/>
        <v>8395.4716012500012</v>
      </c>
      <c r="D294">
        <v>2.0977586999999999E-2</v>
      </c>
      <c r="E294" s="7">
        <v>1.184086344</v>
      </c>
      <c r="F294" t="s">
        <v>17</v>
      </c>
      <c r="H294">
        <v>8659.1984990000001</v>
      </c>
      <c r="I294">
        <v>5361.6709279999995</v>
      </c>
      <c r="J294">
        <v>9756.7520550000008</v>
      </c>
      <c r="K294">
        <v>9804.2649230000006</v>
      </c>
      <c r="L294">
        <v>3718.9615899999999</v>
      </c>
      <c r="M294">
        <v>2979.1284580000001</v>
      </c>
      <c r="N294">
        <v>7949.8375610000003</v>
      </c>
      <c r="O294">
        <v>7526.9500520000001</v>
      </c>
      <c r="P294">
        <v>3932.2381019999998</v>
      </c>
      <c r="Q294">
        <v>3152.1254909999998</v>
      </c>
      <c r="R294">
        <v>2651.3678319999999</v>
      </c>
      <c r="S294">
        <v>3079.3860169999998</v>
      </c>
      <c r="T294">
        <v>2497.6957640000001</v>
      </c>
      <c r="U294">
        <v>1972.3992579999999</v>
      </c>
      <c r="V294">
        <v>4147.7886619999999</v>
      </c>
      <c r="W294">
        <v>3328.6724129999998</v>
      </c>
    </row>
    <row r="295" spans="1:23" x14ac:dyDescent="0.2">
      <c r="A295" t="s">
        <v>323</v>
      </c>
      <c r="B295" s="7">
        <f t="shared" si="8"/>
        <v>5373.74298</v>
      </c>
      <c r="C295" s="7">
        <f t="shared" si="9"/>
        <v>6172.4051927499995</v>
      </c>
      <c r="D295" s="1">
        <v>2.2599999999999999E-4</v>
      </c>
      <c r="E295" s="7">
        <v>1.1812570979999999</v>
      </c>
      <c r="F295" t="s">
        <v>17</v>
      </c>
      <c r="H295">
        <v>6123.1092639999997</v>
      </c>
      <c r="I295">
        <v>5288.7938480000003</v>
      </c>
      <c r="J295">
        <v>7240.1112620000004</v>
      </c>
      <c r="K295">
        <v>6037.6063969999996</v>
      </c>
      <c r="L295">
        <v>3431.3525760000002</v>
      </c>
      <c r="M295">
        <v>1892.1093840000001</v>
      </c>
      <c r="N295">
        <v>8921.7118979999996</v>
      </c>
      <c r="O295">
        <v>7249.7980619999998</v>
      </c>
      <c r="P295">
        <v>3078.3443269999998</v>
      </c>
      <c r="Q295">
        <v>2940.160625</v>
      </c>
      <c r="R295">
        <v>2666.958744</v>
      </c>
      <c r="S295">
        <v>3239.4005200000001</v>
      </c>
      <c r="T295">
        <v>2369.0043730000002</v>
      </c>
      <c r="U295">
        <v>2004.0056159999999</v>
      </c>
      <c r="V295">
        <v>5136.0265149999996</v>
      </c>
      <c r="W295">
        <v>3407.8752209999998</v>
      </c>
    </row>
    <row r="296" spans="1:23" x14ac:dyDescent="0.2">
      <c r="A296" t="s">
        <v>376</v>
      </c>
      <c r="B296" s="7">
        <f t="shared" si="8"/>
        <v>149.4307796075</v>
      </c>
      <c r="C296" s="7">
        <f t="shared" si="9"/>
        <v>190.19931954999998</v>
      </c>
      <c r="D296" s="1">
        <v>3.68E-4</v>
      </c>
      <c r="E296" s="7">
        <v>1.176341289</v>
      </c>
      <c r="F296" t="s">
        <v>17</v>
      </c>
      <c r="H296">
        <v>201.23879249999999</v>
      </c>
      <c r="I296">
        <v>142.1362949</v>
      </c>
      <c r="J296">
        <v>213.26828230000001</v>
      </c>
      <c r="K296">
        <v>204.1539085</v>
      </c>
      <c r="L296">
        <v>98.755943970000004</v>
      </c>
      <c r="M296">
        <v>70.184004560000005</v>
      </c>
      <c r="N296">
        <v>215.3600501</v>
      </c>
      <c r="O296">
        <v>213.42311979999999</v>
      </c>
      <c r="P296">
        <v>49.313711980000001</v>
      </c>
      <c r="Q296">
        <v>46.92754257</v>
      </c>
      <c r="R296">
        <v>49.340586680000001</v>
      </c>
      <c r="S296">
        <v>52.61192526</v>
      </c>
      <c r="T296">
        <v>40.643701489999998</v>
      </c>
      <c r="U296">
        <v>30.751347670000001</v>
      </c>
      <c r="V296">
        <v>77.188205859999997</v>
      </c>
      <c r="W296">
        <v>66.057182150000003</v>
      </c>
    </row>
    <row r="297" spans="1:23" x14ac:dyDescent="0.2">
      <c r="A297" t="s">
        <v>289</v>
      </c>
      <c r="B297" s="7">
        <f t="shared" si="8"/>
        <v>209.415199325</v>
      </c>
      <c r="C297" s="7">
        <f t="shared" si="9"/>
        <v>278.71415847499998</v>
      </c>
      <c r="D297">
        <v>3.3895918999999997E-2</v>
      </c>
      <c r="E297" s="7">
        <v>1.1756954740000001</v>
      </c>
      <c r="F297" t="s">
        <v>17</v>
      </c>
      <c r="H297">
        <v>328.8331829</v>
      </c>
      <c r="I297">
        <v>161.99015259999999</v>
      </c>
      <c r="J297">
        <v>321.63515369999999</v>
      </c>
      <c r="K297">
        <v>302.39814469999999</v>
      </c>
      <c r="L297">
        <v>105.2469306</v>
      </c>
      <c r="M297">
        <v>100.3207807</v>
      </c>
      <c r="N297">
        <v>323.6534034</v>
      </c>
      <c r="O297">
        <v>308.43968260000003</v>
      </c>
      <c r="P297">
        <v>177.1574099</v>
      </c>
      <c r="Q297">
        <v>166.39428219999999</v>
      </c>
      <c r="R297">
        <v>160.44999010000001</v>
      </c>
      <c r="S297">
        <v>210.0595022</v>
      </c>
      <c r="T297">
        <v>123.98930679999999</v>
      </c>
      <c r="U297">
        <v>102.5342723</v>
      </c>
      <c r="V297">
        <v>266.7877072</v>
      </c>
      <c r="W297">
        <v>121.3450644</v>
      </c>
    </row>
    <row r="298" spans="1:23" x14ac:dyDescent="0.2">
      <c r="A298" t="s">
        <v>688</v>
      </c>
      <c r="B298" s="7">
        <f t="shared" si="8"/>
        <v>764.623005175</v>
      </c>
      <c r="C298" s="7">
        <f t="shared" si="9"/>
        <v>1632.274719</v>
      </c>
      <c r="D298" s="1">
        <v>1.9699999999999999E-4</v>
      </c>
      <c r="E298" s="7">
        <v>1.173562545</v>
      </c>
      <c r="F298" t="s">
        <v>17</v>
      </c>
      <c r="H298">
        <v>1606.0286450000001</v>
      </c>
      <c r="I298">
        <v>1174.864384</v>
      </c>
      <c r="J298">
        <v>1887.156189</v>
      </c>
      <c r="K298">
        <v>1861.0496579999999</v>
      </c>
      <c r="L298">
        <v>524.02210339999999</v>
      </c>
      <c r="M298">
        <v>561.55058480000002</v>
      </c>
      <c r="N298">
        <v>948.82862550000004</v>
      </c>
      <c r="O298">
        <v>1024.0907070000001</v>
      </c>
      <c r="P298">
        <v>683.66831590000004</v>
      </c>
      <c r="Q298">
        <v>592.15012909999996</v>
      </c>
      <c r="R298">
        <v>428.00934910000001</v>
      </c>
      <c r="S298">
        <v>628.46588850000001</v>
      </c>
      <c r="T298">
        <v>331.88476400000002</v>
      </c>
      <c r="U298">
        <v>500.5028653</v>
      </c>
      <c r="V298">
        <v>632.12361150000004</v>
      </c>
      <c r="W298">
        <v>554.5562678</v>
      </c>
    </row>
    <row r="299" spans="1:23" x14ac:dyDescent="0.2">
      <c r="A299" t="s">
        <v>121</v>
      </c>
      <c r="B299" s="7">
        <f t="shared" si="8"/>
        <v>179.54574239999999</v>
      </c>
      <c r="C299" s="7">
        <f t="shared" si="9"/>
        <v>283.44130592499999</v>
      </c>
      <c r="D299">
        <v>2.783097E-2</v>
      </c>
      <c r="E299" s="7">
        <v>1.1730095279999999</v>
      </c>
      <c r="F299" t="s">
        <v>17</v>
      </c>
      <c r="H299">
        <v>286.6063805</v>
      </c>
      <c r="I299">
        <v>185.70471409999999</v>
      </c>
      <c r="J299">
        <v>355.33221529999997</v>
      </c>
      <c r="K299">
        <v>306.12191380000002</v>
      </c>
      <c r="L299">
        <v>90.472625019999995</v>
      </c>
      <c r="M299">
        <v>89.639410080000005</v>
      </c>
      <c r="N299">
        <v>297.99201360000001</v>
      </c>
      <c r="O299">
        <v>240.07892090000001</v>
      </c>
      <c r="P299">
        <v>185.34335350000001</v>
      </c>
      <c r="Q299">
        <v>203.94410310000001</v>
      </c>
      <c r="R299">
        <v>129.0017129</v>
      </c>
      <c r="S299">
        <v>168.20183280000001</v>
      </c>
      <c r="T299">
        <v>135.6556271</v>
      </c>
      <c r="U299">
        <v>152.67421229999999</v>
      </c>
      <c r="V299">
        <v>240.45415349999999</v>
      </c>
      <c r="W299">
        <v>215.9410891</v>
      </c>
    </row>
    <row r="300" spans="1:23" x14ac:dyDescent="0.2">
      <c r="A300" t="s">
        <v>236</v>
      </c>
      <c r="B300" s="7">
        <f t="shared" si="8"/>
        <v>11.40880972475</v>
      </c>
      <c r="C300" s="7">
        <f t="shared" si="9"/>
        <v>14.890429317500001</v>
      </c>
      <c r="D300">
        <v>2.5575657000000002E-2</v>
      </c>
      <c r="E300" s="7">
        <v>1.1674097990000001</v>
      </c>
      <c r="F300" t="s">
        <v>17</v>
      </c>
      <c r="H300">
        <v>15.78363246</v>
      </c>
      <c r="I300">
        <v>12.174881620000001</v>
      </c>
      <c r="J300">
        <v>16.802647579999999</v>
      </c>
      <c r="K300">
        <v>14.80055561</v>
      </c>
      <c r="L300">
        <v>7.0662465939999999</v>
      </c>
      <c r="M300">
        <v>5.975966895</v>
      </c>
      <c r="N300">
        <v>14.2407998</v>
      </c>
      <c r="O300">
        <v>18.352225610000001</v>
      </c>
      <c r="P300">
        <v>3.5480395420000002</v>
      </c>
      <c r="Q300">
        <v>4.3376277849999996</v>
      </c>
      <c r="R300">
        <v>4.9515860539999998</v>
      </c>
      <c r="S300">
        <v>3.6236032260000002</v>
      </c>
      <c r="T300">
        <v>3.2201116719999998</v>
      </c>
      <c r="U300">
        <v>2.070907778</v>
      </c>
      <c r="V300">
        <v>6.5231497730000001</v>
      </c>
      <c r="W300">
        <v>5.4920139370000003</v>
      </c>
    </row>
    <row r="301" spans="1:23" x14ac:dyDescent="0.2">
      <c r="A301" t="s">
        <v>263</v>
      </c>
      <c r="B301" s="7">
        <f t="shared" si="8"/>
        <v>7329.9083845000005</v>
      </c>
      <c r="C301" s="7">
        <f t="shared" si="9"/>
        <v>12297.497262500001</v>
      </c>
      <c r="D301">
        <v>1.1973089999999999E-3</v>
      </c>
      <c r="E301" s="7">
        <v>1.163682125</v>
      </c>
      <c r="F301" t="s">
        <v>17</v>
      </c>
      <c r="H301">
        <v>11361.34892</v>
      </c>
      <c r="I301">
        <v>8006.7619199999999</v>
      </c>
      <c r="J301">
        <v>13603.44126</v>
      </c>
      <c r="K301">
        <v>16218.436949999999</v>
      </c>
      <c r="L301">
        <v>5173.8965189999999</v>
      </c>
      <c r="M301">
        <v>4382.4240129999998</v>
      </c>
      <c r="N301">
        <v>9159.3326560000005</v>
      </c>
      <c r="O301">
        <v>10603.98035</v>
      </c>
      <c r="P301">
        <v>11395.39471</v>
      </c>
      <c r="Q301">
        <v>5462.1061490000002</v>
      </c>
      <c r="R301">
        <v>8875.5008269999998</v>
      </c>
      <c r="S301">
        <v>5689.1286419999997</v>
      </c>
      <c r="T301">
        <v>5107.0076639999997</v>
      </c>
      <c r="U301">
        <v>3883.2005920000001</v>
      </c>
      <c r="V301">
        <v>9719.3572629999999</v>
      </c>
      <c r="W301">
        <v>8039.0391380000001</v>
      </c>
    </row>
    <row r="302" spans="1:23" x14ac:dyDescent="0.2">
      <c r="A302" t="s">
        <v>492</v>
      </c>
      <c r="B302" s="7">
        <f t="shared" si="8"/>
        <v>23.84533404075</v>
      </c>
      <c r="C302" s="7">
        <f t="shared" si="9"/>
        <v>23.814180470000004</v>
      </c>
      <c r="D302">
        <v>9.8706599999999999E-3</v>
      </c>
      <c r="E302" s="7">
        <v>1.159891239</v>
      </c>
      <c r="F302" t="s">
        <v>17</v>
      </c>
      <c r="H302">
        <v>22.865824620000001</v>
      </c>
      <c r="I302">
        <v>25.89855622</v>
      </c>
      <c r="J302">
        <v>24.112203820000001</v>
      </c>
      <c r="K302">
        <v>22.380137220000002</v>
      </c>
      <c r="L302">
        <v>8.6946366150000003</v>
      </c>
      <c r="M302">
        <v>8.6673746180000002</v>
      </c>
      <c r="N302">
        <v>35.07633972</v>
      </c>
      <c r="O302">
        <v>42.942985210000003</v>
      </c>
      <c r="P302">
        <v>7.84933017</v>
      </c>
      <c r="Q302">
        <v>6.9202909239999997</v>
      </c>
      <c r="R302">
        <v>4.4349785519999996</v>
      </c>
      <c r="S302">
        <v>3.9968303619999999</v>
      </c>
      <c r="T302">
        <v>5.2801009580000002</v>
      </c>
      <c r="U302">
        <v>3.377366157</v>
      </c>
      <c r="V302">
        <v>11.057535919999999</v>
      </c>
      <c r="W302">
        <v>9.7355656869999994</v>
      </c>
    </row>
    <row r="303" spans="1:23" x14ac:dyDescent="0.2">
      <c r="A303" t="s">
        <v>269</v>
      </c>
      <c r="B303" s="7">
        <f t="shared" si="8"/>
        <v>377.92917764999999</v>
      </c>
      <c r="C303" s="7">
        <f t="shared" si="9"/>
        <v>454.94216560000001</v>
      </c>
      <c r="D303">
        <v>3.5010110000000001E-3</v>
      </c>
      <c r="E303" s="7">
        <v>1.1503501679999999</v>
      </c>
      <c r="F303" t="s">
        <v>17</v>
      </c>
      <c r="H303">
        <v>531.71163899999999</v>
      </c>
      <c r="I303">
        <v>302.75916510000002</v>
      </c>
      <c r="J303">
        <v>467.10939259999998</v>
      </c>
      <c r="K303">
        <v>518.18846570000005</v>
      </c>
      <c r="L303">
        <v>207.22169439999999</v>
      </c>
      <c r="M303">
        <v>173.6970805</v>
      </c>
      <c r="N303">
        <v>604.42323209999995</v>
      </c>
      <c r="O303">
        <v>526.37470359999998</v>
      </c>
      <c r="P303">
        <v>322.1690471</v>
      </c>
      <c r="Q303">
        <v>289.47729559999999</v>
      </c>
      <c r="R303">
        <v>346.7185389</v>
      </c>
      <c r="S303">
        <v>288.92425980000002</v>
      </c>
      <c r="T303">
        <v>230.21909049999999</v>
      </c>
      <c r="U303">
        <v>168.7184024</v>
      </c>
      <c r="V303">
        <v>569.92356689999997</v>
      </c>
      <c r="W303">
        <v>314.11741760000001</v>
      </c>
    </row>
    <row r="304" spans="1:23" x14ac:dyDescent="0.2">
      <c r="A304" t="s">
        <v>1107</v>
      </c>
      <c r="B304" s="7">
        <f t="shared" si="8"/>
        <v>11646.96824075</v>
      </c>
      <c r="C304" s="7">
        <f t="shared" si="9"/>
        <v>13720.838233999999</v>
      </c>
      <c r="D304">
        <v>2.3253109000000001E-2</v>
      </c>
      <c r="E304" s="7">
        <v>1.141234799</v>
      </c>
      <c r="F304" t="s">
        <v>17</v>
      </c>
      <c r="H304">
        <v>12725.532740000001</v>
      </c>
      <c r="I304">
        <v>9898.4694060000002</v>
      </c>
      <c r="J304">
        <v>15301.71365</v>
      </c>
      <c r="K304">
        <v>16957.637139999999</v>
      </c>
      <c r="L304">
        <v>5989.0969530000002</v>
      </c>
      <c r="M304">
        <v>6119.8776500000004</v>
      </c>
      <c r="N304">
        <v>19144.50678</v>
      </c>
      <c r="O304">
        <v>15334.39158</v>
      </c>
      <c r="P304">
        <v>5576.9723089999998</v>
      </c>
      <c r="Q304">
        <v>4748.3081869999996</v>
      </c>
      <c r="R304">
        <v>4506.0234970000001</v>
      </c>
      <c r="S304">
        <v>5906.7003779999995</v>
      </c>
      <c r="T304">
        <v>2108.9667279999999</v>
      </c>
      <c r="U304">
        <v>2061.5940030000002</v>
      </c>
      <c r="V304">
        <v>7529.8317260000003</v>
      </c>
      <c r="W304">
        <v>8057.0942510000004</v>
      </c>
    </row>
    <row r="305" spans="1:23" x14ac:dyDescent="0.2">
      <c r="A305" t="s">
        <v>1018</v>
      </c>
      <c r="B305" s="7">
        <f t="shared" si="8"/>
        <v>22117.414947500001</v>
      </c>
      <c r="C305" s="7">
        <f t="shared" si="9"/>
        <v>28451.592935000001</v>
      </c>
      <c r="D305" s="1">
        <v>2.4899999999999999E-6</v>
      </c>
      <c r="E305" s="7">
        <v>1.1389777000000001</v>
      </c>
      <c r="F305" t="s">
        <v>17</v>
      </c>
      <c r="H305">
        <v>31136.989949999999</v>
      </c>
      <c r="I305">
        <v>21688.677319999999</v>
      </c>
      <c r="J305">
        <v>30247.47035</v>
      </c>
      <c r="K305">
        <v>30733.234120000001</v>
      </c>
      <c r="L305">
        <v>19666.723040000001</v>
      </c>
      <c r="M305">
        <v>11169.02261</v>
      </c>
      <c r="N305">
        <v>28487.242109999999</v>
      </c>
      <c r="O305">
        <v>29146.672030000002</v>
      </c>
      <c r="P305">
        <v>29695.6077</v>
      </c>
      <c r="Q305">
        <v>22636.50447</v>
      </c>
      <c r="R305">
        <v>22702.00388</v>
      </c>
      <c r="S305">
        <v>21293.22046</v>
      </c>
      <c r="T305">
        <v>19682.697939999998</v>
      </c>
      <c r="U305">
        <v>11817.703869999999</v>
      </c>
      <c r="V305">
        <v>29434.20102</v>
      </c>
      <c r="W305">
        <v>33688.248449999999</v>
      </c>
    </row>
    <row r="306" spans="1:23" x14ac:dyDescent="0.2">
      <c r="A306" t="s">
        <v>957</v>
      </c>
      <c r="B306" s="7">
        <f t="shared" si="8"/>
        <v>5862.83476875</v>
      </c>
      <c r="C306" s="7">
        <f t="shared" si="9"/>
        <v>10073.948936999999</v>
      </c>
      <c r="D306">
        <v>2.8008017E-2</v>
      </c>
      <c r="E306" s="7">
        <v>1.119859578</v>
      </c>
      <c r="F306" t="s">
        <v>17</v>
      </c>
      <c r="H306">
        <v>11576.906629999999</v>
      </c>
      <c r="I306">
        <v>5699.4623380000003</v>
      </c>
      <c r="J306">
        <v>10643.897849999999</v>
      </c>
      <c r="K306">
        <v>12375.52893</v>
      </c>
      <c r="L306">
        <v>5934.8377179999998</v>
      </c>
      <c r="M306">
        <v>3666.4814820000001</v>
      </c>
      <c r="N306">
        <v>6863.9526029999997</v>
      </c>
      <c r="O306">
        <v>6986.0672720000002</v>
      </c>
      <c r="P306">
        <v>4152.3848799999996</v>
      </c>
      <c r="Q306">
        <v>3245.311819</v>
      </c>
      <c r="R306">
        <v>3644.7503400000001</v>
      </c>
      <c r="S306">
        <v>4303.6464470000001</v>
      </c>
      <c r="T306">
        <v>2842.1527550000001</v>
      </c>
      <c r="U306">
        <v>3005.3260380000002</v>
      </c>
      <c r="V306">
        <v>5415.5476159999998</v>
      </c>
      <c r="W306">
        <v>3363.714892</v>
      </c>
    </row>
    <row r="307" spans="1:23" x14ac:dyDescent="0.2">
      <c r="A307" t="s">
        <v>192</v>
      </c>
      <c r="B307" s="7">
        <f t="shared" si="8"/>
        <v>303.90108262500002</v>
      </c>
      <c r="C307" s="7">
        <f t="shared" si="9"/>
        <v>653.85914772499996</v>
      </c>
      <c r="D307">
        <v>2.3206928000000002E-2</v>
      </c>
      <c r="E307" s="7">
        <v>1.103317535</v>
      </c>
      <c r="F307" t="s">
        <v>17</v>
      </c>
      <c r="H307">
        <v>702.46413819999998</v>
      </c>
      <c r="I307">
        <v>421.57399270000002</v>
      </c>
      <c r="J307">
        <v>800.43604340000002</v>
      </c>
      <c r="K307">
        <v>690.96241659999998</v>
      </c>
      <c r="L307">
        <v>226.38356569999999</v>
      </c>
      <c r="M307">
        <v>181.8449751</v>
      </c>
      <c r="N307">
        <v>400.7706733</v>
      </c>
      <c r="O307">
        <v>406.60511639999999</v>
      </c>
      <c r="P307">
        <v>198.0693813</v>
      </c>
      <c r="Q307">
        <v>121.2850112</v>
      </c>
      <c r="R307">
        <v>144.154811</v>
      </c>
      <c r="S307">
        <v>133.24432390000001</v>
      </c>
      <c r="T307">
        <v>104.2831291</v>
      </c>
      <c r="U307">
        <v>139.41942839999999</v>
      </c>
      <c r="V307">
        <v>146.87398830000001</v>
      </c>
      <c r="W307">
        <v>113.20631899999999</v>
      </c>
    </row>
    <row r="308" spans="1:23" x14ac:dyDescent="0.2">
      <c r="A308" t="s">
        <v>1006</v>
      </c>
      <c r="B308" s="7">
        <f t="shared" si="8"/>
        <v>530.24996334999992</v>
      </c>
      <c r="C308" s="7">
        <f t="shared" si="9"/>
        <v>840.07305522499996</v>
      </c>
      <c r="D308">
        <v>5.5152910000000003E-3</v>
      </c>
      <c r="E308" s="7">
        <v>1.0977914689999999</v>
      </c>
      <c r="F308" t="s">
        <v>17</v>
      </c>
      <c r="H308">
        <v>627.75810090000004</v>
      </c>
      <c r="I308">
        <v>723.60969480000006</v>
      </c>
      <c r="J308">
        <v>807.36892320000004</v>
      </c>
      <c r="K308">
        <v>1201.5555019999999</v>
      </c>
      <c r="L308">
        <v>268.87399219999998</v>
      </c>
      <c r="M308">
        <v>375.30724559999999</v>
      </c>
      <c r="N308">
        <v>841.73122809999995</v>
      </c>
      <c r="O308">
        <v>635.08738749999998</v>
      </c>
      <c r="P308">
        <v>502.04309860000001</v>
      </c>
      <c r="Q308">
        <v>682.99314749999996</v>
      </c>
      <c r="R308">
        <v>449.64057400000002</v>
      </c>
      <c r="S308">
        <v>688.13832090000005</v>
      </c>
      <c r="T308">
        <v>335.8252377</v>
      </c>
      <c r="U308">
        <v>337.89128599999998</v>
      </c>
      <c r="V308">
        <v>664.49442060000001</v>
      </c>
      <c r="W308">
        <v>350.17113949999998</v>
      </c>
    </row>
    <row r="309" spans="1:23" x14ac:dyDescent="0.2">
      <c r="A309" t="s">
        <v>1021</v>
      </c>
      <c r="B309" s="7">
        <f t="shared" si="8"/>
        <v>228109.97290999998</v>
      </c>
      <c r="C309" s="7">
        <f t="shared" si="9"/>
        <v>266427.05697500001</v>
      </c>
      <c r="D309">
        <v>3.9582342E-2</v>
      </c>
      <c r="E309" s="7">
        <v>1.09684274</v>
      </c>
      <c r="F309" t="s">
        <v>17</v>
      </c>
      <c r="H309">
        <v>285980.7598</v>
      </c>
      <c r="I309">
        <v>215998.74309999999</v>
      </c>
      <c r="J309">
        <v>328617.52610000002</v>
      </c>
      <c r="K309">
        <v>235111.19889999999</v>
      </c>
      <c r="L309">
        <v>176276.49429999999</v>
      </c>
      <c r="M309">
        <v>93390.823940000002</v>
      </c>
      <c r="N309">
        <v>306767.9301</v>
      </c>
      <c r="O309">
        <v>336004.6433</v>
      </c>
      <c r="P309">
        <v>17607.298289999999</v>
      </c>
      <c r="Q309">
        <v>13566.59482</v>
      </c>
      <c r="R309">
        <v>12045.322550000001</v>
      </c>
      <c r="S309">
        <v>18282.644029999999</v>
      </c>
      <c r="T309">
        <v>6854.1418649999996</v>
      </c>
      <c r="U309">
        <v>11754.702649999999</v>
      </c>
      <c r="V309">
        <v>29257.248899999999</v>
      </c>
      <c r="W309">
        <v>33845.276870000002</v>
      </c>
    </row>
    <row r="310" spans="1:23" x14ac:dyDescent="0.2">
      <c r="A310" t="s">
        <v>351</v>
      </c>
      <c r="B310" s="7">
        <f t="shared" si="8"/>
        <v>20.095604914749998</v>
      </c>
      <c r="C310" s="7">
        <f t="shared" si="9"/>
        <v>23.597914195000001</v>
      </c>
      <c r="D310">
        <v>1.7403584999999999E-2</v>
      </c>
      <c r="E310" s="7">
        <v>1.0931171770000001</v>
      </c>
      <c r="F310" t="s">
        <v>17</v>
      </c>
      <c r="H310">
        <v>25.385076479999999</v>
      </c>
      <c r="I310">
        <v>18.881739289999999</v>
      </c>
      <c r="J310">
        <v>25.767758780000001</v>
      </c>
      <c r="K310">
        <v>24.35708223</v>
      </c>
      <c r="L310">
        <v>8.3086907970000006</v>
      </c>
      <c r="M310">
        <v>7.6921174519999997</v>
      </c>
      <c r="N310">
        <v>30.43244795</v>
      </c>
      <c r="O310">
        <v>33.949163460000001</v>
      </c>
      <c r="P310">
        <v>13.94799997</v>
      </c>
      <c r="Q310">
        <v>13.03158114</v>
      </c>
      <c r="R310">
        <v>9.8760576090000001</v>
      </c>
      <c r="S310">
        <v>9.6129528559999997</v>
      </c>
      <c r="T310">
        <v>5.5874182689999996</v>
      </c>
      <c r="U310">
        <v>7.0142432499999998</v>
      </c>
      <c r="V310">
        <v>12.903349240000001</v>
      </c>
      <c r="W310">
        <v>17.991769189999999</v>
      </c>
    </row>
    <row r="311" spans="1:23" x14ac:dyDescent="0.2">
      <c r="A311" t="s">
        <v>1125</v>
      </c>
      <c r="B311" s="7">
        <f t="shared" si="8"/>
        <v>667.71963159999996</v>
      </c>
      <c r="C311" s="7">
        <f t="shared" si="9"/>
        <v>861.98454037500005</v>
      </c>
      <c r="D311">
        <v>7.7130280000000002E-3</v>
      </c>
      <c r="E311" s="7">
        <v>1.092562925</v>
      </c>
      <c r="F311" t="s">
        <v>17</v>
      </c>
      <c r="H311">
        <v>956.6490172</v>
      </c>
      <c r="I311">
        <v>589.85602940000001</v>
      </c>
      <c r="J311">
        <v>926.87887220000005</v>
      </c>
      <c r="K311">
        <v>974.55424270000003</v>
      </c>
      <c r="L311">
        <v>401.2575162</v>
      </c>
      <c r="M311">
        <v>361.39877519999999</v>
      </c>
      <c r="N311">
        <v>1020.839776</v>
      </c>
      <c r="O311">
        <v>887.38245900000004</v>
      </c>
      <c r="P311">
        <v>196.95952940000001</v>
      </c>
      <c r="Q311">
        <v>215.88064840000001</v>
      </c>
      <c r="R311">
        <v>226.4209209</v>
      </c>
      <c r="S311">
        <v>227.81471569999999</v>
      </c>
      <c r="T311">
        <v>138.49860079999999</v>
      </c>
      <c r="U311">
        <v>148.05541500000001</v>
      </c>
      <c r="V311">
        <v>536.57847479999998</v>
      </c>
      <c r="W311">
        <v>246.71265529999999</v>
      </c>
    </row>
    <row r="312" spans="1:23" x14ac:dyDescent="0.2">
      <c r="A312" t="s">
        <v>1041</v>
      </c>
      <c r="B312" s="7">
        <f t="shared" si="8"/>
        <v>2755.5258279999998</v>
      </c>
      <c r="C312" s="7">
        <f t="shared" si="9"/>
        <v>5916.9132462500002</v>
      </c>
      <c r="D312">
        <v>2.3092013000000002E-2</v>
      </c>
      <c r="E312" s="7">
        <v>1.0848377600000001</v>
      </c>
      <c r="F312" t="s">
        <v>17</v>
      </c>
      <c r="H312">
        <v>6843.4916819999999</v>
      </c>
      <c r="I312">
        <v>3469.8350500000001</v>
      </c>
      <c r="J312">
        <v>6680.235764</v>
      </c>
      <c r="K312">
        <v>6674.0904890000002</v>
      </c>
      <c r="L312">
        <v>2001.6771980000001</v>
      </c>
      <c r="M312">
        <v>2214.6372470000001</v>
      </c>
      <c r="N312">
        <v>3229.5731599999999</v>
      </c>
      <c r="O312">
        <v>3576.2157069999998</v>
      </c>
      <c r="P312">
        <v>1597.3505029999999</v>
      </c>
      <c r="Q312">
        <v>2009.0397459999999</v>
      </c>
      <c r="R312">
        <v>1243.328955</v>
      </c>
      <c r="S312">
        <v>1790.0878849999999</v>
      </c>
      <c r="T312">
        <v>1027.783193</v>
      </c>
      <c r="U312">
        <v>1669.855818</v>
      </c>
      <c r="V312">
        <v>1479.3403269999999</v>
      </c>
      <c r="W312">
        <v>1783.6734469999999</v>
      </c>
    </row>
    <row r="313" spans="1:23" x14ac:dyDescent="0.2">
      <c r="A313" t="s">
        <v>430</v>
      </c>
      <c r="B313" s="7">
        <f t="shared" si="8"/>
        <v>63.505304727499997</v>
      </c>
      <c r="C313" s="7">
        <f t="shared" si="9"/>
        <v>76.519219099999987</v>
      </c>
      <c r="D313">
        <v>9.0135379999999998E-3</v>
      </c>
      <c r="E313" s="7">
        <v>1.076574664</v>
      </c>
      <c r="F313" t="s">
        <v>17</v>
      </c>
      <c r="H313">
        <v>74.728807529999997</v>
      </c>
      <c r="I313">
        <v>83.066191230000001</v>
      </c>
      <c r="J313">
        <v>77.717182359999995</v>
      </c>
      <c r="K313">
        <v>70.564695279999995</v>
      </c>
      <c r="L313">
        <v>32.232496709999999</v>
      </c>
      <c r="M313">
        <v>25.6241728</v>
      </c>
      <c r="N313">
        <v>113.6959277</v>
      </c>
      <c r="O313">
        <v>82.4686217</v>
      </c>
      <c r="P313">
        <v>34.037060169999997</v>
      </c>
      <c r="Q313">
        <v>53.129274799999997</v>
      </c>
      <c r="R313">
        <v>39.063787359999999</v>
      </c>
      <c r="S313">
        <v>54.074156649999999</v>
      </c>
      <c r="T313">
        <v>35.074362729999997</v>
      </c>
      <c r="U313">
        <v>43.706600770000001</v>
      </c>
      <c r="V313">
        <v>66.000122259999998</v>
      </c>
      <c r="W313">
        <v>67.613699089999997</v>
      </c>
    </row>
    <row r="314" spans="1:23" x14ac:dyDescent="0.2">
      <c r="A314" t="s">
        <v>879</v>
      </c>
      <c r="B314" s="7">
        <f t="shared" si="8"/>
        <v>6658.5061604999992</v>
      </c>
      <c r="C314" s="7">
        <f t="shared" si="9"/>
        <v>13709.9026595</v>
      </c>
      <c r="D314">
        <v>6.8104250000000002E-3</v>
      </c>
      <c r="E314" s="7">
        <v>1.0624262879999999</v>
      </c>
      <c r="F314" t="s">
        <v>17</v>
      </c>
      <c r="H314">
        <v>15925.73841</v>
      </c>
      <c r="I314">
        <v>9008.6308680000002</v>
      </c>
      <c r="J314">
        <v>14860.4768</v>
      </c>
      <c r="K314">
        <v>15044.76456</v>
      </c>
      <c r="L314">
        <v>5371.865221</v>
      </c>
      <c r="M314">
        <v>6049.5654629999999</v>
      </c>
      <c r="N314">
        <v>6168.2778410000001</v>
      </c>
      <c r="O314">
        <v>9044.3161170000003</v>
      </c>
      <c r="P314">
        <v>11350.935520000001</v>
      </c>
      <c r="Q314">
        <v>10501.429400000001</v>
      </c>
      <c r="R314">
        <v>10771.341700000001</v>
      </c>
      <c r="S314">
        <v>11159.3943</v>
      </c>
      <c r="T314">
        <v>9193.3835999999992</v>
      </c>
      <c r="U314">
        <v>7978.6096250000001</v>
      </c>
      <c r="V314">
        <v>10637.27815</v>
      </c>
      <c r="W314">
        <v>9776.0600630000008</v>
      </c>
    </row>
    <row r="315" spans="1:23" x14ac:dyDescent="0.2">
      <c r="A315" t="s">
        <v>680</v>
      </c>
      <c r="B315" s="7">
        <f t="shared" si="8"/>
        <v>131345.98307000002</v>
      </c>
      <c r="C315" s="7">
        <f t="shared" si="9"/>
        <v>174457.68375</v>
      </c>
      <c r="D315">
        <v>3.7955695999999997E-2</v>
      </c>
      <c r="E315" s="7">
        <v>1.058762684</v>
      </c>
      <c r="F315" t="s">
        <v>17</v>
      </c>
      <c r="H315">
        <v>193903.62119999999</v>
      </c>
      <c r="I315">
        <v>111132.8156</v>
      </c>
      <c r="J315">
        <v>237814.92689999999</v>
      </c>
      <c r="K315">
        <v>154979.3713</v>
      </c>
      <c r="L315">
        <v>92841.609200000006</v>
      </c>
      <c r="M315">
        <v>59350.429279999997</v>
      </c>
      <c r="N315">
        <v>141470.44620000001</v>
      </c>
      <c r="O315">
        <v>231721.44760000001</v>
      </c>
      <c r="P315">
        <v>37286.043429999998</v>
      </c>
      <c r="Q315">
        <v>42138.665719999997</v>
      </c>
      <c r="R315">
        <v>35963.068290000003</v>
      </c>
      <c r="S315">
        <v>36505.928820000001</v>
      </c>
      <c r="T315">
        <v>32935.48689</v>
      </c>
      <c r="U315">
        <v>27295.335500000001</v>
      </c>
      <c r="V315">
        <v>64374.963689999997</v>
      </c>
      <c r="W315">
        <v>40808.659189999998</v>
      </c>
    </row>
    <row r="316" spans="1:23" x14ac:dyDescent="0.2">
      <c r="A316" t="s">
        <v>711</v>
      </c>
      <c r="B316" s="7">
        <f t="shared" si="8"/>
        <v>8786.5872282500004</v>
      </c>
      <c r="C316" s="7">
        <f t="shared" si="9"/>
        <v>12213.8751775</v>
      </c>
      <c r="D316">
        <v>6.4385400000000004E-3</v>
      </c>
      <c r="E316" s="7">
        <v>1.0441088650000001</v>
      </c>
      <c r="F316" t="s">
        <v>17</v>
      </c>
      <c r="H316">
        <v>11167.0538</v>
      </c>
      <c r="I316">
        <v>10752.640600000001</v>
      </c>
      <c r="J316">
        <v>13122.25892</v>
      </c>
      <c r="K316">
        <v>13813.54739</v>
      </c>
      <c r="L316">
        <v>10578.35778</v>
      </c>
      <c r="M316">
        <v>4398.0058600000002</v>
      </c>
      <c r="N316">
        <v>10409.17172</v>
      </c>
      <c r="O316">
        <v>9760.813553</v>
      </c>
      <c r="P316">
        <v>9944.0768540000008</v>
      </c>
      <c r="Q316">
        <v>6573.249949</v>
      </c>
      <c r="R316">
        <v>9166.5008539999999</v>
      </c>
      <c r="S316">
        <v>6500.0793830000002</v>
      </c>
      <c r="T316">
        <v>5543.2404159999996</v>
      </c>
      <c r="U316">
        <v>3584.2208070000001</v>
      </c>
      <c r="V316">
        <v>5036.0838279999998</v>
      </c>
      <c r="W316">
        <v>8713.1876499999998</v>
      </c>
    </row>
    <row r="317" spans="1:23" x14ac:dyDescent="0.2">
      <c r="A317" t="s">
        <v>168</v>
      </c>
      <c r="B317" s="7">
        <f t="shared" si="8"/>
        <v>22245.619757499997</v>
      </c>
      <c r="C317" s="7">
        <f t="shared" si="9"/>
        <v>36631.815719999999</v>
      </c>
      <c r="D317">
        <v>6.7595759999999998E-3</v>
      </c>
      <c r="E317" s="7">
        <v>1.0405413800000001</v>
      </c>
      <c r="F317" t="s">
        <v>17</v>
      </c>
      <c r="H317">
        <v>34069.304129999997</v>
      </c>
      <c r="I317">
        <v>31414.860649999999</v>
      </c>
      <c r="J317">
        <v>37420.262490000001</v>
      </c>
      <c r="K317">
        <v>43622.835610000002</v>
      </c>
      <c r="L317">
        <v>18741.809160000001</v>
      </c>
      <c r="M317">
        <v>15374.864579999999</v>
      </c>
      <c r="N317">
        <v>32626.553810000001</v>
      </c>
      <c r="O317">
        <v>22239.251479999999</v>
      </c>
      <c r="P317">
        <v>15112.80947</v>
      </c>
      <c r="Q317">
        <v>15158.91815</v>
      </c>
      <c r="R317">
        <v>11063.12427</v>
      </c>
      <c r="S317">
        <v>12746.350409999999</v>
      </c>
      <c r="T317">
        <v>10619.09303</v>
      </c>
      <c r="U317">
        <v>10728.23566</v>
      </c>
      <c r="V317">
        <v>18187.127270000001</v>
      </c>
      <c r="W317">
        <v>15279.29845</v>
      </c>
    </row>
    <row r="318" spans="1:23" x14ac:dyDescent="0.2">
      <c r="A318" t="s">
        <v>1020</v>
      </c>
      <c r="B318" s="7">
        <f t="shared" si="8"/>
        <v>9399.0443962499994</v>
      </c>
      <c r="C318" s="7">
        <f t="shared" si="9"/>
        <v>14786.0929985</v>
      </c>
      <c r="D318">
        <v>2.4113105999999999E-2</v>
      </c>
      <c r="E318" s="7">
        <v>1.03848338</v>
      </c>
      <c r="F318" t="s">
        <v>17</v>
      </c>
      <c r="H318">
        <v>16595.625120000001</v>
      </c>
      <c r="I318">
        <v>8070.3351339999999</v>
      </c>
      <c r="J318">
        <v>18150.703130000002</v>
      </c>
      <c r="K318">
        <v>16327.70861</v>
      </c>
      <c r="L318">
        <v>7390.2894219999998</v>
      </c>
      <c r="M318">
        <v>5121.6486329999998</v>
      </c>
      <c r="N318">
        <v>12039.841200000001</v>
      </c>
      <c r="O318">
        <v>13044.39833</v>
      </c>
      <c r="P318">
        <v>3938.6160839999998</v>
      </c>
      <c r="Q318">
        <v>4148.6083639999997</v>
      </c>
      <c r="R318">
        <v>4232.3700959999996</v>
      </c>
      <c r="S318">
        <v>4661.5997639999996</v>
      </c>
      <c r="T318">
        <v>3925.1227640000002</v>
      </c>
      <c r="U318">
        <v>3837.5646879999999</v>
      </c>
      <c r="V318">
        <v>5071.6740040000004</v>
      </c>
      <c r="W318">
        <v>4821.6113340000002</v>
      </c>
    </row>
    <row r="319" spans="1:23" x14ac:dyDescent="0.2">
      <c r="A319" t="s">
        <v>548</v>
      </c>
      <c r="B319" s="7">
        <f t="shared" si="8"/>
        <v>1229.3823651750001</v>
      </c>
      <c r="C319" s="7">
        <f t="shared" si="9"/>
        <v>1890.4859007500002</v>
      </c>
      <c r="D319">
        <v>2.0581199000000001E-2</v>
      </c>
      <c r="E319" s="7">
        <v>1.0331659740000001</v>
      </c>
      <c r="F319" t="s">
        <v>17</v>
      </c>
      <c r="H319">
        <v>2256.7553710000002</v>
      </c>
      <c r="I319">
        <v>1260.7889560000001</v>
      </c>
      <c r="J319">
        <v>2338.2518249999998</v>
      </c>
      <c r="K319">
        <v>1706.147451</v>
      </c>
      <c r="L319">
        <v>645.3148645</v>
      </c>
      <c r="M319">
        <v>702.21944020000001</v>
      </c>
      <c r="N319">
        <v>1856.0062270000001</v>
      </c>
      <c r="O319">
        <v>1713.9889290000001</v>
      </c>
      <c r="P319">
        <v>855.41184169999997</v>
      </c>
      <c r="Q319">
        <v>711.72386180000001</v>
      </c>
      <c r="R319">
        <v>744.20195669999998</v>
      </c>
      <c r="S319">
        <v>791.94621410000002</v>
      </c>
      <c r="T319">
        <v>831.31918659999997</v>
      </c>
      <c r="U319">
        <v>805.95362209999996</v>
      </c>
      <c r="V319">
        <v>1305.995672</v>
      </c>
      <c r="W319">
        <v>1130.417256</v>
      </c>
    </row>
    <row r="320" spans="1:23" x14ac:dyDescent="0.2">
      <c r="A320" t="s">
        <v>209</v>
      </c>
      <c r="B320" s="7">
        <f t="shared" si="8"/>
        <v>510.16962080000002</v>
      </c>
      <c r="C320" s="7">
        <f t="shared" si="9"/>
        <v>830.28243182500012</v>
      </c>
      <c r="D320" s="1">
        <v>6.8299999999999998E-6</v>
      </c>
      <c r="E320" s="7">
        <v>1.033118177</v>
      </c>
      <c r="F320" t="s">
        <v>17</v>
      </c>
      <c r="H320">
        <v>780.4782672</v>
      </c>
      <c r="I320">
        <v>668.72792330000004</v>
      </c>
      <c r="J320">
        <v>926.60774500000002</v>
      </c>
      <c r="K320">
        <v>945.31579180000006</v>
      </c>
      <c r="L320">
        <v>307.00978359999999</v>
      </c>
      <c r="M320">
        <v>369.4637194</v>
      </c>
      <c r="N320">
        <v>753.62204450000002</v>
      </c>
      <c r="O320">
        <v>610.58293570000001</v>
      </c>
      <c r="P320">
        <v>398.7268196</v>
      </c>
      <c r="Q320">
        <v>393.78173029999999</v>
      </c>
      <c r="R320">
        <v>346.47793560000002</v>
      </c>
      <c r="S320">
        <v>341.14435209999999</v>
      </c>
      <c r="T320">
        <v>277.10500710000002</v>
      </c>
      <c r="U320">
        <v>255.12293489999999</v>
      </c>
      <c r="V320">
        <v>509.6432643</v>
      </c>
      <c r="W320">
        <v>442.38047160000002</v>
      </c>
    </row>
    <row r="321" spans="1:23" x14ac:dyDescent="0.2">
      <c r="A321" t="s">
        <v>1066</v>
      </c>
      <c r="B321" s="7">
        <f t="shared" si="8"/>
        <v>15596.289334500001</v>
      </c>
      <c r="C321" s="7">
        <f t="shared" si="9"/>
        <v>19927.938025000003</v>
      </c>
      <c r="D321">
        <v>4.9183596000000003E-2</v>
      </c>
      <c r="E321" s="7">
        <v>1.0207865789999999</v>
      </c>
      <c r="F321" t="s">
        <v>17</v>
      </c>
      <c r="H321">
        <v>23823.722010000001</v>
      </c>
      <c r="I321">
        <v>12193.477430000001</v>
      </c>
      <c r="J321">
        <v>24667.505120000002</v>
      </c>
      <c r="K321">
        <v>19027.04754</v>
      </c>
      <c r="L321">
        <v>7020.9428360000002</v>
      </c>
      <c r="M321">
        <v>8504.9312420000006</v>
      </c>
      <c r="N321">
        <v>26246.501230000002</v>
      </c>
      <c r="O321">
        <v>20612.782029999998</v>
      </c>
      <c r="P321">
        <v>28532.50994</v>
      </c>
      <c r="Q321">
        <v>16593.55011</v>
      </c>
      <c r="R321">
        <v>19594.099610000001</v>
      </c>
      <c r="S321">
        <v>18301.074110000001</v>
      </c>
      <c r="T321">
        <v>16748.427299999999</v>
      </c>
      <c r="U321">
        <v>10237.96682</v>
      </c>
      <c r="V321">
        <v>26285.934529999999</v>
      </c>
      <c r="W321">
        <v>24209.572520000002</v>
      </c>
    </row>
    <row r="322" spans="1:23" x14ac:dyDescent="0.2">
      <c r="A322" t="s">
        <v>287</v>
      </c>
      <c r="B322" s="7">
        <f t="shared" ref="B322:B385" si="10">AVERAGE(L322:O322)</f>
        <v>162.13647158500001</v>
      </c>
      <c r="C322" s="7">
        <f t="shared" ref="C322:C385" si="11">AVERAGE(H322:K322)</f>
        <v>212.92094680000002</v>
      </c>
      <c r="D322">
        <v>2.1625399E-2</v>
      </c>
      <c r="E322" s="7">
        <v>1.019787547</v>
      </c>
      <c r="F322" t="s">
        <v>17</v>
      </c>
      <c r="H322">
        <v>205.27801959999999</v>
      </c>
      <c r="I322">
        <v>152.0554898</v>
      </c>
      <c r="J322">
        <v>250.57629220000001</v>
      </c>
      <c r="K322">
        <v>243.7739856</v>
      </c>
      <c r="L322">
        <v>90.555236489999999</v>
      </c>
      <c r="M322">
        <v>82.848993949999993</v>
      </c>
      <c r="N322">
        <v>285.75413930000002</v>
      </c>
      <c r="O322">
        <v>189.3875166</v>
      </c>
      <c r="P322">
        <v>177.78290100000001</v>
      </c>
      <c r="Q322">
        <v>229.4969218</v>
      </c>
      <c r="R322">
        <v>173.87635560000001</v>
      </c>
      <c r="S322">
        <v>183.4696806</v>
      </c>
      <c r="T322">
        <v>142.4977519</v>
      </c>
      <c r="U322">
        <v>122.5662262</v>
      </c>
      <c r="V322">
        <v>220.93990260000001</v>
      </c>
      <c r="W322">
        <v>194.4279501</v>
      </c>
    </row>
    <row r="323" spans="1:23" x14ac:dyDescent="0.2">
      <c r="A323" t="s">
        <v>471</v>
      </c>
      <c r="B323" s="7">
        <f t="shared" si="10"/>
        <v>84.601159034999995</v>
      </c>
      <c r="C323" s="7">
        <f t="shared" si="11"/>
        <v>90.450381742499985</v>
      </c>
      <c r="D323">
        <v>1.5630583E-2</v>
      </c>
      <c r="E323" s="7">
        <v>1.016553483</v>
      </c>
      <c r="F323" t="s">
        <v>17</v>
      </c>
      <c r="H323">
        <v>74.813620799999995</v>
      </c>
      <c r="I323">
        <v>105.010229</v>
      </c>
      <c r="J323">
        <v>87.145917969999999</v>
      </c>
      <c r="K323">
        <v>94.831759199999993</v>
      </c>
      <c r="L323">
        <v>39.339699279999998</v>
      </c>
      <c r="M323">
        <v>48.152421060000002</v>
      </c>
      <c r="N323">
        <v>135.1178247</v>
      </c>
      <c r="O323">
        <v>115.79469109999999</v>
      </c>
      <c r="P323">
        <v>36.458195680000003</v>
      </c>
      <c r="Q323">
        <v>40.49432066</v>
      </c>
      <c r="R323">
        <v>33.473988560000002</v>
      </c>
      <c r="S323">
        <v>30.242573929999999</v>
      </c>
      <c r="T323">
        <v>25.396908539999998</v>
      </c>
      <c r="U323">
        <v>12.4443257</v>
      </c>
      <c r="V323">
        <v>50.529143249999997</v>
      </c>
      <c r="W323">
        <v>56.103655850000003</v>
      </c>
    </row>
    <row r="324" spans="1:23" x14ac:dyDescent="0.2">
      <c r="A324" t="s">
        <v>1030</v>
      </c>
      <c r="B324" s="7">
        <f t="shared" si="10"/>
        <v>2524.2645017499999</v>
      </c>
      <c r="C324" s="7">
        <f t="shared" si="11"/>
        <v>3216.5183155000004</v>
      </c>
      <c r="D324">
        <v>2.377756E-3</v>
      </c>
      <c r="E324" s="7">
        <v>1.0152175349999999</v>
      </c>
      <c r="F324" t="s">
        <v>17</v>
      </c>
      <c r="H324">
        <v>3094.329761</v>
      </c>
      <c r="I324">
        <v>2631.352073</v>
      </c>
      <c r="J324">
        <v>3698.3750060000002</v>
      </c>
      <c r="K324">
        <v>3442.0164220000001</v>
      </c>
      <c r="L324">
        <v>1552.400414</v>
      </c>
      <c r="M324">
        <v>1205.3391329999999</v>
      </c>
      <c r="N324">
        <v>3824.7440259999998</v>
      </c>
      <c r="O324">
        <v>3514.5744340000001</v>
      </c>
      <c r="P324">
        <v>1999.4747629999999</v>
      </c>
      <c r="Q324">
        <v>1357.6415010000001</v>
      </c>
      <c r="R324">
        <v>1445.521307</v>
      </c>
      <c r="S324">
        <v>1399.4857810000001</v>
      </c>
      <c r="T324">
        <v>878.16367000000002</v>
      </c>
      <c r="U324">
        <v>949.56555579999997</v>
      </c>
      <c r="V324">
        <v>2261.3674409999999</v>
      </c>
      <c r="W324">
        <v>2233.9159260000001</v>
      </c>
    </row>
    <row r="325" spans="1:23" x14ac:dyDescent="0.2">
      <c r="A325" t="s">
        <v>769</v>
      </c>
      <c r="B325" s="7">
        <f t="shared" si="10"/>
        <v>1841.3112176249999</v>
      </c>
      <c r="C325" s="7">
        <f t="shared" si="11"/>
        <v>2212.3810669999998</v>
      </c>
      <c r="D325" s="1">
        <v>4.7100000000000002E-7</v>
      </c>
      <c r="E325" s="7">
        <v>1.0151141560000001</v>
      </c>
      <c r="F325" t="s">
        <v>17</v>
      </c>
      <c r="H325">
        <v>2217.3655309999999</v>
      </c>
      <c r="I325">
        <v>2178.0744209999998</v>
      </c>
      <c r="J325">
        <v>2422.1890699999999</v>
      </c>
      <c r="K325">
        <v>2031.895246</v>
      </c>
      <c r="L325">
        <v>1070.156019</v>
      </c>
      <c r="M325">
        <v>910.68816149999998</v>
      </c>
      <c r="N325">
        <v>2707.6654450000001</v>
      </c>
      <c r="O325">
        <v>2676.7352449999998</v>
      </c>
      <c r="P325">
        <v>795.02259449999997</v>
      </c>
      <c r="Q325">
        <v>857.94976580000002</v>
      </c>
      <c r="R325">
        <v>765.89212750000002</v>
      </c>
      <c r="S325">
        <v>743.26636940000003</v>
      </c>
      <c r="T325">
        <v>603.5630635</v>
      </c>
      <c r="U325">
        <v>524.38424269999996</v>
      </c>
      <c r="V325">
        <v>1176.5310079999999</v>
      </c>
      <c r="W325">
        <v>1266.3538579999999</v>
      </c>
    </row>
    <row r="326" spans="1:23" x14ac:dyDescent="0.2">
      <c r="A326" t="s">
        <v>133</v>
      </c>
      <c r="B326" s="7">
        <f t="shared" si="10"/>
        <v>12588.489343000001</v>
      </c>
      <c r="C326" s="7">
        <f t="shared" si="11"/>
        <v>19041.229745000001</v>
      </c>
      <c r="D326">
        <v>6.4074350000000004E-3</v>
      </c>
      <c r="E326" s="7">
        <v>1.0084169039999999</v>
      </c>
      <c r="F326" t="s">
        <v>17</v>
      </c>
      <c r="H326">
        <v>19895.451229999999</v>
      </c>
      <c r="I326">
        <v>16695.023249999998</v>
      </c>
      <c r="J326">
        <v>18846.298940000001</v>
      </c>
      <c r="K326">
        <v>20728.145560000001</v>
      </c>
      <c r="L326">
        <v>5933.6725390000001</v>
      </c>
      <c r="M326">
        <v>7644.5206129999997</v>
      </c>
      <c r="N326">
        <v>18456.680189999999</v>
      </c>
      <c r="O326">
        <v>18319.084030000002</v>
      </c>
      <c r="P326">
        <v>9724.6367439999995</v>
      </c>
      <c r="Q326">
        <v>10141.097320000001</v>
      </c>
      <c r="R326">
        <v>5739.844846</v>
      </c>
      <c r="S326">
        <v>7800.2298620000001</v>
      </c>
      <c r="T326">
        <v>5007.2174109999996</v>
      </c>
      <c r="U326">
        <v>7263.9839110000003</v>
      </c>
      <c r="V326">
        <v>12596.08747</v>
      </c>
      <c r="W326">
        <v>9855.9835579999999</v>
      </c>
    </row>
    <row r="327" spans="1:23" x14ac:dyDescent="0.2">
      <c r="A327" t="s">
        <v>1182</v>
      </c>
      <c r="B327" s="7">
        <f t="shared" si="10"/>
        <v>11772.471234000001</v>
      </c>
      <c r="C327" s="7">
        <f t="shared" si="11"/>
        <v>21411.974272500003</v>
      </c>
      <c r="D327">
        <v>3.5010110000000001E-3</v>
      </c>
      <c r="E327" s="7">
        <v>1.0064494420000001</v>
      </c>
      <c r="F327" t="s">
        <v>17</v>
      </c>
      <c r="H327">
        <v>22106.905490000001</v>
      </c>
      <c r="I327">
        <v>16593.30575</v>
      </c>
      <c r="J327">
        <v>26332.97292</v>
      </c>
      <c r="K327">
        <v>20614.712930000002</v>
      </c>
      <c r="L327">
        <v>9091.0395790000002</v>
      </c>
      <c r="M327">
        <v>8770.0401569999995</v>
      </c>
      <c r="N327">
        <v>15104.84021</v>
      </c>
      <c r="O327">
        <v>14123.96499</v>
      </c>
      <c r="P327">
        <v>5232.4620930000001</v>
      </c>
      <c r="Q327">
        <v>6485.9663300000002</v>
      </c>
      <c r="R327">
        <v>5537.0096899999999</v>
      </c>
      <c r="S327">
        <v>8134.9379390000004</v>
      </c>
      <c r="T327">
        <v>3731.000771</v>
      </c>
      <c r="U327">
        <v>5003.8367230000003</v>
      </c>
      <c r="V327">
        <v>6560.2476939999997</v>
      </c>
      <c r="W327">
        <v>5205.0800019999997</v>
      </c>
    </row>
    <row r="328" spans="1:23" x14ac:dyDescent="0.2">
      <c r="A328" t="s">
        <v>172</v>
      </c>
      <c r="B328" s="7">
        <f t="shared" si="10"/>
        <v>3578.4838450000002</v>
      </c>
      <c r="C328" s="7">
        <f t="shared" si="11"/>
        <v>6107.3605439999992</v>
      </c>
      <c r="D328">
        <v>4.3641719000000002E-2</v>
      </c>
      <c r="E328" s="7">
        <v>1.0026394409999999</v>
      </c>
      <c r="F328" t="s">
        <v>17</v>
      </c>
      <c r="H328">
        <v>6222.0867840000001</v>
      </c>
      <c r="I328">
        <v>4060.2944889999999</v>
      </c>
      <c r="J328">
        <v>7354.7537060000004</v>
      </c>
      <c r="K328">
        <v>6792.3071970000001</v>
      </c>
      <c r="L328">
        <v>1855.4042629999999</v>
      </c>
      <c r="M328">
        <v>1993.900079</v>
      </c>
      <c r="N328">
        <v>4888.354644</v>
      </c>
      <c r="O328">
        <v>5576.2763940000004</v>
      </c>
      <c r="P328">
        <v>1450.0128</v>
      </c>
      <c r="Q328">
        <v>1352.268998</v>
      </c>
      <c r="R328">
        <v>1034.038931</v>
      </c>
      <c r="S328">
        <v>692.25545350000004</v>
      </c>
      <c r="T328">
        <v>612.21461320000003</v>
      </c>
      <c r="U328">
        <v>1027.1099400000001</v>
      </c>
      <c r="V328">
        <v>1455.8815320000001</v>
      </c>
      <c r="W328">
        <v>1543.5314060000001</v>
      </c>
    </row>
    <row r="329" spans="1:23" x14ac:dyDescent="0.2">
      <c r="A329" t="s">
        <v>909</v>
      </c>
      <c r="B329" s="7">
        <f t="shared" si="10"/>
        <v>372.46363072500003</v>
      </c>
      <c r="C329" s="7">
        <f t="shared" si="11"/>
        <v>585.73910484999999</v>
      </c>
      <c r="D329">
        <v>5.7353090000000001E-3</v>
      </c>
      <c r="E329" s="7">
        <v>0.99485346699999999</v>
      </c>
      <c r="F329" t="s">
        <v>17</v>
      </c>
      <c r="H329">
        <v>550.44293900000002</v>
      </c>
      <c r="I329">
        <v>562.40816700000005</v>
      </c>
      <c r="J329">
        <v>539.47398720000001</v>
      </c>
      <c r="K329">
        <v>690.63132619999999</v>
      </c>
      <c r="L329">
        <v>194.79956100000001</v>
      </c>
      <c r="M329">
        <v>244.9953888</v>
      </c>
      <c r="N329">
        <v>511.97824179999998</v>
      </c>
      <c r="O329">
        <v>538.08133129999999</v>
      </c>
      <c r="P329">
        <v>101.6496056</v>
      </c>
      <c r="Q329">
        <v>115.0656707</v>
      </c>
      <c r="R329">
        <v>74.317772730000002</v>
      </c>
      <c r="S329">
        <v>112.145259</v>
      </c>
      <c r="T329">
        <v>64.065716510000001</v>
      </c>
      <c r="U329">
        <v>87.897036540000002</v>
      </c>
      <c r="V329">
        <v>116.2624105</v>
      </c>
      <c r="W329">
        <v>89.841210630000006</v>
      </c>
    </row>
    <row r="330" spans="1:23" x14ac:dyDescent="0.2">
      <c r="A330" t="s">
        <v>277</v>
      </c>
      <c r="B330" s="7">
        <f t="shared" si="10"/>
        <v>351.83957279999998</v>
      </c>
      <c r="C330" s="7">
        <f t="shared" si="11"/>
        <v>400.30338667499996</v>
      </c>
      <c r="D330" s="1">
        <v>6.8499999999999995E-4</v>
      </c>
      <c r="E330" s="7">
        <v>0.99251556299999999</v>
      </c>
      <c r="F330" t="s">
        <v>17</v>
      </c>
      <c r="H330">
        <v>341.08098810000001</v>
      </c>
      <c r="I330">
        <v>512.93903939999996</v>
      </c>
      <c r="J330">
        <v>345.23042729999997</v>
      </c>
      <c r="K330">
        <v>401.96309189999999</v>
      </c>
      <c r="L330">
        <v>164.47295600000001</v>
      </c>
      <c r="M330">
        <v>205.81867769999999</v>
      </c>
      <c r="N330">
        <v>504.02075819999999</v>
      </c>
      <c r="O330">
        <v>533.04589929999997</v>
      </c>
      <c r="P330">
        <v>193.56205729999999</v>
      </c>
      <c r="Q330">
        <v>183.89509079999999</v>
      </c>
      <c r="R330">
        <v>120.1245091</v>
      </c>
      <c r="S330">
        <v>207.6160831</v>
      </c>
      <c r="T330">
        <v>139.7853542</v>
      </c>
      <c r="U330">
        <v>101.99371189999999</v>
      </c>
      <c r="V330">
        <v>235.54641409999999</v>
      </c>
      <c r="W330">
        <v>268.17383109999997</v>
      </c>
    </row>
    <row r="331" spans="1:23" x14ac:dyDescent="0.2">
      <c r="A331" t="s">
        <v>141</v>
      </c>
      <c r="B331" s="7">
        <f t="shared" si="10"/>
        <v>3909.1301345000002</v>
      </c>
      <c r="C331" s="7">
        <f t="shared" si="11"/>
        <v>8126.9115567499994</v>
      </c>
      <c r="D331">
        <v>3.6788405000000003E-2</v>
      </c>
      <c r="E331" s="7">
        <v>0.99030858799999999</v>
      </c>
      <c r="F331" t="s">
        <v>17</v>
      </c>
      <c r="H331">
        <v>8576.1771009999993</v>
      </c>
      <c r="I331">
        <v>4992.0800200000003</v>
      </c>
      <c r="J331">
        <v>10956.06971</v>
      </c>
      <c r="K331">
        <v>7983.3193959999999</v>
      </c>
      <c r="L331">
        <v>3622.6195590000002</v>
      </c>
      <c r="M331">
        <v>2604.6442470000002</v>
      </c>
      <c r="N331">
        <v>4934.8218930000003</v>
      </c>
      <c r="O331">
        <v>4474.4348389999996</v>
      </c>
      <c r="P331">
        <v>1914.5800079999999</v>
      </c>
      <c r="Q331">
        <v>2052.7340949999998</v>
      </c>
      <c r="R331">
        <v>1753.5576880000001</v>
      </c>
      <c r="S331">
        <v>2121.1417099999999</v>
      </c>
      <c r="T331">
        <v>1172.3022579999999</v>
      </c>
      <c r="U331">
        <v>2002.8643830000001</v>
      </c>
      <c r="V331">
        <v>1723.804175</v>
      </c>
      <c r="W331">
        <v>1911.2550639999999</v>
      </c>
    </row>
    <row r="332" spans="1:23" x14ac:dyDescent="0.2">
      <c r="A332" t="s">
        <v>948</v>
      </c>
      <c r="B332" s="7">
        <f t="shared" si="10"/>
        <v>56255.745105000002</v>
      </c>
      <c r="C332" s="7">
        <f t="shared" si="11"/>
        <v>82967.189192500009</v>
      </c>
      <c r="D332" s="1">
        <v>5.4999999999999997E-11</v>
      </c>
      <c r="E332" s="7">
        <v>0.98509544599999999</v>
      </c>
      <c r="F332" t="s">
        <v>17</v>
      </c>
      <c r="H332">
        <v>75196.329819999999</v>
      </c>
      <c r="I332">
        <v>88711.282630000002</v>
      </c>
      <c r="J332">
        <v>75762.22064</v>
      </c>
      <c r="K332">
        <v>92198.923680000007</v>
      </c>
      <c r="L332">
        <v>41717.44255</v>
      </c>
      <c r="M332">
        <v>43031.063600000001</v>
      </c>
      <c r="N332">
        <v>71791.900429999994</v>
      </c>
      <c r="O332">
        <v>68482.573839999997</v>
      </c>
      <c r="P332">
        <v>37129.115640000004</v>
      </c>
      <c r="Q332">
        <v>38010.44685</v>
      </c>
      <c r="R332">
        <v>30862.536970000001</v>
      </c>
      <c r="S332">
        <v>34591.593529999998</v>
      </c>
      <c r="T332">
        <v>28247.37254</v>
      </c>
      <c r="U332">
        <v>19128.107029999999</v>
      </c>
      <c r="V332">
        <v>42601.078909999997</v>
      </c>
      <c r="W332">
        <v>37833.02779</v>
      </c>
    </row>
    <row r="333" spans="1:23" x14ac:dyDescent="0.2">
      <c r="A333" t="s">
        <v>596</v>
      </c>
      <c r="B333" s="7">
        <f t="shared" si="10"/>
        <v>10445.9438675</v>
      </c>
      <c r="C333" s="7">
        <f t="shared" si="11"/>
        <v>16299.084214999999</v>
      </c>
      <c r="D333">
        <v>2.3520467E-2</v>
      </c>
      <c r="E333" s="7">
        <v>0.97891277899999996</v>
      </c>
      <c r="F333" t="s">
        <v>17</v>
      </c>
      <c r="H333">
        <v>16812.912069999998</v>
      </c>
      <c r="I333">
        <v>11395.460150000001</v>
      </c>
      <c r="J333">
        <v>20689.531640000001</v>
      </c>
      <c r="K333">
        <v>16298.433000000001</v>
      </c>
      <c r="L333">
        <v>7299.8420779999997</v>
      </c>
      <c r="M333">
        <v>5455.704882</v>
      </c>
      <c r="N333">
        <v>15026.528829999999</v>
      </c>
      <c r="O333">
        <v>14001.69968</v>
      </c>
      <c r="P333">
        <v>5535.6614030000001</v>
      </c>
      <c r="Q333">
        <v>6515.9594770000003</v>
      </c>
      <c r="R333">
        <v>5006.6927740000001</v>
      </c>
      <c r="S333">
        <v>5820.7563250000003</v>
      </c>
      <c r="T333">
        <v>4022.6587589999999</v>
      </c>
      <c r="U333">
        <v>5425.2473760000003</v>
      </c>
      <c r="V333">
        <v>7090.7398839999996</v>
      </c>
      <c r="W333">
        <v>6474.4507370000001</v>
      </c>
    </row>
    <row r="334" spans="1:23" x14ac:dyDescent="0.2">
      <c r="A334" t="s">
        <v>829</v>
      </c>
      <c r="B334" s="7">
        <f t="shared" si="10"/>
        <v>464.90448272499998</v>
      </c>
      <c r="C334" s="7">
        <f t="shared" si="11"/>
        <v>576.68949967499998</v>
      </c>
      <c r="D334">
        <v>2.2801897000000002E-2</v>
      </c>
      <c r="E334" s="7">
        <v>0.96133598600000003</v>
      </c>
      <c r="F334" t="s">
        <v>17</v>
      </c>
      <c r="H334">
        <v>579.56914219999999</v>
      </c>
      <c r="I334">
        <v>515.10630819999994</v>
      </c>
      <c r="J334">
        <v>650.10356100000001</v>
      </c>
      <c r="K334">
        <v>561.97898729999997</v>
      </c>
      <c r="L334">
        <v>276.32094979999999</v>
      </c>
      <c r="M334">
        <v>214.0157136</v>
      </c>
      <c r="N334">
        <v>785.83363840000004</v>
      </c>
      <c r="O334">
        <v>583.44762909999997</v>
      </c>
      <c r="P334">
        <v>257.41250609999997</v>
      </c>
      <c r="Q334">
        <v>228.85251120000001</v>
      </c>
      <c r="R334">
        <v>289.81372690000001</v>
      </c>
      <c r="S334">
        <v>289.68202539999999</v>
      </c>
      <c r="T334">
        <v>241.1530353</v>
      </c>
      <c r="U334">
        <v>186.9572756</v>
      </c>
      <c r="V334">
        <v>324.56226700000002</v>
      </c>
      <c r="W334">
        <v>232.87936089999999</v>
      </c>
    </row>
    <row r="335" spans="1:23" x14ac:dyDescent="0.2">
      <c r="A335" t="s">
        <v>811</v>
      </c>
      <c r="B335" s="7">
        <f t="shared" si="10"/>
        <v>2337.6460850000003</v>
      </c>
      <c r="C335" s="7">
        <f t="shared" si="11"/>
        <v>3731.2424652500004</v>
      </c>
      <c r="D335">
        <v>3.8608846000000002E-2</v>
      </c>
      <c r="E335" s="7">
        <v>0.95581849600000002</v>
      </c>
      <c r="F335" t="s">
        <v>17</v>
      </c>
      <c r="H335">
        <v>3154.9259120000002</v>
      </c>
      <c r="I335">
        <v>4111.5404010000002</v>
      </c>
      <c r="J335">
        <v>3939.19479</v>
      </c>
      <c r="K335">
        <v>3719.3087580000001</v>
      </c>
      <c r="L335">
        <v>1276.2446829999999</v>
      </c>
      <c r="M335">
        <v>1495.494864</v>
      </c>
      <c r="N335">
        <v>3531.3183490000001</v>
      </c>
      <c r="O335">
        <v>3047.5264440000001</v>
      </c>
      <c r="P335">
        <v>1743.0205679999999</v>
      </c>
      <c r="Q335">
        <v>1722.1843160000001</v>
      </c>
      <c r="R335">
        <v>1517.57268</v>
      </c>
      <c r="S335">
        <v>1904.0473830000001</v>
      </c>
      <c r="T335">
        <v>1420.5475369999999</v>
      </c>
      <c r="U335">
        <v>1388.638447</v>
      </c>
      <c r="V335">
        <v>1899.2674440000001</v>
      </c>
      <c r="W335">
        <v>1162.941065</v>
      </c>
    </row>
    <row r="336" spans="1:23" x14ac:dyDescent="0.2">
      <c r="A336" t="s">
        <v>272</v>
      </c>
      <c r="B336" s="7">
        <f t="shared" si="10"/>
        <v>6163.1547632499996</v>
      </c>
      <c r="C336" s="7">
        <f t="shared" si="11"/>
        <v>8247.8854742500007</v>
      </c>
      <c r="D336">
        <v>2.7498214E-2</v>
      </c>
      <c r="E336" s="7">
        <v>0.94667466300000003</v>
      </c>
      <c r="F336" t="s">
        <v>17</v>
      </c>
      <c r="H336">
        <v>8279.9692830000004</v>
      </c>
      <c r="I336">
        <v>6110.0494710000003</v>
      </c>
      <c r="J336">
        <v>9248.2003820000009</v>
      </c>
      <c r="K336">
        <v>9353.3227609999994</v>
      </c>
      <c r="L336">
        <v>2490.1651160000001</v>
      </c>
      <c r="M336">
        <v>3343.087595</v>
      </c>
      <c r="N336">
        <v>9535.6482149999993</v>
      </c>
      <c r="O336">
        <v>9283.7181270000001</v>
      </c>
      <c r="P336">
        <v>5946.9932250000002</v>
      </c>
      <c r="Q336">
        <v>6325.0249270000004</v>
      </c>
      <c r="R336">
        <v>5612.9481809999997</v>
      </c>
      <c r="S336">
        <v>5676.1841759999998</v>
      </c>
      <c r="T336">
        <v>3656.4160240000001</v>
      </c>
      <c r="U336">
        <v>3654.5213199999998</v>
      </c>
      <c r="V336">
        <v>5595.068405</v>
      </c>
      <c r="W336">
        <v>5561.1226539999998</v>
      </c>
    </row>
    <row r="337" spans="1:23" x14ac:dyDescent="0.2">
      <c r="A337" t="s">
        <v>833</v>
      </c>
      <c r="B337" s="7">
        <f t="shared" si="10"/>
        <v>5597.4634160000005</v>
      </c>
      <c r="C337" s="7">
        <f t="shared" si="11"/>
        <v>8944.787178999999</v>
      </c>
      <c r="D337" s="1">
        <v>5.71E-4</v>
      </c>
      <c r="E337" s="7">
        <v>0.93893155800000005</v>
      </c>
      <c r="F337" t="s">
        <v>17</v>
      </c>
      <c r="H337">
        <v>8950.2321599999996</v>
      </c>
      <c r="I337">
        <v>7169.1034600000003</v>
      </c>
      <c r="J337">
        <v>9320.7204860000002</v>
      </c>
      <c r="K337">
        <v>10339.09261</v>
      </c>
      <c r="L337">
        <v>3461.4787139999999</v>
      </c>
      <c r="M337">
        <v>4210.3390319999999</v>
      </c>
      <c r="N337">
        <v>8036.6339420000004</v>
      </c>
      <c r="O337">
        <v>6681.4019760000001</v>
      </c>
      <c r="P337">
        <v>6947.7645130000001</v>
      </c>
      <c r="Q337">
        <v>7650.9842159999998</v>
      </c>
      <c r="R337">
        <v>7461.0658899999999</v>
      </c>
      <c r="S337">
        <v>7093.4074710000004</v>
      </c>
      <c r="T337">
        <v>5454.2499930000004</v>
      </c>
      <c r="U337">
        <v>4864.7023820000004</v>
      </c>
      <c r="V337">
        <v>8551.6606310000006</v>
      </c>
      <c r="W337">
        <v>6014.3503909999999</v>
      </c>
    </row>
    <row r="338" spans="1:23" x14ac:dyDescent="0.2">
      <c r="A338" t="s">
        <v>621</v>
      </c>
      <c r="B338" s="7">
        <f t="shared" si="10"/>
        <v>343.91021747499997</v>
      </c>
      <c r="C338" s="7">
        <f t="shared" si="11"/>
        <v>569.4063549</v>
      </c>
      <c r="D338">
        <v>1.1312808000000001E-2</v>
      </c>
      <c r="E338" s="7">
        <v>0.93833350999999998</v>
      </c>
      <c r="F338" t="s">
        <v>17</v>
      </c>
      <c r="H338">
        <v>624.59304350000002</v>
      </c>
      <c r="I338">
        <v>422.99737219999997</v>
      </c>
      <c r="J338">
        <v>607.5918044</v>
      </c>
      <c r="K338">
        <v>622.44319949999999</v>
      </c>
      <c r="L338">
        <v>205.37957299999999</v>
      </c>
      <c r="M338">
        <v>228.84681430000001</v>
      </c>
      <c r="N338">
        <v>494.06830359999998</v>
      </c>
      <c r="O338">
        <v>447.34617900000001</v>
      </c>
      <c r="P338">
        <v>735.81581559999995</v>
      </c>
      <c r="Q338">
        <v>749.21490410000001</v>
      </c>
      <c r="R338">
        <v>803.761842</v>
      </c>
      <c r="S338">
        <v>777.41268979999995</v>
      </c>
      <c r="T338">
        <v>655.30673709999996</v>
      </c>
      <c r="U338">
        <v>682.78970779999997</v>
      </c>
      <c r="V338">
        <v>859.15482929999996</v>
      </c>
      <c r="W338">
        <v>702.790029</v>
      </c>
    </row>
    <row r="339" spans="1:23" x14ac:dyDescent="0.2">
      <c r="A339" t="s">
        <v>619</v>
      </c>
      <c r="B339" s="7">
        <f t="shared" si="10"/>
        <v>81302.391149999996</v>
      </c>
      <c r="C339" s="7">
        <f t="shared" si="11"/>
        <v>91867.920527499999</v>
      </c>
      <c r="D339" s="1">
        <v>3.58E-6</v>
      </c>
      <c r="E339" s="7">
        <v>0.93292667399999996</v>
      </c>
      <c r="F339" t="s">
        <v>17</v>
      </c>
      <c r="H339">
        <v>71647.957439999998</v>
      </c>
      <c r="I339">
        <v>113578.5913</v>
      </c>
      <c r="J339">
        <v>83280.66489</v>
      </c>
      <c r="K339">
        <v>98964.468479999996</v>
      </c>
      <c r="L339">
        <v>45232.340620000003</v>
      </c>
      <c r="M339">
        <v>45324.317479999998</v>
      </c>
      <c r="N339">
        <v>112374.8564</v>
      </c>
      <c r="O339">
        <v>122278.05009999999</v>
      </c>
      <c r="P339">
        <v>32089.040669999998</v>
      </c>
      <c r="Q339">
        <v>32685.592840000001</v>
      </c>
      <c r="R339">
        <v>22451.340850000001</v>
      </c>
      <c r="S339">
        <v>30831.677800000001</v>
      </c>
      <c r="T339">
        <v>27010.996940000001</v>
      </c>
      <c r="U339">
        <v>21367.128130000001</v>
      </c>
      <c r="V339">
        <v>52745.793429999998</v>
      </c>
      <c r="W339">
        <v>48807.397870000001</v>
      </c>
    </row>
    <row r="340" spans="1:23" x14ac:dyDescent="0.2">
      <c r="A340" t="s">
        <v>616</v>
      </c>
      <c r="B340" s="7">
        <f t="shared" si="10"/>
        <v>35207.625074999996</v>
      </c>
      <c r="C340" s="7">
        <f t="shared" si="11"/>
        <v>37747.206437499997</v>
      </c>
      <c r="D340">
        <v>8.5051759999999997E-3</v>
      </c>
      <c r="E340" s="7">
        <v>0.92957945200000003</v>
      </c>
      <c r="F340" t="s">
        <v>17</v>
      </c>
      <c r="H340">
        <v>32193.7405</v>
      </c>
      <c r="I340">
        <v>46548.441339999998</v>
      </c>
      <c r="J340">
        <v>37954.837659999997</v>
      </c>
      <c r="K340">
        <v>34291.806250000001</v>
      </c>
      <c r="L340">
        <v>18679.596310000001</v>
      </c>
      <c r="M340">
        <v>14096.728139999999</v>
      </c>
      <c r="N340">
        <v>55322.346660000003</v>
      </c>
      <c r="O340">
        <v>52731.829189999997</v>
      </c>
      <c r="P340">
        <v>20750.80975</v>
      </c>
      <c r="Q340">
        <v>21004.42093</v>
      </c>
      <c r="R340">
        <v>16015.941339999999</v>
      </c>
      <c r="S340">
        <v>19863.474149999998</v>
      </c>
      <c r="T340">
        <v>15683.788280000001</v>
      </c>
      <c r="U340">
        <v>14123.31942</v>
      </c>
      <c r="V340">
        <v>25655.553680000001</v>
      </c>
      <c r="W340">
        <v>22172.87529</v>
      </c>
    </row>
    <row r="341" spans="1:23" x14ac:dyDescent="0.2">
      <c r="A341" t="s">
        <v>676</v>
      </c>
      <c r="B341" s="7">
        <f t="shared" si="10"/>
        <v>172331.43596500001</v>
      </c>
      <c r="C341" s="7">
        <f t="shared" si="11"/>
        <v>260208.890075</v>
      </c>
      <c r="D341">
        <v>3.2319760000000003E-2</v>
      </c>
      <c r="E341" s="7">
        <v>0.92862969399999995</v>
      </c>
      <c r="F341" t="s">
        <v>17</v>
      </c>
      <c r="H341">
        <v>286614.58240000001</v>
      </c>
      <c r="I341">
        <v>197583.2776</v>
      </c>
      <c r="J341">
        <v>271336.71179999999</v>
      </c>
      <c r="K341">
        <v>285300.98849999998</v>
      </c>
      <c r="L341">
        <v>66864.734259999997</v>
      </c>
      <c r="M341">
        <v>111011.7341</v>
      </c>
      <c r="N341">
        <v>218328.84330000001</v>
      </c>
      <c r="O341">
        <v>293120.43219999998</v>
      </c>
      <c r="P341">
        <v>48436.59779</v>
      </c>
      <c r="Q341">
        <v>57585.865239999999</v>
      </c>
      <c r="R341">
        <v>55235.829619999997</v>
      </c>
      <c r="S341">
        <v>67101.193509999997</v>
      </c>
      <c r="T341">
        <v>36458.201410000001</v>
      </c>
      <c r="U341">
        <v>54621.852299999999</v>
      </c>
      <c r="V341">
        <v>71787.350000000006</v>
      </c>
      <c r="W341">
        <v>67254.696309999999</v>
      </c>
    </row>
    <row r="342" spans="1:23" x14ac:dyDescent="0.2">
      <c r="A342" t="s">
        <v>1177</v>
      </c>
      <c r="B342" s="7">
        <f t="shared" si="10"/>
        <v>662.29195949999996</v>
      </c>
      <c r="C342" s="7">
        <f t="shared" si="11"/>
        <v>696.28671632499993</v>
      </c>
      <c r="D342">
        <v>3.0981458999999999E-2</v>
      </c>
      <c r="E342" s="7">
        <v>0.92660958699999996</v>
      </c>
      <c r="F342" t="s">
        <v>17</v>
      </c>
      <c r="H342">
        <v>575.16050749999999</v>
      </c>
      <c r="I342">
        <v>801.86803950000001</v>
      </c>
      <c r="J342">
        <v>592.92783329999997</v>
      </c>
      <c r="K342">
        <v>815.19048499999997</v>
      </c>
      <c r="L342">
        <v>316.69980270000002</v>
      </c>
      <c r="M342">
        <v>368.56485429999998</v>
      </c>
      <c r="N342">
        <v>844.86943799999995</v>
      </c>
      <c r="O342">
        <v>1119.033743</v>
      </c>
      <c r="P342">
        <v>697.67701390000002</v>
      </c>
      <c r="Q342">
        <v>460.81241979999999</v>
      </c>
      <c r="R342">
        <v>363.1257617</v>
      </c>
      <c r="S342">
        <v>491.66472979999998</v>
      </c>
      <c r="T342">
        <v>382.30273349999999</v>
      </c>
      <c r="U342">
        <v>220.46822</v>
      </c>
      <c r="V342">
        <v>561.68957520000004</v>
      </c>
      <c r="W342">
        <v>745.1780397</v>
      </c>
    </row>
    <row r="343" spans="1:23" x14ac:dyDescent="0.2">
      <c r="A343" t="s">
        <v>980</v>
      </c>
      <c r="B343" s="7">
        <f t="shared" si="10"/>
        <v>1122.505336575</v>
      </c>
      <c r="C343" s="7">
        <f t="shared" si="11"/>
        <v>1631.3119799999999</v>
      </c>
      <c r="D343" s="1">
        <v>4.5700000000000003E-6</v>
      </c>
      <c r="E343" s="7">
        <v>0.92468197799999996</v>
      </c>
      <c r="F343" t="s">
        <v>17</v>
      </c>
      <c r="H343">
        <v>1667.217758</v>
      </c>
      <c r="I343">
        <v>1461.883012</v>
      </c>
      <c r="J343">
        <v>1705.013753</v>
      </c>
      <c r="K343">
        <v>1691.1333970000001</v>
      </c>
      <c r="L343">
        <v>804.29507160000003</v>
      </c>
      <c r="M343">
        <v>767.08188370000005</v>
      </c>
      <c r="N343">
        <v>1610.4721420000001</v>
      </c>
      <c r="O343">
        <v>1308.172249</v>
      </c>
      <c r="P343">
        <v>653.49414090000005</v>
      </c>
      <c r="Q343">
        <v>630.18845620000002</v>
      </c>
      <c r="R343">
        <v>467.61860810000002</v>
      </c>
      <c r="S343">
        <v>627.87027309999996</v>
      </c>
      <c r="T343">
        <v>421.58194150000003</v>
      </c>
      <c r="U343">
        <v>410.04776679999998</v>
      </c>
      <c r="V343">
        <v>767.44953529999998</v>
      </c>
      <c r="W343">
        <v>593.21729419999997</v>
      </c>
    </row>
    <row r="344" spans="1:23" x14ac:dyDescent="0.2">
      <c r="A344" t="s">
        <v>955</v>
      </c>
      <c r="B344" s="7">
        <f t="shared" si="10"/>
        <v>6601.5098099999996</v>
      </c>
      <c r="C344" s="7">
        <f t="shared" si="11"/>
        <v>10870.831364500002</v>
      </c>
      <c r="D344">
        <v>3.8927048999999998E-2</v>
      </c>
      <c r="E344" s="7">
        <v>0.92370351799999995</v>
      </c>
      <c r="F344" t="s">
        <v>17</v>
      </c>
      <c r="H344">
        <v>7646.9413949999998</v>
      </c>
      <c r="I344">
        <v>9162.8021210000006</v>
      </c>
      <c r="J344">
        <v>7749.2263819999998</v>
      </c>
      <c r="K344">
        <v>18924.35556</v>
      </c>
      <c r="L344">
        <v>4800.5821429999996</v>
      </c>
      <c r="M344">
        <v>6249.6592639999999</v>
      </c>
      <c r="N344">
        <v>8741.5504920000003</v>
      </c>
      <c r="O344">
        <v>6614.2473410000002</v>
      </c>
      <c r="P344">
        <v>11073.529</v>
      </c>
      <c r="Q344">
        <v>13862.43957</v>
      </c>
      <c r="R344">
        <v>11126.96299</v>
      </c>
      <c r="S344">
        <v>19039.335569999999</v>
      </c>
      <c r="T344">
        <v>9572.0058630000003</v>
      </c>
      <c r="U344">
        <v>8342.8570459999992</v>
      </c>
      <c r="V344">
        <v>9732.3337080000001</v>
      </c>
      <c r="W344">
        <v>10812.841770000001</v>
      </c>
    </row>
    <row r="345" spans="1:23" x14ac:dyDescent="0.2">
      <c r="A345" t="s">
        <v>156</v>
      </c>
      <c r="B345" s="7">
        <f t="shared" si="10"/>
        <v>2835.4282557500001</v>
      </c>
      <c r="C345" s="7">
        <f t="shared" si="11"/>
        <v>3839.7604327499998</v>
      </c>
      <c r="D345" s="1">
        <v>4.2900000000000002E-4</v>
      </c>
      <c r="E345" s="7">
        <v>0.91799203200000001</v>
      </c>
      <c r="F345" t="s">
        <v>17</v>
      </c>
      <c r="H345">
        <v>4106.7498489999998</v>
      </c>
      <c r="I345">
        <v>3230.1727890000002</v>
      </c>
      <c r="J345">
        <v>4394.8170309999996</v>
      </c>
      <c r="K345">
        <v>3627.3020620000002</v>
      </c>
      <c r="L345">
        <v>2626.2350280000001</v>
      </c>
      <c r="M345">
        <v>1782.0241739999999</v>
      </c>
      <c r="N345">
        <v>3526.945334</v>
      </c>
      <c r="O345">
        <v>3406.5084870000001</v>
      </c>
      <c r="P345">
        <v>6242.4597599999997</v>
      </c>
      <c r="Q345">
        <v>5514.6264010000004</v>
      </c>
      <c r="R345">
        <v>6196.2126010000002</v>
      </c>
      <c r="S345">
        <v>4538.1611549999998</v>
      </c>
      <c r="T345">
        <v>4226.7946599999996</v>
      </c>
      <c r="U345">
        <v>2981.6065410000001</v>
      </c>
      <c r="V345">
        <v>8252.7925049999994</v>
      </c>
      <c r="W345">
        <v>6129.8721269999996</v>
      </c>
    </row>
    <row r="346" spans="1:23" x14ac:dyDescent="0.2">
      <c r="A346" t="s">
        <v>57</v>
      </c>
      <c r="B346" s="7">
        <f t="shared" si="10"/>
        <v>186.46392127499999</v>
      </c>
      <c r="C346" s="7">
        <f t="shared" si="11"/>
        <v>380.10332607500004</v>
      </c>
      <c r="D346">
        <v>3.9215352000000002E-2</v>
      </c>
      <c r="E346" s="7">
        <v>0.91767997400000001</v>
      </c>
      <c r="F346" t="s">
        <v>17</v>
      </c>
      <c r="H346">
        <v>408.72109210000002</v>
      </c>
      <c r="I346">
        <v>316.29853400000002</v>
      </c>
      <c r="J346">
        <v>228.34154050000001</v>
      </c>
      <c r="K346">
        <v>567.0521377</v>
      </c>
      <c r="L346">
        <v>170.81612390000001</v>
      </c>
      <c r="M346">
        <v>255.1505094</v>
      </c>
      <c r="N346">
        <v>168.6740685</v>
      </c>
      <c r="O346">
        <v>151.2149833</v>
      </c>
      <c r="P346">
        <v>141.640783</v>
      </c>
      <c r="Q346">
        <v>171.28226559999999</v>
      </c>
      <c r="R346">
        <v>108.372568</v>
      </c>
      <c r="S346">
        <v>220.6103378</v>
      </c>
      <c r="T346">
        <v>127.3418427</v>
      </c>
      <c r="U346">
        <v>116.1736557</v>
      </c>
      <c r="V346">
        <v>151.58654989999999</v>
      </c>
      <c r="W346">
        <v>98.517361030000004</v>
      </c>
    </row>
    <row r="347" spans="1:23" x14ac:dyDescent="0.2">
      <c r="A347" t="s">
        <v>347</v>
      </c>
      <c r="B347" s="7">
        <f t="shared" si="10"/>
        <v>18.271090379999997</v>
      </c>
      <c r="C347" s="7">
        <f t="shared" si="11"/>
        <v>27.758826674999998</v>
      </c>
      <c r="D347">
        <v>3.1346989999999999E-3</v>
      </c>
      <c r="E347" s="7">
        <v>0.90935356099999998</v>
      </c>
      <c r="F347" t="s">
        <v>17</v>
      </c>
      <c r="H347">
        <v>28.196898139999998</v>
      </c>
      <c r="I347">
        <v>24.3142028</v>
      </c>
      <c r="J347">
        <v>29.583999500000001</v>
      </c>
      <c r="K347">
        <v>28.94020626</v>
      </c>
      <c r="L347">
        <v>10.608512429999999</v>
      </c>
      <c r="M347">
        <v>11.96921399</v>
      </c>
      <c r="N347">
        <v>27.83534835</v>
      </c>
      <c r="O347">
        <v>22.67128675</v>
      </c>
      <c r="P347">
        <v>7.8324516729999996</v>
      </c>
      <c r="Q347">
        <v>9.5295439890000004</v>
      </c>
      <c r="R347">
        <v>5.826977694</v>
      </c>
      <c r="S347">
        <v>8.5484718310000005</v>
      </c>
      <c r="T347">
        <v>5.0925781189999997</v>
      </c>
      <c r="U347">
        <v>7.9205257219999998</v>
      </c>
      <c r="V347">
        <v>11.91710939</v>
      </c>
      <c r="W347">
        <v>9.3045432080000001</v>
      </c>
    </row>
    <row r="348" spans="1:23" x14ac:dyDescent="0.2">
      <c r="A348" t="s">
        <v>476</v>
      </c>
      <c r="B348" s="7">
        <f t="shared" si="10"/>
        <v>780.80287970000006</v>
      </c>
      <c r="C348" s="7">
        <f t="shared" si="11"/>
        <v>941.30683742499991</v>
      </c>
      <c r="D348">
        <v>2.0087019999999998E-3</v>
      </c>
      <c r="E348" s="7">
        <v>0.90700475000000003</v>
      </c>
      <c r="F348" t="s">
        <v>17</v>
      </c>
      <c r="H348">
        <v>899.35809749999999</v>
      </c>
      <c r="I348">
        <v>979.38344229999996</v>
      </c>
      <c r="J348">
        <v>973.61246719999997</v>
      </c>
      <c r="K348">
        <v>912.87334269999997</v>
      </c>
      <c r="L348">
        <v>787.11214619999998</v>
      </c>
      <c r="M348">
        <v>426.36642069999999</v>
      </c>
      <c r="N348">
        <v>854.01499590000003</v>
      </c>
      <c r="O348">
        <v>1055.717956</v>
      </c>
      <c r="P348">
        <v>1115.8660870000001</v>
      </c>
      <c r="Q348">
        <v>896.7911163</v>
      </c>
      <c r="R348">
        <v>813.43120690000001</v>
      </c>
      <c r="S348">
        <v>687.04862070000001</v>
      </c>
      <c r="T348">
        <v>857.8545421</v>
      </c>
      <c r="U348">
        <v>554.68279719999998</v>
      </c>
      <c r="V348">
        <v>1202.076955</v>
      </c>
      <c r="W348">
        <v>1597.548286</v>
      </c>
    </row>
    <row r="349" spans="1:23" x14ac:dyDescent="0.2">
      <c r="A349" t="s">
        <v>541</v>
      </c>
      <c r="B349" s="7">
        <f t="shared" si="10"/>
        <v>20866.695832500001</v>
      </c>
      <c r="C349" s="7">
        <f t="shared" si="11"/>
        <v>30100.095700000002</v>
      </c>
      <c r="D349">
        <v>3.5813619999999997E-2</v>
      </c>
      <c r="E349" s="7">
        <v>0.90589085800000002</v>
      </c>
      <c r="F349" t="s">
        <v>17</v>
      </c>
      <c r="H349">
        <v>33803.281329999998</v>
      </c>
      <c r="I349">
        <v>16990.229950000001</v>
      </c>
      <c r="J349">
        <v>36845.524680000002</v>
      </c>
      <c r="K349">
        <v>32761.346839999998</v>
      </c>
      <c r="L349">
        <v>13434.810170000001</v>
      </c>
      <c r="M349">
        <v>12790.56277</v>
      </c>
      <c r="N349">
        <v>32436.646850000001</v>
      </c>
      <c r="O349">
        <v>24804.76354</v>
      </c>
      <c r="P349">
        <v>13095.020689999999</v>
      </c>
      <c r="Q349">
        <v>11511.050149999999</v>
      </c>
      <c r="R349">
        <v>13552.65036</v>
      </c>
      <c r="S349">
        <v>13492.81047</v>
      </c>
      <c r="T349">
        <v>9928.5771280000008</v>
      </c>
      <c r="U349">
        <v>10089.55096</v>
      </c>
      <c r="V349">
        <v>18663.329809999999</v>
      </c>
      <c r="W349">
        <v>14350.29774</v>
      </c>
    </row>
    <row r="350" spans="1:23" x14ac:dyDescent="0.2">
      <c r="A350" t="s">
        <v>528</v>
      </c>
      <c r="B350" s="7">
        <f t="shared" si="10"/>
        <v>173.90790325</v>
      </c>
      <c r="C350" s="7">
        <f t="shared" si="11"/>
        <v>257.65283727500002</v>
      </c>
      <c r="D350">
        <v>1.1259147000000001E-2</v>
      </c>
      <c r="E350" s="7">
        <v>0.90291896900000002</v>
      </c>
      <c r="F350" t="s">
        <v>17</v>
      </c>
      <c r="H350">
        <v>239.96903470000001</v>
      </c>
      <c r="I350">
        <v>180.42848860000001</v>
      </c>
      <c r="J350">
        <v>310.0192955</v>
      </c>
      <c r="K350">
        <v>300.1945303</v>
      </c>
      <c r="L350">
        <v>110.4543165</v>
      </c>
      <c r="M350">
        <v>102.4257169</v>
      </c>
      <c r="N350">
        <v>247.0151261</v>
      </c>
      <c r="O350">
        <v>235.73645350000001</v>
      </c>
      <c r="P350">
        <v>115.03523370000001</v>
      </c>
      <c r="Q350">
        <v>115.21838150000001</v>
      </c>
      <c r="R350">
        <v>124.7700195</v>
      </c>
      <c r="S350">
        <v>114.75963299999999</v>
      </c>
      <c r="T350">
        <v>88.436685069999996</v>
      </c>
      <c r="U350">
        <v>94.074513139999993</v>
      </c>
      <c r="V350">
        <v>142.53386860000001</v>
      </c>
      <c r="W350">
        <v>129.63388860000001</v>
      </c>
    </row>
    <row r="351" spans="1:23" x14ac:dyDescent="0.2">
      <c r="A351" t="s">
        <v>66</v>
      </c>
      <c r="B351" s="7">
        <f t="shared" si="10"/>
        <v>175.16739087500002</v>
      </c>
      <c r="C351" s="7">
        <f t="shared" si="11"/>
        <v>247.67399242499999</v>
      </c>
      <c r="D351">
        <v>3.1393667E-2</v>
      </c>
      <c r="E351" s="7">
        <v>0.902762281</v>
      </c>
      <c r="F351" t="s">
        <v>17</v>
      </c>
      <c r="H351">
        <v>239.2769035</v>
      </c>
      <c r="I351">
        <v>168.47061540000001</v>
      </c>
      <c r="J351">
        <v>278.27098799999999</v>
      </c>
      <c r="K351">
        <v>304.6774628</v>
      </c>
      <c r="L351">
        <v>122.07323580000001</v>
      </c>
      <c r="M351">
        <v>110.45750870000001</v>
      </c>
      <c r="N351">
        <v>236.60773660000001</v>
      </c>
      <c r="O351">
        <v>231.5310824</v>
      </c>
      <c r="P351">
        <v>145.2898347</v>
      </c>
      <c r="Q351">
        <v>196.16769729999999</v>
      </c>
      <c r="R351">
        <v>122.2422608</v>
      </c>
      <c r="S351">
        <v>156.54150920000001</v>
      </c>
      <c r="T351">
        <v>126.3480398</v>
      </c>
      <c r="U351">
        <v>117.2064056</v>
      </c>
      <c r="V351">
        <v>173.78414960000001</v>
      </c>
      <c r="W351">
        <v>159.33276499999999</v>
      </c>
    </row>
    <row r="352" spans="1:23" x14ac:dyDescent="0.2">
      <c r="A352" t="s">
        <v>797</v>
      </c>
      <c r="B352" s="7">
        <f t="shared" si="10"/>
        <v>13194.0344425</v>
      </c>
      <c r="C352" s="7">
        <f t="shared" si="11"/>
        <v>21559.374652499999</v>
      </c>
      <c r="D352" s="1">
        <v>5.6999999999999996E-6</v>
      </c>
      <c r="E352" s="7">
        <v>0.90164604299999995</v>
      </c>
      <c r="F352" t="s">
        <v>17</v>
      </c>
      <c r="H352">
        <v>20607.437099999999</v>
      </c>
      <c r="I352">
        <v>19960.835040000002</v>
      </c>
      <c r="J352">
        <v>25806.99973</v>
      </c>
      <c r="K352">
        <v>19862.226739999998</v>
      </c>
      <c r="L352">
        <v>11232.314689999999</v>
      </c>
      <c r="M352">
        <v>10182.122020000001</v>
      </c>
      <c r="N352">
        <v>14539.81495</v>
      </c>
      <c r="O352">
        <v>16821.886109999999</v>
      </c>
      <c r="P352">
        <v>9553.0255070000003</v>
      </c>
      <c r="Q352">
        <v>10158.689850000001</v>
      </c>
      <c r="R352">
        <v>9206.1567400000004</v>
      </c>
      <c r="S352">
        <v>9069.6253710000001</v>
      </c>
      <c r="T352">
        <v>8350.405514</v>
      </c>
      <c r="U352">
        <v>7006.7247150000003</v>
      </c>
      <c r="V352">
        <v>10454.4347</v>
      </c>
      <c r="W352">
        <v>12200.36657</v>
      </c>
    </row>
    <row r="353" spans="1:23" x14ac:dyDescent="0.2">
      <c r="A353" t="s">
        <v>303</v>
      </c>
      <c r="B353" s="7">
        <f t="shared" si="10"/>
        <v>163.482747945</v>
      </c>
      <c r="C353" s="7">
        <f t="shared" si="11"/>
        <v>228.760604325</v>
      </c>
      <c r="D353">
        <v>4.7821720000000003E-3</v>
      </c>
      <c r="E353" s="7">
        <v>0.901374224</v>
      </c>
      <c r="F353" t="s">
        <v>17</v>
      </c>
      <c r="H353">
        <v>238.73674349999999</v>
      </c>
      <c r="I353">
        <v>187.26727349999999</v>
      </c>
      <c r="J353">
        <v>256.79521060000002</v>
      </c>
      <c r="K353">
        <v>232.24318969999999</v>
      </c>
      <c r="L353">
        <v>118.7693388</v>
      </c>
      <c r="M353">
        <v>92.316924580000006</v>
      </c>
      <c r="N353">
        <v>249.92999520000001</v>
      </c>
      <c r="O353">
        <v>192.9147332</v>
      </c>
      <c r="P353">
        <v>84.738111770000003</v>
      </c>
      <c r="Q353">
        <v>84.382634120000006</v>
      </c>
      <c r="R353">
        <v>77.802056050000004</v>
      </c>
      <c r="S353">
        <v>93.721903019999999</v>
      </c>
      <c r="T353">
        <v>60.668560309999997</v>
      </c>
      <c r="U353">
        <v>63.39127431</v>
      </c>
      <c r="V353">
        <v>91.462849739999996</v>
      </c>
      <c r="W353">
        <v>78.623019110000001</v>
      </c>
    </row>
    <row r="354" spans="1:23" x14ac:dyDescent="0.2">
      <c r="A354" t="s">
        <v>643</v>
      </c>
      <c r="B354" s="7">
        <f t="shared" si="10"/>
        <v>8250.6743192499998</v>
      </c>
      <c r="C354" s="7">
        <f t="shared" si="11"/>
        <v>10554.789608999999</v>
      </c>
      <c r="D354">
        <v>4.1194263000000002E-2</v>
      </c>
      <c r="E354" s="7">
        <v>0.89960225299999996</v>
      </c>
      <c r="F354" t="s">
        <v>17</v>
      </c>
      <c r="H354">
        <v>8957.6219860000001</v>
      </c>
      <c r="I354">
        <v>12364.47939</v>
      </c>
      <c r="J354">
        <v>10710.288189999999</v>
      </c>
      <c r="K354">
        <v>10186.76887</v>
      </c>
      <c r="L354">
        <v>4985.3905860000004</v>
      </c>
      <c r="M354">
        <v>4939.2177350000002</v>
      </c>
      <c r="N354">
        <v>14050.40324</v>
      </c>
      <c r="O354">
        <v>9027.685716</v>
      </c>
      <c r="P354">
        <v>4677.8673820000004</v>
      </c>
      <c r="Q354">
        <v>5986.9972790000002</v>
      </c>
      <c r="R354">
        <v>3542.4825040000001</v>
      </c>
      <c r="S354">
        <v>4960.1608150000002</v>
      </c>
      <c r="T354">
        <v>3075.4236540000002</v>
      </c>
      <c r="U354">
        <v>3434.417469</v>
      </c>
      <c r="V354">
        <v>8330.8776539999999</v>
      </c>
      <c r="W354">
        <v>3740.7937590000001</v>
      </c>
    </row>
    <row r="355" spans="1:23" x14ac:dyDescent="0.2">
      <c r="A355" t="s">
        <v>750</v>
      </c>
      <c r="B355" s="7">
        <f t="shared" si="10"/>
        <v>1623.1928532500001</v>
      </c>
      <c r="C355" s="7">
        <f t="shared" si="11"/>
        <v>2721.0492247500001</v>
      </c>
      <c r="D355">
        <v>3.3800499999999999E-3</v>
      </c>
      <c r="E355" s="7">
        <v>0.89514257100000005</v>
      </c>
      <c r="F355" t="s">
        <v>17</v>
      </c>
      <c r="H355">
        <v>3049.2189979999998</v>
      </c>
      <c r="I355">
        <v>1829.264637</v>
      </c>
      <c r="J355">
        <v>3087.5407909999999</v>
      </c>
      <c r="K355">
        <v>2918.1724730000001</v>
      </c>
      <c r="L355">
        <v>1315.452415</v>
      </c>
      <c r="M355">
        <v>1250.850479</v>
      </c>
      <c r="N355">
        <v>1902.7625250000001</v>
      </c>
      <c r="O355">
        <v>2023.7059939999999</v>
      </c>
      <c r="P355">
        <v>1356.5391790000001</v>
      </c>
      <c r="Q355">
        <v>1192.2638919999999</v>
      </c>
      <c r="R355">
        <v>1324.392384</v>
      </c>
      <c r="S355">
        <v>1123.9935800000001</v>
      </c>
      <c r="T355">
        <v>882.45999600000005</v>
      </c>
      <c r="U355">
        <v>797.859149</v>
      </c>
      <c r="V355">
        <v>1153.742035</v>
      </c>
      <c r="W355">
        <v>1276.262909</v>
      </c>
    </row>
    <row r="356" spans="1:23" x14ac:dyDescent="0.2">
      <c r="A356" t="s">
        <v>1028</v>
      </c>
      <c r="B356" s="7">
        <f t="shared" si="10"/>
        <v>69.662231907500001</v>
      </c>
      <c r="C356" s="7">
        <f t="shared" si="11"/>
        <v>74.987538062499993</v>
      </c>
      <c r="D356">
        <v>3.4394709999999999E-3</v>
      </c>
      <c r="E356" s="7">
        <v>0.892598377</v>
      </c>
      <c r="F356" t="s">
        <v>17</v>
      </c>
      <c r="H356">
        <v>79.763662980000007</v>
      </c>
      <c r="I356">
        <v>71.440832499999999</v>
      </c>
      <c r="J356">
        <v>76.414327459999996</v>
      </c>
      <c r="K356">
        <v>72.331329310000001</v>
      </c>
      <c r="L356">
        <v>82.569484639999999</v>
      </c>
      <c r="M356">
        <v>34.086091619999998</v>
      </c>
      <c r="N356">
        <v>76.656635960000003</v>
      </c>
      <c r="O356">
        <v>85.336715409999996</v>
      </c>
      <c r="P356">
        <v>141.45360389999999</v>
      </c>
      <c r="Q356">
        <v>89.307105980000003</v>
      </c>
      <c r="R356">
        <v>92.949027689999994</v>
      </c>
      <c r="S356">
        <v>106.3594765</v>
      </c>
      <c r="T356">
        <v>101.8576205</v>
      </c>
      <c r="U356">
        <v>40.850066920000003</v>
      </c>
      <c r="V356">
        <v>66.68711845</v>
      </c>
      <c r="W356">
        <v>99.051602610000003</v>
      </c>
    </row>
    <row r="357" spans="1:23" x14ac:dyDescent="0.2">
      <c r="A357" t="s">
        <v>653</v>
      </c>
      <c r="B357" s="7">
        <f t="shared" si="10"/>
        <v>524.53302895000002</v>
      </c>
      <c r="C357" s="7">
        <f t="shared" si="11"/>
        <v>737.28724492499987</v>
      </c>
      <c r="D357" s="1">
        <v>1.7699999999999999E-4</v>
      </c>
      <c r="E357" s="7">
        <v>0.88814867600000003</v>
      </c>
      <c r="F357" t="s">
        <v>17</v>
      </c>
      <c r="H357">
        <v>666.07314810000003</v>
      </c>
      <c r="I357">
        <v>642.97987039999998</v>
      </c>
      <c r="J357">
        <v>818.22686969999995</v>
      </c>
      <c r="K357">
        <v>821.86909149999997</v>
      </c>
      <c r="L357">
        <v>387.38412920000002</v>
      </c>
      <c r="M357">
        <v>331.78065670000001</v>
      </c>
      <c r="N357">
        <v>770.64373049999995</v>
      </c>
      <c r="O357">
        <v>608.32359940000003</v>
      </c>
      <c r="P357">
        <v>284.39589810000001</v>
      </c>
      <c r="Q357">
        <v>332.60774629999997</v>
      </c>
      <c r="R357">
        <v>282.2553499</v>
      </c>
      <c r="S357">
        <v>325.2866057</v>
      </c>
      <c r="T357">
        <v>284.2289146</v>
      </c>
      <c r="U357">
        <v>277.97615669999999</v>
      </c>
      <c r="V357">
        <v>472.68218689999998</v>
      </c>
      <c r="W357">
        <v>380.8223777</v>
      </c>
    </row>
    <row r="358" spans="1:23" x14ac:dyDescent="0.2">
      <c r="A358" t="s">
        <v>89</v>
      </c>
      <c r="B358" s="7">
        <f t="shared" si="10"/>
        <v>188.41772295249999</v>
      </c>
      <c r="C358" s="7">
        <f t="shared" si="11"/>
        <v>214.45060065000001</v>
      </c>
      <c r="D358">
        <v>3.4773949999999999E-3</v>
      </c>
      <c r="E358" s="7">
        <v>0.882265458</v>
      </c>
      <c r="F358" t="s">
        <v>17</v>
      </c>
      <c r="H358">
        <v>222.66143049999999</v>
      </c>
      <c r="I358">
        <v>200.19684100000001</v>
      </c>
      <c r="J358">
        <v>223.19025909999999</v>
      </c>
      <c r="K358">
        <v>211.753872</v>
      </c>
      <c r="L358">
        <v>97.744545909999999</v>
      </c>
      <c r="M358">
        <v>89.164246000000006</v>
      </c>
      <c r="N358">
        <v>320.97460039999999</v>
      </c>
      <c r="O358">
        <v>245.7874995</v>
      </c>
      <c r="P358">
        <v>103.6436477</v>
      </c>
      <c r="Q358">
        <v>89.096078230000003</v>
      </c>
      <c r="R358">
        <v>79.524746199999996</v>
      </c>
      <c r="S358">
        <v>73.299386819999995</v>
      </c>
      <c r="T358">
        <v>74.945057449999993</v>
      </c>
      <c r="U358">
        <v>69.405728179999997</v>
      </c>
      <c r="V358">
        <v>154.7722077</v>
      </c>
      <c r="W358">
        <v>119.30000750000001</v>
      </c>
    </row>
    <row r="359" spans="1:23" x14ac:dyDescent="0.2">
      <c r="A359" t="s">
        <v>1077</v>
      </c>
      <c r="B359" s="7">
        <f t="shared" si="10"/>
        <v>52576.084489999994</v>
      </c>
      <c r="C359" s="7">
        <f t="shared" si="11"/>
        <v>101104.5798275</v>
      </c>
      <c r="D359">
        <v>2.6643729000000001E-2</v>
      </c>
      <c r="E359" s="7">
        <v>0.87471009899999996</v>
      </c>
      <c r="F359" t="s">
        <v>17</v>
      </c>
      <c r="H359">
        <v>108185.5447</v>
      </c>
      <c r="I359">
        <v>67733.689809999996</v>
      </c>
      <c r="J359">
        <v>120485.05650000001</v>
      </c>
      <c r="K359">
        <v>108014.02830000001</v>
      </c>
      <c r="L359">
        <v>24034.06741</v>
      </c>
      <c r="M359">
        <v>42571.296219999997</v>
      </c>
      <c r="N359">
        <v>71661.539000000004</v>
      </c>
      <c r="O359">
        <v>72037.435329999993</v>
      </c>
      <c r="P359">
        <v>22342.609680000001</v>
      </c>
      <c r="Q359">
        <v>22561.135740000002</v>
      </c>
      <c r="R359">
        <v>18752.517309999999</v>
      </c>
      <c r="S359">
        <v>23778.108039999999</v>
      </c>
      <c r="T359">
        <v>17122.019759999999</v>
      </c>
      <c r="U359">
        <v>31486.137360000001</v>
      </c>
      <c r="V359">
        <v>33982.633229999999</v>
      </c>
      <c r="W359">
        <v>27291.78326</v>
      </c>
    </row>
    <row r="360" spans="1:23" x14ac:dyDescent="0.2">
      <c r="A360" t="s">
        <v>1061</v>
      </c>
      <c r="B360" s="7">
        <f t="shared" si="10"/>
        <v>10007.104275</v>
      </c>
      <c r="C360" s="7">
        <f t="shared" si="11"/>
        <v>9648.4283382499998</v>
      </c>
      <c r="D360">
        <v>1.876499E-3</v>
      </c>
      <c r="E360" s="7">
        <v>0.872479279</v>
      </c>
      <c r="F360" t="s">
        <v>17</v>
      </c>
      <c r="H360">
        <v>8316.2807740000007</v>
      </c>
      <c r="I360">
        <v>10866.95804</v>
      </c>
      <c r="J360">
        <v>9853.6597779999993</v>
      </c>
      <c r="K360">
        <v>9556.8147609999996</v>
      </c>
      <c r="L360">
        <v>7425.6051909999996</v>
      </c>
      <c r="M360">
        <v>4212.4988389999999</v>
      </c>
      <c r="N360">
        <v>16495.04379</v>
      </c>
      <c r="O360">
        <v>11895.26928</v>
      </c>
      <c r="P360">
        <v>6829.3013579999997</v>
      </c>
      <c r="Q360">
        <v>6465.3303429999996</v>
      </c>
      <c r="R360">
        <v>6329.7377550000001</v>
      </c>
      <c r="S360">
        <v>7774.204659</v>
      </c>
      <c r="T360">
        <v>4406.2340560000002</v>
      </c>
      <c r="U360">
        <v>3935.7263330000001</v>
      </c>
      <c r="V360">
        <v>10367.10779</v>
      </c>
      <c r="W360">
        <v>8934.485095</v>
      </c>
    </row>
    <row r="361" spans="1:23" x14ac:dyDescent="0.2">
      <c r="A361" t="s">
        <v>982</v>
      </c>
      <c r="B361" s="7">
        <f t="shared" si="10"/>
        <v>1343.8698653000001</v>
      </c>
      <c r="C361" s="7">
        <f t="shared" si="11"/>
        <v>1698.0393582500001</v>
      </c>
      <c r="D361" s="1">
        <v>5.4799999999999998E-4</v>
      </c>
      <c r="E361" s="7">
        <v>0.87047919500000004</v>
      </c>
      <c r="F361" t="s">
        <v>17</v>
      </c>
      <c r="H361">
        <v>1746.5612389999999</v>
      </c>
      <c r="I361">
        <v>1583.3731760000001</v>
      </c>
      <c r="J361">
        <v>1821.3859970000001</v>
      </c>
      <c r="K361">
        <v>1640.837021</v>
      </c>
      <c r="L361">
        <v>769.3503991</v>
      </c>
      <c r="M361">
        <v>765.2559311</v>
      </c>
      <c r="N361">
        <v>2110.652145</v>
      </c>
      <c r="O361">
        <v>1730.220986</v>
      </c>
      <c r="P361">
        <v>540.37744110000006</v>
      </c>
      <c r="Q361">
        <v>516.12045509999996</v>
      </c>
      <c r="R361">
        <v>479.23194050000001</v>
      </c>
      <c r="S361">
        <v>549.7181223</v>
      </c>
      <c r="T361">
        <v>340.57847779999997</v>
      </c>
      <c r="U361">
        <v>372.35393479999999</v>
      </c>
      <c r="V361">
        <v>776.16872550000005</v>
      </c>
      <c r="W361">
        <v>549.18485459999999</v>
      </c>
    </row>
    <row r="362" spans="1:23" x14ac:dyDescent="0.2">
      <c r="A362" t="s">
        <v>197</v>
      </c>
      <c r="B362" s="7">
        <f t="shared" si="10"/>
        <v>364.710578075</v>
      </c>
      <c r="C362" s="7">
        <f t="shared" si="11"/>
        <v>532.92559189999997</v>
      </c>
      <c r="D362">
        <v>1.9724239000000001E-2</v>
      </c>
      <c r="E362" s="7">
        <v>0.86872272900000003</v>
      </c>
      <c r="F362" t="s">
        <v>17</v>
      </c>
      <c r="H362">
        <v>393.17563669999998</v>
      </c>
      <c r="I362">
        <v>600.61418409999999</v>
      </c>
      <c r="J362">
        <v>430.67482080000002</v>
      </c>
      <c r="K362">
        <v>707.23772599999995</v>
      </c>
      <c r="L362">
        <v>331.6750313</v>
      </c>
      <c r="M362">
        <v>238.55287379999999</v>
      </c>
      <c r="N362">
        <v>464.4792301</v>
      </c>
      <c r="O362">
        <v>424.13517710000002</v>
      </c>
      <c r="P362">
        <v>506.58980400000002</v>
      </c>
      <c r="Q362">
        <v>509.08429189999998</v>
      </c>
      <c r="R362">
        <v>422.6721938</v>
      </c>
      <c r="S362">
        <v>357.38982499999997</v>
      </c>
      <c r="T362">
        <v>357.2934065</v>
      </c>
      <c r="U362">
        <v>322.67172110000001</v>
      </c>
      <c r="V362">
        <v>542.84105050000005</v>
      </c>
      <c r="W362">
        <v>414.89463569999998</v>
      </c>
    </row>
    <row r="363" spans="1:23" x14ac:dyDescent="0.2">
      <c r="A363" t="s">
        <v>298</v>
      </c>
      <c r="B363" s="7">
        <f t="shared" si="10"/>
        <v>365.31955269999997</v>
      </c>
      <c r="C363" s="7">
        <f t="shared" si="11"/>
        <v>722.83435214999997</v>
      </c>
      <c r="D363">
        <v>1.2366659E-2</v>
      </c>
      <c r="E363" s="7">
        <v>0.86420007799999998</v>
      </c>
      <c r="F363" t="s">
        <v>17</v>
      </c>
      <c r="H363">
        <v>698.17655430000002</v>
      </c>
      <c r="I363">
        <v>522.98138029999996</v>
      </c>
      <c r="J363">
        <v>783.14567</v>
      </c>
      <c r="K363">
        <v>887.03380400000003</v>
      </c>
      <c r="L363">
        <v>319.36672149999998</v>
      </c>
      <c r="M363">
        <v>373.6761257</v>
      </c>
      <c r="N363">
        <v>461.28471939999997</v>
      </c>
      <c r="O363">
        <v>306.9506442</v>
      </c>
      <c r="P363">
        <v>446.19479030000002</v>
      </c>
      <c r="Q363">
        <v>597.97740610000005</v>
      </c>
      <c r="R363">
        <v>470.95771200000001</v>
      </c>
      <c r="S363">
        <v>473.12113269999998</v>
      </c>
      <c r="T363">
        <v>379.75919759999999</v>
      </c>
      <c r="U363">
        <v>328.7592363</v>
      </c>
      <c r="V363">
        <v>322.17241369999999</v>
      </c>
      <c r="W363">
        <v>309.49626960000001</v>
      </c>
    </row>
    <row r="364" spans="1:23" x14ac:dyDescent="0.2">
      <c r="A364" t="s">
        <v>1037</v>
      </c>
      <c r="B364" s="7">
        <f t="shared" si="10"/>
        <v>4678.3090334999997</v>
      </c>
      <c r="C364" s="7">
        <f t="shared" si="11"/>
        <v>6241.2617790000004</v>
      </c>
      <c r="D364">
        <v>4.2595023000000003E-2</v>
      </c>
      <c r="E364" s="7">
        <v>0.86372454099999996</v>
      </c>
      <c r="F364" t="s">
        <v>17</v>
      </c>
      <c r="H364">
        <v>7328.5152829999997</v>
      </c>
      <c r="I364">
        <v>4397.6367520000003</v>
      </c>
      <c r="J364">
        <v>7286.7212330000002</v>
      </c>
      <c r="K364">
        <v>5952.1738480000004</v>
      </c>
      <c r="L364">
        <v>2826.87709</v>
      </c>
      <c r="M364">
        <v>2647.1811120000002</v>
      </c>
      <c r="N364">
        <v>6488.9185180000004</v>
      </c>
      <c r="O364">
        <v>6750.2594140000001</v>
      </c>
      <c r="P364">
        <v>3073.0952229999998</v>
      </c>
      <c r="Q364">
        <v>3148.5848719999999</v>
      </c>
      <c r="R364">
        <v>3045.648142</v>
      </c>
      <c r="S364">
        <v>2748.6913169999998</v>
      </c>
      <c r="T364">
        <v>2674.5312560000002</v>
      </c>
      <c r="U364">
        <v>2277.1925860000001</v>
      </c>
      <c r="V364">
        <v>3696.9464720000001</v>
      </c>
      <c r="W364">
        <v>3334.372402</v>
      </c>
    </row>
    <row r="365" spans="1:23" x14ac:dyDescent="0.2">
      <c r="A365" t="s">
        <v>193</v>
      </c>
      <c r="B365" s="7">
        <f t="shared" si="10"/>
        <v>850.44409064999991</v>
      </c>
      <c r="C365" s="7">
        <f t="shared" si="11"/>
        <v>884.46327170000006</v>
      </c>
      <c r="D365" s="1">
        <v>1.61E-7</v>
      </c>
      <c r="E365" s="7">
        <v>0.86349109199999996</v>
      </c>
      <c r="F365" t="s">
        <v>17</v>
      </c>
      <c r="H365">
        <v>857.67805050000004</v>
      </c>
      <c r="I365">
        <v>970.79610419999995</v>
      </c>
      <c r="J365">
        <v>905.45803369999999</v>
      </c>
      <c r="K365">
        <v>803.92089840000006</v>
      </c>
      <c r="L365">
        <v>642.67999269999996</v>
      </c>
      <c r="M365">
        <v>419.37104490000002</v>
      </c>
      <c r="N365">
        <v>1251.736461</v>
      </c>
      <c r="O365">
        <v>1087.9888639999999</v>
      </c>
      <c r="P365">
        <v>678.72112030000005</v>
      </c>
      <c r="Q365">
        <v>531.7646641</v>
      </c>
      <c r="R365">
        <v>500.85393950000002</v>
      </c>
      <c r="S365">
        <v>455.16574539999999</v>
      </c>
      <c r="T365">
        <v>418.2718011</v>
      </c>
      <c r="U365">
        <v>284.7236183</v>
      </c>
      <c r="V365">
        <v>885.49095239999997</v>
      </c>
      <c r="W365">
        <v>755.08243130000005</v>
      </c>
    </row>
    <row r="366" spans="1:23" x14ac:dyDescent="0.2">
      <c r="A366" t="s">
        <v>871</v>
      </c>
      <c r="B366" s="7">
        <f t="shared" si="10"/>
        <v>361.5628499</v>
      </c>
      <c r="C366" s="7">
        <f t="shared" si="11"/>
        <v>512.42380257499997</v>
      </c>
      <c r="D366">
        <v>1.4204761E-2</v>
      </c>
      <c r="E366" s="7">
        <v>0.86130117100000003</v>
      </c>
      <c r="F366" t="s">
        <v>17</v>
      </c>
      <c r="H366">
        <v>528.60183759999995</v>
      </c>
      <c r="I366">
        <v>386.90936479999999</v>
      </c>
      <c r="J366">
        <v>616.38762250000002</v>
      </c>
      <c r="K366">
        <v>517.79638539999996</v>
      </c>
      <c r="L366">
        <v>239.66663560000001</v>
      </c>
      <c r="M366">
        <v>209.51423589999999</v>
      </c>
      <c r="N366">
        <v>493.09193149999999</v>
      </c>
      <c r="O366">
        <v>503.9785966</v>
      </c>
      <c r="P366">
        <v>229.39419820000001</v>
      </c>
      <c r="Q366">
        <v>235.46055949999999</v>
      </c>
      <c r="R366">
        <v>190.6643808</v>
      </c>
      <c r="S366">
        <v>226.8204796</v>
      </c>
      <c r="T366">
        <v>136.96869670000001</v>
      </c>
      <c r="U366">
        <v>173.8247452</v>
      </c>
      <c r="V366">
        <v>283.24521579999998</v>
      </c>
      <c r="W366">
        <v>230.49020669999999</v>
      </c>
    </row>
    <row r="367" spans="1:23" x14ac:dyDescent="0.2">
      <c r="A367" t="s">
        <v>718</v>
      </c>
      <c r="B367" s="7">
        <f t="shared" si="10"/>
        <v>10421.334012249999</v>
      </c>
      <c r="C367" s="7">
        <f t="shared" si="11"/>
        <v>14692.460254999998</v>
      </c>
      <c r="D367" s="1">
        <v>9.9700000000000006E-4</v>
      </c>
      <c r="E367" s="7">
        <v>0.84774023399999998</v>
      </c>
      <c r="F367" t="s">
        <v>17</v>
      </c>
      <c r="H367">
        <v>11633.26506</v>
      </c>
      <c r="I367">
        <v>16546.98443</v>
      </c>
      <c r="J367">
        <v>13464.73086</v>
      </c>
      <c r="K367">
        <v>17124.860669999998</v>
      </c>
      <c r="L367">
        <v>9258.7202600000001</v>
      </c>
      <c r="M367">
        <v>8236.5102989999996</v>
      </c>
      <c r="N367">
        <v>13471.134669999999</v>
      </c>
      <c r="O367">
        <v>10718.97082</v>
      </c>
      <c r="P367">
        <v>16222.728069999999</v>
      </c>
      <c r="Q367">
        <v>15435.10102</v>
      </c>
      <c r="R367">
        <v>14269.16354</v>
      </c>
      <c r="S367">
        <v>13013.85334</v>
      </c>
      <c r="T367">
        <v>6782.5581380000003</v>
      </c>
      <c r="U367">
        <v>5340.2565549999999</v>
      </c>
      <c r="V367">
        <v>13594.774240000001</v>
      </c>
      <c r="W367">
        <v>10841.46494</v>
      </c>
    </row>
    <row r="368" spans="1:23" x14ac:dyDescent="0.2">
      <c r="A368" t="s">
        <v>1039</v>
      </c>
      <c r="B368" s="7">
        <f t="shared" si="10"/>
        <v>720.58969172499997</v>
      </c>
      <c r="C368" s="7">
        <f t="shared" si="11"/>
        <v>965.02625072499995</v>
      </c>
      <c r="D368">
        <v>5.7353090000000001E-3</v>
      </c>
      <c r="E368" s="7">
        <v>0.844795729</v>
      </c>
      <c r="F368" t="s">
        <v>17</v>
      </c>
      <c r="H368">
        <v>972.52829489999999</v>
      </c>
      <c r="I368">
        <v>666.32799399999999</v>
      </c>
      <c r="J368">
        <v>1050.064991</v>
      </c>
      <c r="K368">
        <v>1171.1837230000001</v>
      </c>
      <c r="L368">
        <v>489.74656019999998</v>
      </c>
      <c r="M368">
        <v>463.89489429999998</v>
      </c>
      <c r="N368">
        <v>1002.215296</v>
      </c>
      <c r="O368">
        <v>926.5020164</v>
      </c>
      <c r="P368">
        <v>544.69779219999998</v>
      </c>
      <c r="Q368">
        <v>565.72340169999995</v>
      </c>
      <c r="R368">
        <v>495.41683289999997</v>
      </c>
      <c r="S368">
        <v>568.69604189999995</v>
      </c>
      <c r="T368">
        <v>421.87393270000001</v>
      </c>
      <c r="U368">
        <v>367.76418969999997</v>
      </c>
      <c r="V368">
        <v>601.16706269999997</v>
      </c>
      <c r="W368">
        <v>587.71178520000001</v>
      </c>
    </row>
    <row r="369" spans="1:23" x14ac:dyDescent="0.2">
      <c r="A369" t="s">
        <v>570</v>
      </c>
      <c r="B369" s="7">
        <f t="shared" si="10"/>
        <v>348.6587988</v>
      </c>
      <c r="C369" s="7">
        <f t="shared" si="11"/>
        <v>398.97791677500004</v>
      </c>
      <c r="D369">
        <v>3.9582342E-2</v>
      </c>
      <c r="E369" s="7">
        <v>0.82749347799999995</v>
      </c>
      <c r="F369" t="s">
        <v>17</v>
      </c>
      <c r="H369">
        <v>378.61163199999999</v>
      </c>
      <c r="I369">
        <v>402.70774820000003</v>
      </c>
      <c r="J369">
        <v>372.12401920000002</v>
      </c>
      <c r="K369">
        <v>442.46826770000001</v>
      </c>
      <c r="L369">
        <v>208.69405610000001</v>
      </c>
      <c r="M369">
        <v>180.88504159999999</v>
      </c>
      <c r="N369">
        <v>530.30640289999997</v>
      </c>
      <c r="O369">
        <v>474.7496946</v>
      </c>
      <c r="P369">
        <v>276.77153079999999</v>
      </c>
      <c r="Q369">
        <v>262.8124229</v>
      </c>
      <c r="R369">
        <v>172.51031639999999</v>
      </c>
      <c r="S369">
        <v>247.89665149999999</v>
      </c>
      <c r="T369">
        <v>218.04765399999999</v>
      </c>
      <c r="U369">
        <v>176.21109179999999</v>
      </c>
      <c r="V369">
        <v>328.0509318</v>
      </c>
      <c r="W369">
        <v>206.08035140000001</v>
      </c>
    </row>
    <row r="370" spans="1:23" x14ac:dyDescent="0.2">
      <c r="A370" t="s">
        <v>299</v>
      </c>
      <c r="B370" s="7">
        <f t="shared" si="10"/>
        <v>107.45352979</v>
      </c>
      <c r="C370" s="7">
        <f t="shared" si="11"/>
        <v>184.66285540000001</v>
      </c>
      <c r="D370">
        <v>3.1067709999999998E-2</v>
      </c>
      <c r="E370" s="7">
        <v>0.82217903299999995</v>
      </c>
      <c r="F370" t="s">
        <v>17</v>
      </c>
      <c r="H370">
        <v>152.88908599999999</v>
      </c>
      <c r="I370">
        <v>197.07176269999999</v>
      </c>
      <c r="J370">
        <v>176.4591289</v>
      </c>
      <c r="K370">
        <v>212.23144400000001</v>
      </c>
      <c r="L370">
        <v>91.15752938</v>
      </c>
      <c r="M370">
        <v>100.4013224</v>
      </c>
      <c r="N370">
        <v>99.732616179999994</v>
      </c>
      <c r="O370">
        <v>138.52265120000001</v>
      </c>
      <c r="P370">
        <v>189.8938694</v>
      </c>
      <c r="Q370">
        <v>193.5373908</v>
      </c>
      <c r="R370">
        <v>104.9956143</v>
      </c>
      <c r="S370">
        <v>126.9903644</v>
      </c>
      <c r="T370">
        <v>83.314943450000001</v>
      </c>
      <c r="U370">
        <v>83.688788110000004</v>
      </c>
      <c r="V370">
        <v>125.0746772</v>
      </c>
      <c r="W370">
        <v>119.09046050000001</v>
      </c>
    </row>
    <row r="371" spans="1:23" x14ac:dyDescent="0.2">
      <c r="A371" t="s">
        <v>1136</v>
      </c>
      <c r="B371" s="7">
        <f t="shared" si="10"/>
        <v>38.562028367499998</v>
      </c>
      <c r="C371" s="7">
        <f t="shared" si="11"/>
        <v>48.2178314425</v>
      </c>
      <c r="D371">
        <v>1.22703E-3</v>
      </c>
      <c r="E371" s="7">
        <v>0.82109631599999999</v>
      </c>
      <c r="F371" t="s">
        <v>17</v>
      </c>
      <c r="H371">
        <v>44.598971509999998</v>
      </c>
      <c r="I371">
        <v>52.132134290000003</v>
      </c>
      <c r="J371">
        <v>45.559504269999998</v>
      </c>
      <c r="K371">
        <v>50.580715699999999</v>
      </c>
      <c r="L371">
        <v>24.104616419999999</v>
      </c>
      <c r="M371">
        <v>26.025652090000001</v>
      </c>
      <c r="N371">
        <v>58.819680519999999</v>
      </c>
      <c r="O371">
        <v>45.298164440000001</v>
      </c>
      <c r="P371">
        <v>22.364592080000001</v>
      </c>
      <c r="Q371">
        <v>29.489928769999999</v>
      </c>
      <c r="R371">
        <v>23.490880600000001</v>
      </c>
      <c r="S371">
        <v>30.454530179999999</v>
      </c>
      <c r="T371">
        <v>19.282665529999999</v>
      </c>
      <c r="U371">
        <v>18.971362549999998</v>
      </c>
      <c r="V371">
        <v>40.603828450000002</v>
      </c>
      <c r="W371">
        <v>27.463751630000001</v>
      </c>
    </row>
    <row r="372" spans="1:23" x14ac:dyDescent="0.2">
      <c r="A372" t="s">
        <v>893</v>
      </c>
      <c r="B372" s="7">
        <f t="shared" si="10"/>
        <v>1197.5658786250001</v>
      </c>
      <c r="C372" s="7">
        <f t="shared" si="11"/>
        <v>1454.9374767499999</v>
      </c>
      <c r="D372">
        <v>1.9163929999999999E-2</v>
      </c>
      <c r="E372" s="7">
        <v>0.81341769500000005</v>
      </c>
      <c r="F372" t="s">
        <v>17</v>
      </c>
      <c r="H372">
        <v>1490.292625</v>
      </c>
      <c r="I372">
        <v>1051.9365250000001</v>
      </c>
      <c r="J372">
        <v>1680.88732</v>
      </c>
      <c r="K372">
        <v>1596.633437</v>
      </c>
      <c r="L372">
        <v>569.31929530000002</v>
      </c>
      <c r="M372">
        <v>693.82333819999997</v>
      </c>
      <c r="N372">
        <v>1883.2368080000001</v>
      </c>
      <c r="O372">
        <v>1643.8840729999999</v>
      </c>
      <c r="P372">
        <v>1168.28477</v>
      </c>
      <c r="Q372">
        <v>1163.4215260000001</v>
      </c>
      <c r="R372">
        <v>1031.0534250000001</v>
      </c>
      <c r="S372">
        <v>944.56187390000002</v>
      </c>
      <c r="T372">
        <v>700.3144949</v>
      </c>
      <c r="U372">
        <v>643.95327540000005</v>
      </c>
      <c r="V372">
        <v>1443.1887240000001</v>
      </c>
      <c r="W372">
        <v>1097.841647</v>
      </c>
    </row>
    <row r="373" spans="1:23" x14ac:dyDescent="0.2">
      <c r="A373" t="s">
        <v>927</v>
      </c>
      <c r="B373" s="7">
        <f t="shared" si="10"/>
        <v>2416.6527382499999</v>
      </c>
      <c r="C373" s="7">
        <f t="shared" si="11"/>
        <v>3490.56795775</v>
      </c>
      <c r="D373">
        <v>5.1836979999999996E-3</v>
      </c>
      <c r="E373" s="7">
        <v>0.81253302000000005</v>
      </c>
      <c r="F373" t="s">
        <v>17</v>
      </c>
      <c r="H373">
        <v>3508.686823</v>
      </c>
      <c r="I373">
        <v>2542.4366930000001</v>
      </c>
      <c r="J373">
        <v>4211.6217699999997</v>
      </c>
      <c r="K373">
        <v>3699.5265450000002</v>
      </c>
      <c r="L373">
        <v>1541.015224</v>
      </c>
      <c r="M373">
        <v>1537.702372</v>
      </c>
      <c r="N373">
        <v>3372.5568349999999</v>
      </c>
      <c r="O373">
        <v>3215.3365220000001</v>
      </c>
      <c r="P373">
        <v>1208.8060820000001</v>
      </c>
      <c r="Q373">
        <v>849.38931230000003</v>
      </c>
      <c r="R373">
        <v>969.00783409999997</v>
      </c>
      <c r="S373">
        <v>980.55098469999996</v>
      </c>
      <c r="T373">
        <v>830.01080590000004</v>
      </c>
      <c r="U373">
        <v>970.94293370000003</v>
      </c>
      <c r="V373">
        <v>1733.6083839999999</v>
      </c>
      <c r="W373">
        <v>1475.813472</v>
      </c>
    </row>
    <row r="374" spans="1:23" x14ac:dyDescent="0.2">
      <c r="A374" t="s">
        <v>942</v>
      </c>
      <c r="B374" s="7">
        <f t="shared" si="10"/>
        <v>21428.065447500001</v>
      </c>
      <c r="C374" s="7">
        <f t="shared" si="11"/>
        <v>25299.6101175</v>
      </c>
      <c r="D374">
        <v>2.015818E-3</v>
      </c>
      <c r="E374" s="7">
        <v>0.80811276499999996</v>
      </c>
      <c r="F374" t="s">
        <v>17</v>
      </c>
      <c r="H374">
        <v>22627.46703</v>
      </c>
      <c r="I374">
        <v>29888.463469999999</v>
      </c>
      <c r="J374">
        <v>21741.723699999999</v>
      </c>
      <c r="K374">
        <v>26940.786270000001</v>
      </c>
      <c r="L374">
        <v>11972.401739999999</v>
      </c>
      <c r="M374">
        <v>13679.63745</v>
      </c>
      <c r="N374">
        <v>30244.24741</v>
      </c>
      <c r="O374">
        <v>29815.975190000001</v>
      </c>
      <c r="P374">
        <v>13805.97294</v>
      </c>
      <c r="Q374">
        <v>13386.187970000001</v>
      </c>
      <c r="R374">
        <v>7931.2986119999996</v>
      </c>
      <c r="S374">
        <v>11232.156300000001</v>
      </c>
      <c r="T374">
        <v>9770.7979780000005</v>
      </c>
      <c r="U374">
        <v>8103.2418250000001</v>
      </c>
      <c r="V374">
        <v>14734.132019999999</v>
      </c>
      <c r="W374">
        <v>16714.184880000001</v>
      </c>
    </row>
    <row r="375" spans="1:23" x14ac:dyDescent="0.2">
      <c r="A375" t="s">
        <v>201</v>
      </c>
      <c r="B375" s="7">
        <f t="shared" si="10"/>
        <v>136.27332332999998</v>
      </c>
      <c r="C375" s="7">
        <f t="shared" si="11"/>
        <v>169.71935074999999</v>
      </c>
      <c r="D375">
        <v>3.8720995000000001E-2</v>
      </c>
      <c r="E375" s="7">
        <v>0.80107348700000003</v>
      </c>
      <c r="F375" t="s">
        <v>17</v>
      </c>
      <c r="H375">
        <v>140.0169061</v>
      </c>
      <c r="I375">
        <v>174.399269</v>
      </c>
      <c r="J375">
        <v>161.41011639999999</v>
      </c>
      <c r="K375">
        <v>203.05111149999999</v>
      </c>
      <c r="L375">
        <v>74.794603319999993</v>
      </c>
      <c r="M375">
        <v>102.3388947</v>
      </c>
      <c r="N375">
        <v>193.61034269999999</v>
      </c>
      <c r="O375">
        <v>174.34945260000001</v>
      </c>
      <c r="P375">
        <v>59.853578810000002</v>
      </c>
      <c r="Q375">
        <v>60.760155939999997</v>
      </c>
      <c r="R375">
        <v>35.170811499999999</v>
      </c>
      <c r="S375">
        <v>59.996293250000001</v>
      </c>
      <c r="T375">
        <v>64.506907670000004</v>
      </c>
      <c r="U375">
        <v>42.504414760000003</v>
      </c>
      <c r="V375">
        <v>83.391308140000007</v>
      </c>
      <c r="W375">
        <v>79.522363830000003</v>
      </c>
    </row>
    <row r="376" spans="1:23" x14ac:dyDescent="0.2">
      <c r="A376" t="s">
        <v>1111</v>
      </c>
      <c r="B376" s="7">
        <f t="shared" si="10"/>
        <v>106718.04404499999</v>
      </c>
      <c r="C376" s="7">
        <f t="shared" si="11"/>
        <v>194704.534525</v>
      </c>
      <c r="D376" s="1">
        <v>8.4500000000000005E-4</v>
      </c>
      <c r="E376" s="7">
        <v>0.79172396899999997</v>
      </c>
      <c r="F376" t="s">
        <v>17</v>
      </c>
      <c r="H376">
        <v>177695.82819999999</v>
      </c>
      <c r="I376">
        <v>148852.72560000001</v>
      </c>
      <c r="J376">
        <v>234724.51019999999</v>
      </c>
      <c r="K376">
        <v>217545.0741</v>
      </c>
      <c r="L376">
        <v>96569.471479999993</v>
      </c>
      <c r="M376">
        <v>101119.59940000001</v>
      </c>
      <c r="N376">
        <v>121311.7261</v>
      </c>
      <c r="O376">
        <v>107871.3792</v>
      </c>
      <c r="P376">
        <v>98055.321039999995</v>
      </c>
      <c r="Q376">
        <v>116121.9923</v>
      </c>
      <c r="R376">
        <v>99388.034020000006</v>
      </c>
      <c r="S376">
        <v>111596.53509999999</v>
      </c>
      <c r="T376">
        <v>81163.897729999997</v>
      </c>
      <c r="U376">
        <v>74578.351049999997</v>
      </c>
      <c r="V376">
        <v>84958.455279999995</v>
      </c>
      <c r="W376">
        <v>76482.565480000005</v>
      </c>
    </row>
    <row r="377" spans="1:23" x14ac:dyDescent="0.2">
      <c r="A377" t="s">
        <v>1027</v>
      </c>
      <c r="B377" s="7">
        <f t="shared" si="10"/>
        <v>5975.9308560000009</v>
      </c>
      <c r="C377" s="7">
        <f t="shared" si="11"/>
        <v>6812.2642775000004</v>
      </c>
      <c r="D377">
        <v>2.3863159999999999E-3</v>
      </c>
      <c r="E377" s="7">
        <v>0.787061546</v>
      </c>
      <c r="F377" t="s">
        <v>17</v>
      </c>
      <c r="H377">
        <v>6784.5226940000002</v>
      </c>
      <c r="I377">
        <v>7467.8332840000003</v>
      </c>
      <c r="J377">
        <v>7168.2234349999999</v>
      </c>
      <c r="K377">
        <v>5828.4776970000003</v>
      </c>
      <c r="L377">
        <v>4405.4728400000004</v>
      </c>
      <c r="M377">
        <v>3100.4365349999998</v>
      </c>
      <c r="N377">
        <v>7624.4716879999996</v>
      </c>
      <c r="O377">
        <v>8773.3423610000009</v>
      </c>
      <c r="P377">
        <v>3597.4202230000001</v>
      </c>
      <c r="Q377">
        <v>3900.9495980000002</v>
      </c>
      <c r="R377">
        <v>3339.1778140000001</v>
      </c>
      <c r="S377">
        <v>3543.629997</v>
      </c>
      <c r="T377">
        <v>2147.9791700000001</v>
      </c>
      <c r="U377">
        <v>2125.8232640000001</v>
      </c>
      <c r="V377">
        <v>4453.2575049999996</v>
      </c>
      <c r="W377">
        <v>3500.6339859999998</v>
      </c>
    </row>
    <row r="378" spans="1:23" x14ac:dyDescent="0.2">
      <c r="A378" t="s">
        <v>674</v>
      </c>
      <c r="B378" s="7">
        <f t="shared" si="10"/>
        <v>95538.490265</v>
      </c>
      <c r="C378" s="7">
        <f t="shared" si="11"/>
        <v>131702.17385000002</v>
      </c>
      <c r="D378" s="1">
        <v>6.0099999999999997E-5</v>
      </c>
      <c r="E378" s="7">
        <v>0.78322028899999996</v>
      </c>
      <c r="F378" t="s">
        <v>17</v>
      </c>
      <c r="H378">
        <v>136124.2691</v>
      </c>
      <c r="I378">
        <v>110515.2954</v>
      </c>
      <c r="J378">
        <v>138696.72270000001</v>
      </c>
      <c r="K378">
        <v>141472.40820000001</v>
      </c>
      <c r="L378">
        <v>65440.233090000002</v>
      </c>
      <c r="M378">
        <v>64954.374669999997</v>
      </c>
      <c r="N378">
        <v>128629.284</v>
      </c>
      <c r="O378">
        <v>123130.0693</v>
      </c>
      <c r="P378">
        <v>77144.809120000005</v>
      </c>
      <c r="Q378">
        <v>67394.433510000003</v>
      </c>
      <c r="R378">
        <v>61591.553780000002</v>
      </c>
      <c r="S378">
        <v>61557.532319999998</v>
      </c>
      <c r="T378">
        <v>52467.114419999998</v>
      </c>
      <c r="U378">
        <v>47110.84029</v>
      </c>
      <c r="V378">
        <v>76415.790580000001</v>
      </c>
      <c r="W378">
        <v>74116.972439999998</v>
      </c>
    </row>
    <row r="379" spans="1:23" x14ac:dyDescent="0.2">
      <c r="A379" t="s">
        <v>1117</v>
      </c>
      <c r="B379" s="7">
        <f t="shared" si="10"/>
        <v>21203.518007499999</v>
      </c>
      <c r="C379" s="7">
        <f t="shared" si="11"/>
        <v>21589.5670025</v>
      </c>
      <c r="D379">
        <v>3.1842648000000001E-2</v>
      </c>
      <c r="E379" s="7">
        <v>0.78169586000000002</v>
      </c>
      <c r="F379" t="s">
        <v>17</v>
      </c>
      <c r="H379">
        <v>19143.520799999998</v>
      </c>
      <c r="I379">
        <v>26017.28844</v>
      </c>
      <c r="J379">
        <v>19543.78989</v>
      </c>
      <c r="K379">
        <v>21653.668880000001</v>
      </c>
      <c r="L379">
        <v>15664.47862</v>
      </c>
      <c r="M379">
        <v>12739.051460000001</v>
      </c>
      <c r="N379">
        <v>27775.227050000001</v>
      </c>
      <c r="O379">
        <v>28635.314900000001</v>
      </c>
      <c r="P379">
        <v>14381.27449</v>
      </c>
      <c r="Q379">
        <v>21536.042590000001</v>
      </c>
      <c r="R379">
        <v>18114.751690000001</v>
      </c>
      <c r="S379">
        <v>18432.501769999999</v>
      </c>
      <c r="T379">
        <v>17753.351060000001</v>
      </c>
      <c r="U379">
        <v>9596.4621609999995</v>
      </c>
      <c r="V379">
        <v>27997.211790000001</v>
      </c>
      <c r="W379">
        <v>18244.03514</v>
      </c>
    </row>
    <row r="380" spans="1:23" x14ac:dyDescent="0.2">
      <c r="A380" t="s">
        <v>610</v>
      </c>
      <c r="B380" s="7">
        <f t="shared" si="10"/>
        <v>1080.3907113</v>
      </c>
      <c r="C380" s="7">
        <f t="shared" si="11"/>
        <v>1338.913728</v>
      </c>
      <c r="D380">
        <v>3.1346989999999999E-3</v>
      </c>
      <c r="E380" s="7">
        <v>0.77953718100000002</v>
      </c>
      <c r="F380" t="s">
        <v>17</v>
      </c>
      <c r="H380">
        <v>1215.527143</v>
      </c>
      <c r="I380">
        <v>1442.4776489999999</v>
      </c>
      <c r="J380">
        <v>1005.677363</v>
      </c>
      <c r="K380">
        <v>1691.972757</v>
      </c>
      <c r="L380">
        <v>980.19367220000004</v>
      </c>
      <c r="M380">
        <v>751.43753800000002</v>
      </c>
      <c r="N380">
        <v>1497.289614</v>
      </c>
      <c r="O380">
        <v>1092.6420210000001</v>
      </c>
      <c r="P380">
        <v>690.18458720000001</v>
      </c>
      <c r="Q380">
        <v>757.46918559999995</v>
      </c>
      <c r="R380">
        <v>633.69101360000002</v>
      </c>
      <c r="S380">
        <v>783.91349000000002</v>
      </c>
      <c r="T380">
        <v>730.50955810000005</v>
      </c>
      <c r="U380">
        <v>501.1231343</v>
      </c>
      <c r="V380">
        <v>960.81304320000004</v>
      </c>
      <c r="W380">
        <v>572.55401589999997</v>
      </c>
    </row>
    <row r="381" spans="1:23" x14ac:dyDescent="0.2">
      <c r="A381" t="s">
        <v>1032</v>
      </c>
      <c r="B381" s="7">
        <f t="shared" si="10"/>
        <v>899.74096704999999</v>
      </c>
      <c r="C381" s="7">
        <f t="shared" si="11"/>
        <v>1278.0505395</v>
      </c>
      <c r="D381">
        <v>2.1921343999999999E-2</v>
      </c>
      <c r="E381" s="7">
        <v>0.77781329099999996</v>
      </c>
      <c r="F381" t="s">
        <v>17</v>
      </c>
      <c r="H381">
        <v>1256.594801</v>
      </c>
      <c r="I381">
        <v>1025.751876</v>
      </c>
      <c r="J381">
        <v>1422.8633689999999</v>
      </c>
      <c r="K381">
        <v>1406.9921119999999</v>
      </c>
      <c r="L381">
        <v>689.47839190000002</v>
      </c>
      <c r="M381">
        <v>617.00247130000002</v>
      </c>
      <c r="N381">
        <v>1201.2568980000001</v>
      </c>
      <c r="O381">
        <v>1091.226107</v>
      </c>
      <c r="P381">
        <v>318.12479159999998</v>
      </c>
      <c r="Q381">
        <v>322.94329479999999</v>
      </c>
      <c r="R381">
        <v>330.05646999999999</v>
      </c>
      <c r="S381">
        <v>282.78332690000002</v>
      </c>
      <c r="T381">
        <v>418.04551090000001</v>
      </c>
      <c r="U381">
        <v>321.8488132</v>
      </c>
      <c r="V381">
        <v>406.6740408</v>
      </c>
      <c r="W381">
        <v>480.11503929999998</v>
      </c>
    </row>
    <row r="382" spans="1:23" x14ac:dyDescent="0.2">
      <c r="A382" t="s">
        <v>956</v>
      </c>
      <c r="B382" s="7">
        <f t="shared" si="10"/>
        <v>6273.8791432500002</v>
      </c>
      <c r="C382" s="7">
        <f t="shared" si="11"/>
        <v>8056.8732499999996</v>
      </c>
      <c r="D382">
        <v>2.9038939E-2</v>
      </c>
      <c r="E382" s="7">
        <v>0.77763489200000002</v>
      </c>
      <c r="F382" t="s">
        <v>17</v>
      </c>
      <c r="H382">
        <v>9073.1913160000004</v>
      </c>
      <c r="I382">
        <v>6316.430257</v>
      </c>
      <c r="J382">
        <v>8030.952507</v>
      </c>
      <c r="K382">
        <v>8806.9189200000001</v>
      </c>
      <c r="L382">
        <v>3778.3447689999998</v>
      </c>
      <c r="M382">
        <v>4079.462818</v>
      </c>
      <c r="N382">
        <v>9560.7620900000002</v>
      </c>
      <c r="O382">
        <v>7676.9468960000004</v>
      </c>
      <c r="P382">
        <v>3139.083333</v>
      </c>
      <c r="Q382">
        <v>2824.7905179999998</v>
      </c>
      <c r="R382">
        <v>2450.6184760000001</v>
      </c>
      <c r="S382">
        <v>2919.0776179999998</v>
      </c>
      <c r="T382">
        <v>2709.8408020000002</v>
      </c>
      <c r="U382">
        <v>2257.8060310000001</v>
      </c>
      <c r="V382">
        <v>3517.0371850000001</v>
      </c>
      <c r="W382">
        <v>3098.6166790000002</v>
      </c>
    </row>
    <row r="383" spans="1:23" x14ac:dyDescent="0.2">
      <c r="A383" t="s">
        <v>724</v>
      </c>
      <c r="B383" s="7">
        <f t="shared" si="10"/>
        <v>87418.093809999991</v>
      </c>
      <c r="C383" s="7">
        <f t="shared" si="11"/>
        <v>90949.071557499992</v>
      </c>
      <c r="D383" s="1">
        <v>3.8900000000000002E-4</v>
      </c>
      <c r="E383" s="7">
        <v>0.77632743299999996</v>
      </c>
      <c r="F383" t="s">
        <v>17</v>
      </c>
      <c r="H383">
        <v>99028.867240000007</v>
      </c>
      <c r="I383">
        <v>89661.717059999995</v>
      </c>
      <c r="J383">
        <v>94081.896580000001</v>
      </c>
      <c r="K383">
        <v>81023.805349999995</v>
      </c>
      <c r="L383">
        <v>104942.147</v>
      </c>
      <c r="M383">
        <v>45278.489049999996</v>
      </c>
      <c r="N383">
        <v>110757.3076</v>
      </c>
      <c r="O383">
        <v>88694.431589999993</v>
      </c>
      <c r="P383">
        <v>115534.11470000001</v>
      </c>
      <c r="Q383">
        <v>80157.784589999996</v>
      </c>
      <c r="R383">
        <v>92073.397670000006</v>
      </c>
      <c r="S383">
        <v>73882.813699999999</v>
      </c>
      <c r="T383">
        <v>102211.3177</v>
      </c>
      <c r="U383">
        <v>42089.826150000001</v>
      </c>
      <c r="V383">
        <v>89568.112160000004</v>
      </c>
      <c r="W383">
        <v>98873.394979999997</v>
      </c>
    </row>
    <row r="384" spans="1:23" x14ac:dyDescent="0.2">
      <c r="A384" t="s">
        <v>208</v>
      </c>
      <c r="B384" s="7">
        <f t="shared" si="10"/>
        <v>1836.77005575</v>
      </c>
      <c r="C384" s="7">
        <f t="shared" si="11"/>
        <v>2937.3726360000001</v>
      </c>
      <c r="D384" s="1">
        <v>7.4299999999999995E-4</v>
      </c>
      <c r="E384" s="7">
        <v>0.77538129300000003</v>
      </c>
      <c r="F384" t="s">
        <v>17</v>
      </c>
      <c r="H384">
        <v>3035.996275</v>
      </c>
      <c r="I384">
        <v>2629.655683</v>
      </c>
      <c r="J384">
        <v>3165.9543520000002</v>
      </c>
      <c r="K384">
        <v>2917.8842340000001</v>
      </c>
      <c r="L384">
        <v>1884.9852960000001</v>
      </c>
      <c r="M384">
        <v>1408.4482599999999</v>
      </c>
      <c r="N384">
        <v>2232.6847109999999</v>
      </c>
      <c r="O384">
        <v>1820.9619560000001</v>
      </c>
      <c r="P384">
        <v>1029.683984</v>
      </c>
      <c r="Q384">
        <v>1068.328252</v>
      </c>
      <c r="R384">
        <v>1094.283531</v>
      </c>
      <c r="S384">
        <v>925.52325689999998</v>
      </c>
      <c r="T384">
        <v>734.74386000000004</v>
      </c>
      <c r="U384">
        <v>795.47760059999996</v>
      </c>
      <c r="V384">
        <v>1104.6614669999999</v>
      </c>
      <c r="W384">
        <v>980.09453880000001</v>
      </c>
    </row>
    <row r="385" spans="1:23" x14ac:dyDescent="0.2">
      <c r="A385" t="s">
        <v>122</v>
      </c>
      <c r="B385" s="7">
        <f t="shared" si="10"/>
        <v>6674.1407385000002</v>
      </c>
      <c r="C385" s="7">
        <f t="shared" si="11"/>
        <v>7164.7303547500005</v>
      </c>
      <c r="D385">
        <v>2.8665840000000001E-2</v>
      </c>
      <c r="E385" s="7">
        <v>0.77534970800000003</v>
      </c>
      <c r="F385" t="s">
        <v>17</v>
      </c>
      <c r="H385">
        <v>5679.2821819999999</v>
      </c>
      <c r="I385">
        <v>6186.2742230000003</v>
      </c>
      <c r="J385">
        <v>7131.02052</v>
      </c>
      <c r="K385">
        <v>9662.3444940000009</v>
      </c>
      <c r="L385">
        <v>2845.3747539999999</v>
      </c>
      <c r="M385">
        <v>4149.557605</v>
      </c>
      <c r="N385">
        <v>11136.04767</v>
      </c>
      <c r="O385">
        <v>8565.5829250000006</v>
      </c>
      <c r="P385">
        <v>6475.6934499999998</v>
      </c>
      <c r="Q385">
        <v>6982.5023579999997</v>
      </c>
      <c r="R385">
        <v>4555.5240809999996</v>
      </c>
      <c r="S385">
        <v>5631.5475189999997</v>
      </c>
      <c r="T385">
        <v>3942.2125500000002</v>
      </c>
      <c r="U385">
        <v>3206.525369</v>
      </c>
      <c r="V385">
        <v>8540.1916349999992</v>
      </c>
      <c r="W385">
        <v>6701.2043960000001</v>
      </c>
    </row>
    <row r="386" spans="1:23" x14ac:dyDescent="0.2">
      <c r="A386" t="s">
        <v>931</v>
      </c>
      <c r="B386" s="7">
        <f t="shared" ref="B386:B449" si="12">AVERAGE(L386:O386)</f>
        <v>833.92755722499987</v>
      </c>
      <c r="C386" s="7">
        <f t="shared" ref="C386:C449" si="13">AVERAGE(H386:K386)</f>
        <v>889.18234110000003</v>
      </c>
      <c r="D386">
        <v>1.0584540999999999E-2</v>
      </c>
      <c r="E386" s="7">
        <v>0.77482406000000004</v>
      </c>
      <c r="F386" t="s">
        <v>17</v>
      </c>
      <c r="H386">
        <v>753.61775890000001</v>
      </c>
      <c r="I386">
        <v>964.72971719999998</v>
      </c>
      <c r="J386">
        <v>717.64684829999999</v>
      </c>
      <c r="K386">
        <v>1120.73504</v>
      </c>
      <c r="L386">
        <v>763.31627830000002</v>
      </c>
      <c r="M386">
        <v>480.15455930000002</v>
      </c>
      <c r="N386">
        <v>1172.1502129999999</v>
      </c>
      <c r="O386">
        <v>920.08917829999996</v>
      </c>
      <c r="P386">
        <v>151.91406689999999</v>
      </c>
      <c r="Q386">
        <v>114.0981398</v>
      </c>
      <c r="R386">
        <v>124.1239303</v>
      </c>
      <c r="S386">
        <v>118.61577010000001</v>
      </c>
      <c r="T386">
        <v>115.9485744</v>
      </c>
      <c r="U386">
        <v>73.212680849999998</v>
      </c>
      <c r="V386">
        <v>148.13652110000001</v>
      </c>
      <c r="W386">
        <v>172.5856406</v>
      </c>
    </row>
    <row r="387" spans="1:23" x14ac:dyDescent="0.2">
      <c r="A387" t="s">
        <v>880</v>
      </c>
      <c r="B387" s="7">
        <f t="shared" si="12"/>
        <v>133286.248945</v>
      </c>
      <c r="C387" s="7">
        <f t="shared" si="13"/>
        <v>181181.74705000001</v>
      </c>
      <c r="D387">
        <v>8.5219370000000003E-3</v>
      </c>
      <c r="E387" s="7">
        <v>0.77154286599999999</v>
      </c>
      <c r="F387" t="s">
        <v>17</v>
      </c>
      <c r="H387">
        <v>184904.95759999999</v>
      </c>
      <c r="I387">
        <v>128841.35550000001</v>
      </c>
      <c r="J387">
        <v>203859.99179999999</v>
      </c>
      <c r="K387">
        <v>207120.6833</v>
      </c>
      <c r="L387">
        <v>110268.1583</v>
      </c>
      <c r="M387">
        <v>86945.280480000001</v>
      </c>
      <c r="N387">
        <v>183672.1102</v>
      </c>
      <c r="O387">
        <v>152259.44680000001</v>
      </c>
      <c r="P387">
        <v>136061.35149999999</v>
      </c>
      <c r="Q387">
        <v>109127.7846</v>
      </c>
      <c r="R387">
        <v>117416.87</v>
      </c>
      <c r="S387">
        <v>111757.8165</v>
      </c>
      <c r="T387">
        <v>94618.078680000006</v>
      </c>
      <c r="U387">
        <v>86861.065879999995</v>
      </c>
      <c r="V387">
        <v>147982.69519999999</v>
      </c>
      <c r="W387">
        <v>144569.022</v>
      </c>
    </row>
    <row r="388" spans="1:23" x14ac:dyDescent="0.2">
      <c r="A388" t="s">
        <v>171</v>
      </c>
      <c r="B388" s="7">
        <f t="shared" si="12"/>
        <v>46.481940524999999</v>
      </c>
      <c r="C388" s="7">
        <f t="shared" si="13"/>
        <v>68.852183082500005</v>
      </c>
      <c r="D388">
        <v>6.597548E-3</v>
      </c>
      <c r="E388" s="7">
        <v>0.76129300700000002</v>
      </c>
      <c r="F388" t="s">
        <v>17</v>
      </c>
      <c r="H388">
        <v>64.431470610000005</v>
      </c>
      <c r="I388">
        <v>70.601778620000005</v>
      </c>
      <c r="J388">
        <v>66.983576310000004</v>
      </c>
      <c r="K388">
        <v>73.391906789999993</v>
      </c>
      <c r="L388">
        <v>42.922197560000001</v>
      </c>
      <c r="M388">
        <v>38.86881297</v>
      </c>
      <c r="N388">
        <v>60.535334280000001</v>
      </c>
      <c r="O388">
        <v>43.601417290000001</v>
      </c>
      <c r="P388">
        <v>72.228996179999996</v>
      </c>
      <c r="Q388">
        <v>86.040568789999995</v>
      </c>
      <c r="R388">
        <v>64.586842480000001</v>
      </c>
      <c r="S388">
        <v>79.58788577</v>
      </c>
      <c r="T388">
        <v>78.972634920000004</v>
      </c>
      <c r="U388">
        <v>54.072701410000001</v>
      </c>
      <c r="V388">
        <v>72.170988710000003</v>
      </c>
      <c r="W388">
        <v>57.927090249999999</v>
      </c>
    </row>
    <row r="389" spans="1:23" x14ac:dyDescent="0.2">
      <c r="A389" t="s">
        <v>814</v>
      </c>
      <c r="B389" s="7">
        <f t="shared" si="12"/>
        <v>2867.0330107499994</v>
      </c>
      <c r="C389" s="7">
        <f t="shared" si="13"/>
        <v>4342.34278275</v>
      </c>
      <c r="D389">
        <v>1.3613795999999999E-2</v>
      </c>
      <c r="E389" s="7">
        <v>0.75635937200000003</v>
      </c>
      <c r="F389" t="s">
        <v>17</v>
      </c>
      <c r="H389">
        <v>4646.5593280000003</v>
      </c>
      <c r="I389">
        <v>3190.8751820000002</v>
      </c>
      <c r="J389">
        <v>4965.393419</v>
      </c>
      <c r="K389">
        <v>4566.5432019999998</v>
      </c>
      <c r="L389">
        <v>2221.743563</v>
      </c>
      <c r="M389">
        <v>2122.113891</v>
      </c>
      <c r="N389">
        <v>3954.9434689999998</v>
      </c>
      <c r="O389">
        <v>3169.3311199999998</v>
      </c>
      <c r="P389">
        <v>2249.4366540000001</v>
      </c>
      <c r="Q389">
        <v>2221.538693</v>
      </c>
      <c r="R389">
        <v>1979.043439</v>
      </c>
      <c r="S389">
        <v>2111.1762349999999</v>
      </c>
      <c r="T389">
        <v>1682.44488</v>
      </c>
      <c r="U389">
        <v>1610.558792</v>
      </c>
      <c r="V389">
        <v>2218.7601840000002</v>
      </c>
      <c r="W389">
        <v>1822.8855020000001</v>
      </c>
    </row>
    <row r="390" spans="1:23" x14ac:dyDescent="0.2">
      <c r="A390" t="s">
        <v>331</v>
      </c>
      <c r="B390" s="7">
        <f t="shared" si="12"/>
        <v>9383.0480680000001</v>
      </c>
      <c r="C390" s="7">
        <f t="shared" si="13"/>
        <v>14418.789472499999</v>
      </c>
      <c r="D390">
        <v>2.0819045000000001E-2</v>
      </c>
      <c r="E390" s="7">
        <v>0.75269879100000003</v>
      </c>
      <c r="F390" t="s">
        <v>17</v>
      </c>
      <c r="H390">
        <v>12357.19332</v>
      </c>
      <c r="I390">
        <v>12765.883159999999</v>
      </c>
      <c r="J390">
        <v>14525.92553</v>
      </c>
      <c r="K390">
        <v>18026.155879999998</v>
      </c>
      <c r="L390">
        <v>7265.2729749999999</v>
      </c>
      <c r="M390">
        <v>9153.0838970000004</v>
      </c>
      <c r="N390">
        <v>11192.952380000001</v>
      </c>
      <c r="O390">
        <v>9920.8830199999993</v>
      </c>
      <c r="P390">
        <v>8170.7070489999996</v>
      </c>
      <c r="Q390">
        <v>8374.4412460000003</v>
      </c>
      <c r="R390">
        <v>7994.9947929999998</v>
      </c>
      <c r="S390">
        <v>9286.422364</v>
      </c>
      <c r="T390">
        <v>7833.3049890000002</v>
      </c>
      <c r="U390">
        <v>5784.0600329999997</v>
      </c>
      <c r="V390">
        <v>8485.1531660000001</v>
      </c>
      <c r="W390">
        <v>10638.500770000001</v>
      </c>
    </row>
    <row r="391" spans="1:23" x14ac:dyDescent="0.2">
      <c r="A391" t="s">
        <v>873</v>
      </c>
      <c r="B391" s="7">
        <f t="shared" si="12"/>
        <v>937.28029910000009</v>
      </c>
      <c r="C391" s="7">
        <f t="shared" si="13"/>
        <v>1002.7088723000001</v>
      </c>
      <c r="D391">
        <v>2.9246338E-2</v>
      </c>
      <c r="E391" s="7">
        <v>0.75250597900000005</v>
      </c>
      <c r="F391" t="s">
        <v>17</v>
      </c>
      <c r="H391">
        <v>1130.1266869999999</v>
      </c>
      <c r="I391">
        <v>1000.515037</v>
      </c>
      <c r="J391">
        <v>937.68924460000005</v>
      </c>
      <c r="K391">
        <v>942.50452059999998</v>
      </c>
      <c r="L391">
        <v>974.24990960000002</v>
      </c>
      <c r="M391">
        <v>589.6697193</v>
      </c>
      <c r="N391">
        <v>972.70011350000004</v>
      </c>
      <c r="O391">
        <v>1212.501454</v>
      </c>
      <c r="P391">
        <v>1868.6077190000001</v>
      </c>
      <c r="Q391">
        <v>1367.1033580000001</v>
      </c>
      <c r="R391">
        <v>1297.5039320000001</v>
      </c>
      <c r="S391">
        <v>1152.6932609999999</v>
      </c>
      <c r="T391">
        <v>1177.7093640000001</v>
      </c>
      <c r="U391">
        <v>560.31654189999995</v>
      </c>
      <c r="V391">
        <v>1587.2919320000001</v>
      </c>
      <c r="W391">
        <v>1520.507394</v>
      </c>
    </row>
    <row r="392" spans="1:23" x14ac:dyDescent="0.2">
      <c r="A392" t="s">
        <v>537</v>
      </c>
      <c r="B392" s="7">
        <f t="shared" si="12"/>
        <v>92.136254659999992</v>
      </c>
      <c r="C392" s="7">
        <f t="shared" si="13"/>
        <v>107.38669765</v>
      </c>
      <c r="D392">
        <v>3.4200841000000003E-2</v>
      </c>
      <c r="E392" s="7">
        <v>0.74692991500000006</v>
      </c>
      <c r="F392" t="s">
        <v>17</v>
      </c>
      <c r="H392">
        <v>93.540328489999993</v>
      </c>
      <c r="I392">
        <v>94.47420941</v>
      </c>
      <c r="J392">
        <v>116.7388902</v>
      </c>
      <c r="K392">
        <v>124.7933625</v>
      </c>
      <c r="L392">
        <v>56.876364100000004</v>
      </c>
      <c r="M392">
        <v>46.125022639999997</v>
      </c>
      <c r="N392">
        <v>125.5726919</v>
      </c>
      <c r="O392">
        <v>139.97094000000001</v>
      </c>
      <c r="P392">
        <v>98.618839399999999</v>
      </c>
      <c r="Q392">
        <v>83.896431800000002</v>
      </c>
      <c r="R392">
        <v>73.468421019999994</v>
      </c>
      <c r="S392">
        <v>75.005038310000003</v>
      </c>
      <c r="T392">
        <v>72.662264910000005</v>
      </c>
      <c r="U392">
        <v>67.598928959999995</v>
      </c>
      <c r="V392">
        <v>108.8845467</v>
      </c>
      <c r="W392">
        <v>113.17630459999999</v>
      </c>
    </row>
    <row r="393" spans="1:23" x14ac:dyDescent="0.2">
      <c r="A393" t="s">
        <v>593</v>
      </c>
      <c r="B393" s="7">
        <f t="shared" si="12"/>
        <v>2451.033938</v>
      </c>
      <c r="C393" s="7">
        <f t="shared" si="13"/>
        <v>2395.07420525</v>
      </c>
      <c r="D393">
        <v>5.0609399999999999E-3</v>
      </c>
      <c r="E393" s="7">
        <v>0.73419510099999996</v>
      </c>
      <c r="F393" t="s">
        <v>17</v>
      </c>
      <c r="H393">
        <v>2187.913172</v>
      </c>
      <c r="I393">
        <v>2613.8381680000002</v>
      </c>
      <c r="J393">
        <v>2231.836534</v>
      </c>
      <c r="K393">
        <v>2546.7089470000001</v>
      </c>
      <c r="L393">
        <v>2160.0304550000001</v>
      </c>
      <c r="M393">
        <v>1227.60248</v>
      </c>
      <c r="N393">
        <v>3708.7849059999999</v>
      </c>
      <c r="O393">
        <v>2707.7179110000002</v>
      </c>
      <c r="P393">
        <v>508.47421759999997</v>
      </c>
      <c r="Q393">
        <v>506.97646950000001</v>
      </c>
      <c r="R393">
        <v>322.75613490000001</v>
      </c>
      <c r="S393">
        <v>440.41480139999999</v>
      </c>
      <c r="T393">
        <v>372.74372340000002</v>
      </c>
      <c r="U393">
        <v>249.4926327</v>
      </c>
      <c r="V393">
        <v>576.39498019999996</v>
      </c>
      <c r="W393">
        <v>371.14967999999999</v>
      </c>
    </row>
    <row r="394" spans="1:23" x14ac:dyDescent="0.2">
      <c r="A394" t="s">
        <v>357</v>
      </c>
      <c r="B394" s="7">
        <f t="shared" si="12"/>
        <v>13492.677940999998</v>
      </c>
      <c r="C394" s="7">
        <f t="shared" si="13"/>
        <v>17583.083500000001</v>
      </c>
      <c r="D394">
        <v>2.8131550000000002E-2</v>
      </c>
      <c r="E394" s="7">
        <v>0.72832199099999995</v>
      </c>
      <c r="F394" t="s">
        <v>17</v>
      </c>
      <c r="H394">
        <v>18999.184730000001</v>
      </c>
      <c r="I394">
        <v>13401.79436</v>
      </c>
      <c r="J394">
        <v>20473.55312</v>
      </c>
      <c r="K394">
        <v>17457.801790000001</v>
      </c>
      <c r="L394">
        <v>11041.716930000001</v>
      </c>
      <c r="M394">
        <v>8214.8683239999991</v>
      </c>
      <c r="N394">
        <v>18608.460589999999</v>
      </c>
      <c r="O394">
        <v>16105.665919999999</v>
      </c>
      <c r="P394">
        <v>8500.2972599999994</v>
      </c>
      <c r="Q394">
        <v>8933.8539209999999</v>
      </c>
      <c r="R394">
        <v>7236.4916750000002</v>
      </c>
      <c r="S394">
        <v>8385.6393939999998</v>
      </c>
      <c r="T394">
        <v>7542.6023370000003</v>
      </c>
      <c r="U394">
        <v>6827.1312969999999</v>
      </c>
      <c r="V394">
        <v>9404.6352179999994</v>
      </c>
      <c r="W394">
        <v>8770.0831469999994</v>
      </c>
    </row>
    <row r="395" spans="1:23" x14ac:dyDescent="0.2">
      <c r="A395" t="s">
        <v>533</v>
      </c>
      <c r="B395" s="7">
        <f t="shared" si="12"/>
        <v>4830.3084794999995</v>
      </c>
      <c r="C395" s="7">
        <f t="shared" si="13"/>
        <v>5579.1990344999995</v>
      </c>
      <c r="D395">
        <v>1.4128837E-2</v>
      </c>
      <c r="E395" s="7">
        <v>0.72791257399999998</v>
      </c>
      <c r="F395" t="s">
        <v>17</v>
      </c>
      <c r="H395">
        <v>5680.8700900000003</v>
      </c>
      <c r="I395">
        <v>5285.1036759999997</v>
      </c>
      <c r="J395">
        <v>6400.818655</v>
      </c>
      <c r="K395">
        <v>4950.0037169999996</v>
      </c>
      <c r="L395">
        <v>4012.0031650000001</v>
      </c>
      <c r="M395">
        <v>2581.1955750000002</v>
      </c>
      <c r="N395">
        <v>5334.6648329999998</v>
      </c>
      <c r="O395">
        <v>7393.3703450000003</v>
      </c>
      <c r="P395">
        <v>4167.9240140000002</v>
      </c>
      <c r="Q395">
        <v>3767.1186640000001</v>
      </c>
      <c r="R395">
        <v>3563.5249570000001</v>
      </c>
      <c r="S395">
        <v>3845.9827879999998</v>
      </c>
      <c r="T395">
        <v>3478.5209169999998</v>
      </c>
      <c r="U395">
        <v>2897.570788</v>
      </c>
      <c r="V395">
        <v>4911.2826889999997</v>
      </c>
      <c r="W395">
        <v>5273.5466770000003</v>
      </c>
    </row>
    <row r="396" spans="1:23" x14ac:dyDescent="0.2">
      <c r="A396" t="s">
        <v>651</v>
      </c>
      <c r="B396" s="7">
        <f t="shared" si="12"/>
        <v>577.72168877499996</v>
      </c>
      <c r="C396" s="7">
        <f t="shared" si="13"/>
        <v>580.16194214999996</v>
      </c>
      <c r="D396">
        <v>3.3363139999999999E-3</v>
      </c>
      <c r="E396" s="7">
        <v>0.72475690299999995</v>
      </c>
      <c r="F396" t="s">
        <v>17</v>
      </c>
      <c r="H396">
        <v>444.06624629999999</v>
      </c>
      <c r="I396">
        <v>753.0118622</v>
      </c>
      <c r="J396">
        <v>514.3475009</v>
      </c>
      <c r="K396">
        <v>609.22215919999996</v>
      </c>
      <c r="L396">
        <v>366.23353739999999</v>
      </c>
      <c r="M396">
        <v>317.48340009999998</v>
      </c>
      <c r="N396">
        <v>849.06999450000001</v>
      </c>
      <c r="O396">
        <v>778.09982309999998</v>
      </c>
      <c r="P396">
        <v>405.7585977</v>
      </c>
      <c r="Q396">
        <v>410.87378710000002</v>
      </c>
      <c r="R396">
        <v>291.71062649999999</v>
      </c>
      <c r="S396">
        <v>345.0921457</v>
      </c>
      <c r="T396">
        <v>299.160011</v>
      </c>
      <c r="U396">
        <v>239.56257769999999</v>
      </c>
      <c r="V396">
        <v>593.80595740000001</v>
      </c>
      <c r="W396">
        <v>508.58204490000003</v>
      </c>
    </row>
    <row r="397" spans="1:23" x14ac:dyDescent="0.2">
      <c r="A397" t="s">
        <v>285</v>
      </c>
      <c r="B397" s="7">
        <f t="shared" si="12"/>
        <v>26182.855224999999</v>
      </c>
      <c r="C397" s="7">
        <f t="shared" si="13"/>
        <v>30265.491832500004</v>
      </c>
      <c r="D397" s="1">
        <v>5.1099999999999995E-4</v>
      </c>
      <c r="E397" s="7">
        <v>0.71435530599999997</v>
      </c>
      <c r="F397" t="s">
        <v>17</v>
      </c>
      <c r="H397">
        <v>24958.278620000001</v>
      </c>
      <c r="I397">
        <v>32734.411980000001</v>
      </c>
      <c r="J397">
        <v>26771.563409999999</v>
      </c>
      <c r="K397">
        <v>36597.713320000003</v>
      </c>
      <c r="L397">
        <v>17591.579300000001</v>
      </c>
      <c r="M397">
        <v>18934.749970000001</v>
      </c>
      <c r="N397">
        <v>33866.744449999998</v>
      </c>
      <c r="O397">
        <v>34338.347179999997</v>
      </c>
      <c r="P397">
        <v>15814.46709</v>
      </c>
      <c r="Q397">
        <v>17169.808349999999</v>
      </c>
      <c r="R397">
        <v>10043.329879999999</v>
      </c>
      <c r="S397">
        <v>13952.54413</v>
      </c>
      <c r="T397">
        <v>11383.487069999999</v>
      </c>
      <c r="U397">
        <v>9197.5392639999991</v>
      </c>
      <c r="V397">
        <v>21131.685280000002</v>
      </c>
      <c r="W397">
        <v>19524.318309999999</v>
      </c>
    </row>
    <row r="398" spans="1:23" x14ac:dyDescent="0.2">
      <c r="A398" t="s">
        <v>330</v>
      </c>
      <c r="B398" s="7">
        <f t="shared" si="12"/>
        <v>609.62061165</v>
      </c>
      <c r="C398" s="7">
        <f t="shared" si="13"/>
        <v>951.34327727499999</v>
      </c>
      <c r="D398" s="1">
        <v>8.5899999999999995E-4</v>
      </c>
      <c r="E398" s="7">
        <v>0.69977789999999995</v>
      </c>
      <c r="F398" t="s">
        <v>17</v>
      </c>
      <c r="H398">
        <v>853.90070460000004</v>
      </c>
      <c r="I398">
        <v>934.88058860000001</v>
      </c>
      <c r="J398">
        <v>994.70898890000001</v>
      </c>
      <c r="K398">
        <v>1021.882827</v>
      </c>
      <c r="L398">
        <v>459.56989549999997</v>
      </c>
      <c r="M398">
        <v>521.69818650000002</v>
      </c>
      <c r="N398">
        <v>738.23505799999998</v>
      </c>
      <c r="O398">
        <v>718.97930659999997</v>
      </c>
      <c r="P398">
        <v>455.26998450000002</v>
      </c>
      <c r="Q398">
        <v>402.86921059999997</v>
      </c>
      <c r="R398">
        <v>322.63480370000002</v>
      </c>
      <c r="S398">
        <v>413.80470020000001</v>
      </c>
      <c r="T398">
        <v>292.51024569999998</v>
      </c>
      <c r="U398">
        <v>350.43740860000003</v>
      </c>
      <c r="V398">
        <v>488.856561</v>
      </c>
      <c r="W398">
        <v>450.42326930000002</v>
      </c>
    </row>
    <row r="399" spans="1:23" x14ac:dyDescent="0.2">
      <c r="A399" t="s">
        <v>1079</v>
      </c>
      <c r="B399" s="7">
        <f t="shared" si="12"/>
        <v>212651.65307499998</v>
      </c>
      <c r="C399" s="7">
        <f t="shared" si="13"/>
        <v>270019.11125000002</v>
      </c>
      <c r="D399">
        <v>1.2284489999999999E-3</v>
      </c>
      <c r="E399" s="7">
        <v>0.69016598100000004</v>
      </c>
      <c r="F399" t="s">
        <v>17</v>
      </c>
      <c r="H399">
        <v>253631.39300000001</v>
      </c>
      <c r="I399">
        <v>255215.5362</v>
      </c>
      <c r="J399">
        <v>309888.81420000002</v>
      </c>
      <c r="K399">
        <v>261340.7016</v>
      </c>
      <c r="L399">
        <v>154930.07370000001</v>
      </c>
      <c r="M399">
        <v>129719.2671</v>
      </c>
      <c r="N399">
        <v>292485.52029999997</v>
      </c>
      <c r="O399">
        <v>273471.7512</v>
      </c>
      <c r="P399">
        <v>160145.85819999999</v>
      </c>
      <c r="Q399">
        <v>158980.39259999999</v>
      </c>
      <c r="R399">
        <v>139493.288</v>
      </c>
      <c r="S399">
        <v>161496.68890000001</v>
      </c>
      <c r="T399">
        <v>112560.2409</v>
      </c>
      <c r="U399">
        <v>126950.7886</v>
      </c>
      <c r="V399">
        <v>203412.26269999999</v>
      </c>
      <c r="W399">
        <v>177064.23790000001</v>
      </c>
    </row>
    <row r="400" spans="1:23" x14ac:dyDescent="0.2">
      <c r="A400" t="s">
        <v>131</v>
      </c>
      <c r="B400" s="7">
        <f t="shared" si="12"/>
        <v>10751.557016750001</v>
      </c>
      <c r="C400" s="7">
        <f t="shared" si="13"/>
        <v>13379.264402499999</v>
      </c>
      <c r="D400">
        <v>1.9173899999999999E-3</v>
      </c>
      <c r="E400" s="7">
        <v>0.68846408800000003</v>
      </c>
      <c r="F400" t="s">
        <v>17</v>
      </c>
      <c r="H400">
        <v>12597.06205</v>
      </c>
      <c r="I400">
        <v>13614.618329999999</v>
      </c>
      <c r="J400">
        <v>13345.8071</v>
      </c>
      <c r="K400">
        <v>13959.57013</v>
      </c>
      <c r="L400">
        <v>7778.5789160000004</v>
      </c>
      <c r="M400">
        <v>7767.0325910000001</v>
      </c>
      <c r="N400">
        <v>14897.4319</v>
      </c>
      <c r="O400">
        <v>12563.184660000001</v>
      </c>
      <c r="P400">
        <v>6111.8286969999999</v>
      </c>
      <c r="Q400">
        <v>8075.9052769999998</v>
      </c>
      <c r="R400">
        <v>5452.5261049999999</v>
      </c>
      <c r="S400">
        <v>8306.7473929999996</v>
      </c>
      <c r="T400">
        <v>6596.819133</v>
      </c>
      <c r="U400">
        <v>5969.6237330000004</v>
      </c>
      <c r="V400">
        <v>9027.4868779999997</v>
      </c>
      <c r="W400">
        <v>7947.5908369999997</v>
      </c>
    </row>
    <row r="401" spans="1:23" x14ac:dyDescent="0.2">
      <c r="A401" t="s">
        <v>600</v>
      </c>
      <c r="B401" s="7">
        <f t="shared" si="12"/>
        <v>5126.1956730000002</v>
      </c>
      <c r="C401" s="7">
        <f t="shared" si="13"/>
        <v>6810.6208165000007</v>
      </c>
      <c r="D401">
        <v>1.8605342E-2</v>
      </c>
      <c r="E401" s="7">
        <v>0.676418081</v>
      </c>
      <c r="F401" t="s">
        <v>17</v>
      </c>
      <c r="H401">
        <v>5873.0132750000002</v>
      </c>
      <c r="I401">
        <v>6407.105055</v>
      </c>
      <c r="J401">
        <v>5468.5682550000001</v>
      </c>
      <c r="K401">
        <v>9493.7966809999998</v>
      </c>
      <c r="L401">
        <v>5544.5863879999997</v>
      </c>
      <c r="M401">
        <v>3786.8883070000002</v>
      </c>
      <c r="N401">
        <v>6199.5894250000001</v>
      </c>
      <c r="O401">
        <v>4973.7185719999998</v>
      </c>
      <c r="P401">
        <v>2579.270203</v>
      </c>
      <c r="Q401">
        <v>3817.055042</v>
      </c>
      <c r="R401">
        <v>2785.6118620000002</v>
      </c>
      <c r="S401">
        <v>3494.4449319999999</v>
      </c>
      <c r="T401">
        <v>2860.4514509999999</v>
      </c>
      <c r="U401">
        <v>2629.7293719999998</v>
      </c>
      <c r="V401">
        <v>2956.6541269999998</v>
      </c>
      <c r="W401">
        <v>2687.229268</v>
      </c>
    </row>
    <row r="402" spans="1:23" x14ac:dyDescent="0.2">
      <c r="A402" t="s">
        <v>106</v>
      </c>
      <c r="B402" s="7">
        <f t="shared" si="12"/>
        <v>9095.3963387500007</v>
      </c>
      <c r="C402" s="7">
        <f t="shared" si="13"/>
        <v>10471.272853750001</v>
      </c>
      <c r="D402">
        <v>1.268691E-3</v>
      </c>
      <c r="E402" s="7">
        <v>0.66981000199999996</v>
      </c>
      <c r="F402" t="s">
        <v>17</v>
      </c>
      <c r="H402">
        <v>8748.9296130000002</v>
      </c>
      <c r="I402">
        <v>10436.39416</v>
      </c>
      <c r="J402">
        <v>9951.9202819999991</v>
      </c>
      <c r="K402">
        <v>12747.84736</v>
      </c>
      <c r="L402">
        <v>6608.0260639999997</v>
      </c>
      <c r="M402">
        <v>6087.858561</v>
      </c>
      <c r="N402">
        <v>12731.38161</v>
      </c>
      <c r="O402">
        <v>10954.31912</v>
      </c>
      <c r="P402">
        <v>6064.4737530000002</v>
      </c>
      <c r="Q402">
        <v>5851.070213</v>
      </c>
      <c r="R402">
        <v>5449.3288030000003</v>
      </c>
      <c r="S402">
        <v>6658.94121</v>
      </c>
      <c r="T402">
        <v>5937.0862139999999</v>
      </c>
      <c r="U402">
        <v>4529.4632199999996</v>
      </c>
      <c r="V402">
        <v>8648.7555429999993</v>
      </c>
      <c r="W402">
        <v>6914.3512010000004</v>
      </c>
    </row>
    <row r="403" spans="1:23" x14ac:dyDescent="0.2">
      <c r="A403" t="s">
        <v>757</v>
      </c>
      <c r="B403" s="7">
        <f t="shared" si="12"/>
        <v>988.41056015000004</v>
      </c>
      <c r="C403" s="7">
        <f t="shared" si="13"/>
        <v>1337.7060409999999</v>
      </c>
      <c r="D403">
        <v>3.9770365000000002E-2</v>
      </c>
      <c r="E403" s="7">
        <v>0.668983989</v>
      </c>
      <c r="F403" t="s">
        <v>17</v>
      </c>
      <c r="H403">
        <v>1239.055141</v>
      </c>
      <c r="I403">
        <v>1275.653771</v>
      </c>
      <c r="J403">
        <v>1550.163325</v>
      </c>
      <c r="K403">
        <v>1285.9519270000001</v>
      </c>
      <c r="L403">
        <v>726.28329770000005</v>
      </c>
      <c r="M403">
        <v>654.6568019</v>
      </c>
      <c r="N403">
        <v>1374.639122</v>
      </c>
      <c r="O403">
        <v>1198.0630189999999</v>
      </c>
      <c r="P403">
        <v>724.47564869999997</v>
      </c>
      <c r="Q403">
        <v>872.8791688</v>
      </c>
      <c r="R403">
        <v>601.82523000000003</v>
      </c>
      <c r="S403">
        <v>681.75122999999996</v>
      </c>
      <c r="T403">
        <v>586.23150899999996</v>
      </c>
      <c r="U403">
        <v>593.75877209999999</v>
      </c>
      <c r="V403">
        <v>848.74119580000001</v>
      </c>
      <c r="W403">
        <v>608.175657</v>
      </c>
    </row>
    <row r="404" spans="1:23" x14ac:dyDescent="0.2">
      <c r="A404" t="s">
        <v>539</v>
      </c>
      <c r="B404" s="7">
        <f t="shared" si="12"/>
        <v>7337.3006812500007</v>
      </c>
      <c r="C404" s="7">
        <f t="shared" si="13"/>
        <v>9568.4503734999998</v>
      </c>
      <c r="D404">
        <v>1.9668023E-2</v>
      </c>
      <c r="E404" s="7">
        <v>0.66398522699999996</v>
      </c>
      <c r="F404" t="s">
        <v>17</v>
      </c>
      <c r="H404">
        <v>7743.9793730000001</v>
      </c>
      <c r="I404">
        <v>10795.310589999999</v>
      </c>
      <c r="J404">
        <v>7472.0933210000003</v>
      </c>
      <c r="K404">
        <v>12262.41821</v>
      </c>
      <c r="L404">
        <v>5008.22768</v>
      </c>
      <c r="M404">
        <v>7042.4510140000002</v>
      </c>
      <c r="N404">
        <v>8480.1170970000003</v>
      </c>
      <c r="O404">
        <v>8818.4069340000005</v>
      </c>
      <c r="P404">
        <v>5699.9544400000004</v>
      </c>
      <c r="Q404">
        <v>5417.5328300000001</v>
      </c>
      <c r="R404">
        <v>2974.1011880000001</v>
      </c>
      <c r="S404">
        <v>5271.8170579999996</v>
      </c>
      <c r="T404">
        <v>4113.7994319999998</v>
      </c>
      <c r="U404">
        <v>3124.0686230000001</v>
      </c>
      <c r="V404">
        <v>6449.840561</v>
      </c>
      <c r="W404">
        <v>5917.8424770000001</v>
      </c>
    </row>
    <row r="405" spans="1:23" x14ac:dyDescent="0.2">
      <c r="A405" t="s">
        <v>929</v>
      </c>
      <c r="B405" s="7">
        <f t="shared" si="12"/>
        <v>16307.497692499999</v>
      </c>
      <c r="C405" s="7">
        <f t="shared" si="13"/>
        <v>23146.9758975</v>
      </c>
      <c r="D405">
        <v>1.2259650000000001E-3</v>
      </c>
      <c r="E405" s="7">
        <v>0.66133286400000002</v>
      </c>
      <c r="F405" t="s">
        <v>17</v>
      </c>
      <c r="H405">
        <v>21992.073039999999</v>
      </c>
      <c r="I405">
        <v>20026.572219999998</v>
      </c>
      <c r="J405">
        <v>24644.743129999999</v>
      </c>
      <c r="K405">
        <v>25924.515200000002</v>
      </c>
      <c r="L405">
        <v>12588.28738</v>
      </c>
      <c r="M405">
        <v>12708.50115</v>
      </c>
      <c r="N405">
        <v>19818.51483</v>
      </c>
      <c r="O405">
        <v>20114.687409999999</v>
      </c>
      <c r="P405">
        <v>13056.53867</v>
      </c>
      <c r="Q405">
        <v>12310.838669999999</v>
      </c>
      <c r="R405">
        <v>10261.974490000001</v>
      </c>
      <c r="S405">
        <v>12711.318370000001</v>
      </c>
      <c r="T405">
        <v>11138.579809999999</v>
      </c>
      <c r="U405">
        <v>10284.063</v>
      </c>
      <c r="V405">
        <v>13018.81732</v>
      </c>
      <c r="W405">
        <v>12917.033240000001</v>
      </c>
    </row>
    <row r="406" spans="1:23" x14ac:dyDescent="0.2">
      <c r="A406" t="s">
        <v>857</v>
      </c>
      <c r="B406" s="7">
        <f t="shared" si="12"/>
        <v>22254.349410000003</v>
      </c>
      <c r="C406" s="7">
        <f t="shared" si="13"/>
        <v>25242.715607499998</v>
      </c>
      <c r="D406">
        <v>1.0301220000000001E-3</v>
      </c>
      <c r="E406" s="7">
        <v>0.66055683700000001</v>
      </c>
      <c r="F406" t="s">
        <v>17</v>
      </c>
      <c r="H406">
        <v>21981.54581</v>
      </c>
      <c r="I406">
        <v>29008.014510000001</v>
      </c>
      <c r="J406">
        <v>24949.711940000001</v>
      </c>
      <c r="K406">
        <v>25031.590169999999</v>
      </c>
      <c r="L406">
        <v>13581.336020000001</v>
      </c>
      <c r="M406">
        <v>14113.671319999999</v>
      </c>
      <c r="N406">
        <v>33993.771650000002</v>
      </c>
      <c r="O406">
        <v>27328.61865</v>
      </c>
      <c r="P406">
        <v>19550.386259999999</v>
      </c>
      <c r="Q406">
        <v>19919.89688</v>
      </c>
      <c r="R406">
        <v>15788.150509999999</v>
      </c>
      <c r="S406">
        <v>18517.036899999999</v>
      </c>
      <c r="T406">
        <v>14352.69023</v>
      </c>
      <c r="U406">
        <v>13472.69765</v>
      </c>
      <c r="V406">
        <v>27191.059010000001</v>
      </c>
      <c r="W406">
        <v>21301.74224</v>
      </c>
    </row>
    <row r="407" spans="1:23" x14ac:dyDescent="0.2">
      <c r="A407" t="s">
        <v>855</v>
      </c>
      <c r="B407" s="7">
        <f t="shared" si="12"/>
        <v>7251.3777707499994</v>
      </c>
      <c r="C407" s="7">
        <f t="shared" si="13"/>
        <v>8196.5027257500005</v>
      </c>
      <c r="D407">
        <v>2.944426E-3</v>
      </c>
      <c r="E407" s="7">
        <v>0.66004259099999996</v>
      </c>
      <c r="F407" t="s">
        <v>17</v>
      </c>
      <c r="H407">
        <v>6890.176614</v>
      </c>
      <c r="I407">
        <v>9719.2836299999999</v>
      </c>
      <c r="J407">
        <v>8215.7115240000003</v>
      </c>
      <c r="K407">
        <v>7960.8391350000002</v>
      </c>
      <c r="L407">
        <v>6008.8091100000001</v>
      </c>
      <c r="M407">
        <v>4458.0242790000002</v>
      </c>
      <c r="N407">
        <v>10062.218919999999</v>
      </c>
      <c r="O407">
        <v>8476.4587740000006</v>
      </c>
      <c r="P407">
        <v>6118.655761</v>
      </c>
      <c r="Q407">
        <v>5868.6955109999999</v>
      </c>
      <c r="R407">
        <v>5418.37691</v>
      </c>
      <c r="S407">
        <v>5957.2660320000005</v>
      </c>
      <c r="T407">
        <v>5305.3282849999996</v>
      </c>
      <c r="U407">
        <v>4120.7496920000003</v>
      </c>
      <c r="V407">
        <v>6890.3950629999999</v>
      </c>
      <c r="W407">
        <v>7565.6503000000002</v>
      </c>
    </row>
    <row r="408" spans="1:23" x14ac:dyDescent="0.2">
      <c r="A408" t="s">
        <v>677</v>
      </c>
      <c r="B408" s="7">
        <f t="shared" si="12"/>
        <v>14220.364842250001</v>
      </c>
      <c r="C408" s="7">
        <f t="shared" si="13"/>
        <v>16296.556560000001</v>
      </c>
      <c r="D408">
        <v>2.5083859999999999E-2</v>
      </c>
      <c r="E408" s="7">
        <v>0.65831101599999997</v>
      </c>
      <c r="F408" t="s">
        <v>17</v>
      </c>
      <c r="H408">
        <v>15947.84296</v>
      </c>
      <c r="I408">
        <v>16063.876109999999</v>
      </c>
      <c r="J408">
        <v>17062.348600000001</v>
      </c>
      <c r="K408">
        <v>16112.15857</v>
      </c>
      <c r="L408">
        <v>10603.084080000001</v>
      </c>
      <c r="M408">
        <v>8047.4997789999998</v>
      </c>
      <c r="N408">
        <v>18389.795610000001</v>
      </c>
      <c r="O408">
        <v>19841.079900000001</v>
      </c>
      <c r="P408">
        <v>6935.6722639999998</v>
      </c>
      <c r="Q408">
        <v>6697.1320020000003</v>
      </c>
      <c r="R408">
        <v>5248.3250619999999</v>
      </c>
      <c r="S408">
        <v>7081.221192</v>
      </c>
      <c r="T408">
        <v>5584.1891679999999</v>
      </c>
      <c r="U408">
        <v>5208.522645</v>
      </c>
      <c r="V408">
        <v>7882.0393050000002</v>
      </c>
      <c r="W408">
        <v>6685.2556020000002</v>
      </c>
    </row>
    <row r="409" spans="1:23" x14ac:dyDescent="0.2">
      <c r="A409" t="s">
        <v>754</v>
      </c>
      <c r="B409" s="7">
        <f t="shared" si="12"/>
        <v>223.78602439999997</v>
      </c>
      <c r="C409" s="7">
        <f t="shared" si="13"/>
        <v>284.80421914999999</v>
      </c>
      <c r="D409">
        <v>1.5584169E-2</v>
      </c>
      <c r="E409" s="7">
        <v>0.65499540199999995</v>
      </c>
      <c r="F409" t="s">
        <v>17</v>
      </c>
      <c r="H409">
        <v>275.84983319999998</v>
      </c>
      <c r="I409">
        <v>232.27761319999999</v>
      </c>
      <c r="J409">
        <v>289.74068829999999</v>
      </c>
      <c r="K409">
        <v>341.34874189999999</v>
      </c>
      <c r="L409">
        <v>198.64013629999999</v>
      </c>
      <c r="M409">
        <v>155.0422786</v>
      </c>
      <c r="N409">
        <v>276.2063708</v>
      </c>
      <c r="O409">
        <v>265.25531189999998</v>
      </c>
      <c r="P409">
        <v>151.3116642</v>
      </c>
      <c r="Q409">
        <v>140.76568800000001</v>
      </c>
      <c r="R409">
        <v>136.29519239999999</v>
      </c>
      <c r="S409">
        <v>149.04918499999999</v>
      </c>
      <c r="T409">
        <v>118.6653282</v>
      </c>
      <c r="U409">
        <v>103.1481081</v>
      </c>
      <c r="V409">
        <v>156.41594079999999</v>
      </c>
      <c r="W409">
        <v>143.42740610000001</v>
      </c>
    </row>
    <row r="410" spans="1:23" x14ac:dyDescent="0.2">
      <c r="A410" t="s">
        <v>563</v>
      </c>
      <c r="B410" s="7">
        <f t="shared" si="12"/>
        <v>85197.976517500007</v>
      </c>
      <c r="C410" s="7">
        <f t="shared" si="13"/>
        <v>106792.0430025</v>
      </c>
      <c r="D410">
        <v>2.2351907000000001E-2</v>
      </c>
      <c r="E410" s="7">
        <v>0.62600519600000004</v>
      </c>
      <c r="F410" t="s">
        <v>17</v>
      </c>
      <c r="H410">
        <v>85915.891409999997</v>
      </c>
      <c r="I410">
        <v>117473.727</v>
      </c>
      <c r="J410">
        <v>105929.85649999999</v>
      </c>
      <c r="K410">
        <v>117848.6971</v>
      </c>
      <c r="L410">
        <v>54966.27392</v>
      </c>
      <c r="M410">
        <v>62506.607049999999</v>
      </c>
      <c r="N410">
        <v>121076.0699</v>
      </c>
      <c r="O410">
        <v>102242.9552</v>
      </c>
      <c r="P410">
        <v>45329.22898</v>
      </c>
      <c r="Q410">
        <v>52473.796179999998</v>
      </c>
      <c r="R410">
        <v>38020.726519999997</v>
      </c>
      <c r="S410">
        <v>47188.98661</v>
      </c>
      <c r="T410">
        <v>43224.318070000001</v>
      </c>
      <c r="U410">
        <v>36979.659140000003</v>
      </c>
      <c r="V410">
        <v>52537.066290000002</v>
      </c>
      <c r="W410">
        <v>48529.216339999999</v>
      </c>
    </row>
    <row r="411" spans="1:23" x14ac:dyDescent="0.2">
      <c r="A411" t="s">
        <v>423</v>
      </c>
      <c r="B411" s="7">
        <f t="shared" si="12"/>
        <v>515.15753262499993</v>
      </c>
      <c r="C411" s="7">
        <f t="shared" si="13"/>
        <v>504.34665942499998</v>
      </c>
      <c r="D411">
        <v>4.9362445999999997E-2</v>
      </c>
      <c r="E411" s="7">
        <v>0.62328063099999997</v>
      </c>
      <c r="F411" t="s">
        <v>17</v>
      </c>
      <c r="H411">
        <v>463.5219161</v>
      </c>
      <c r="I411">
        <v>673.88729009999997</v>
      </c>
      <c r="J411">
        <v>422.50382209999998</v>
      </c>
      <c r="K411">
        <v>457.47360939999999</v>
      </c>
      <c r="L411">
        <v>396.24501350000003</v>
      </c>
      <c r="M411">
        <v>312.25858249999999</v>
      </c>
      <c r="N411">
        <v>588.41513699999996</v>
      </c>
      <c r="O411">
        <v>763.71139749999998</v>
      </c>
      <c r="P411">
        <v>660.5437015</v>
      </c>
      <c r="Q411">
        <v>564.65428489999999</v>
      </c>
      <c r="R411">
        <v>458.51071100000001</v>
      </c>
      <c r="S411">
        <v>562.55254160000004</v>
      </c>
      <c r="T411">
        <v>545.4723219</v>
      </c>
      <c r="U411">
        <v>340.64121829999999</v>
      </c>
      <c r="V411">
        <v>754.44281720000004</v>
      </c>
      <c r="W411">
        <v>780.18750199999999</v>
      </c>
    </row>
    <row r="412" spans="1:23" x14ac:dyDescent="0.2">
      <c r="A412" t="s">
        <v>780</v>
      </c>
      <c r="B412" s="7">
        <f t="shared" si="12"/>
        <v>99469.375700000004</v>
      </c>
      <c r="C412" s="7">
        <f t="shared" si="13"/>
        <v>114200.26630000002</v>
      </c>
      <c r="D412">
        <v>3.8145978999999997E-2</v>
      </c>
      <c r="E412" s="7">
        <v>0.62180040800000003</v>
      </c>
      <c r="F412" t="s">
        <v>17</v>
      </c>
      <c r="H412">
        <v>91296.895399999994</v>
      </c>
      <c r="I412">
        <v>157275.68059999999</v>
      </c>
      <c r="J412">
        <v>105094.32180000001</v>
      </c>
      <c r="K412">
        <v>103134.16740000001</v>
      </c>
      <c r="L412">
        <v>76740.677710000004</v>
      </c>
      <c r="M412">
        <v>61781.384189999997</v>
      </c>
      <c r="N412">
        <v>126734.3958</v>
      </c>
      <c r="O412">
        <v>132621.04509999999</v>
      </c>
      <c r="P412">
        <v>110913.2598</v>
      </c>
      <c r="Q412">
        <v>109775.7019</v>
      </c>
      <c r="R412">
        <v>79645.941630000001</v>
      </c>
      <c r="S412">
        <v>90130.227580000006</v>
      </c>
      <c r="T412">
        <v>98282.782770000005</v>
      </c>
      <c r="U412">
        <v>79931.978000000003</v>
      </c>
      <c r="V412">
        <v>124232.3861</v>
      </c>
      <c r="W412">
        <v>120646.0677</v>
      </c>
    </row>
    <row r="413" spans="1:23" x14ac:dyDescent="0.2">
      <c r="A413" t="s">
        <v>428</v>
      </c>
      <c r="B413" s="7">
        <f t="shared" si="12"/>
        <v>366.3741751</v>
      </c>
      <c r="C413" s="7">
        <f t="shared" si="13"/>
        <v>448.99386735000002</v>
      </c>
      <c r="D413">
        <v>3.7975217999999998E-2</v>
      </c>
      <c r="E413" s="7">
        <v>0.62024342300000002</v>
      </c>
      <c r="F413" t="s">
        <v>17</v>
      </c>
      <c r="H413">
        <v>401.64820170000002</v>
      </c>
      <c r="I413">
        <v>437.84698800000001</v>
      </c>
      <c r="J413">
        <v>418.47996319999999</v>
      </c>
      <c r="K413">
        <v>538.00031650000005</v>
      </c>
      <c r="L413">
        <v>307.0670131</v>
      </c>
      <c r="M413">
        <v>291.72788309999999</v>
      </c>
      <c r="N413">
        <v>476.34436299999999</v>
      </c>
      <c r="O413">
        <v>390.35744119999998</v>
      </c>
      <c r="P413">
        <v>516.72895089999997</v>
      </c>
      <c r="Q413">
        <v>646.26384359999997</v>
      </c>
      <c r="R413">
        <v>438.03168959999999</v>
      </c>
      <c r="S413">
        <v>541.1309377</v>
      </c>
      <c r="T413">
        <v>422.29310070000002</v>
      </c>
      <c r="U413">
        <v>345.82738010000003</v>
      </c>
      <c r="V413">
        <v>702.33884709999995</v>
      </c>
      <c r="W413">
        <v>448.33610950000002</v>
      </c>
    </row>
    <row r="414" spans="1:23" x14ac:dyDescent="0.2">
      <c r="A414" t="s">
        <v>127</v>
      </c>
      <c r="B414" s="7">
        <f t="shared" si="12"/>
        <v>939.51333642500003</v>
      </c>
      <c r="C414" s="7">
        <f t="shared" si="13"/>
        <v>1120.917042</v>
      </c>
      <c r="D414">
        <v>3.3579682E-2</v>
      </c>
      <c r="E414" s="7">
        <v>0.61563389899999998</v>
      </c>
      <c r="F414" t="s">
        <v>17</v>
      </c>
      <c r="H414">
        <v>1098.5960889999999</v>
      </c>
      <c r="I414">
        <v>1051.337644</v>
      </c>
      <c r="J414">
        <v>1253.275564</v>
      </c>
      <c r="K414">
        <v>1080.458871</v>
      </c>
      <c r="L414">
        <v>733.82524620000004</v>
      </c>
      <c r="M414">
        <v>560.34941149999997</v>
      </c>
      <c r="N414">
        <v>1329.5170929999999</v>
      </c>
      <c r="O414">
        <v>1134.3615950000001</v>
      </c>
      <c r="P414">
        <v>639.32104019999997</v>
      </c>
      <c r="Q414">
        <v>515.02990609999995</v>
      </c>
      <c r="R414">
        <v>496.97303549999998</v>
      </c>
      <c r="S414">
        <v>565.94041770000001</v>
      </c>
      <c r="T414">
        <v>567.71875150000005</v>
      </c>
      <c r="U414">
        <v>602.05801980000001</v>
      </c>
      <c r="V414">
        <v>912.41828090000001</v>
      </c>
      <c r="W414">
        <v>940.59964230000003</v>
      </c>
    </row>
    <row r="415" spans="1:23" x14ac:dyDescent="0.2">
      <c r="A415" t="s">
        <v>465</v>
      </c>
      <c r="B415" s="7">
        <f t="shared" si="12"/>
        <v>72444.175037499997</v>
      </c>
      <c r="C415" s="7">
        <f t="shared" si="13"/>
        <v>80828.96434250001</v>
      </c>
      <c r="D415" s="1">
        <v>9.810000000000001E-4</v>
      </c>
      <c r="E415" s="7">
        <v>0.61177568500000001</v>
      </c>
      <c r="F415" t="s">
        <v>17</v>
      </c>
      <c r="H415">
        <v>73968.293990000006</v>
      </c>
      <c r="I415">
        <v>80930.881940000007</v>
      </c>
      <c r="J415">
        <v>82134.489050000004</v>
      </c>
      <c r="K415">
        <v>86282.192389999997</v>
      </c>
      <c r="L415">
        <v>46474.570520000001</v>
      </c>
      <c r="M415">
        <v>48349.450230000002</v>
      </c>
      <c r="N415">
        <v>102224.44190000001</v>
      </c>
      <c r="O415">
        <v>92728.237500000003</v>
      </c>
      <c r="P415">
        <v>56769.369070000001</v>
      </c>
      <c r="Q415">
        <v>58383.286189999999</v>
      </c>
      <c r="R415">
        <v>53001.811540000002</v>
      </c>
      <c r="S415">
        <v>51872.690490000001</v>
      </c>
      <c r="T415">
        <v>56643.662960000001</v>
      </c>
      <c r="U415">
        <v>42982.290059999999</v>
      </c>
      <c r="V415">
        <v>86256.020990000005</v>
      </c>
      <c r="W415">
        <v>75521.685329999993</v>
      </c>
    </row>
    <row r="416" spans="1:23" x14ac:dyDescent="0.2">
      <c r="A416" t="s">
        <v>933</v>
      </c>
      <c r="B416" s="7">
        <f t="shared" si="12"/>
        <v>6667.7794597499997</v>
      </c>
      <c r="C416" s="7">
        <f t="shared" si="13"/>
        <v>10188.754527749999</v>
      </c>
      <c r="D416">
        <v>4.3099552999999999E-2</v>
      </c>
      <c r="E416" s="7">
        <v>0.61014363000000005</v>
      </c>
      <c r="F416" t="s">
        <v>17</v>
      </c>
      <c r="H416">
        <v>10977.211810000001</v>
      </c>
      <c r="I416">
        <v>7336.9279109999998</v>
      </c>
      <c r="J416">
        <v>11917.67878</v>
      </c>
      <c r="K416">
        <v>10523.19961</v>
      </c>
      <c r="L416">
        <v>6177.1081080000004</v>
      </c>
      <c r="M416">
        <v>5357.023451</v>
      </c>
      <c r="N416">
        <v>7919.9386770000001</v>
      </c>
      <c r="O416">
        <v>7217.047603</v>
      </c>
      <c r="P416">
        <v>4837.2593800000004</v>
      </c>
      <c r="Q416">
        <v>5009.0689089999996</v>
      </c>
      <c r="R416">
        <v>5123.6425719999997</v>
      </c>
      <c r="S416">
        <v>4794.6713300000001</v>
      </c>
      <c r="T416">
        <v>4075.1536970000002</v>
      </c>
      <c r="U416">
        <v>4292.2956819999999</v>
      </c>
      <c r="V416">
        <v>4797.2651580000002</v>
      </c>
      <c r="W416">
        <v>4723.4481420000002</v>
      </c>
    </row>
    <row r="417" spans="1:23" x14ac:dyDescent="0.2">
      <c r="A417" t="s">
        <v>260</v>
      </c>
      <c r="B417" s="7">
        <f t="shared" si="12"/>
        <v>661.93289104999997</v>
      </c>
      <c r="C417" s="7">
        <f t="shared" si="13"/>
        <v>867.35476670000003</v>
      </c>
      <c r="D417" s="1">
        <v>5.1100000000000002E-5</v>
      </c>
      <c r="E417" s="7">
        <v>0.606980301</v>
      </c>
      <c r="F417" t="s">
        <v>17</v>
      </c>
      <c r="H417">
        <v>845.53781779999997</v>
      </c>
      <c r="I417">
        <v>833.08574899999996</v>
      </c>
      <c r="J417">
        <v>944.08362599999998</v>
      </c>
      <c r="K417">
        <v>846.71187399999997</v>
      </c>
      <c r="L417">
        <v>549.88460970000006</v>
      </c>
      <c r="M417">
        <v>473.65787849999998</v>
      </c>
      <c r="N417">
        <v>859.86987910000005</v>
      </c>
      <c r="O417">
        <v>764.31919689999995</v>
      </c>
      <c r="P417">
        <v>625.52436829999999</v>
      </c>
      <c r="Q417">
        <v>597.35028650000004</v>
      </c>
      <c r="R417">
        <v>612.65423550000003</v>
      </c>
      <c r="S417">
        <v>553.69052580000005</v>
      </c>
      <c r="T417">
        <v>465.06665700000002</v>
      </c>
      <c r="U417">
        <v>399.35360609999998</v>
      </c>
      <c r="V417">
        <v>570.6628207</v>
      </c>
      <c r="W417">
        <v>559.60673459999998</v>
      </c>
    </row>
    <row r="418" spans="1:23" x14ac:dyDescent="0.2">
      <c r="A418" t="s">
        <v>575</v>
      </c>
      <c r="B418" s="7">
        <f t="shared" si="12"/>
        <v>11037.50116</v>
      </c>
      <c r="C418" s="7">
        <f t="shared" si="13"/>
        <v>12266.073829999999</v>
      </c>
      <c r="D418">
        <v>1.9754949999999999E-3</v>
      </c>
      <c r="E418" s="7">
        <v>0.58638156500000005</v>
      </c>
      <c r="F418" t="s">
        <v>17</v>
      </c>
      <c r="H418">
        <v>12548.31624</v>
      </c>
      <c r="I418">
        <v>12711.40158</v>
      </c>
      <c r="J418">
        <v>11557.60043</v>
      </c>
      <c r="K418">
        <v>12246.977070000001</v>
      </c>
      <c r="L418">
        <v>10934.326220000001</v>
      </c>
      <c r="M418">
        <v>7325.7236300000004</v>
      </c>
      <c r="N418">
        <v>12566.25232</v>
      </c>
      <c r="O418">
        <v>13323.70247</v>
      </c>
      <c r="P418">
        <v>4205.9194809999999</v>
      </c>
      <c r="Q418">
        <v>4115.842525</v>
      </c>
      <c r="R418">
        <v>2873.2858660000002</v>
      </c>
      <c r="S418">
        <v>3815.992029</v>
      </c>
      <c r="T418">
        <v>4248.7337809999999</v>
      </c>
      <c r="U418">
        <v>2638.0127809999999</v>
      </c>
      <c r="V418">
        <v>3692.2855319999999</v>
      </c>
      <c r="W418">
        <v>3892.550099</v>
      </c>
    </row>
    <row r="419" spans="1:23" x14ac:dyDescent="0.2">
      <c r="A419" t="s">
        <v>576</v>
      </c>
      <c r="B419" s="7">
        <f t="shared" si="12"/>
        <v>5545.0566707500002</v>
      </c>
      <c r="C419" s="7">
        <f t="shared" si="13"/>
        <v>8344.0926995000009</v>
      </c>
      <c r="D419">
        <v>3.9582342E-2</v>
      </c>
      <c r="E419" s="7">
        <v>0.58614382300000001</v>
      </c>
      <c r="F419" t="s">
        <v>17</v>
      </c>
      <c r="H419">
        <v>8413.2905300000002</v>
      </c>
      <c r="I419">
        <v>6902.4913120000001</v>
      </c>
      <c r="J419">
        <v>8934.8038529999994</v>
      </c>
      <c r="K419">
        <v>9125.7851030000002</v>
      </c>
      <c r="L419">
        <v>4213.8636900000001</v>
      </c>
      <c r="M419">
        <v>4613.0659429999996</v>
      </c>
      <c r="N419">
        <v>6444.3460599999999</v>
      </c>
      <c r="O419">
        <v>6908.9509900000003</v>
      </c>
      <c r="P419">
        <v>3459.5202439999998</v>
      </c>
      <c r="Q419">
        <v>2996.91788</v>
      </c>
      <c r="R419">
        <v>2508.898287</v>
      </c>
      <c r="S419">
        <v>2983.000783</v>
      </c>
      <c r="T419">
        <v>1988.1306750000001</v>
      </c>
      <c r="U419">
        <v>2582.4566070000001</v>
      </c>
      <c r="V419">
        <v>2834.13922</v>
      </c>
      <c r="W419">
        <v>3189.8890379999998</v>
      </c>
    </row>
    <row r="420" spans="1:23" x14ac:dyDescent="0.2">
      <c r="A420" t="s">
        <v>1046</v>
      </c>
      <c r="B420" s="7">
        <f t="shared" si="12"/>
        <v>234539.36357500002</v>
      </c>
      <c r="C420" s="7">
        <f t="shared" si="13"/>
        <v>261523.8953</v>
      </c>
      <c r="D420">
        <v>2.8048165999999999E-2</v>
      </c>
      <c r="E420" s="7">
        <v>0.56909005099999999</v>
      </c>
      <c r="F420" t="s">
        <v>17</v>
      </c>
      <c r="H420">
        <v>256025.5992</v>
      </c>
      <c r="I420">
        <v>239885.12890000001</v>
      </c>
      <c r="J420">
        <v>222412.46520000001</v>
      </c>
      <c r="K420">
        <v>327772.38789999997</v>
      </c>
      <c r="L420">
        <v>266081.26030000002</v>
      </c>
      <c r="M420">
        <v>185362.1857</v>
      </c>
      <c r="N420">
        <v>234697.47200000001</v>
      </c>
      <c r="O420">
        <v>252016.53630000001</v>
      </c>
      <c r="P420">
        <v>258854.13690000001</v>
      </c>
      <c r="Q420">
        <v>195208.2254</v>
      </c>
      <c r="R420">
        <v>196616.9975</v>
      </c>
      <c r="S420">
        <v>227898.23629999999</v>
      </c>
      <c r="T420">
        <v>278227.38829999999</v>
      </c>
      <c r="U420">
        <v>132044.49309999999</v>
      </c>
      <c r="V420">
        <v>273839.03399999999</v>
      </c>
      <c r="W420">
        <v>231894.57610000001</v>
      </c>
    </row>
    <row r="421" spans="1:23" x14ac:dyDescent="0.2">
      <c r="A421" t="s">
        <v>167</v>
      </c>
      <c r="B421" s="7">
        <f t="shared" si="12"/>
        <v>1930.7733545000001</v>
      </c>
      <c r="C421" s="7">
        <f t="shared" si="13"/>
        <v>1997.8959570000002</v>
      </c>
      <c r="D421">
        <v>2.6520530000000001E-3</v>
      </c>
      <c r="E421" s="7">
        <v>0.56475636200000001</v>
      </c>
      <c r="F421" t="s">
        <v>17</v>
      </c>
      <c r="H421">
        <v>1804.789487</v>
      </c>
      <c r="I421">
        <v>1981.097493</v>
      </c>
      <c r="J421">
        <v>1829.3723709999999</v>
      </c>
      <c r="K421">
        <v>2376.3244770000001</v>
      </c>
      <c r="L421">
        <v>1064.069344</v>
      </c>
      <c r="M421">
        <v>1331.7079160000001</v>
      </c>
      <c r="N421">
        <v>2706.46666</v>
      </c>
      <c r="O421">
        <v>2620.849498</v>
      </c>
      <c r="P421">
        <v>805.74624989999995</v>
      </c>
      <c r="Q421">
        <v>773.1090256</v>
      </c>
      <c r="R421">
        <v>576.46256510000001</v>
      </c>
      <c r="S421">
        <v>842.15574849999996</v>
      </c>
      <c r="T421">
        <v>646.15542809999999</v>
      </c>
      <c r="U421">
        <v>571.12639109999998</v>
      </c>
      <c r="V421">
        <v>1241.9741260000001</v>
      </c>
      <c r="W421">
        <v>993.87922920000005</v>
      </c>
    </row>
    <row r="422" spans="1:23" x14ac:dyDescent="0.2">
      <c r="A422" t="s">
        <v>342</v>
      </c>
      <c r="B422" s="7">
        <f t="shared" si="12"/>
        <v>1885.86608075</v>
      </c>
      <c r="C422" s="7">
        <f t="shared" si="13"/>
        <v>2097.6707162500002</v>
      </c>
      <c r="D422">
        <v>7.0904339999999996E-3</v>
      </c>
      <c r="E422" s="7">
        <v>0.55979241700000004</v>
      </c>
      <c r="F422" t="s">
        <v>17</v>
      </c>
      <c r="H422">
        <v>1876.063656</v>
      </c>
      <c r="I422">
        <v>2276.372797</v>
      </c>
      <c r="J422">
        <v>1972.9638990000001</v>
      </c>
      <c r="K422">
        <v>2265.2825130000001</v>
      </c>
      <c r="L422">
        <v>1470.3400200000001</v>
      </c>
      <c r="M422">
        <v>1276.480642</v>
      </c>
      <c r="N422">
        <v>2634.3654139999999</v>
      </c>
      <c r="O422">
        <v>2162.2782470000002</v>
      </c>
      <c r="P422">
        <v>1907.3329859999999</v>
      </c>
      <c r="Q422">
        <v>1637.9683279999999</v>
      </c>
      <c r="R422">
        <v>1433.268898</v>
      </c>
      <c r="S422">
        <v>1834.8483719999999</v>
      </c>
      <c r="T422">
        <v>1636.887557</v>
      </c>
      <c r="U422">
        <v>1416.9808350000001</v>
      </c>
      <c r="V422">
        <v>2510.6321969999999</v>
      </c>
      <c r="W422">
        <v>2233.4155310000001</v>
      </c>
    </row>
    <row r="423" spans="1:23" x14ac:dyDescent="0.2">
      <c r="A423" t="s">
        <v>1154</v>
      </c>
      <c r="B423" s="7">
        <f t="shared" si="12"/>
        <v>2784.15193675</v>
      </c>
      <c r="C423" s="7">
        <f t="shared" si="13"/>
        <v>3952.5043062499999</v>
      </c>
      <c r="D423">
        <v>2.6638333E-2</v>
      </c>
      <c r="E423" s="7">
        <v>0.55855724200000001</v>
      </c>
      <c r="F423" t="s">
        <v>17</v>
      </c>
      <c r="H423">
        <v>3794.4723869999998</v>
      </c>
      <c r="I423">
        <v>3511.2516810000002</v>
      </c>
      <c r="J423">
        <v>4621.3493179999996</v>
      </c>
      <c r="K423">
        <v>3882.943839</v>
      </c>
      <c r="L423">
        <v>2238.7742589999998</v>
      </c>
      <c r="M423">
        <v>2081.414002</v>
      </c>
      <c r="N423">
        <v>3553.9511859999998</v>
      </c>
      <c r="O423">
        <v>3262.4683</v>
      </c>
      <c r="P423">
        <v>3150.064136</v>
      </c>
      <c r="Q423">
        <v>3143.3056529999999</v>
      </c>
      <c r="R423">
        <v>3040.5415159999998</v>
      </c>
      <c r="S423">
        <v>2947.2959390000001</v>
      </c>
      <c r="T423">
        <v>2861.8407790000001</v>
      </c>
      <c r="U423">
        <v>2732.9897169999999</v>
      </c>
      <c r="V423">
        <v>2953.3354720000002</v>
      </c>
      <c r="W423">
        <v>2948.9667439999998</v>
      </c>
    </row>
    <row r="424" spans="1:23" x14ac:dyDescent="0.2">
      <c r="A424" t="s">
        <v>1160</v>
      </c>
      <c r="B424" s="7">
        <f t="shared" si="12"/>
        <v>397.20218280000006</v>
      </c>
      <c r="C424" s="7">
        <f t="shared" si="13"/>
        <v>402.7081258</v>
      </c>
      <c r="D424">
        <v>1.7788655E-2</v>
      </c>
      <c r="E424" s="7">
        <v>0.54501781100000002</v>
      </c>
      <c r="F424" t="s">
        <v>17</v>
      </c>
      <c r="H424">
        <v>373.56488130000002</v>
      </c>
      <c r="I424">
        <v>509.60112839999999</v>
      </c>
      <c r="J424">
        <v>377.45414670000002</v>
      </c>
      <c r="K424">
        <v>350.21234679999998</v>
      </c>
      <c r="L424">
        <v>294.38434799999999</v>
      </c>
      <c r="M424">
        <v>252.93812840000001</v>
      </c>
      <c r="N424">
        <v>552.87119940000002</v>
      </c>
      <c r="O424">
        <v>488.61505540000002</v>
      </c>
      <c r="P424">
        <v>273.7456353</v>
      </c>
      <c r="Q424">
        <v>262.74544400000002</v>
      </c>
      <c r="R424">
        <v>201.26361729999999</v>
      </c>
      <c r="S424">
        <v>267.54484050000002</v>
      </c>
      <c r="T424">
        <v>209.71443099999999</v>
      </c>
      <c r="U424">
        <v>172.1755722</v>
      </c>
      <c r="V424">
        <v>358.92072350000001</v>
      </c>
      <c r="W424">
        <v>283.7726912</v>
      </c>
    </row>
    <row r="425" spans="1:23" x14ac:dyDescent="0.2">
      <c r="A425" t="s">
        <v>427</v>
      </c>
      <c r="B425" s="7">
        <f t="shared" si="12"/>
        <v>345.70381935</v>
      </c>
      <c r="C425" s="7">
        <f t="shared" si="13"/>
        <v>358.46590515000003</v>
      </c>
      <c r="D425">
        <v>5.7390519999999997E-3</v>
      </c>
      <c r="E425" s="7">
        <v>0.54443474999999997</v>
      </c>
      <c r="F425" t="s">
        <v>17</v>
      </c>
      <c r="H425">
        <v>327.90520939999999</v>
      </c>
      <c r="I425">
        <v>402.62860540000003</v>
      </c>
      <c r="J425">
        <v>364.22032869999998</v>
      </c>
      <c r="K425">
        <v>339.10947709999999</v>
      </c>
      <c r="L425">
        <v>245.769443</v>
      </c>
      <c r="M425">
        <v>216.72006110000001</v>
      </c>
      <c r="N425">
        <v>409.17305340000001</v>
      </c>
      <c r="O425">
        <v>511.15271990000002</v>
      </c>
      <c r="P425">
        <v>240.10994669999999</v>
      </c>
      <c r="Q425">
        <v>209.77624610000001</v>
      </c>
      <c r="R425">
        <v>178.58666339999999</v>
      </c>
      <c r="S425">
        <v>194.49621310000001</v>
      </c>
      <c r="T425">
        <v>184.7655456</v>
      </c>
      <c r="U425">
        <v>141.68564280000001</v>
      </c>
      <c r="V425">
        <v>286.73233479999999</v>
      </c>
      <c r="W425">
        <v>275.50854199999998</v>
      </c>
    </row>
    <row r="426" spans="1:23" x14ac:dyDescent="0.2">
      <c r="A426" t="s">
        <v>153</v>
      </c>
      <c r="B426" s="7">
        <f t="shared" si="12"/>
        <v>3227.51772325</v>
      </c>
      <c r="C426" s="7">
        <f t="shared" si="13"/>
        <v>4142.7488560000002</v>
      </c>
      <c r="D426">
        <v>9.4355749999999999E-3</v>
      </c>
      <c r="E426" s="7">
        <v>0.54341353199999998</v>
      </c>
      <c r="F426" t="s">
        <v>17</v>
      </c>
      <c r="H426">
        <v>4222.7439640000002</v>
      </c>
      <c r="I426">
        <v>3848.9355580000001</v>
      </c>
      <c r="J426">
        <v>4483.478169</v>
      </c>
      <c r="K426">
        <v>4015.8377329999998</v>
      </c>
      <c r="L426">
        <v>2733.7759230000001</v>
      </c>
      <c r="M426">
        <v>2710.0418589999999</v>
      </c>
      <c r="N426">
        <v>3800.5875230000001</v>
      </c>
      <c r="O426">
        <v>3665.6655879999998</v>
      </c>
      <c r="P426">
        <v>2486.7966970000002</v>
      </c>
      <c r="Q426">
        <v>2498.3987900000002</v>
      </c>
      <c r="R426">
        <v>2056.0567190000002</v>
      </c>
      <c r="S426">
        <v>2620.7203039999999</v>
      </c>
      <c r="T426">
        <v>2417.2741500000002</v>
      </c>
      <c r="U426">
        <v>1877.542948</v>
      </c>
      <c r="V426">
        <v>2861.0735970000001</v>
      </c>
      <c r="W426">
        <v>2526.8444760000002</v>
      </c>
    </row>
    <row r="427" spans="1:23" x14ac:dyDescent="0.2">
      <c r="A427" t="s">
        <v>966</v>
      </c>
      <c r="B427" s="7">
        <f t="shared" si="12"/>
        <v>804.66881679999995</v>
      </c>
      <c r="C427" s="7">
        <f t="shared" si="13"/>
        <v>918.37057240000001</v>
      </c>
      <c r="D427" s="1">
        <v>6.1399999999999996E-4</v>
      </c>
      <c r="E427" s="7">
        <v>0.53684024399999997</v>
      </c>
      <c r="F427" t="s">
        <v>17</v>
      </c>
      <c r="H427">
        <v>862.84366850000004</v>
      </c>
      <c r="I427">
        <v>1090.694575</v>
      </c>
      <c r="J427">
        <v>774.83142520000001</v>
      </c>
      <c r="K427">
        <v>945.11262090000002</v>
      </c>
      <c r="L427">
        <v>617.48759310000003</v>
      </c>
      <c r="M427">
        <v>622.26308359999996</v>
      </c>
      <c r="N427">
        <v>1053.6112579999999</v>
      </c>
      <c r="O427">
        <v>925.3133325</v>
      </c>
      <c r="P427">
        <v>676.83027159999995</v>
      </c>
      <c r="Q427">
        <v>651.69061939999995</v>
      </c>
      <c r="R427">
        <v>510.16943199999997</v>
      </c>
      <c r="S427">
        <v>693.14549309999995</v>
      </c>
      <c r="T427">
        <v>628.69218090000004</v>
      </c>
      <c r="U427">
        <v>533.34627179999995</v>
      </c>
      <c r="V427">
        <v>897.870273</v>
      </c>
      <c r="W427">
        <v>850.1803999</v>
      </c>
    </row>
    <row r="428" spans="1:23" x14ac:dyDescent="0.2">
      <c r="A428" t="s">
        <v>92</v>
      </c>
      <c r="B428" s="7">
        <f t="shared" si="12"/>
        <v>5428.3524847499993</v>
      </c>
      <c r="C428" s="7">
        <f t="shared" si="13"/>
        <v>6597.8558497499998</v>
      </c>
      <c r="D428">
        <v>2.4060775E-2</v>
      </c>
      <c r="E428" s="7">
        <v>0.53483066099999998</v>
      </c>
      <c r="F428" t="s">
        <v>17</v>
      </c>
      <c r="H428">
        <v>5122.543514</v>
      </c>
      <c r="I428">
        <v>8104.9897940000001</v>
      </c>
      <c r="J428">
        <v>6506.1886979999999</v>
      </c>
      <c r="K428">
        <v>6657.7013930000003</v>
      </c>
      <c r="L428">
        <v>3338.690411</v>
      </c>
      <c r="M428">
        <v>4461.2096259999998</v>
      </c>
      <c r="N428">
        <v>7325.2704910000002</v>
      </c>
      <c r="O428">
        <v>6588.2394109999996</v>
      </c>
      <c r="P428">
        <v>4437.7472770000004</v>
      </c>
      <c r="Q428">
        <v>4584.9368729999997</v>
      </c>
      <c r="R428">
        <v>3450.2154989999999</v>
      </c>
      <c r="S428">
        <v>3991.0849579999999</v>
      </c>
      <c r="T428">
        <v>3168.42407</v>
      </c>
      <c r="U428">
        <v>2782.7725580000001</v>
      </c>
      <c r="V428">
        <v>5380.1658539999999</v>
      </c>
      <c r="W428">
        <v>4276.3791030000002</v>
      </c>
    </row>
    <row r="429" spans="1:23" x14ac:dyDescent="0.2">
      <c r="A429" t="s">
        <v>1157</v>
      </c>
      <c r="B429" s="7">
        <f t="shared" si="12"/>
        <v>25.607681679999999</v>
      </c>
      <c r="C429" s="7">
        <f t="shared" si="13"/>
        <v>22.363517377500003</v>
      </c>
      <c r="D429">
        <v>4.7570639999999997E-2</v>
      </c>
      <c r="E429" s="7">
        <v>0.53321563599999999</v>
      </c>
      <c r="F429" t="s">
        <v>17</v>
      </c>
      <c r="H429">
        <v>21.608597670000002</v>
      </c>
      <c r="I429">
        <v>25.607863250000001</v>
      </c>
      <c r="J429">
        <v>20.76192176</v>
      </c>
      <c r="K429">
        <v>21.475686830000001</v>
      </c>
      <c r="L429">
        <v>23.343834940000001</v>
      </c>
      <c r="M429">
        <v>12.93866762</v>
      </c>
      <c r="N429">
        <v>30.225337759999999</v>
      </c>
      <c r="O429">
        <v>35.922886400000003</v>
      </c>
      <c r="P429">
        <v>20.191710749999999</v>
      </c>
      <c r="Q429">
        <v>14.935252220000001</v>
      </c>
      <c r="R429">
        <v>16.424869609999998</v>
      </c>
      <c r="S429">
        <v>14.32065263</v>
      </c>
      <c r="T429">
        <v>15.405200000000001</v>
      </c>
      <c r="U429">
        <v>9.6919652690000007</v>
      </c>
      <c r="V429">
        <v>21.942509640000001</v>
      </c>
      <c r="W429">
        <v>24.560582480000001</v>
      </c>
    </row>
    <row r="430" spans="1:23" x14ac:dyDescent="0.2">
      <c r="A430" t="s">
        <v>638</v>
      </c>
      <c r="B430" s="7">
        <f t="shared" si="12"/>
        <v>5116.9679537499997</v>
      </c>
      <c r="C430" s="7">
        <f t="shared" si="13"/>
        <v>6953.1589637500001</v>
      </c>
      <c r="D430">
        <v>3.2306657000000003E-2</v>
      </c>
      <c r="E430" s="7">
        <v>0.52953699399999998</v>
      </c>
      <c r="F430" t="s">
        <v>17</v>
      </c>
      <c r="H430">
        <v>6920.6471970000002</v>
      </c>
      <c r="I430">
        <v>5940.8061159999997</v>
      </c>
      <c r="J430">
        <v>7031.9703929999996</v>
      </c>
      <c r="K430">
        <v>7919.212149</v>
      </c>
      <c r="L430">
        <v>4642.6409620000004</v>
      </c>
      <c r="M430">
        <v>4641.6056070000004</v>
      </c>
      <c r="N430">
        <v>5561.5792780000002</v>
      </c>
      <c r="O430">
        <v>5622.0459680000004</v>
      </c>
      <c r="P430">
        <v>3290.3165020000001</v>
      </c>
      <c r="Q430">
        <v>3729.4348559999999</v>
      </c>
      <c r="R430">
        <v>2922.4210039999998</v>
      </c>
      <c r="S430">
        <v>3965.4863789999999</v>
      </c>
      <c r="T430">
        <v>2919.5778500000001</v>
      </c>
      <c r="U430">
        <v>2764.6077650000002</v>
      </c>
      <c r="V430">
        <v>4000.3452149999998</v>
      </c>
      <c r="W430">
        <v>2948.9706900000001</v>
      </c>
    </row>
    <row r="431" spans="1:23" x14ac:dyDescent="0.2">
      <c r="A431" t="s">
        <v>1053</v>
      </c>
      <c r="B431" s="7">
        <f t="shared" si="12"/>
        <v>478.26258792499999</v>
      </c>
      <c r="C431" s="7">
        <f t="shared" si="13"/>
        <v>601.49332872500008</v>
      </c>
      <c r="D431">
        <v>4.2598089999999998E-2</v>
      </c>
      <c r="E431" s="7">
        <v>0.52637749899999997</v>
      </c>
      <c r="F431" t="s">
        <v>17</v>
      </c>
      <c r="H431">
        <v>561.44162930000005</v>
      </c>
      <c r="I431">
        <v>519.68914440000003</v>
      </c>
      <c r="J431">
        <v>632.12048540000001</v>
      </c>
      <c r="K431">
        <v>692.72205580000002</v>
      </c>
      <c r="L431">
        <v>432.2670091</v>
      </c>
      <c r="M431">
        <v>400.94860629999999</v>
      </c>
      <c r="N431">
        <v>601.56596360000003</v>
      </c>
      <c r="O431">
        <v>478.2687727</v>
      </c>
      <c r="P431">
        <v>497.049305</v>
      </c>
      <c r="Q431">
        <v>487.98938220000002</v>
      </c>
      <c r="R431">
        <v>481.28085160000001</v>
      </c>
      <c r="S431">
        <v>465.98051049999998</v>
      </c>
      <c r="T431">
        <v>383.48626669999999</v>
      </c>
      <c r="U431">
        <v>302.89895710000002</v>
      </c>
      <c r="V431">
        <v>521.09016059999999</v>
      </c>
      <c r="W431">
        <v>484.54923109999999</v>
      </c>
    </row>
    <row r="432" spans="1:23" x14ac:dyDescent="0.2">
      <c r="A432" t="s">
        <v>748</v>
      </c>
      <c r="B432" s="7">
        <f t="shared" si="12"/>
        <v>143.50926357750001</v>
      </c>
      <c r="C432" s="7">
        <f t="shared" si="13"/>
        <v>162.66128152499999</v>
      </c>
      <c r="D432">
        <v>3.2394087000000002E-2</v>
      </c>
      <c r="E432" s="7">
        <v>0.51595708200000001</v>
      </c>
      <c r="F432" t="s">
        <v>17</v>
      </c>
      <c r="H432">
        <v>159.23818779999999</v>
      </c>
      <c r="I432">
        <v>157.0791523</v>
      </c>
      <c r="J432">
        <v>168.59573270000001</v>
      </c>
      <c r="K432">
        <v>165.73205329999999</v>
      </c>
      <c r="L432">
        <v>115.0436275</v>
      </c>
      <c r="M432">
        <v>89.412815510000001</v>
      </c>
      <c r="N432">
        <v>183.43537649999999</v>
      </c>
      <c r="O432">
        <v>186.1452348</v>
      </c>
      <c r="P432">
        <v>104.2616475</v>
      </c>
      <c r="Q432">
        <v>108.24933660000001</v>
      </c>
      <c r="R432">
        <v>102.8514443</v>
      </c>
      <c r="S432">
        <v>102.49249880000001</v>
      </c>
      <c r="T432">
        <v>84.126620000000003</v>
      </c>
      <c r="U432">
        <v>88.923906849999995</v>
      </c>
      <c r="V432">
        <v>144.87998329999999</v>
      </c>
      <c r="W432">
        <v>115.410262</v>
      </c>
    </row>
    <row r="433" spans="1:23" x14ac:dyDescent="0.2">
      <c r="A433" t="s">
        <v>348</v>
      </c>
      <c r="B433" s="7">
        <f t="shared" si="12"/>
        <v>12892.821729249999</v>
      </c>
      <c r="C433" s="7">
        <f t="shared" si="13"/>
        <v>16454.388427500002</v>
      </c>
      <c r="D433">
        <v>1.9481380999999999E-2</v>
      </c>
      <c r="E433" s="7">
        <v>0.49783579100000003</v>
      </c>
      <c r="F433" t="s">
        <v>17</v>
      </c>
      <c r="H433">
        <v>15348.905510000001</v>
      </c>
      <c r="I433">
        <v>15226.887350000001</v>
      </c>
      <c r="J433">
        <v>16551.443139999999</v>
      </c>
      <c r="K433">
        <v>18690.317709999999</v>
      </c>
      <c r="L433">
        <v>8985.9385970000003</v>
      </c>
      <c r="M433">
        <v>10753.844279999999</v>
      </c>
      <c r="N433">
        <v>15953.755649999999</v>
      </c>
      <c r="O433">
        <v>15877.748390000001</v>
      </c>
      <c r="P433">
        <v>9658.0274960000006</v>
      </c>
      <c r="Q433">
        <v>8732.8491919999997</v>
      </c>
      <c r="R433">
        <v>8354.8261399999992</v>
      </c>
      <c r="S433">
        <v>9982.8516579999996</v>
      </c>
      <c r="T433">
        <v>8322.2974030000005</v>
      </c>
      <c r="U433">
        <v>7536.5891339999998</v>
      </c>
      <c r="V433">
        <v>9974.9979129999992</v>
      </c>
      <c r="W433">
        <v>10151.01074</v>
      </c>
    </row>
    <row r="434" spans="1:23" x14ac:dyDescent="0.2">
      <c r="A434" t="s">
        <v>461</v>
      </c>
      <c r="B434" s="7">
        <f t="shared" si="12"/>
        <v>7402.1804017499999</v>
      </c>
      <c r="C434" s="7">
        <f t="shared" si="13"/>
        <v>8465.9814922500009</v>
      </c>
      <c r="D434" s="1">
        <v>7.4899999999999999E-4</v>
      </c>
      <c r="E434" s="7">
        <v>0.49731904100000002</v>
      </c>
      <c r="F434" t="s">
        <v>17</v>
      </c>
      <c r="H434">
        <v>7313.1523509999997</v>
      </c>
      <c r="I434">
        <v>9726.524163</v>
      </c>
      <c r="J434">
        <v>7560.8120099999996</v>
      </c>
      <c r="K434">
        <v>9263.4374449999996</v>
      </c>
      <c r="L434">
        <v>4839.9725250000001</v>
      </c>
      <c r="M434">
        <v>5654.8230759999997</v>
      </c>
      <c r="N434">
        <v>9808.1892129999997</v>
      </c>
      <c r="O434">
        <v>9305.736793</v>
      </c>
      <c r="P434">
        <v>4380.672474</v>
      </c>
      <c r="Q434">
        <v>5010.2453750000004</v>
      </c>
      <c r="R434">
        <v>3595.5153879999998</v>
      </c>
      <c r="S434">
        <v>4625.3801880000001</v>
      </c>
      <c r="T434">
        <v>3567.0498859999998</v>
      </c>
      <c r="U434">
        <v>3561.1782240000002</v>
      </c>
      <c r="V434">
        <v>5668.8102349999999</v>
      </c>
      <c r="W434">
        <v>5123.8337060000003</v>
      </c>
    </row>
    <row r="435" spans="1:23" x14ac:dyDescent="0.2">
      <c r="A435" t="s">
        <v>293</v>
      </c>
      <c r="B435" s="7">
        <f t="shared" si="12"/>
        <v>5169.1564514999991</v>
      </c>
      <c r="C435" s="7">
        <f t="shared" si="13"/>
        <v>6638.7163739999996</v>
      </c>
      <c r="D435">
        <v>1.9697256999999999E-2</v>
      </c>
      <c r="E435" s="7">
        <v>0.489665925</v>
      </c>
      <c r="F435" t="s">
        <v>17</v>
      </c>
      <c r="H435">
        <v>5581.8003930000004</v>
      </c>
      <c r="I435">
        <v>6888.9347690000004</v>
      </c>
      <c r="J435">
        <v>5931.6107350000002</v>
      </c>
      <c r="K435">
        <v>8152.5195990000002</v>
      </c>
      <c r="L435">
        <v>4161.0199769999999</v>
      </c>
      <c r="M435">
        <v>4877.7883169999996</v>
      </c>
      <c r="N435">
        <v>6284.8128319999996</v>
      </c>
      <c r="O435">
        <v>5353.00468</v>
      </c>
      <c r="P435">
        <v>5075.044801</v>
      </c>
      <c r="Q435">
        <v>5259.9104150000003</v>
      </c>
      <c r="R435">
        <v>4942.0402329999997</v>
      </c>
      <c r="S435">
        <v>5768.7282100000002</v>
      </c>
      <c r="T435">
        <v>4853.2863109999998</v>
      </c>
      <c r="U435">
        <v>4053.591398</v>
      </c>
      <c r="V435">
        <v>6668.9096369999997</v>
      </c>
      <c r="W435">
        <v>5252.2255809999997</v>
      </c>
    </row>
    <row r="436" spans="1:23" x14ac:dyDescent="0.2">
      <c r="A436" t="s">
        <v>1015</v>
      </c>
      <c r="B436" s="7">
        <f t="shared" si="12"/>
        <v>1136055.5727250001</v>
      </c>
      <c r="C436" s="7">
        <f t="shared" si="13"/>
        <v>1400083.8805</v>
      </c>
      <c r="D436">
        <v>1.396146E-2</v>
      </c>
      <c r="E436" s="7">
        <v>0.47121405100000002</v>
      </c>
      <c r="F436" t="s">
        <v>17</v>
      </c>
      <c r="H436">
        <v>1384945.8729999999</v>
      </c>
      <c r="I436">
        <v>1365749.6850000001</v>
      </c>
      <c r="J436">
        <v>1429618.1140000001</v>
      </c>
      <c r="K436">
        <v>1420021.85</v>
      </c>
      <c r="L436">
        <v>1115250.3389999999</v>
      </c>
      <c r="M436">
        <v>859938.72290000005</v>
      </c>
      <c r="N436">
        <v>1347606.8030000001</v>
      </c>
      <c r="O436">
        <v>1221426.426</v>
      </c>
      <c r="P436">
        <v>1163372.5889999999</v>
      </c>
      <c r="Q436">
        <v>1133171.132</v>
      </c>
      <c r="R436">
        <v>995213.76670000004</v>
      </c>
      <c r="S436">
        <v>1302638.3870000001</v>
      </c>
      <c r="T436">
        <v>1016995.716</v>
      </c>
      <c r="U436">
        <v>913595.9327</v>
      </c>
      <c r="V436">
        <v>1126177.7</v>
      </c>
      <c r="W436">
        <v>952004.90460000001</v>
      </c>
    </row>
    <row r="437" spans="1:23" x14ac:dyDescent="0.2">
      <c r="A437" t="s">
        <v>599</v>
      </c>
      <c r="B437" s="7">
        <f t="shared" si="12"/>
        <v>101390.76723999999</v>
      </c>
      <c r="C437" s="7">
        <f t="shared" si="13"/>
        <v>106303.575505</v>
      </c>
      <c r="D437">
        <v>1.0176202000000001E-2</v>
      </c>
      <c r="E437" s="7">
        <v>0.46478118899999998</v>
      </c>
      <c r="F437" t="s">
        <v>17</v>
      </c>
      <c r="H437">
        <v>97312.897419999994</v>
      </c>
      <c r="I437">
        <v>105864.4813</v>
      </c>
      <c r="J437">
        <v>111172.6805</v>
      </c>
      <c r="K437">
        <v>110864.24280000001</v>
      </c>
      <c r="L437">
        <v>69876.659230000005</v>
      </c>
      <c r="M437">
        <v>70071.236430000004</v>
      </c>
      <c r="N437">
        <v>142361.81109999999</v>
      </c>
      <c r="O437">
        <v>123253.3622</v>
      </c>
      <c r="P437">
        <v>71266.586559999996</v>
      </c>
      <c r="Q437">
        <v>78128.191439999995</v>
      </c>
      <c r="R437">
        <v>65999.734880000004</v>
      </c>
      <c r="S437">
        <v>74978.290139999997</v>
      </c>
      <c r="T437">
        <v>65333.09693</v>
      </c>
      <c r="U437">
        <v>55522.212500000001</v>
      </c>
      <c r="V437">
        <v>97932.125610000003</v>
      </c>
      <c r="W437">
        <v>91331.081680000003</v>
      </c>
    </row>
    <row r="438" spans="1:23" x14ac:dyDescent="0.2">
      <c r="A438" t="s">
        <v>1011</v>
      </c>
      <c r="B438" s="7">
        <f t="shared" si="12"/>
        <v>3097.8518789999998</v>
      </c>
      <c r="C438" s="7">
        <f t="shared" si="13"/>
        <v>3688.2203565</v>
      </c>
      <c r="D438">
        <v>2.4767140000000001E-3</v>
      </c>
      <c r="E438" s="7">
        <v>0.45218968700000001</v>
      </c>
      <c r="F438" t="s">
        <v>17</v>
      </c>
      <c r="H438">
        <v>3206.4191460000002</v>
      </c>
      <c r="I438">
        <v>4021.5693569999999</v>
      </c>
      <c r="J438">
        <v>3258.0004589999999</v>
      </c>
      <c r="K438">
        <v>4266.8924639999996</v>
      </c>
      <c r="L438">
        <v>2089.0715359999999</v>
      </c>
      <c r="M438">
        <v>2590.4774499999999</v>
      </c>
      <c r="N438">
        <v>3957.7455880000002</v>
      </c>
      <c r="O438">
        <v>3754.1129420000002</v>
      </c>
      <c r="P438">
        <v>1922.786059</v>
      </c>
      <c r="Q438">
        <v>1786.7287510000001</v>
      </c>
      <c r="R438">
        <v>1289.7702790000001</v>
      </c>
      <c r="S438">
        <v>1774.9358319999999</v>
      </c>
      <c r="T438">
        <v>1489.9230620000001</v>
      </c>
      <c r="U438">
        <v>1433.7428649999999</v>
      </c>
      <c r="V438">
        <v>2264.6441930000001</v>
      </c>
      <c r="W438">
        <v>1823.1921150000001</v>
      </c>
    </row>
    <row r="439" spans="1:23" x14ac:dyDescent="0.2">
      <c r="A439" t="s">
        <v>564</v>
      </c>
      <c r="B439" s="7">
        <f t="shared" si="12"/>
        <v>45765.695947500004</v>
      </c>
      <c r="C439" s="7">
        <f t="shared" si="13"/>
        <v>61535.494449999998</v>
      </c>
      <c r="D439">
        <v>1.1124759999999999E-2</v>
      </c>
      <c r="E439" s="7">
        <v>0.44592046000000002</v>
      </c>
      <c r="F439" t="s">
        <v>17</v>
      </c>
      <c r="H439">
        <v>54680.580450000001</v>
      </c>
      <c r="I439">
        <v>63280.955650000004</v>
      </c>
      <c r="J439">
        <v>52110.706530000003</v>
      </c>
      <c r="K439">
        <v>76069.73517</v>
      </c>
      <c r="L439">
        <v>42013.750390000001</v>
      </c>
      <c r="M439">
        <v>47237.091800000002</v>
      </c>
      <c r="N439">
        <v>48830.309889999997</v>
      </c>
      <c r="O439">
        <v>44981.631710000001</v>
      </c>
      <c r="P439">
        <v>44144.834139999999</v>
      </c>
      <c r="Q439">
        <v>41738.215170000003</v>
      </c>
      <c r="R439">
        <v>31886.058529999998</v>
      </c>
      <c r="S439">
        <v>47670.301469999999</v>
      </c>
      <c r="T439">
        <v>40143.270380000002</v>
      </c>
      <c r="U439">
        <v>33296.283649999998</v>
      </c>
      <c r="V439">
        <v>41037.286220000002</v>
      </c>
      <c r="W439">
        <v>37962.129260000002</v>
      </c>
    </row>
    <row r="440" spans="1:23" x14ac:dyDescent="0.2">
      <c r="A440" t="s">
        <v>1089</v>
      </c>
      <c r="B440" s="7">
        <f t="shared" si="12"/>
        <v>6477.0825484999996</v>
      </c>
      <c r="C440" s="7">
        <f t="shared" si="13"/>
        <v>8418.5340370000013</v>
      </c>
      <c r="D440">
        <v>4.3384930000000002E-2</v>
      </c>
      <c r="E440" s="7">
        <v>0.44502270100000002</v>
      </c>
      <c r="F440" t="s">
        <v>17</v>
      </c>
      <c r="H440">
        <v>8842.8080750000008</v>
      </c>
      <c r="I440">
        <v>8045.3995889999997</v>
      </c>
      <c r="J440">
        <v>8378.3927739999999</v>
      </c>
      <c r="K440">
        <v>8407.5357100000001</v>
      </c>
      <c r="L440">
        <v>8289.5222200000007</v>
      </c>
      <c r="M440">
        <v>5546.992542</v>
      </c>
      <c r="N440">
        <v>6789.2131749999999</v>
      </c>
      <c r="O440">
        <v>5282.6022569999996</v>
      </c>
      <c r="P440">
        <v>6638.198034</v>
      </c>
      <c r="Q440">
        <v>7150.3050830000002</v>
      </c>
      <c r="R440">
        <v>7063.2358190000004</v>
      </c>
      <c r="S440">
        <v>7958.4550710000003</v>
      </c>
      <c r="T440">
        <v>6565.655428</v>
      </c>
      <c r="U440">
        <v>5492.4628300000004</v>
      </c>
      <c r="V440">
        <v>5870.9940729999998</v>
      </c>
      <c r="W440">
        <v>5361.2930200000001</v>
      </c>
    </row>
    <row r="441" spans="1:23" x14ac:dyDescent="0.2">
      <c r="A441" t="s">
        <v>339</v>
      </c>
      <c r="B441" s="7">
        <f t="shared" si="12"/>
        <v>267459.882025</v>
      </c>
      <c r="C441" s="7">
        <f t="shared" si="13"/>
        <v>301692.03962499998</v>
      </c>
      <c r="D441">
        <v>2.5590805000000001E-2</v>
      </c>
      <c r="E441" s="7">
        <v>0.44480138699999999</v>
      </c>
      <c r="F441" t="s">
        <v>17</v>
      </c>
      <c r="H441">
        <v>297327.00329999998</v>
      </c>
      <c r="I441">
        <v>269330.44660000002</v>
      </c>
      <c r="J441">
        <v>313581.94839999999</v>
      </c>
      <c r="K441">
        <v>326528.76020000002</v>
      </c>
      <c r="L441">
        <v>254808.85219999999</v>
      </c>
      <c r="M441">
        <v>192621.1355</v>
      </c>
      <c r="N441">
        <v>301563.08350000001</v>
      </c>
      <c r="O441">
        <v>320846.45689999999</v>
      </c>
      <c r="P441">
        <v>355646.55040000001</v>
      </c>
      <c r="Q441">
        <v>263181.4227</v>
      </c>
      <c r="R441">
        <v>291962.69579999999</v>
      </c>
      <c r="S441">
        <v>282530.62689999997</v>
      </c>
      <c r="T441">
        <v>301263.4448</v>
      </c>
      <c r="U441">
        <v>216614.56690000001</v>
      </c>
      <c r="V441">
        <v>336787.0307</v>
      </c>
      <c r="W441">
        <v>349720.71889999998</v>
      </c>
    </row>
    <row r="442" spans="1:23" x14ac:dyDescent="0.2">
      <c r="A442" t="s">
        <v>791</v>
      </c>
      <c r="B442" s="7">
        <f t="shared" si="12"/>
        <v>403.23066697500002</v>
      </c>
      <c r="C442" s="7">
        <f t="shared" si="13"/>
        <v>524.30946474999996</v>
      </c>
      <c r="D442">
        <v>1.2366659E-2</v>
      </c>
      <c r="E442" s="7">
        <v>0.42266158399999998</v>
      </c>
      <c r="F442" t="s">
        <v>17</v>
      </c>
      <c r="H442">
        <v>491.48287729999998</v>
      </c>
      <c r="I442">
        <v>518.66755709999995</v>
      </c>
      <c r="J442">
        <v>552.19693059999997</v>
      </c>
      <c r="K442">
        <v>534.89049399999999</v>
      </c>
      <c r="L442">
        <v>322.04155459999998</v>
      </c>
      <c r="M442">
        <v>341.27704290000003</v>
      </c>
      <c r="N442">
        <v>457.10612079999999</v>
      </c>
      <c r="O442">
        <v>492.49794960000003</v>
      </c>
      <c r="P442">
        <v>411.59352940000002</v>
      </c>
      <c r="Q442">
        <v>380.34474890000001</v>
      </c>
      <c r="R442">
        <v>373.81061019999999</v>
      </c>
      <c r="S442">
        <v>377.278008</v>
      </c>
      <c r="T442">
        <v>326.60511009999999</v>
      </c>
      <c r="U442">
        <v>313.66752769999999</v>
      </c>
      <c r="V442">
        <v>412.97966539999999</v>
      </c>
      <c r="W442">
        <v>377.58690919999998</v>
      </c>
    </row>
    <row r="443" spans="1:23" x14ac:dyDescent="0.2">
      <c r="A443" t="s">
        <v>389</v>
      </c>
      <c r="B443" s="7">
        <f t="shared" si="12"/>
        <v>848.11039892500003</v>
      </c>
      <c r="C443" s="7">
        <f t="shared" si="13"/>
        <v>929.77076682500001</v>
      </c>
      <c r="D443">
        <v>4.3280537000000001E-2</v>
      </c>
      <c r="E443" s="7">
        <v>0.42234671600000001</v>
      </c>
      <c r="F443" t="s">
        <v>17</v>
      </c>
      <c r="H443">
        <v>829.23270979999995</v>
      </c>
      <c r="I443">
        <v>964.72450949999995</v>
      </c>
      <c r="J443">
        <v>998.19686420000005</v>
      </c>
      <c r="K443">
        <v>926.92898379999997</v>
      </c>
      <c r="L443">
        <v>551.34079129999998</v>
      </c>
      <c r="M443">
        <v>579.07875339999998</v>
      </c>
      <c r="N443">
        <v>1156.731252</v>
      </c>
      <c r="O443">
        <v>1105.2907990000001</v>
      </c>
      <c r="P443">
        <v>508.77642109999999</v>
      </c>
      <c r="Q443">
        <v>494.26833749999997</v>
      </c>
      <c r="R443">
        <v>462.46030630000001</v>
      </c>
      <c r="S443">
        <v>497.4803665</v>
      </c>
      <c r="T443">
        <v>398.26171679999999</v>
      </c>
      <c r="U443">
        <v>397.927618</v>
      </c>
      <c r="V443">
        <v>621.16193029999999</v>
      </c>
      <c r="W443">
        <v>547.3371922</v>
      </c>
    </row>
    <row r="444" spans="1:23" x14ac:dyDescent="0.2">
      <c r="A444" t="s">
        <v>345</v>
      </c>
      <c r="B444" s="7">
        <f t="shared" si="12"/>
        <v>20429.4893825</v>
      </c>
      <c r="C444" s="7">
        <f t="shared" si="13"/>
        <v>23064.185927500002</v>
      </c>
      <c r="D444">
        <v>2.5830351000000001E-2</v>
      </c>
      <c r="E444" s="7">
        <v>0.39673224099999999</v>
      </c>
      <c r="F444" t="s">
        <v>17</v>
      </c>
      <c r="H444">
        <v>18610.203740000001</v>
      </c>
      <c r="I444">
        <v>27144.92669</v>
      </c>
      <c r="J444">
        <v>21819.59187</v>
      </c>
      <c r="K444">
        <v>24682.021410000001</v>
      </c>
      <c r="L444">
        <v>15313.33005</v>
      </c>
      <c r="M444">
        <v>16692.27535</v>
      </c>
      <c r="N444">
        <v>25768.226640000001</v>
      </c>
      <c r="O444">
        <v>23944.125489999999</v>
      </c>
      <c r="P444">
        <v>15727.87607</v>
      </c>
      <c r="Q444">
        <v>16151.17967</v>
      </c>
      <c r="R444">
        <v>13390.992850000001</v>
      </c>
      <c r="S444">
        <v>17855.604169999999</v>
      </c>
      <c r="T444">
        <v>12307.43722</v>
      </c>
      <c r="U444">
        <v>12087.609549999999</v>
      </c>
      <c r="V444">
        <v>19398.17498</v>
      </c>
      <c r="W444">
        <v>16628.783940000001</v>
      </c>
    </row>
    <row r="445" spans="1:23" x14ac:dyDescent="0.2">
      <c r="A445" t="s">
        <v>1093</v>
      </c>
      <c r="B445" s="7">
        <f t="shared" si="12"/>
        <v>2097.2352175000001</v>
      </c>
      <c r="C445" s="7">
        <f t="shared" si="13"/>
        <v>2349.4011327500002</v>
      </c>
      <c r="D445">
        <v>2.8701146E-2</v>
      </c>
      <c r="E445" s="7">
        <v>0.37758830799999998</v>
      </c>
      <c r="F445" t="s">
        <v>17</v>
      </c>
      <c r="H445">
        <v>2095.253772</v>
      </c>
      <c r="I445">
        <v>2420.0205310000001</v>
      </c>
      <c r="J445">
        <v>2270.8022529999998</v>
      </c>
      <c r="K445">
        <v>2611.527975</v>
      </c>
      <c r="L445">
        <v>1617.108279</v>
      </c>
      <c r="M445">
        <v>1733.636199</v>
      </c>
      <c r="N445">
        <v>2618.2479370000001</v>
      </c>
      <c r="O445">
        <v>2419.9484550000002</v>
      </c>
      <c r="P445">
        <v>1482.967637</v>
      </c>
      <c r="Q445">
        <v>1407.326855</v>
      </c>
      <c r="R445">
        <v>1194.3706259999999</v>
      </c>
      <c r="S445">
        <v>1394.1609530000001</v>
      </c>
      <c r="T445">
        <v>1358.2569800000001</v>
      </c>
      <c r="U445">
        <v>1085.4821099999999</v>
      </c>
      <c r="V445">
        <v>1673.3172320000001</v>
      </c>
      <c r="W445">
        <v>1607.139265</v>
      </c>
    </row>
    <row r="446" spans="1:23" x14ac:dyDescent="0.2">
      <c r="A446" t="s">
        <v>281</v>
      </c>
      <c r="B446" s="7">
        <f t="shared" si="12"/>
        <v>1348.77316875</v>
      </c>
      <c r="C446" s="7">
        <f t="shared" si="13"/>
        <v>1791.40787525</v>
      </c>
      <c r="D446">
        <v>4.3298319000000002E-2</v>
      </c>
      <c r="E446" s="7">
        <v>0.36308079500000001</v>
      </c>
      <c r="F446" t="s">
        <v>17</v>
      </c>
      <c r="H446">
        <v>1723.9734510000001</v>
      </c>
      <c r="I446">
        <v>1642.9410230000001</v>
      </c>
      <c r="J446">
        <v>2050.6652250000002</v>
      </c>
      <c r="K446">
        <v>1748.051802</v>
      </c>
      <c r="L446">
        <v>1225.3587319999999</v>
      </c>
      <c r="M446">
        <v>1206.8590200000001</v>
      </c>
      <c r="N446">
        <v>1490.176825</v>
      </c>
      <c r="O446">
        <v>1472.6980980000001</v>
      </c>
      <c r="P446">
        <v>1434.546914</v>
      </c>
      <c r="Q446">
        <v>1493.858197</v>
      </c>
      <c r="R446">
        <v>1313.338508</v>
      </c>
      <c r="S446">
        <v>1327.9725679999999</v>
      </c>
      <c r="T446">
        <v>1236.637305</v>
      </c>
      <c r="U446">
        <v>1235.037826</v>
      </c>
      <c r="V446">
        <v>1526.3731749999999</v>
      </c>
      <c r="W446">
        <v>1376.9738580000001</v>
      </c>
    </row>
    <row r="447" spans="1:23" x14ac:dyDescent="0.2">
      <c r="A447" t="s">
        <v>327</v>
      </c>
      <c r="B447" s="7">
        <f t="shared" si="12"/>
        <v>9249.871901999999</v>
      </c>
      <c r="C447" s="7">
        <f t="shared" si="13"/>
        <v>9312.5885607500004</v>
      </c>
      <c r="D447">
        <v>4.4647824000000003E-2</v>
      </c>
      <c r="E447" s="7">
        <v>0.35330135000000001</v>
      </c>
      <c r="F447" t="s">
        <v>17</v>
      </c>
      <c r="H447">
        <v>8197.6942930000005</v>
      </c>
      <c r="I447">
        <v>11241.57027</v>
      </c>
      <c r="J447">
        <v>8566.1583150000006</v>
      </c>
      <c r="K447">
        <v>9244.9313650000004</v>
      </c>
      <c r="L447">
        <v>7209.5854499999996</v>
      </c>
      <c r="M447">
        <v>6869.4528780000001</v>
      </c>
      <c r="N447">
        <v>12125.44737</v>
      </c>
      <c r="O447">
        <v>10795.001910000001</v>
      </c>
      <c r="P447">
        <v>8745.8950499999992</v>
      </c>
      <c r="Q447">
        <v>8428.6883240000006</v>
      </c>
      <c r="R447">
        <v>7145.3555679999999</v>
      </c>
      <c r="S447">
        <v>8034.763285</v>
      </c>
      <c r="T447">
        <v>8032.5956249999999</v>
      </c>
      <c r="U447">
        <v>6384.2455639999998</v>
      </c>
      <c r="V447">
        <v>12029.833790000001</v>
      </c>
      <c r="W447">
        <v>9690.9503760000007</v>
      </c>
    </row>
    <row r="448" spans="1:23" x14ac:dyDescent="0.2">
      <c r="A448" t="s">
        <v>703</v>
      </c>
      <c r="B448" s="7">
        <f t="shared" si="12"/>
        <v>685.61191459999998</v>
      </c>
      <c r="C448" s="7">
        <f t="shared" si="13"/>
        <v>769.75932799999998</v>
      </c>
      <c r="D448">
        <v>2.6069695E-2</v>
      </c>
      <c r="E448" s="7">
        <v>0.34644977599999999</v>
      </c>
      <c r="F448" t="s">
        <v>17</v>
      </c>
      <c r="H448">
        <v>703.44233919999999</v>
      </c>
      <c r="I448">
        <v>832.03630190000001</v>
      </c>
      <c r="J448">
        <v>693.67582489999995</v>
      </c>
      <c r="K448">
        <v>849.88284599999997</v>
      </c>
      <c r="L448">
        <v>658.14687839999999</v>
      </c>
      <c r="M448">
        <v>561.91908679999995</v>
      </c>
      <c r="N448">
        <v>756.66052070000001</v>
      </c>
      <c r="O448">
        <v>765.72117249999997</v>
      </c>
      <c r="P448">
        <v>524.08284160000005</v>
      </c>
      <c r="Q448">
        <v>564.65744729999994</v>
      </c>
      <c r="R448">
        <v>440.33635600000002</v>
      </c>
      <c r="S448">
        <v>566.90553339999997</v>
      </c>
      <c r="T448">
        <v>566.75259070000004</v>
      </c>
      <c r="U448">
        <v>458.47558299999997</v>
      </c>
      <c r="V448">
        <v>615.20860519999997</v>
      </c>
      <c r="W448">
        <v>496.07489140000001</v>
      </c>
    </row>
    <row r="449" spans="1:23" x14ac:dyDescent="0.2">
      <c r="A449" t="s">
        <v>225</v>
      </c>
      <c r="B449" s="7">
        <f t="shared" si="12"/>
        <v>91275.119642499994</v>
      </c>
      <c r="C449" s="7">
        <f t="shared" si="13"/>
        <v>95550.654342499998</v>
      </c>
      <c r="D449">
        <v>1.2745153E-2</v>
      </c>
      <c r="E449" s="7">
        <v>0.33136543800000001</v>
      </c>
      <c r="F449" t="s">
        <v>17</v>
      </c>
      <c r="H449">
        <v>87239.759090000007</v>
      </c>
      <c r="I449">
        <v>106858.3946</v>
      </c>
      <c r="J449">
        <v>83908.004579999993</v>
      </c>
      <c r="K449">
        <v>104196.45909999999</v>
      </c>
      <c r="L449">
        <v>78422.955170000001</v>
      </c>
      <c r="M449">
        <v>72005.971799999999</v>
      </c>
      <c r="N449">
        <v>119867.6277</v>
      </c>
      <c r="O449">
        <v>94803.923899999994</v>
      </c>
      <c r="P449">
        <v>73023.595449999993</v>
      </c>
      <c r="Q449">
        <v>78446.548729999995</v>
      </c>
      <c r="R449">
        <v>57036.005319999997</v>
      </c>
      <c r="S449">
        <v>77266.649680000002</v>
      </c>
      <c r="T449">
        <v>60301.466679999998</v>
      </c>
      <c r="U449">
        <v>56175.916649999999</v>
      </c>
      <c r="V449">
        <v>85015.923599999995</v>
      </c>
      <c r="W449">
        <v>74223.071809999994</v>
      </c>
    </row>
    <row r="450" spans="1:23" x14ac:dyDescent="0.2">
      <c r="A450" t="s">
        <v>1096</v>
      </c>
      <c r="B450" s="7">
        <f t="shared" ref="B450:B513" si="14">AVERAGE(L450:O450)</f>
        <v>205504.52104999998</v>
      </c>
      <c r="C450" s="7">
        <f t="shared" ref="C450:C513" si="15">AVERAGE(H450:K450)</f>
        <v>209153.814125</v>
      </c>
      <c r="D450">
        <v>3.9065396000000002E-2</v>
      </c>
      <c r="E450" s="7">
        <v>0.31713397199999999</v>
      </c>
      <c r="F450" t="s">
        <v>17</v>
      </c>
      <c r="H450">
        <v>193565.48480000001</v>
      </c>
      <c r="I450">
        <v>235186.51459999999</v>
      </c>
      <c r="J450">
        <v>206219.63519999999</v>
      </c>
      <c r="K450">
        <v>201643.6219</v>
      </c>
      <c r="L450">
        <v>165193.87450000001</v>
      </c>
      <c r="M450">
        <v>154757.8836</v>
      </c>
      <c r="N450">
        <v>261371.19</v>
      </c>
      <c r="O450">
        <v>240695.1361</v>
      </c>
      <c r="P450">
        <v>139225.80530000001</v>
      </c>
      <c r="Q450">
        <v>156801.47659999999</v>
      </c>
      <c r="R450">
        <v>135953.1165</v>
      </c>
      <c r="S450">
        <v>145486.4639</v>
      </c>
      <c r="T450">
        <v>126975.8824</v>
      </c>
      <c r="U450">
        <v>113681.9209</v>
      </c>
      <c r="V450">
        <v>182502.70110000001</v>
      </c>
      <c r="W450">
        <v>182284.4417</v>
      </c>
    </row>
    <row r="451" spans="1:23" x14ac:dyDescent="0.2">
      <c r="A451" t="s">
        <v>974</v>
      </c>
      <c r="B451" s="7">
        <f t="shared" si="14"/>
        <v>4422.6790462500003</v>
      </c>
      <c r="C451" s="7">
        <f t="shared" si="15"/>
        <v>5060.5998872500004</v>
      </c>
      <c r="D451">
        <v>2.695819E-2</v>
      </c>
      <c r="E451" s="7">
        <v>0.301578913</v>
      </c>
      <c r="F451" t="s">
        <v>17</v>
      </c>
      <c r="H451">
        <v>4551.4047899999996</v>
      </c>
      <c r="I451">
        <v>5409.4236090000004</v>
      </c>
      <c r="J451">
        <v>4858.7240240000001</v>
      </c>
      <c r="K451">
        <v>5422.8471259999997</v>
      </c>
      <c r="L451">
        <v>3603.311659</v>
      </c>
      <c r="M451">
        <v>3839.4688940000001</v>
      </c>
      <c r="N451">
        <v>5009.4906410000003</v>
      </c>
      <c r="O451">
        <v>5238.4449910000003</v>
      </c>
      <c r="P451">
        <v>2957.3649019999998</v>
      </c>
      <c r="Q451">
        <v>2957.472561</v>
      </c>
      <c r="R451">
        <v>2473.4095200000002</v>
      </c>
      <c r="S451">
        <v>3182.5282999999999</v>
      </c>
      <c r="T451">
        <v>2639.5893679999999</v>
      </c>
      <c r="U451">
        <v>2512.5833940000002</v>
      </c>
      <c r="V451">
        <v>3372.2692320000001</v>
      </c>
      <c r="W451">
        <v>3028.4837259999999</v>
      </c>
    </row>
    <row r="452" spans="1:23" x14ac:dyDescent="0.2">
      <c r="A452" t="s">
        <v>816</v>
      </c>
      <c r="B452" s="7">
        <f t="shared" si="14"/>
        <v>985.26488297500009</v>
      </c>
      <c r="C452" s="7">
        <f t="shared" si="15"/>
        <v>1091.2884602249999</v>
      </c>
      <c r="D452">
        <v>9.0135379999999998E-3</v>
      </c>
      <c r="E452" s="7">
        <v>0.286933092</v>
      </c>
      <c r="F452" t="s">
        <v>17</v>
      </c>
      <c r="H452">
        <v>971.69597690000001</v>
      </c>
      <c r="I452">
        <v>1205.659523</v>
      </c>
      <c r="J452">
        <v>1008.250072</v>
      </c>
      <c r="K452">
        <v>1179.5482689999999</v>
      </c>
      <c r="L452">
        <v>896.2374082</v>
      </c>
      <c r="M452">
        <v>855.87438169999996</v>
      </c>
      <c r="N452">
        <v>1157.24621</v>
      </c>
      <c r="O452">
        <v>1031.701532</v>
      </c>
      <c r="P452">
        <v>828.06470360000003</v>
      </c>
      <c r="Q452">
        <v>871.65112739999995</v>
      </c>
      <c r="R452">
        <v>671.76178630000004</v>
      </c>
      <c r="S452">
        <v>825.80758019999996</v>
      </c>
      <c r="T452">
        <v>772.81365389999996</v>
      </c>
      <c r="U452">
        <v>662.38003719999995</v>
      </c>
      <c r="V452">
        <v>932.9565202</v>
      </c>
      <c r="W452">
        <v>817.61431430000005</v>
      </c>
    </row>
    <row r="453" spans="1:23" x14ac:dyDescent="0.2">
      <c r="A453" t="s">
        <v>1110</v>
      </c>
      <c r="B453" s="7">
        <f t="shared" si="14"/>
        <v>8384.7490297500008</v>
      </c>
      <c r="C453" s="7">
        <f t="shared" si="15"/>
        <v>8465.0255749999997</v>
      </c>
      <c r="D453">
        <v>3.4311834999999999E-2</v>
      </c>
      <c r="E453" s="7">
        <v>-0.20642935900000001</v>
      </c>
      <c r="F453" t="s">
        <v>16</v>
      </c>
      <c r="H453">
        <v>7774.7588390000001</v>
      </c>
      <c r="I453">
        <v>8901.8144969999994</v>
      </c>
      <c r="J453">
        <v>8126.5082560000001</v>
      </c>
      <c r="K453">
        <v>9057.020708</v>
      </c>
      <c r="L453">
        <v>8086.7439359999998</v>
      </c>
      <c r="M453">
        <v>9366.3931130000001</v>
      </c>
      <c r="N453">
        <v>8272.3744509999997</v>
      </c>
      <c r="O453">
        <v>7813.4846189999998</v>
      </c>
      <c r="P453">
        <v>8878.1973760000001</v>
      </c>
      <c r="Q453">
        <v>8984.722624</v>
      </c>
      <c r="R453">
        <v>8269.6754949999995</v>
      </c>
      <c r="S453">
        <v>9375.9960680000004</v>
      </c>
      <c r="T453">
        <v>8725.5462420000003</v>
      </c>
      <c r="U453">
        <v>8870.1753279999994</v>
      </c>
      <c r="V453">
        <v>8569.7307920000003</v>
      </c>
      <c r="W453">
        <v>8046.1170949999996</v>
      </c>
    </row>
    <row r="454" spans="1:23" x14ac:dyDescent="0.2">
      <c r="A454" t="s">
        <v>690</v>
      </c>
      <c r="B454" s="7">
        <f t="shared" si="14"/>
        <v>17564.779665000002</v>
      </c>
      <c r="C454" s="7">
        <f t="shared" si="15"/>
        <v>18041.124049999999</v>
      </c>
      <c r="D454">
        <v>3.7956078999999997E-2</v>
      </c>
      <c r="E454" s="7">
        <v>-0.21062184</v>
      </c>
      <c r="F454" t="s">
        <v>16</v>
      </c>
      <c r="H454">
        <v>17388.970079999999</v>
      </c>
      <c r="I454">
        <v>18442.86807</v>
      </c>
      <c r="J454">
        <v>17593.84722</v>
      </c>
      <c r="K454">
        <v>18738.810829999999</v>
      </c>
      <c r="L454">
        <v>17099.723730000002</v>
      </c>
      <c r="M454">
        <v>19305.938470000001</v>
      </c>
      <c r="N454">
        <v>17248.622200000002</v>
      </c>
      <c r="O454">
        <v>16604.83426</v>
      </c>
      <c r="P454">
        <v>21558.191050000001</v>
      </c>
      <c r="Q454">
        <v>22215.446609999999</v>
      </c>
      <c r="R454">
        <v>21002.758720000002</v>
      </c>
      <c r="S454">
        <v>21782.669040000001</v>
      </c>
      <c r="T454">
        <v>20194.280709999999</v>
      </c>
      <c r="U454">
        <v>20482.383020000001</v>
      </c>
      <c r="V454">
        <v>18939.462630000002</v>
      </c>
      <c r="W454">
        <v>16949.381649999999</v>
      </c>
    </row>
    <row r="455" spans="1:23" x14ac:dyDescent="0.2">
      <c r="A455" t="s">
        <v>921</v>
      </c>
      <c r="B455" s="7">
        <f t="shared" si="14"/>
        <v>7852.3266557500001</v>
      </c>
      <c r="C455" s="7">
        <f t="shared" si="15"/>
        <v>7955.6353412500011</v>
      </c>
      <c r="D455">
        <v>8.5250589999999998E-3</v>
      </c>
      <c r="E455" s="7">
        <v>-0.22188391199999999</v>
      </c>
      <c r="F455" t="s">
        <v>16</v>
      </c>
      <c r="H455">
        <v>7502.091077</v>
      </c>
      <c r="I455">
        <v>8382.2298730000002</v>
      </c>
      <c r="J455">
        <v>7348.5543799999996</v>
      </c>
      <c r="K455">
        <v>8589.6660350000002</v>
      </c>
      <c r="L455">
        <v>6764.3540290000001</v>
      </c>
      <c r="M455">
        <v>9019.2577810000003</v>
      </c>
      <c r="N455">
        <v>7984.6809069999999</v>
      </c>
      <c r="O455">
        <v>7641.0139060000001</v>
      </c>
      <c r="P455">
        <v>8579.2961290000003</v>
      </c>
      <c r="Q455">
        <v>8562.4845019999993</v>
      </c>
      <c r="R455">
        <v>6841.1208020000004</v>
      </c>
      <c r="S455">
        <v>8314.1726010000002</v>
      </c>
      <c r="T455">
        <v>7300.1131530000002</v>
      </c>
      <c r="U455">
        <v>8383.5229189999991</v>
      </c>
      <c r="V455">
        <v>8325.3212660000008</v>
      </c>
      <c r="W455">
        <v>7667.8787149999998</v>
      </c>
    </row>
    <row r="456" spans="1:23" x14ac:dyDescent="0.2">
      <c r="A456" t="s">
        <v>319</v>
      </c>
      <c r="B456" s="7">
        <f t="shared" si="14"/>
        <v>587291.03592499997</v>
      </c>
      <c r="C456" s="7">
        <f t="shared" si="15"/>
        <v>591392.39177499991</v>
      </c>
      <c r="D456">
        <v>3.3457715999999998E-2</v>
      </c>
      <c r="E456" s="7">
        <v>-0.239247022</v>
      </c>
      <c r="F456" t="s">
        <v>16</v>
      </c>
      <c r="H456">
        <v>572393.25379999995</v>
      </c>
      <c r="I456">
        <v>609473.14890000003</v>
      </c>
      <c r="J456">
        <v>572606.71140000003</v>
      </c>
      <c r="K456">
        <v>611096.45299999998</v>
      </c>
      <c r="L456">
        <v>585889.91929999995</v>
      </c>
      <c r="M456">
        <v>640576.07109999994</v>
      </c>
      <c r="N456">
        <v>582594.87360000005</v>
      </c>
      <c r="O456">
        <v>540103.27969999996</v>
      </c>
      <c r="P456">
        <v>536456.24069999997</v>
      </c>
      <c r="Q456">
        <v>549840.32479999994</v>
      </c>
      <c r="R456">
        <v>543171.74540000001</v>
      </c>
      <c r="S456">
        <v>562604.03910000005</v>
      </c>
      <c r="T456">
        <v>508581.91110000003</v>
      </c>
      <c r="U456">
        <v>565074.89619999996</v>
      </c>
      <c r="V456">
        <v>521306.75890000002</v>
      </c>
      <c r="W456">
        <v>481423.89250000002</v>
      </c>
    </row>
    <row r="457" spans="1:23" x14ac:dyDescent="0.2">
      <c r="A457" t="s">
        <v>746</v>
      </c>
      <c r="B457" s="7">
        <f t="shared" si="14"/>
        <v>7725.8888889999998</v>
      </c>
      <c r="C457" s="7">
        <f t="shared" si="15"/>
        <v>7844.4382249999999</v>
      </c>
      <c r="D457">
        <v>6.6047279999999998E-3</v>
      </c>
      <c r="E457" s="7">
        <v>-0.26485712099999997</v>
      </c>
      <c r="F457" t="s">
        <v>16</v>
      </c>
      <c r="H457">
        <v>7360.6005869999999</v>
      </c>
      <c r="I457">
        <v>8517.1795020000009</v>
      </c>
      <c r="J457">
        <v>7673.0355280000003</v>
      </c>
      <c r="K457">
        <v>7826.9372830000002</v>
      </c>
      <c r="L457">
        <v>7398.0568460000004</v>
      </c>
      <c r="M457">
        <v>8708.0029149999991</v>
      </c>
      <c r="N457">
        <v>7616.9848689999999</v>
      </c>
      <c r="O457">
        <v>7180.5109259999999</v>
      </c>
      <c r="P457">
        <v>9253.3594699999994</v>
      </c>
      <c r="Q457">
        <v>9716.5478149999999</v>
      </c>
      <c r="R457">
        <v>9401.3315650000004</v>
      </c>
      <c r="S457">
        <v>9656.0184320000008</v>
      </c>
      <c r="T457">
        <v>8625.4180809999998</v>
      </c>
      <c r="U457">
        <v>9276.435109</v>
      </c>
      <c r="V457">
        <v>8503.3955220000007</v>
      </c>
      <c r="W457">
        <v>7345.4503119999999</v>
      </c>
    </row>
    <row r="458" spans="1:23" x14ac:dyDescent="0.2">
      <c r="A458" t="s">
        <v>338</v>
      </c>
      <c r="B458" s="7">
        <f t="shared" si="14"/>
        <v>433.810474075</v>
      </c>
      <c r="C458" s="7">
        <f t="shared" si="15"/>
        <v>425.79342812500005</v>
      </c>
      <c r="D458">
        <v>2.783097E-2</v>
      </c>
      <c r="E458" s="7">
        <v>-0.26627050299999999</v>
      </c>
      <c r="F458" t="s">
        <v>16</v>
      </c>
      <c r="H458">
        <v>411.16809510000002</v>
      </c>
      <c r="I458">
        <v>444.28487439999998</v>
      </c>
      <c r="J458">
        <v>429.4787225</v>
      </c>
      <c r="K458">
        <v>418.24202050000002</v>
      </c>
      <c r="L458">
        <v>443.19647950000001</v>
      </c>
      <c r="M458">
        <v>476.55924399999998</v>
      </c>
      <c r="N458">
        <v>410.6321805</v>
      </c>
      <c r="O458">
        <v>404.85399230000002</v>
      </c>
      <c r="P458">
        <v>399.77029820000001</v>
      </c>
      <c r="Q458">
        <v>435.56544789999998</v>
      </c>
      <c r="R458">
        <v>402.16632900000002</v>
      </c>
      <c r="S458">
        <v>415.32843279999997</v>
      </c>
      <c r="T458">
        <v>431.13254599999999</v>
      </c>
      <c r="U458">
        <v>422.36765869999999</v>
      </c>
      <c r="V458">
        <v>387.75498420000002</v>
      </c>
      <c r="W458">
        <v>366.70339899999999</v>
      </c>
    </row>
    <row r="459" spans="1:23" x14ac:dyDescent="0.2">
      <c r="A459" t="s">
        <v>753</v>
      </c>
      <c r="B459" s="7">
        <f t="shared" si="14"/>
        <v>1124.7549704999999</v>
      </c>
      <c r="C459" s="7">
        <f t="shared" si="15"/>
        <v>1091.6661699249998</v>
      </c>
      <c r="D459">
        <v>2.8070632000000002E-2</v>
      </c>
      <c r="E459" s="7">
        <v>-0.26857557700000001</v>
      </c>
      <c r="F459" t="s">
        <v>16</v>
      </c>
      <c r="H459">
        <v>952.0118837</v>
      </c>
      <c r="I459">
        <v>1199.822308</v>
      </c>
      <c r="J459">
        <v>1057.5884289999999</v>
      </c>
      <c r="K459">
        <v>1157.2420589999999</v>
      </c>
      <c r="L459">
        <v>1223.051729</v>
      </c>
      <c r="M459">
        <v>1225.4742900000001</v>
      </c>
      <c r="N459">
        <v>1037.0274509999999</v>
      </c>
      <c r="O459">
        <v>1013.466412</v>
      </c>
      <c r="P459">
        <v>906.63671220000003</v>
      </c>
      <c r="Q459">
        <v>977.24270030000002</v>
      </c>
      <c r="R459">
        <v>913.79085510000004</v>
      </c>
      <c r="S459">
        <v>986.99919569999997</v>
      </c>
      <c r="T459">
        <v>1071.9442509999999</v>
      </c>
      <c r="U459">
        <v>1034.4924269999999</v>
      </c>
      <c r="V459">
        <v>911.67930869999998</v>
      </c>
      <c r="W459">
        <v>884.19827420000001</v>
      </c>
    </row>
    <row r="460" spans="1:23" x14ac:dyDescent="0.2">
      <c r="A460" t="s">
        <v>609</v>
      </c>
      <c r="B460" s="7">
        <f t="shared" si="14"/>
        <v>236553.09120000002</v>
      </c>
      <c r="C460" s="7">
        <f t="shared" si="15"/>
        <v>223392.006975</v>
      </c>
      <c r="D460">
        <v>4.9362445999999997E-2</v>
      </c>
      <c r="E460" s="7">
        <v>-0.26937609600000001</v>
      </c>
      <c r="F460" t="s">
        <v>16</v>
      </c>
      <c r="H460">
        <v>217239.45860000001</v>
      </c>
      <c r="I460">
        <v>243443.68979999999</v>
      </c>
      <c r="J460">
        <v>219601.71660000001</v>
      </c>
      <c r="K460">
        <v>213283.1629</v>
      </c>
      <c r="L460">
        <v>245874.81340000001</v>
      </c>
      <c r="M460">
        <v>244965.8933</v>
      </c>
      <c r="N460">
        <v>231988.87880000001</v>
      </c>
      <c r="O460">
        <v>223382.77929999999</v>
      </c>
      <c r="P460">
        <v>215053.00949999999</v>
      </c>
      <c r="Q460">
        <v>219301.49290000001</v>
      </c>
      <c r="R460">
        <v>213159.9449</v>
      </c>
      <c r="S460">
        <v>230056.60399999999</v>
      </c>
      <c r="T460">
        <v>224054.2819</v>
      </c>
      <c r="U460">
        <v>228354.69010000001</v>
      </c>
      <c r="V460">
        <v>216741.66699999999</v>
      </c>
      <c r="W460">
        <v>199550.5649</v>
      </c>
    </row>
    <row r="461" spans="1:23" x14ac:dyDescent="0.2">
      <c r="A461" t="s">
        <v>1049</v>
      </c>
      <c r="B461" s="7">
        <f t="shared" si="14"/>
        <v>1566.252853</v>
      </c>
      <c r="C461" s="7">
        <f t="shared" si="15"/>
        <v>1576.9658915</v>
      </c>
      <c r="D461">
        <v>4.6672972E-2</v>
      </c>
      <c r="E461" s="7">
        <v>-0.27432400099999998</v>
      </c>
      <c r="F461" t="s">
        <v>16</v>
      </c>
      <c r="H461">
        <v>1517.661867</v>
      </c>
      <c r="I461">
        <v>1682.138054</v>
      </c>
      <c r="J461">
        <v>1547.845615</v>
      </c>
      <c r="K461">
        <v>1560.21803</v>
      </c>
      <c r="L461">
        <v>1782.466805</v>
      </c>
      <c r="M461">
        <v>1767.7154430000001</v>
      </c>
      <c r="N461">
        <v>1383.2148649999999</v>
      </c>
      <c r="O461">
        <v>1331.6142990000001</v>
      </c>
      <c r="P461">
        <v>1543.4167990000001</v>
      </c>
      <c r="Q461">
        <v>1644.734093</v>
      </c>
      <c r="R461">
        <v>1593.324584</v>
      </c>
      <c r="S461">
        <v>1654.313056</v>
      </c>
      <c r="T461">
        <v>1617.204223</v>
      </c>
      <c r="U461">
        <v>1668.0628750000001</v>
      </c>
      <c r="V461">
        <v>1389.7485300000001</v>
      </c>
      <c r="W461">
        <v>1347.3634569999999</v>
      </c>
    </row>
    <row r="462" spans="1:23" x14ac:dyDescent="0.2">
      <c r="A462" t="s">
        <v>437</v>
      </c>
      <c r="B462" s="7">
        <f t="shared" si="14"/>
        <v>151999.22274999999</v>
      </c>
      <c r="C462" s="7">
        <f t="shared" si="15"/>
        <v>148741.15457499999</v>
      </c>
      <c r="D462">
        <v>4.3825435000000003E-2</v>
      </c>
      <c r="E462" s="7">
        <v>-0.27739763299999998</v>
      </c>
      <c r="F462" t="s">
        <v>16</v>
      </c>
      <c r="H462">
        <v>141528.4798</v>
      </c>
      <c r="I462">
        <v>150325.3664</v>
      </c>
      <c r="J462">
        <v>142429.76360000001</v>
      </c>
      <c r="K462">
        <v>160681.0085</v>
      </c>
      <c r="L462">
        <v>160959.5013</v>
      </c>
      <c r="M462">
        <v>162919.9987</v>
      </c>
      <c r="N462">
        <v>140747.57759999999</v>
      </c>
      <c r="O462">
        <v>143369.81340000001</v>
      </c>
      <c r="P462">
        <v>122445.5254</v>
      </c>
      <c r="Q462">
        <v>136074.2022</v>
      </c>
      <c r="R462">
        <v>123640.6574</v>
      </c>
      <c r="S462">
        <v>137500.71859999999</v>
      </c>
      <c r="T462">
        <v>136448.19450000001</v>
      </c>
      <c r="U462">
        <v>145497.09719999999</v>
      </c>
      <c r="V462">
        <v>117442.23360000001</v>
      </c>
      <c r="W462">
        <v>113695.8844</v>
      </c>
    </row>
    <row r="463" spans="1:23" x14ac:dyDescent="0.2">
      <c r="A463" t="s">
        <v>100</v>
      </c>
      <c r="B463" s="7">
        <f t="shared" si="14"/>
        <v>674.00563609999995</v>
      </c>
      <c r="C463" s="7">
        <f t="shared" si="15"/>
        <v>651.857122</v>
      </c>
      <c r="D463">
        <v>2.4607828000000002E-2</v>
      </c>
      <c r="E463" s="7">
        <v>-0.278523505</v>
      </c>
      <c r="F463" t="s">
        <v>16</v>
      </c>
      <c r="H463">
        <v>609.1685923</v>
      </c>
      <c r="I463">
        <v>671.14896190000002</v>
      </c>
      <c r="J463">
        <v>614.79491240000004</v>
      </c>
      <c r="K463">
        <v>712.31602139999995</v>
      </c>
      <c r="L463">
        <v>621.14667310000004</v>
      </c>
      <c r="M463">
        <v>767.60983339999996</v>
      </c>
      <c r="N463">
        <v>698.57763250000005</v>
      </c>
      <c r="O463">
        <v>608.68840539999997</v>
      </c>
      <c r="P463">
        <v>611.32175270000005</v>
      </c>
      <c r="Q463">
        <v>651.0314482</v>
      </c>
      <c r="R463">
        <v>578.1165661</v>
      </c>
      <c r="S463">
        <v>633.08580759999995</v>
      </c>
      <c r="T463">
        <v>616.93641149999996</v>
      </c>
      <c r="U463">
        <v>614.47622739999997</v>
      </c>
      <c r="V463">
        <v>615.1422493</v>
      </c>
      <c r="W463">
        <v>518.43586589999995</v>
      </c>
    </row>
    <row r="464" spans="1:23" x14ac:dyDescent="0.2">
      <c r="A464" t="s">
        <v>972</v>
      </c>
      <c r="B464" s="7">
        <f t="shared" si="14"/>
        <v>93270.661642499996</v>
      </c>
      <c r="C464" s="7">
        <f t="shared" si="15"/>
        <v>91212.26042999998</v>
      </c>
      <c r="D464">
        <v>4.3447411999999998E-2</v>
      </c>
      <c r="E464" s="7">
        <v>-0.279304999</v>
      </c>
      <c r="F464" t="s">
        <v>16</v>
      </c>
      <c r="H464">
        <v>88201.753289999993</v>
      </c>
      <c r="I464">
        <v>96759.456749999998</v>
      </c>
      <c r="J464">
        <v>89987.140459999995</v>
      </c>
      <c r="K464">
        <v>89900.691219999993</v>
      </c>
      <c r="L464">
        <v>92358.482250000001</v>
      </c>
      <c r="M464">
        <v>104792.26059999999</v>
      </c>
      <c r="N464">
        <v>88720.420429999998</v>
      </c>
      <c r="O464">
        <v>87211.483290000004</v>
      </c>
      <c r="P464">
        <v>78570.461039999995</v>
      </c>
      <c r="Q464">
        <v>90482.208150000006</v>
      </c>
      <c r="R464">
        <v>76586.377649999995</v>
      </c>
      <c r="S464">
        <v>88504.617679999996</v>
      </c>
      <c r="T464">
        <v>77351.816649999993</v>
      </c>
      <c r="U464">
        <v>85647.79535</v>
      </c>
      <c r="V464">
        <v>82560.230450000003</v>
      </c>
      <c r="W464">
        <v>69240.273499999996</v>
      </c>
    </row>
    <row r="465" spans="1:23" x14ac:dyDescent="0.2">
      <c r="A465" t="s">
        <v>877</v>
      </c>
      <c r="B465" s="7">
        <f t="shared" si="14"/>
        <v>2639.8041592499999</v>
      </c>
      <c r="C465" s="7">
        <f t="shared" si="15"/>
        <v>2561.4764135</v>
      </c>
      <c r="D465">
        <v>2.5568174999999999E-2</v>
      </c>
      <c r="E465" s="7">
        <v>-0.28131678100000002</v>
      </c>
      <c r="F465" t="s">
        <v>16</v>
      </c>
      <c r="H465">
        <v>2429.8113199999998</v>
      </c>
      <c r="I465">
        <v>2616.0455510000002</v>
      </c>
      <c r="J465">
        <v>2583.9306630000001</v>
      </c>
      <c r="K465">
        <v>2616.1181200000001</v>
      </c>
      <c r="L465">
        <v>2813.780683</v>
      </c>
      <c r="M465">
        <v>2855.021342</v>
      </c>
      <c r="N465">
        <v>2391.972119</v>
      </c>
      <c r="O465">
        <v>2498.442493</v>
      </c>
      <c r="P465">
        <v>2371.0651630000002</v>
      </c>
      <c r="Q465">
        <v>2702.1835919999999</v>
      </c>
      <c r="R465">
        <v>2686.9334239999998</v>
      </c>
      <c r="S465">
        <v>2691.125168</v>
      </c>
      <c r="T465">
        <v>2639.7666300000001</v>
      </c>
      <c r="U465">
        <v>2641.0292239999999</v>
      </c>
      <c r="V465">
        <v>2341.990914</v>
      </c>
      <c r="W465">
        <v>2242.2587309999999</v>
      </c>
    </row>
    <row r="466" spans="1:23" x14ac:dyDescent="0.2">
      <c r="A466" t="s">
        <v>732</v>
      </c>
      <c r="B466" s="7">
        <f t="shared" si="14"/>
        <v>730.12644202499996</v>
      </c>
      <c r="C466" s="7">
        <f t="shared" si="15"/>
        <v>698.69960177500013</v>
      </c>
      <c r="D466">
        <v>4.7345564999999999E-2</v>
      </c>
      <c r="E466" s="7">
        <v>-0.28244929600000002</v>
      </c>
      <c r="F466" t="s">
        <v>16</v>
      </c>
      <c r="H466">
        <v>658.87120200000004</v>
      </c>
      <c r="I466">
        <v>708.59747110000001</v>
      </c>
      <c r="J466">
        <v>688.56891470000005</v>
      </c>
      <c r="K466">
        <v>738.76081929999998</v>
      </c>
      <c r="L466">
        <v>686.7403521</v>
      </c>
      <c r="M466">
        <v>783.83879039999999</v>
      </c>
      <c r="N466">
        <v>771.61081390000004</v>
      </c>
      <c r="O466">
        <v>678.31581170000004</v>
      </c>
      <c r="P466">
        <v>762.68485510000005</v>
      </c>
      <c r="Q466">
        <v>884.47577290000004</v>
      </c>
      <c r="R466">
        <v>715.13622550000002</v>
      </c>
      <c r="S466">
        <v>836.16660920000004</v>
      </c>
      <c r="T466">
        <v>701.40526910000006</v>
      </c>
      <c r="U466">
        <v>791.69351019999999</v>
      </c>
      <c r="V466">
        <v>721.59040870000001</v>
      </c>
      <c r="W466">
        <v>653.25400939999997</v>
      </c>
    </row>
    <row r="467" spans="1:23" x14ac:dyDescent="0.2">
      <c r="A467" t="s">
        <v>460</v>
      </c>
      <c r="B467" s="7">
        <f t="shared" si="14"/>
        <v>176175.98177499999</v>
      </c>
      <c r="C467" s="7">
        <f t="shared" si="15"/>
        <v>167786.70744999999</v>
      </c>
      <c r="D467">
        <v>1.2344767E-2</v>
      </c>
      <c r="E467" s="7">
        <v>-0.28419214199999998</v>
      </c>
      <c r="F467" t="s">
        <v>16</v>
      </c>
      <c r="H467">
        <v>151629.38200000001</v>
      </c>
      <c r="I467">
        <v>174943.6629</v>
      </c>
      <c r="J467">
        <v>166028.08480000001</v>
      </c>
      <c r="K467">
        <v>178545.70009999999</v>
      </c>
      <c r="L467">
        <v>142470.50510000001</v>
      </c>
      <c r="M467">
        <v>184755.2432</v>
      </c>
      <c r="N467">
        <v>184334.25099999999</v>
      </c>
      <c r="O467">
        <v>193143.9278</v>
      </c>
      <c r="P467">
        <v>224544.83929999999</v>
      </c>
      <c r="Q467">
        <v>231649.60649999999</v>
      </c>
      <c r="R467">
        <v>201790.851</v>
      </c>
      <c r="S467">
        <v>219097.9001</v>
      </c>
      <c r="T467">
        <v>199651.3609</v>
      </c>
      <c r="U467">
        <v>250979.69390000001</v>
      </c>
      <c r="V467">
        <v>254686.83110000001</v>
      </c>
      <c r="W467">
        <v>239410.80059999999</v>
      </c>
    </row>
    <row r="468" spans="1:23" x14ac:dyDescent="0.2">
      <c r="A468" t="s">
        <v>991</v>
      </c>
      <c r="B468" s="7">
        <f t="shared" si="14"/>
        <v>7292.7974757499996</v>
      </c>
      <c r="C468" s="7">
        <f t="shared" si="15"/>
        <v>7308.3062354999993</v>
      </c>
      <c r="D468">
        <v>1.5465250999999999E-2</v>
      </c>
      <c r="E468" s="7">
        <v>-0.28466644600000002</v>
      </c>
      <c r="F468" t="s">
        <v>16</v>
      </c>
      <c r="H468">
        <v>6935.9383260000004</v>
      </c>
      <c r="I468">
        <v>7432.1951520000002</v>
      </c>
      <c r="J468">
        <v>7285.694512</v>
      </c>
      <c r="K468">
        <v>7579.3969520000001</v>
      </c>
      <c r="L468">
        <v>7703.5561900000002</v>
      </c>
      <c r="M468">
        <v>7951.7607589999998</v>
      </c>
      <c r="N468">
        <v>6980.3963540000004</v>
      </c>
      <c r="O468">
        <v>6535.4766</v>
      </c>
      <c r="P468">
        <v>7712.8851979999999</v>
      </c>
      <c r="Q468">
        <v>7697.3348319999996</v>
      </c>
      <c r="R468">
        <v>8209.5807270000005</v>
      </c>
      <c r="S468">
        <v>7605.1373249999997</v>
      </c>
      <c r="T468">
        <v>7550.8072549999997</v>
      </c>
      <c r="U468">
        <v>7643.3828389999999</v>
      </c>
      <c r="V468">
        <v>6689.1518880000003</v>
      </c>
      <c r="W468">
        <v>6007.227253</v>
      </c>
    </row>
    <row r="469" spans="1:23" x14ac:dyDescent="0.2">
      <c r="A469" t="s">
        <v>782</v>
      </c>
      <c r="B469" s="7">
        <f t="shared" si="14"/>
        <v>261342.782075</v>
      </c>
      <c r="C469" s="7">
        <f t="shared" si="15"/>
        <v>247753.99160000001</v>
      </c>
      <c r="D469">
        <v>3.2394087000000002E-2</v>
      </c>
      <c r="E469" s="7">
        <v>-0.28524564600000002</v>
      </c>
      <c r="F469" t="s">
        <v>16</v>
      </c>
      <c r="H469">
        <v>241050.29639999999</v>
      </c>
      <c r="I469">
        <v>252047.72330000001</v>
      </c>
      <c r="J469">
        <v>234996.7837</v>
      </c>
      <c r="K469">
        <v>262921.163</v>
      </c>
      <c r="L469">
        <v>281692.35489999998</v>
      </c>
      <c r="M469">
        <v>281263.67499999999</v>
      </c>
      <c r="N469">
        <v>238867.24059999999</v>
      </c>
      <c r="O469">
        <v>243547.8578</v>
      </c>
      <c r="P469">
        <v>267919.79629999999</v>
      </c>
      <c r="Q469">
        <v>288093.07160000002</v>
      </c>
      <c r="R469">
        <v>246722.63769999999</v>
      </c>
      <c r="S469">
        <v>282290.73300000001</v>
      </c>
      <c r="T469">
        <v>289257.36310000002</v>
      </c>
      <c r="U469">
        <v>297253.78330000001</v>
      </c>
      <c r="V469">
        <v>265976.64439999999</v>
      </c>
      <c r="W469">
        <v>253790.5491</v>
      </c>
    </row>
    <row r="470" spans="1:23" x14ac:dyDescent="0.2">
      <c r="A470" t="s">
        <v>892</v>
      </c>
      <c r="B470" s="7">
        <f t="shared" si="14"/>
        <v>661075.87030000007</v>
      </c>
      <c r="C470" s="7">
        <f t="shared" si="15"/>
        <v>631772.11302499997</v>
      </c>
      <c r="D470">
        <v>4.3298319000000002E-2</v>
      </c>
      <c r="E470" s="7">
        <v>-0.28857635999999998</v>
      </c>
      <c r="F470" t="s">
        <v>16</v>
      </c>
      <c r="H470">
        <v>615717.08829999994</v>
      </c>
      <c r="I470">
        <v>625643.5797</v>
      </c>
      <c r="J470">
        <v>654137.55240000004</v>
      </c>
      <c r="K470">
        <v>631590.2317</v>
      </c>
      <c r="L470">
        <v>680403.56590000005</v>
      </c>
      <c r="M470">
        <v>678007.15029999998</v>
      </c>
      <c r="N470">
        <v>658118.15240000002</v>
      </c>
      <c r="O470">
        <v>627774.61259999999</v>
      </c>
      <c r="P470">
        <v>583747.08860000002</v>
      </c>
      <c r="Q470">
        <v>640255.74899999995</v>
      </c>
      <c r="R470">
        <v>617992.53339999996</v>
      </c>
      <c r="S470">
        <v>646232.49010000005</v>
      </c>
      <c r="T470">
        <v>609060.52020000003</v>
      </c>
      <c r="U470">
        <v>665695.35380000004</v>
      </c>
      <c r="V470">
        <v>611154.97629999998</v>
      </c>
      <c r="W470">
        <v>528940.19290000002</v>
      </c>
    </row>
    <row r="471" spans="1:23" x14ac:dyDescent="0.2">
      <c r="A471" t="s">
        <v>567</v>
      </c>
      <c r="B471" s="7">
        <f t="shared" si="14"/>
        <v>124070.91767499999</v>
      </c>
      <c r="C471" s="7">
        <f t="shared" si="15"/>
        <v>112507.53860500001</v>
      </c>
      <c r="D471">
        <v>3.5576121000000002E-2</v>
      </c>
      <c r="E471" s="7">
        <v>-0.29138756700000001</v>
      </c>
      <c r="F471" t="s">
        <v>16</v>
      </c>
      <c r="H471">
        <v>92016.957420000006</v>
      </c>
      <c r="I471">
        <v>114155.36410000001</v>
      </c>
      <c r="J471">
        <v>117144.5607</v>
      </c>
      <c r="K471">
        <v>126713.27220000001</v>
      </c>
      <c r="L471">
        <v>137216.28959999999</v>
      </c>
      <c r="M471">
        <v>126772.6593</v>
      </c>
      <c r="N471">
        <v>116690.327</v>
      </c>
      <c r="O471">
        <v>115604.39479999999</v>
      </c>
      <c r="P471">
        <v>109403.0822</v>
      </c>
      <c r="Q471">
        <v>122894.9253</v>
      </c>
      <c r="R471">
        <v>115346.2905</v>
      </c>
      <c r="S471">
        <v>133637.42180000001</v>
      </c>
      <c r="T471">
        <v>136103.67420000001</v>
      </c>
      <c r="U471">
        <v>126279.0913</v>
      </c>
      <c r="V471">
        <v>120445.0962</v>
      </c>
      <c r="W471">
        <v>111234.1848</v>
      </c>
    </row>
    <row r="472" spans="1:23" x14ac:dyDescent="0.2">
      <c r="A472" t="s">
        <v>286</v>
      </c>
      <c r="B472" s="7">
        <f t="shared" si="14"/>
        <v>26126.4689125</v>
      </c>
      <c r="C472" s="7">
        <f t="shared" si="15"/>
        <v>27008.128594999998</v>
      </c>
      <c r="D472">
        <v>4.1517919E-2</v>
      </c>
      <c r="E472" s="7">
        <v>-0.29181707600000001</v>
      </c>
      <c r="F472" t="s">
        <v>16</v>
      </c>
      <c r="H472">
        <v>25458.840649999998</v>
      </c>
      <c r="I472">
        <v>28005.092209999999</v>
      </c>
      <c r="J472">
        <v>24208.536609999999</v>
      </c>
      <c r="K472">
        <v>30360.044910000001</v>
      </c>
      <c r="L472">
        <v>27017.95724</v>
      </c>
      <c r="M472">
        <v>33616.090029999999</v>
      </c>
      <c r="N472">
        <v>22245.701939999999</v>
      </c>
      <c r="O472">
        <v>21626.12644</v>
      </c>
      <c r="P472">
        <v>32232.842680000002</v>
      </c>
      <c r="Q472">
        <v>31164.6067</v>
      </c>
      <c r="R472">
        <v>27708.359840000001</v>
      </c>
      <c r="S472">
        <v>31558.453300000001</v>
      </c>
      <c r="T472">
        <v>31454.666539999998</v>
      </c>
      <c r="U472">
        <v>31484.127380000002</v>
      </c>
      <c r="V472">
        <v>28214.974569999998</v>
      </c>
      <c r="W472">
        <v>25778.578750000001</v>
      </c>
    </row>
    <row r="473" spans="1:23" x14ac:dyDescent="0.2">
      <c r="A473" t="s">
        <v>77</v>
      </c>
      <c r="B473" s="7">
        <f t="shared" si="14"/>
        <v>55259.374772499999</v>
      </c>
      <c r="C473" s="7">
        <f t="shared" si="15"/>
        <v>55087.614707500004</v>
      </c>
      <c r="D473">
        <v>3.2306657000000003E-2</v>
      </c>
      <c r="E473" s="7">
        <v>-0.29552841200000002</v>
      </c>
      <c r="F473" t="s">
        <v>16</v>
      </c>
      <c r="H473">
        <v>55145.86591</v>
      </c>
      <c r="I473">
        <v>53970.706839999999</v>
      </c>
      <c r="J473">
        <v>54870.702080000003</v>
      </c>
      <c r="K473">
        <v>56363.184000000001</v>
      </c>
      <c r="L473">
        <v>57078.380060000003</v>
      </c>
      <c r="M473">
        <v>61833.316290000002</v>
      </c>
      <c r="N473">
        <v>51713.601860000002</v>
      </c>
      <c r="O473">
        <v>50412.200879999997</v>
      </c>
      <c r="P473">
        <v>52928.694239999997</v>
      </c>
      <c r="Q473">
        <v>54302.023459999997</v>
      </c>
      <c r="R473">
        <v>52894.989119999998</v>
      </c>
      <c r="S473">
        <v>55153.09491</v>
      </c>
      <c r="T473">
        <v>53246.716330000003</v>
      </c>
      <c r="U473">
        <v>57717.508419999998</v>
      </c>
      <c r="V473">
        <v>48425.54393</v>
      </c>
      <c r="W473">
        <v>47758.947030000003</v>
      </c>
    </row>
    <row r="474" spans="1:23" x14ac:dyDescent="0.2">
      <c r="A474" t="s">
        <v>109</v>
      </c>
      <c r="B474" s="7">
        <f t="shared" si="14"/>
        <v>107273.758975</v>
      </c>
      <c r="C474" s="7">
        <f t="shared" si="15"/>
        <v>114735.7524075</v>
      </c>
      <c r="D474">
        <v>3.0092306999999999E-2</v>
      </c>
      <c r="E474" s="7">
        <v>-0.29929610000000001</v>
      </c>
      <c r="F474" t="s">
        <v>16</v>
      </c>
      <c r="H474">
        <v>98377.957930000004</v>
      </c>
      <c r="I474">
        <v>114238.1822</v>
      </c>
      <c r="J474">
        <v>119381.93459999999</v>
      </c>
      <c r="K474">
        <v>126944.93489999999</v>
      </c>
      <c r="L474">
        <v>123066.28260000001</v>
      </c>
      <c r="M474">
        <v>131378.8063</v>
      </c>
      <c r="N474">
        <v>86150.280509999997</v>
      </c>
      <c r="O474">
        <v>88499.666490000003</v>
      </c>
      <c r="P474">
        <v>97817.395759999999</v>
      </c>
      <c r="Q474">
        <v>118771.526</v>
      </c>
      <c r="R474">
        <v>111981.6213</v>
      </c>
      <c r="S474">
        <v>118099.9828</v>
      </c>
      <c r="T474">
        <v>124977.5384</v>
      </c>
      <c r="U474">
        <v>131614.7513</v>
      </c>
      <c r="V474">
        <v>95737.908519999997</v>
      </c>
      <c r="W474">
        <v>89522.624849999993</v>
      </c>
    </row>
    <row r="475" spans="1:23" x14ac:dyDescent="0.2">
      <c r="A475" t="s">
        <v>19</v>
      </c>
      <c r="B475" s="7">
        <f t="shared" si="14"/>
        <v>1356.4534135000001</v>
      </c>
      <c r="C475" s="7">
        <f t="shared" si="15"/>
        <v>1316.47822825</v>
      </c>
      <c r="D475">
        <v>4.8729803000000002E-2</v>
      </c>
      <c r="E475" s="7">
        <v>-0.29960156700000001</v>
      </c>
      <c r="F475" t="s">
        <v>16</v>
      </c>
      <c r="H475">
        <v>1296.829127</v>
      </c>
      <c r="I475">
        <v>1401.2446259999999</v>
      </c>
      <c r="J475">
        <v>1288.005253</v>
      </c>
      <c r="K475">
        <v>1279.833907</v>
      </c>
      <c r="L475">
        <v>1378.210795</v>
      </c>
      <c r="M475">
        <v>1508.235958</v>
      </c>
      <c r="N475">
        <v>1229.6332649999999</v>
      </c>
      <c r="O475">
        <v>1309.7336359999999</v>
      </c>
      <c r="P475">
        <v>1463.16461</v>
      </c>
      <c r="Q475">
        <v>1487.7147150000001</v>
      </c>
      <c r="R475">
        <v>1460.7519</v>
      </c>
      <c r="S475">
        <v>1433.8501779999999</v>
      </c>
      <c r="T475">
        <v>1391.823445</v>
      </c>
      <c r="U475">
        <v>1428.363805</v>
      </c>
      <c r="V475">
        <v>1329.7287369999999</v>
      </c>
      <c r="W475">
        <v>1309.126487</v>
      </c>
    </row>
    <row r="476" spans="1:23" x14ac:dyDescent="0.2">
      <c r="A476" t="s">
        <v>279</v>
      </c>
      <c r="B476" s="7">
        <f t="shared" si="14"/>
        <v>447822.03045000002</v>
      </c>
      <c r="C476" s="7">
        <f t="shared" si="15"/>
        <v>442974.27242499997</v>
      </c>
      <c r="D476">
        <v>3.0906200000000001E-3</v>
      </c>
      <c r="E476" s="7">
        <v>-0.300960493</v>
      </c>
      <c r="F476" t="s">
        <v>16</v>
      </c>
      <c r="H476">
        <v>418335.70750000002</v>
      </c>
      <c r="I476">
        <v>447417.32929999998</v>
      </c>
      <c r="J476">
        <v>438324.59289999999</v>
      </c>
      <c r="K476">
        <v>467819.46</v>
      </c>
      <c r="L476">
        <v>448057.52480000001</v>
      </c>
      <c r="M476">
        <v>506856.2071</v>
      </c>
      <c r="N476">
        <v>431759.00819999998</v>
      </c>
      <c r="O476">
        <v>404615.38170000003</v>
      </c>
      <c r="P476">
        <v>439392.0367</v>
      </c>
      <c r="Q476">
        <v>441301.09860000003</v>
      </c>
      <c r="R476">
        <v>446256.67810000002</v>
      </c>
      <c r="S476">
        <v>478024.98700000002</v>
      </c>
      <c r="T476">
        <v>459858.8075</v>
      </c>
      <c r="U476">
        <v>484510.2831</v>
      </c>
      <c r="V476">
        <v>409829.853</v>
      </c>
      <c r="W476">
        <v>405457.74459999998</v>
      </c>
    </row>
    <row r="477" spans="1:23" x14ac:dyDescent="0.2">
      <c r="A477" t="s">
        <v>247</v>
      </c>
      <c r="B477" s="7">
        <f t="shared" si="14"/>
        <v>17617.845765000002</v>
      </c>
      <c r="C477" s="7">
        <f t="shared" si="15"/>
        <v>16747.726427499998</v>
      </c>
      <c r="D477">
        <v>2.6936684999999998E-2</v>
      </c>
      <c r="E477" s="7">
        <v>-0.31554386499999998</v>
      </c>
      <c r="F477" t="s">
        <v>16</v>
      </c>
      <c r="H477">
        <v>16432.746520000001</v>
      </c>
      <c r="I477">
        <v>16994.007600000001</v>
      </c>
      <c r="J477">
        <v>17668.902669999999</v>
      </c>
      <c r="K477">
        <v>15895.24892</v>
      </c>
      <c r="L477">
        <v>17405.218359999999</v>
      </c>
      <c r="M477">
        <v>18448.872350000001</v>
      </c>
      <c r="N477">
        <v>16882.518889999999</v>
      </c>
      <c r="O477">
        <v>17734.77346</v>
      </c>
      <c r="P477">
        <v>18437.173709999999</v>
      </c>
      <c r="Q477">
        <v>18077.58785</v>
      </c>
      <c r="R477">
        <v>19205.944869999999</v>
      </c>
      <c r="S477">
        <v>16701.867689999999</v>
      </c>
      <c r="T477">
        <v>18073.91087</v>
      </c>
      <c r="U477">
        <v>18583.099549999999</v>
      </c>
      <c r="V477">
        <v>18991.098249999999</v>
      </c>
      <c r="W477">
        <v>17230.67757</v>
      </c>
    </row>
    <row r="478" spans="1:23" x14ac:dyDescent="0.2">
      <c r="A478" t="s">
        <v>605</v>
      </c>
      <c r="B478" s="7">
        <f t="shared" si="14"/>
        <v>459.45779514999992</v>
      </c>
      <c r="C478" s="7">
        <f t="shared" si="15"/>
        <v>456.47311000000002</v>
      </c>
      <c r="D478">
        <v>1.6570925E-2</v>
      </c>
      <c r="E478" s="7">
        <v>-0.320055492</v>
      </c>
      <c r="F478" t="s">
        <v>16</v>
      </c>
      <c r="H478">
        <v>428.5279304</v>
      </c>
      <c r="I478">
        <v>456.35485069999999</v>
      </c>
      <c r="J478">
        <v>442.37093099999998</v>
      </c>
      <c r="K478">
        <v>498.63872789999999</v>
      </c>
      <c r="L478">
        <v>487.04262069999999</v>
      </c>
      <c r="M478">
        <v>523.87559920000001</v>
      </c>
      <c r="N478">
        <v>401.73052580000001</v>
      </c>
      <c r="O478">
        <v>425.18243489999998</v>
      </c>
      <c r="P478">
        <v>453.71187040000001</v>
      </c>
      <c r="Q478">
        <v>495.25167140000002</v>
      </c>
      <c r="R478">
        <v>468.15601809999998</v>
      </c>
      <c r="S478">
        <v>523.61605829999996</v>
      </c>
      <c r="T478">
        <v>497.76844290000003</v>
      </c>
      <c r="U478">
        <v>521.16006709999999</v>
      </c>
      <c r="V478">
        <v>391.52865530000003</v>
      </c>
      <c r="W478">
        <v>387.55840810000001</v>
      </c>
    </row>
    <row r="479" spans="1:23" x14ac:dyDescent="0.2">
      <c r="A479" t="s">
        <v>132</v>
      </c>
      <c r="B479" s="7">
        <f t="shared" si="14"/>
        <v>9121.30057175</v>
      </c>
      <c r="C479" s="7">
        <f t="shared" si="15"/>
        <v>8023.1675384999999</v>
      </c>
      <c r="D479">
        <v>4.1984696000000002E-2</v>
      </c>
      <c r="E479" s="7">
        <v>-0.32178548499999998</v>
      </c>
      <c r="F479" t="s">
        <v>16</v>
      </c>
      <c r="H479">
        <v>7528.8194800000001</v>
      </c>
      <c r="I479">
        <v>9069.7656860000006</v>
      </c>
      <c r="J479">
        <v>8068.5727999999999</v>
      </c>
      <c r="K479">
        <v>7425.5121879999997</v>
      </c>
      <c r="L479">
        <v>8300.9799220000004</v>
      </c>
      <c r="M479">
        <v>9358.397465</v>
      </c>
      <c r="N479">
        <v>9896.8119119999992</v>
      </c>
      <c r="O479">
        <v>8929.0129880000004</v>
      </c>
      <c r="P479">
        <v>9728.4881089999999</v>
      </c>
      <c r="Q479">
        <v>9935.4985510000006</v>
      </c>
      <c r="R479">
        <v>9884.4552289999992</v>
      </c>
      <c r="S479">
        <v>9798.3678020000007</v>
      </c>
      <c r="T479">
        <v>9356.3970929999996</v>
      </c>
      <c r="U479">
        <v>9729.1593670000002</v>
      </c>
      <c r="V479">
        <v>10848.907670000001</v>
      </c>
      <c r="W479">
        <v>10754.999239999999</v>
      </c>
    </row>
    <row r="480" spans="1:23" x14ac:dyDescent="0.2">
      <c r="A480" t="s">
        <v>1051</v>
      </c>
      <c r="B480" s="7">
        <f t="shared" si="14"/>
        <v>9495.5797050000001</v>
      </c>
      <c r="C480" s="7">
        <f t="shared" si="15"/>
        <v>9545.4964332500003</v>
      </c>
      <c r="D480">
        <v>4.9362445999999997E-2</v>
      </c>
      <c r="E480" s="7">
        <v>-0.323551804</v>
      </c>
      <c r="F480" t="s">
        <v>16</v>
      </c>
      <c r="H480">
        <v>9477.9806809999991</v>
      </c>
      <c r="I480">
        <v>9369.5490239999999</v>
      </c>
      <c r="J480">
        <v>8869.4284979999993</v>
      </c>
      <c r="K480">
        <v>10465.027529999999</v>
      </c>
      <c r="L480">
        <v>9958.3647579999997</v>
      </c>
      <c r="M480">
        <v>11141.30781</v>
      </c>
      <c r="N480">
        <v>8401.1577479999996</v>
      </c>
      <c r="O480">
        <v>8481.4885040000008</v>
      </c>
      <c r="P480">
        <v>10647.05711</v>
      </c>
      <c r="Q480">
        <v>11055.35239</v>
      </c>
      <c r="R480">
        <v>10901.848900000001</v>
      </c>
      <c r="S480">
        <v>11073.690409999999</v>
      </c>
      <c r="T480">
        <v>11252.092329999999</v>
      </c>
      <c r="U480">
        <v>11948.4895</v>
      </c>
      <c r="V480">
        <v>9116.9799920000005</v>
      </c>
      <c r="W480">
        <v>9433.1295989999999</v>
      </c>
    </row>
    <row r="481" spans="1:23" x14ac:dyDescent="0.2">
      <c r="A481" t="s">
        <v>655</v>
      </c>
      <c r="B481" s="7">
        <f t="shared" si="14"/>
        <v>38781.543097500005</v>
      </c>
      <c r="C481" s="7">
        <f t="shared" si="15"/>
        <v>36669.519982499995</v>
      </c>
      <c r="D481">
        <v>4.9362445999999997E-2</v>
      </c>
      <c r="E481" s="7">
        <v>-0.32481357199999999</v>
      </c>
      <c r="F481" t="s">
        <v>16</v>
      </c>
      <c r="H481">
        <v>34616.622669999997</v>
      </c>
      <c r="I481">
        <v>41057.360999999997</v>
      </c>
      <c r="J481">
        <v>33639.427920000002</v>
      </c>
      <c r="K481">
        <v>37364.668339999997</v>
      </c>
      <c r="L481">
        <v>38270.505160000001</v>
      </c>
      <c r="M481">
        <v>43339.568650000001</v>
      </c>
      <c r="N481">
        <v>35486.21976</v>
      </c>
      <c r="O481">
        <v>38029.878819999998</v>
      </c>
      <c r="P481">
        <v>35134.925539999997</v>
      </c>
      <c r="Q481">
        <v>38980.11477</v>
      </c>
      <c r="R481">
        <v>37627.278319999998</v>
      </c>
      <c r="S481">
        <v>35862.10944</v>
      </c>
      <c r="T481">
        <v>36107.551319999999</v>
      </c>
      <c r="U481">
        <v>36839.179759999999</v>
      </c>
      <c r="V481">
        <v>34703.376830000001</v>
      </c>
      <c r="W481">
        <v>32720.34244</v>
      </c>
    </row>
    <row r="482" spans="1:23" x14ac:dyDescent="0.2">
      <c r="A482" t="s">
        <v>684</v>
      </c>
      <c r="B482" s="7">
        <f t="shared" si="14"/>
        <v>4458.0923902499999</v>
      </c>
      <c r="C482" s="7">
        <f t="shared" si="15"/>
        <v>4433.8164300000008</v>
      </c>
      <c r="D482">
        <v>2.6690605999999999E-2</v>
      </c>
      <c r="E482" s="7">
        <v>-0.326247917</v>
      </c>
      <c r="F482" t="s">
        <v>16</v>
      </c>
      <c r="H482">
        <v>4428.1684779999996</v>
      </c>
      <c r="I482">
        <v>4374.1438870000002</v>
      </c>
      <c r="J482">
        <v>4421.5578660000001</v>
      </c>
      <c r="K482">
        <v>4511.3954890000005</v>
      </c>
      <c r="L482">
        <v>4468.7289790000004</v>
      </c>
      <c r="M482">
        <v>5022.9281959999998</v>
      </c>
      <c r="N482">
        <v>4100.9484810000004</v>
      </c>
      <c r="O482">
        <v>4239.7639049999998</v>
      </c>
      <c r="P482">
        <v>5067.4303680000003</v>
      </c>
      <c r="Q482">
        <v>5430.9730159999999</v>
      </c>
      <c r="R482">
        <v>4920.0941890000004</v>
      </c>
      <c r="S482">
        <v>5098.3795330000003</v>
      </c>
      <c r="T482">
        <v>5202.3260449999998</v>
      </c>
      <c r="U482">
        <v>5786.6246060000003</v>
      </c>
      <c r="V482">
        <v>4599.3937569999998</v>
      </c>
      <c r="W482">
        <v>4648.6356509999996</v>
      </c>
    </row>
    <row r="483" spans="1:23" x14ac:dyDescent="0.2">
      <c r="A483" t="s">
        <v>819</v>
      </c>
      <c r="B483" s="7">
        <f t="shared" si="14"/>
        <v>7279.8349447500004</v>
      </c>
      <c r="C483" s="7">
        <f t="shared" si="15"/>
        <v>7119.1847404999999</v>
      </c>
      <c r="D483">
        <v>2.0898473000000001E-2</v>
      </c>
      <c r="E483" s="7">
        <v>-0.32728241499999999</v>
      </c>
      <c r="F483" t="s">
        <v>16</v>
      </c>
      <c r="H483">
        <v>6662.6179860000002</v>
      </c>
      <c r="I483">
        <v>6809.8916040000004</v>
      </c>
      <c r="J483">
        <v>7258.6418009999998</v>
      </c>
      <c r="K483">
        <v>7745.587571</v>
      </c>
      <c r="L483">
        <v>7010.0001769999999</v>
      </c>
      <c r="M483">
        <v>8385.3071799999998</v>
      </c>
      <c r="N483">
        <v>6875.3666229999999</v>
      </c>
      <c r="O483">
        <v>6848.6657990000003</v>
      </c>
      <c r="P483">
        <v>8797.6244509999997</v>
      </c>
      <c r="Q483">
        <v>10437.71168</v>
      </c>
      <c r="R483">
        <v>9160.0151750000005</v>
      </c>
      <c r="S483">
        <v>9553.9992980000006</v>
      </c>
      <c r="T483">
        <v>8941.2401979999995</v>
      </c>
      <c r="U483">
        <v>9239.6600469999994</v>
      </c>
      <c r="V483">
        <v>7837.8515109999998</v>
      </c>
      <c r="W483">
        <v>7658.5041689999998</v>
      </c>
    </row>
    <row r="484" spans="1:23" x14ac:dyDescent="0.2">
      <c r="A484" t="s">
        <v>20</v>
      </c>
      <c r="B484" s="7">
        <f t="shared" si="14"/>
        <v>38528.573312500004</v>
      </c>
      <c r="C484" s="7">
        <f t="shared" si="15"/>
        <v>35665.286322500004</v>
      </c>
      <c r="D484">
        <v>3.4661320000000002E-2</v>
      </c>
      <c r="E484" s="7">
        <v>-0.32803787899999998</v>
      </c>
      <c r="F484" t="s">
        <v>16</v>
      </c>
      <c r="H484">
        <v>34893.83885</v>
      </c>
      <c r="I484">
        <v>37341.683510000003</v>
      </c>
      <c r="J484">
        <v>35489.595159999997</v>
      </c>
      <c r="K484">
        <v>34936.027770000001</v>
      </c>
      <c r="L484">
        <v>37331.394500000002</v>
      </c>
      <c r="M484">
        <v>40510.445350000002</v>
      </c>
      <c r="N484">
        <v>37831.787279999997</v>
      </c>
      <c r="O484">
        <v>38440.666120000002</v>
      </c>
      <c r="P484">
        <v>29279.53428</v>
      </c>
      <c r="Q484">
        <v>31313.958460000002</v>
      </c>
      <c r="R484">
        <v>26677.786189999999</v>
      </c>
      <c r="S484">
        <v>31755.177940000001</v>
      </c>
      <c r="T484">
        <v>29064.096170000001</v>
      </c>
      <c r="U484">
        <v>34307.793149999998</v>
      </c>
      <c r="V484">
        <v>30470.602200000001</v>
      </c>
      <c r="W484">
        <v>30548.855049999998</v>
      </c>
    </row>
    <row r="485" spans="1:23" x14ac:dyDescent="0.2">
      <c r="A485" t="s">
        <v>1036</v>
      </c>
      <c r="B485" s="7">
        <f t="shared" si="14"/>
        <v>20688.657034999997</v>
      </c>
      <c r="C485" s="7">
        <f t="shared" si="15"/>
        <v>20936.7419825</v>
      </c>
      <c r="D485">
        <v>1.6124926000000001E-2</v>
      </c>
      <c r="E485" s="7">
        <v>-0.32844596500000001</v>
      </c>
      <c r="F485" t="s">
        <v>16</v>
      </c>
      <c r="H485">
        <v>18650.817050000001</v>
      </c>
      <c r="I485">
        <v>20901.64388</v>
      </c>
      <c r="J485">
        <v>20074.858219999998</v>
      </c>
      <c r="K485">
        <v>24119.64878</v>
      </c>
      <c r="L485">
        <v>18356.00938</v>
      </c>
      <c r="M485">
        <v>25041.06295</v>
      </c>
      <c r="N485">
        <v>18850.324049999999</v>
      </c>
      <c r="O485">
        <v>20507.231759999999</v>
      </c>
      <c r="P485">
        <v>20053.36851</v>
      </c>
      <c r="Q485">
        <v>22010.971560000002</v>
      </c>
      <c r="R485">
        <v>19245.988499999999</v>
      </c>
      <c r="S485">
        <v>21945.656040000002</v>
      </c>
      <c r="T485">
        <v>19452.475910000001</v>
      </c>
      <c r="U485">
        <v>23576.09864</v>
      </c>
      <c r="V485">
        <v>20420.989989999998</v>
      </c>
      <c r="W485">
        <v>18516.044760000001</v>
      </c>
    </row>
    <row r="486" spans="1:23" x14ac:dyDescent="0.2">
      <c r="A486" t="s">
        <v>1080</v>
      </c>
      <c r="B486" s="7">
        <f t="shared" si="14"/>
        <v>22253.463447500002</v>
      </c>
      <c r="C486" s="7">
        <f t="shared" si="15"/>
        <v>20656.501294999998</v>
      </c>
      <c r="D486">
        <v>1.4128837E-2</v>
      </c>
      <c r="E486" s="7">
        <v>-0.32895434099999998</v>
      </c>
      <c r="F486" t="s">
        <v>16</v>
      </c>
      <c r="H486">
        <v>19926.973429999998</v>
      </c>
      <c r="I486">
        <v>21773.951069999999</v>
      </c>
      <c r="J486">
        <v>20488.067569999999</v>
      </c>
      <c r="K486">
        <v>20437.01311</v>
      </c>
      <c r="L486">
        <v>22418.633279999998</v>
      </c>
      <c r="M486">
        <v>23688.272669999998</v>
      </c>
      <c r="N486">
        <v>21310.131860000001</v>
      </c>
      <c r="O486">
        <v>21596.815979999999</v>
      </c>
      <c r="P486">
        <v>25690.888589999999</v>
      </c>
      <c r="Q486">
        <v>24165.52046</v>
      </c>
      <c r="R486">
        <v>23707.259129999999</v>
      </c>
      <c r="S486">
        <v>23348.352579999999</v>
      </c>
      <c r="T486">
        <v>25276.992910000001</v>
      </c>
      <c r="U486">
        <v>26346.599399999999</v>
      </c>
      <c r="V486">
        <v>25238.593519999999</v>
      </c>
      <c r="W486">
        <v>26286.071919999998</v>
      </c>
    </row>
    <row r="487" spans="1:23" x14ac:dyDescent="0.2">
      <c r="A487" t="s">
        <v>719</v>
      </c>
      <c r="B487" s="7">
        <f t="shared" si="14"/>
        <v>62844.583719999995</v>
      </c>
      <c r="C487" s="7">
        <f t="shared" si="15"/>
        <v>62803.693550000004</v>
      </c>
      <c r="D487">
        <v>2.4181224000000001E-2</v>
      </c>
      <c r="E487" s="7">
        <v>-0.32960966000000003</v>
      </c>
      <c r="F487" t="s">
        <v>16</v>
      </c>
      <c r="H487">
        <v>55653.402540000003</v>
      </c>
      <c r="I487">
        <v>65831.376829999994</v>
      </c>
      <c r="J487">
        <v>58965.66646</v>
      </c>
      <c r="K487">
        <v>70764.328370000003</v>
      </c>
      <c r="L487">
        <v>59061.654479999997</v>
      </c>
      <c r="M487">
        <v>74436.676019999999</v>
      </c>
      <c r="N487">
        <v>59779.039380000002</v>
      </c>
      <c r="O487">
        <v>58100.964999999997</v>
      </c>
      <c r="P487">
        <v>36058.265330000002</v>
      </c>
      <c r="Q487">
        <v>47902.358529999998</v>
      </c>
      <c r="R487">
        <v>43995.446150000003</v>
      </c>
      <c r="S487">
        <v>51624.253960000002</v>
      </c>
      <c r="T487">
        <v>42032.684549999998</v>
      </c>
      <c r="U487">
        <v>56842.939559999999</v>
      </c>
      <c r="V487">
        <v>48964.595480000004</v>
      </c>
      <c r="W487">
        <v>38336.942669999997</v>
      </c>
    </row>
    <row r="488" spans="1:23" x14ac:dyDescent="0.2">
      <c r="A488" t="s">
        <v>730</v>
      </c>
      <c r="B488" s="7">
        <f t="shared" si="14"/>
        <v>94695.368365000002</v>
      </c>
      <c r="C488" s="7">
        <f t="shared" si="15"/>
        <v>96933.925809999986</v>
      </c>
      <c r="D488">
        <v>2.1328910999999999E-2</v>
      </c>
      <c r="E488" s="7">
        <v>-0.33771296499999998</v>
      </c>
      <c r="F488" t="s">
        <v>16</v>
      </c>
      <c r="H488">
        <v>87688.544930000004</v>
      </c>
      <c r="I488">
        <v>100964.3879</v>
      </c>
      <c r="J488">
        <v>94954.46961</v>
      </c>
      <c r="K488">
        <v>104128.3008</v>
      </c>
      <c r="L488">
        <v>89400.883610000004</v>
      </c>
      <c r="M488">
        <v>113288.8979</v>
      </c>
      <c r="N488">
        <v>89095.589250000005</v>
      </c>
      <c r="O488">
        <v>86996.102700000003</v>
      </c>
      <c r="P488">
        <v>88004.623030000002</v>
      </c>
      <c r="Q488">
        <v>97888.199540000001</v>
      </c>
      <c r="R488">
        <v>84180.711689999996</v>
      </c>
      <c r="S488">
        <v>97882.463409999997</v>
      </c>
      <c r="T488">
        <v>99648.677890000006</v>
      </c>
      <c r="U488">
        <v>120983.0165</v>
      </c>
      <c r="V488">
        <v>87314.006179999997</v>
      </c>
      <c r="W488">
        <v>92081.077149999997</v>
      </c>
    </row>
    <row r="489" spans="1:23" x14ac:dyDescent="0.2">
      <c r="A489" t="s">
        <v>101</v>
      </c>
      <c r="B489" s="7">
        <f t="shared" si="14"/>
        <v>173347.981925</v>
      </c>
      <c r="C489" s="7">
        <f t="shared" si="15"/>
        <v>169891.59030000001</v>
      </c>
      <c r="D489">
        <v>4.0783862999999997E-2</v>
      </c>
      <c r="E489" s="7">
        <v>-0.34299581499999998</v>
      </c>
      <c r="F489" t="s">
        <v>16</v>
      </c>
      <c r="H489">
        <v>167111.7316</v>
      </c>
      <c r="I489">
        <v>173472.39480000001</v>
      </c>
      <c r="J489">
        <v>164668.6447</v>
      </c>
      <c r="K489">
        <v>174313.5901</v>
      </c>
      <c r="L489">
        <v>183991.75080000001</v>
      </c>
      <c r="M489">
        <v>201497.86110000001</v>
      </c>
      <c r="N489">
        <v>142088.13630000001</v>
      </c>
      <c r="O489">
        <v>165814.1795</v>
      </c>
      <c r="P489">
        <v>141602.8125</v>
      </c>
      <c r="Q489">
        <v>162398.73490000001</v>
      </c>
      <c r="R489">
        <v>144122.8787</v>
      </c>
      <c r="S489">
        <v>157652.09650000001</v>
      </c>
      <c r="T489">
        <v>159108.90779999999</v>
      </c>
      <c r="U489">
        <v>166475.9762</v>
      </c>
      <c r="V489">
        <v>131037.7631</v>
      </c>
      <c r="W489">
        <v>128297.53599999999</v>
      </c>
    </row>
    <row r="490" spans="1:23" x14ac:dyDescent="0.2">
      <c r="A490" t="s">
        <v>534</v>
      </c>
      <c r="B490" s="7">
        <f t="shared" si="14"/>
        <v>195518.94037500001</v>
      </c>
      <c r="C490" s="7">
        <f t="shared" si="15"/>
        <v>192075.652175</v>
      </c>
      <c r="D490">
        <v>4.6125529999999998E-2</v>
      </c>
      <c r="E490" s="7">
        <v>-0.34355748600000002</v>
      </c>
      <c r="F490" t="s">
        <v>16</v>
      </c>
      <c r="H490">
        <v>166242.8664</v>
      </c>
      <c r="I490">
        <v>233679.49129999999</v>
      </c>
      <c r="J490">
        <v>174993.69870000001</v>
      </c>
      <c r="K490">
        <v>193386.55230000001</v>
      </c>
      <c r="L490">
        <v>182259.10949999999</v>
      </c>
      <c r="M490">
        <v>233779.9192</v>
      </c>
      <c r="N490">
        <v>176887.26579999999</v>
      </c>
      <c r="O490">
        <v>189149.467</v>
      </c>
      <c r="P490">
        <v>203303.878</v>
      </c>
      <c r="Q490">
        <v>206419.50870000001</v>
      </c>
      <c r="R490">
        <v>176816.61799999999</v>
      </c>
      <c r="S490">
        <v>190539.4307</v>
      </c>
      <c r="T490">
        <v>195628.6324</v>
      </c>
      <c r="U490">
        <v>212025.44899999999</v>
      </c>
      <c r="V490">
        <v>190265.09640000001</v>
      </c>
      <c r="W490">
        <v>181389.5307</v>
      </c>
    </row>
    <row r="491" spans="1:23" x14ac:dyDescent="0.2">
      <c r="A491" t="s">
        <v>149</v>
      </c>
      <c r="B491" s="7">
        <f t="shared" si="14"/>
        <v>61037.130185000002</v>
      </c>
      <c r="C491" s="7">
        <f t="shared" si="15"/>
        <v>58049.878122499998</v>
      </c>
      <c r="D491">
        <v>2.4374821000000001E-2</v>
      </c>
      <c r="E491" s="7">
        <v>-0.34870329300000003</v>
      </c>
      <c r="F491" t="s">
        <v>16</v>
      </c>
      <c r="H491">
        <v>53381.096239999999</v>
      </c>
      <c r="I491">
        <v>62737.274069999999</v>
      </c>
      <c r="J491">
        <v>53190.1083</v>
      </c>
      <c r="K491">
        <v>62891.033880000003</v>
      </c>
      <c r="L491">
        <v>61863.43821</v>
      </c>
      <c r="M491">
        <v>73020.173859999995</v>
      </c>
      <c r="N491">
        <v>53073.205629999997</v>
      </c>
      <c r="O491">
        <v>56191.70304</v>
      </c>
      <c r="P491">
        <v>67959.674660000004</v>
      </c>
      <c r="Q491">
        <v>71985.028019999998</v>
      </c>
      <c r="R491">
        <v>64718.509590000001</v>
      </c>
      <c r="S491">
        <v>67681.567439999999</v>
      </c>
      <c r="T491">
        <v>69224.393639999995</v>
      </c>
      <c r="U491">
        <v>70026.235700000005</v>
      </c>
      <c r="V491">
        <v>70560.458419999995</v>
      </c>
      <c r="W491">
        <v>60172.198550000001</v>
      </c>
    </row>
    <row r="492" spans="1:23" x14ac:dyDescent="0.2">
      <c r="A492" t="s">
        <v>493</v>
      </c>
      <c r="B492" s="7">
        <f t="shared" si="14"/>
        <v>335.53210024999998</v>
      </c>
      <c r="C492" s="7">
        <f t="shared" si="15"/>
        <v>315.98741912499997</v>
      </c>
      <c r="D492">
        <v>1.4464951E-2</v>
      </c>
      <c r="E492" s="7">
        <v>-0.35198755999999998</v>
      </c>
      <c r="F492" t="s">
        <v>16</v>
      </c>
      <c r="H492">
        <v>319.79613460000002</v>
      </c>
      <c r="I492">
        <v>315.9585611</v>
      </c>
      <c r="J492">
        <v>310.08337469999998</v>
      </c>
      <c r="K492">
        <v>318.11160610000002</v>
      </c>
      <c r="L492">
        <v>359.33884219999999</v>
      </c>
      <c r="M492">
        <v>365.92194319999999</v>
      </c>
      <c r="N492">
        <v>306.11348290000001</v>
      </c>
      <c r="O492">
        <v>310.75413270000001</v>
      </c>
      <c r="P492">
        <v>272.3281748</v>
      </c>
      <c r="Q492">
        <v>307.90013310000001</v>
      </c>
      <c r="R492">
        <v>288.14829270000001</v>
      </c>
      <c r="S492">
        <v>308.70584989999998</v>
      </c>
      <c r="T492">
        <v>337.3492885</v>
      </c>
      <c r="U492">
        <v>348.9126885</v>
      </c>
      <c r="V492">
        <v>285.25665040000001</v>
      </c>
      <c r="W492">
        <v>260.7613417</v>
      </c>
    </row>
    <row r="493" spans="1:23" x14ac:dyDescent="0.2">
      <c r="A493" t="s">
        <v>915</v>
      </c>
      <c r="B493" s="7">
        <f t="shared" si="14"/>
        <v>9721.7943042499992</v>
      </c>
      <c r="C493" s="7">
        <f t="shared" si="15"/>
        <v>9555.766975999999</v>
      </c>
      <c r="D493">
        <v>2.1094864000000001E-2</v>
      </c>
      <c r="E493" s="7">
        <v>-0.352248334</v>
      </c>
      <c r="F493" t="s">
        <v>16</v>
      </c>
      <c r="H493">
        <v>9128.2518479999999</v>
      </c>
      <c r="I493">
        <v>9992.0116429999998</v>
      </c>
      <c r="J493">
        <v>9119.2249100000008</v>
      </c>
      <c r="K493">
        <v>9983.5795030000008</v>
      </c>
      <c r="L493">
        <v>9589.2907539999997</v>
      </c>
      <c r="M493">
        <v>12370.34008</v>
      </c>
      <c r="N493">
        <v>8802.5257980000006</v>
      </c>
      <c r="O493">
        <v>8125.0205850000002</v>
      </c>
      <c r="P493">
        <v>8869.1108069999991</v>
      </c>
      <c r="Q493">
        <v>9108.7688369999996</v>
      </c>
      <c r="R493">
        <v>8435.5969399999994</v>
      </c>
      <c r="S493">
        <v>9015.5472819999995</v>
      </c>
      <c r="T493">
        <v>8683.7248569999992</v>
      </c>
      <c r="U493">
        <v>9019.3339360000009</v>
      </c>
      <c r="V493">
        <v>8416.7629909999996</v>
      </c>
      <c r="W493">
        <v>8358.1970000000001</v>
      </c>
    </row>
    <row r="494" spans="1:23" x14ac:dyDescent="0.2">
      <c r="A494" t="s">
        <v>119</v>
      </c>
      <c r="B494" s="7">
        <f t="shared" si="14"/>
        <v>6630.3361392500001</v>
      </c>
      <c r="C494" s="7">
        <f t="shared" si="15"/>
        <v>6673.7797624999994</v>
      </c>
      <c r="D494">
        <v>2.8349823E-2</v>
      </c>
      <c r="E494" s="7">
        <v>-0.35605872300000002</v>
      </c>
      <c r="F494" t="s">
        <v>16</v>
      </c>
      <c r="H494">
        <v>6770.9759830000003</v>
      </c>
      <c r="I494">
        <v>6346.0966790000002</v>
      </c>
      <c r="J494">
        <v>6921.5816279999999</v>
      </c>
      <c r="K494">
        <v>6656.4647599999998</v>
      </c>
      <c r="L494">
        <v>6343.4449000000004</v>
      </c>
      <c r="M494">
        <v>7499.7140659999995</v>
      </c>
      <c r="N494">
        <v>6359.6225430000004</v>
      </c>
      <c r="O494">
        <v>6318.563048</v>
      </c>
      <c r="P494">
        <v>5832.3382570000003</v>
      </c>
      <c r="Q494">
        <v>6302.2977389999996</v>
      </c>
      <c r="R494">
        <v>5863.2054930000004</v>
      </c>
      <c r="S494">
        <v>5822.2311760000002</v>
      </c>
      <c r="T494">
        <v>5614.7034679999997</v>
      </c>
      <c r="U494">
        <v>6883.2799949999999</v>
      </c>
      <c r="V494">
        <v>5410.9945779999998</v>
      </c>
      <c r="W494">
        <v>5234.7766899999997</v>
      </c>
    </row>
    <row r="495" spans="1:23" x14ac:dyDescent="0.2">
      <c r="A495" t="s">
        <v>1145</v>
      </c>
      <c r="B495" s="7">
        <f t="shared" si="14"/>
        <v>5096.2663090000005</v>
      </c>
      <c r="C495" s="7">
        <f t="shared" si="15"/>
        <v>4802.7668160000003</v>
      </c>
      <c r="D495">
        <v>4.7408604999999999E-2</v>
      </c>
      <c r="E495" s="7">
        <v>-0.35938740899999999</v>
      </c>
      <c r="F495" t="s">
        <v>16</v>
      </c>
      <c r="H495">
        <v>4777.4201620000003</v>
      </c>
      <c r="I495">
        <v>4592.2091099999998</v>
      </c>
      <c r="J495">
        <v>5141.7233239999996</v>
      </c>
      <c r="K495">
        <v>4699.7146679999996</v>
      </c>
      <c r="L495">
        <v>4972.1145669999996</v>
      </c>
      <c r="M495">
        <v>5281.2627629999997</v>
      </c>
      <c r="N495">
        <v>5023.1460010000001</v>
      </c>
      <c r="O495">
        <v>5108.541905</v>
      </c>
      <c r="P495">
        <v>5652.9999070000003</v>
      </c>
      <c r="Q495">
        <v>6136.809859</v>
      </c>
      <c r="R495">
        <v>5827.5048079999997</v>
      </c>
      <c r="S495">
        <v>6022.6157160000002</v>
      </c>
      <c r="T495">
        <v>5806.6128779999999</v>
      </c>
      <c r="U495">
        <v>6423.9111089999997</v>
      </c>
      <c r="V495">
        <v>5158.682632</v>
      </c>
      <c r="W495">
        <v>5143.9238089999999</v>
      </c>
    </row>
    <row r="496" spans="1:23" x14ac:dyDescent="0.2">
      <c r="A496" t="s">
        <v>760</v>
      </c>
      <c r="B496" s="7">
        <f t="shared" si="14"/>
        <v>14063.466162499999</v>
      </c>
      <c r="C496" s="7">
        <f t="shared" si="15"/>
        <v>13312.2176475</v>
      </c>
      <c r="D496">
        <v>1.4640215999999999E-2</v>
      </c>
      <c r="E496" s="7">
        <v>-0.359694501</v>
      </c>
      <c r="F496" t="s">
        <v>16</v>
      </c>
      <c r="H496">
        <v>12072.652690000001</v>
      </c>
      <c r="I496">
        <v>14790.816349999999</v>
      </c>
      <c r="J496">
        <v>13093.173790000001</v>
      </c>
      <c r="K496">
        <v>13292.22776</v>
      </c>
      <c r="L496">
        <v>12421.867319999999</v>
      </c>
      <c r="M496">
        <v>15395.91049</v>
      </c>
      <c r="N496">
        <v>14645.02651</v>
      </c>
      <c r="O496">
        <v>13791.06033</v>
      </c>
      <c r="P496">
        <v>14802.76225</v>
      </c>
      <c r="Q496">
        <v>14621.227269999999</v>
      </c>
      <c r="R496">
        <v>12902.49757</v>
      </c>
      <c r="S496">
        <v>13687.097390000001</v>
      </c>
      <c r="T496">
        <v>12961.9162</v>
      </c>
      <c r="U496">
        <v>15833.64847</v>
      </c>
      <c r="V496">
        <v>13815.49811</v>
      </c>
      <c r="W496">
        <v>14749.31841</v>
      </c>
    </row>
    <row r="497" spans="1:23" x14ac:dyDescent="0.2">
      <c r="A497" t="s">
        <v>1185</v>
      </c>
      <c r="B497" s="7">
        <f t="shared" si="14"/>
        <v>1272.0898845000002</v>
      </c>
      <c r="C497" s="7">
        <f t="shared" si="15"/>
        <v>1204.19554225</v>
      </c>
      <c r="D497">
        <v>4.0645905000000003E-2</v>
      </c>
      <c r="E497" s="7">
        <v>-0.36072746</v>
      </c>
      <c r="F497" t="s">
        <v>16</v>
      </c>
      <c r="H497">
        <v>1208.0221750000001</v>
      </c>
      <c r="I497">
        <v>1160.5102059999999</v>
      </c>
      <c r="J497">
        <v>1236.713843</v>
      </c>
      <c r="K497">
        <v>1211.5359450000001</v>
      </c>
      <c r="L497">
        <v>1216.9694810000001</v>
      </c>
      <c r="M497">
        <v>1383.9659160000001</v>
      </c>
      <c r="N497">
        <v>1230.935927</v>
      </c>
      <c r="O497">
        <v>1256.488214</v>
      </c>
      <c r="P497">
        <v>1793.092752</v>
      </c>
      <c r="Q497">
        <v>1719.2150329999999</v>
      </c>
      <c r="R497">
        <v>1832.7791500000001</v>
      </c>
      <c r="S497">
        <v>1557.055685</v>
      </c>
      <c r="T497">
        <v>1765.3505970000001</v>
      </c>
      <c r="U497">
        <v>1770.127264</v>
      </c>
      <c r="V497">
        <v>1571.7073559999999</v>
      </c>
      <c r="W497">
        <v>1692.7835950000001</v>
      </c>
    </row>
    <row r="498" spans="1:23" x14ac:dyDescent="0.2">
      <c r="A498" t="s">
        <v>668</v>
      </c>
      <c r="B498" s="7">
        <f t="shared" si="14"/>
        <v>190770.56760000001</v>
      </c>
      <c r="C498" s="7">
        <f t="shared" si="15"/>
        <v>184818.19732500002</v>
      </c>
      <c r="D498">
        <v>4.6465798000000003E-2</v>
      </c>
      <c r="E498" s="7">
        <v>-0.36228130600000003</v>
      </c>
      <c r="F498" t="s">
        <v>16</v>
      </c>
      <c r="H498">
        <v>185283.7567</v>
      </c>
      <c r="I498">
        <v>189417.11060000001</v>
      </c>
      <c r="J498">
        <v>185297.4639</v>
      </c>
      <c r="K498">
        <v>179274.45809999999</v>
      </c>
      <c r="L498">
        <v>208716.76199999999</v>
      </c>
      <c r="M498">
        <v>220987.35870000001</v>
      </c>
      <c r="N498">
        <v>161426.48120000001</v>
      </c>
      <c r="O498">
        <v>171951.6685</v>
      </c>
      <c r="P498">
        <v>212165.87289999999</v>
      </c>
      <c r="Q498">
        <v>208925.56020000001</v>
      </c>
      <c r="R498">
        <v>215355.15210000001</v>
      </c>
      <c r="S498">
        <v>221256.55799999999</v>
      </c>
      <c r="T498">
        <v>230518.49919999999</v>
      </c>
      <c r="U498">
        <v>226818.74230000001</v>
      </c>
      <c r="V498">
        <v>177447.69399999999</v>
      </c>
      <c r="W498">
        <v>190780.4817</v>
      </c>
    </row>
    <row r="499" spans="1:23" x14ac:dyDescent="0.2">
      <c r="A499" t="s">
        <v>399</v>
      </c>
      <c r="B499" s="7">
        <f t="shared" si="14"/>
        <v>92797.829330000008</v>
      </c>
      <c r="C499" s="7">
        <f t="shared" si="15"/>
        <v>87780.9403475</v>
      </c>
      <c r="D499">
        <v>1.3880047E-2</v>
      </c>
      <c r="E499" s="7">
        <v>-0.362466856</v>
      </c>
      <c r="F499" t="s">
        <v>16</v>
      </c>
      <c r="H499">
        <v>81139.767989999993</v>
      </c>
      <c r="I499">
        <v>93096.731270000004</v>
      </c>
      <c r="J499">
        <v>81019.66575</v>
      </c>
      <c r="K499">
        <v>95867.596380000003</v>
      </c>
      <c r="L499">
        <v>97178.274300000005</v>
      </c>
      <c r="M499">
        <v>102307.9972</v>
      </c>
      <c r="N499">
        <v>83804.404330000005</v>
      </c>
      <c r="O499">
        <v>87900.641489999995</v>
      </c>
      <c r="P499">
        <v>73235.857770000002</v>
      </c>
      <c r="Q499">
        <v>85647.887570000006</v>
      </c>
      <c r="R499">
        <v>74816.72176</v>
      </c>
      <c r="S499">
        <v>85130.17065</v>
      </c>
      <c r="T499">
        <v>86651.799129999999</v>
      </c>
      <c r="U499">
        <v>97785.881290000005</v>
      </c>
      <c r="V499">
        <v>71281.80528</v>
      </c>
      <c r="W499">
        <v>74868.562420000002</v>
      </c>
    </row>
    <row r="500" spans="1:23" x14ac:dyDescent="0.2">
      <c r="A500" t="s">
        <v>952</v>
      </c>
      <c r="B500" s="7">
        <f t="shared" si="14"/>
        <v>784.90920840000001</v>
      </c>
      <c r="C500" s="7">
        <f t="shared" si="15"/>
        <v>709.659773675</v>
      </c>
      <c r="D500">
        <v>1.8104239000000001E-2</v>
      </c>
      <c r="E500" s="7">
        <v>-0.36448007999999998</v>
      </c>
      <c r="F500" t="s">
        <v>16</v>
      </c>
      <c r="H500">
        <v>673.17193870000006</v>
      </c>
      <c r="I500">
        <v>782.05980550000004</v>
      </c>
      <c r="J500">
        <v>699.28901069999995</v>
      </c>
      <c r="K500">
        <v>684.11833979999994</v>
      </c>
      <c r="L500">
        <v>767.42807960000005</v>
      </c>
      <c r="M500">
        <v>823.47892179999997</v>
      </c>
      <c r="N500">
        <v>753.38739899999996</v>
      </c>
      <c r="O500">
        <v>795.34243319999996</v>
      </c>
      <c r="P500">
        <v>949.05695609999998</v>
      </c>
      <c r="Q500">
        <v>959.92971969999996</v>
      </c>
      <c r="R500">
        <v>858.62304300000005</v>
      </c>
      <c r="S500">
        <v>910.21811549999995</v>
      </c>
      <c r="T500">
        <v>898.19484660000001</v>
      </c>
      <c r="U500">
        <v>1010.852441</v>
      </c>
      <c r="V500">
        <v>923.74307150000004</v>
      </c>
      <c r="W500">
        <v>977.88887409999995</v>
      </c>
    </row>
    <row r="501" spans="1:23" x14ac:dyDescent="0.2">
      <c r="A501" t="s">
        <v>1144</v>
      </c>
      <c r="B501" s="7">
        <f t="shared" si="14"/>
        <v>3272.5826672499998</v>
      </c>
      <c r="C501" s="7">
        <f t="shared" si="15"/>
        <v>3182.7779314999998</v>
      </c>
      <c r="D501" s="1">
        <v>7.4399999999999998E-4</v>
      </c>
      <c r="E501" s="7">
        <v>-0.364589677</v>
      </c>
      <c r="F501" t="s">
        <v>16</v>
      </c>
      <c r="H501">
        <v>3060.8981410000001</v>
      </c>
      <c r="I501">
        <v>3234.0016179999998</v>
      </c>
      <c r="J501">
        <v>3055.6689369999999</v>
      </c>
      <c r="K501">
        <v>3380.5430299999998</v>
      </c>
      <c r="L501">
        <v>3134.3431230000001</v>
      </c>
      <c r="M501">
        <v>3850.1665840000001</v>
      </c>
      <c r="N501">
        <v>2957.7466949999998</v>
      </c>
      <c r="O501">
        <v>3148.074267</v>
      </c>
      <c r="P501">
        <v>3987.7236119999998</v>
      </c>
      <c r="Q501">
        <v>4181.0943100000004</v>
      </c>
      <c r="R501">
        <v>3642.2882650000001</v>
      </c>
      <c r="S501">
        <v>4130.8774210000001</v>
      </c>
      <c r="T501">
        <v>3769.0655369999999</v>
      </c>
      <c r="U501">
        <v>3981.8749739999998</v>
      </c>
      <c r="V501">
        <v>3331.3768169999998</v>
      </c>
      <c r="W501">
        <v>2940.722745</v>
      </c>
    </row>
    <row r="502" spans="1:23" x14ac:dyDescent="0.2">
      <c r="A502" t="s">
        <v>118</v>
      </c>
      <c r="B502" s="7">
        <f t="shared" si="14"/>
        <v>9207.1102642499991</v>
      </c>
      <c r="C502" s="7">
        <f t="shared" si="15"/>
        <v>8840.9319335</v>
      </c>
      <c r="D502">
        <v>3.0092306999999999E-2</v>
      </c>
      <c r="E502" s="7">
        <v>-0.36674416199999998</v>
      </c>
      <c r="F502" t="s">
        <v>16</v>
      </c>
      <c r="H502">
        <v>8761.5474310000009</v>
      </c>
      <c r="I502">
        <v>8382.4293209999996</v>
      </c>
      <c r="J502">
        <v>9362.5055479999992</v>
      </c>
      <c r="K502">
        <v>8857.2454340000004</v>
      </c>
      <c r="L502">
        <v>9344.8417109999991</v>
      </c>
      <c r="M502">
        <v>10380.0039</v>
      </c>
      <c r="N502">
        <v>8134.4247169999999</v>
      </c>
      <c r="O502">
        <v>8969.1707289999995</v>
      </c>
      <c r="P502">
        <v>7382.7449109999998</v>
      </c>
      <c r="Q502">
        <v>8012.5937309999999</v>
      </c>
      <c r="R502">
        <v>8387.4273859999994</v>
      </c>
      <c r="S502">
        <v>7790.4920769999999</v>
      </c>
      <c r="T502">
        <v>7772.1000210000002</v>
      </c>
      <c r="U502">
        <v>8679.622147</v>
      </c>
      <c r="V502">
        <v>8062.3392629999998</v>
      </c>
      <c r="W502">
        <v>7570.4952730000005</v>
      </c>
    </row>
    <row r="503" spans="1:23" x14ac:dyDescent="0.2">
      <c r="A503" t="s">
        <v>214</v>
      </c>
      <c r="B503" s="7">
        <f t="shared" si="14"/>
        <v>74913.421022499999</v>
      </c>
      <c r="C503" s="7">
        <f t="shared" si="15"/>
        <v>69975.709459999998</v>
      </c>
      <c r="D503">
        <v>2.2732105999999998E-2</v>
      </c>
      <c r="E503" s="7">
        <v>-0.36717178099999997</v>
      </c>
      <c r="F503" t="s">
        <v>16</v>
      </c>
      <c r="H503">
        <v>67332.661340000006</v>
      </c>
      <c r="I503">
        <v>64285.892849999997</v>
      </c>
      <c r="J503">
        <v>70807.742989999999</v>
      </c>
      <c r="K503">
        <v>77476.540659999999</v>
      </c>
      <c r="L503">
        <v>62629.785219999998</v>
      </c>
      <c r="M503">
        <v>81857.137270000007</v>
      </c>
      <c r="N503">
        <v>83394.631810000006</v>
      </c>
      <c r="O503">
        <v>71772.129790000006</v>
      </c>
      <c r="P503">
        <v>90808.882440000001</v>
      </c>
      <c r="Q503">
        <v>96365.076079999999</v>
      </c>
      <c r="R503">
        <v>88990.343519999995</v>
      </c>
      <c r="S503">
        <v>88608.496339999998</v>
      </c>
      <c r="T503">
        <v>82249.702380000002</v>
      </c>
      <c r="U503">
        <v>99345.047519999993</v>
      </c>
      <c r="V503">
        <v>94458.688550000006</v>
      </c>
      <c r="W503">
        <v>86293.310589999994</v>
      </c>
    </row>
    <row r="504" spans="1:23" x14ac:dyDescent="0.2">
      <c r="A504" t="s">
        <v>361</v>
      </c>
      <c r="B504" s="7">
        <f t="shared" si="14"/>
        <v>115485.909975</v>
      </c>
      <c r="C504" s="7">
        <f t="shared" si="15"/>
        <v>109934.51764749999</v>
      </c>
      <c r="D504">
        <v>3.5234397000000001E-2</v>
      </c>
      <c r="E504" s="7">
        <v>-0.37713718600000001</v>
      </c>
      <c r="F504" t="s">
        <v>16</v>
      </c>
      <c r="H504">
        <v>106220.47560000001</v>
      </c>
      <c r="I504">
        <v>130368.8175</v>
      </c>
      <c r="J504">
        <v>92597.772989999998</v>
      </c>
      <c r="K504">
        <v>110551.0045</v>
      </c>
      <c r="L504">
        <v>115463.7444</v>
      </c>
      <c r="M504">
        <v>138090.87590000001</v>
      </c>
      <c r="N504">
        <v>103485.8575</v>
      </c>
      <c r="O504">
        <v>104903.1621</v>
      </c>
      <c r="P504">
        <v>124763.89659999999</v>
      </c>
      <c r="Q504">
        <v>115436.2325</v>
      </c>
      <c r="R504">
        <v>109493.6293</v>
      </c>
      <c r="S504">
        <v>114918.83409999999</v>
      </c>
      <c r="T504">
        <v>117195.03200000001</v>
      </c>
      <c r="U504">
        <v>125215.3502</v>
      </c>
      <c r="V504">
        <v>105119.9326</v>
      </c>
      <c r="W504">
        <v>112094.9469</v>
      </c>
    </row>
    <row r="505" spans="1:23" x14ac:dyDescent="0.2">
      <c r="A505" t="s">
        <v>467</v>
      </c>
      <c r="B505" s="7">
        <f t="shared" si="14"/>
        <v>126756.68947500001</v>
      </c>
      <c r="C505" s="7">
        <f t="shared" si="15"/>
        <v>120884.6507</v>
      </c>
      <c r="D505">
        <v>5.0798730000000004E-3</v>
      </c>
      <c r="E505" s="7">
        <v>-0.37857707099999999</v>
      </c>
      <c r="F505" t="s">
        <v>16</v>
      </c>
      <c r="H505">
        <v>113995.1084</v>
      </c>
      <c r="I505">
        <v>139898.3676</v>
      </c>
      <c r="J505">
        <v>109470.1363</v>
      </c>
      <c r="K505">
        <v>120174.9905</v>
      </c>
      <c r="L505">
        <v>115535.1249</v>
      </c>
      <c r="M505">
        <v>150008.16380000001</v>
      </c>
      <c r="N505">
        <v>117517.81849999999</v>
      </c>
      <c r="O505">
        <v>123965.6507</v>
      </c>
      <c r="P505">
        <v>135743.50599999999</v>
      </c>
      <c r="Q505">
        <v>131674.23860000001</v>
      </c>
      <c r="R505">
        <v>115774.08100000001</v>
      </c>
      <c r="S505">
        <v>129736.4547</v>
      </c>
      <c r="T505">
        <v>148893.05100000001</v>
      </c>
      <c r="U505">
        <v>164113.73310000001</v>
      </c>
      <c r="V505">
        <v>138500.84099999999</v>
      </c>
      <c r="W505">
        <v>143013.42300000001</v>
      </c>
    </row>
    <row r="506" spans="1:23" x14ac:dyDescent="0.2">
      <c r="A506" t="s">
        <v>747</v>
      </c>
      <c r="B506" s="7">
        <f t="shared" si="14"/>
        <v>67646.039389999991</v>
      </c>
      <c r="C506" s="7">
        <f t="shared" si="15"/>
        <v>65762.566164999997</v>
      </c>
      <c r="D506">
        <v>4.0645905000000003E-2</v>
      </c>
      <c r="E506" s="7">
        <v>-0.37879252099999999</v>
      </c>
      <c r="F506" t="s">
        <v>16</v>
      </c>
      <c r="H506">
        <v>67504.835609999995</v>
      </c>
      <c r="I506">
        <v>65321.109629999999</v>
      </c>
      <c r="J506">
        <v>66041.293560000006</v>
      </c>
      <c r="K506">
        <v>64183.025860000002</v>
      </c>
      <c r="L506">
        <v>72862.249469999995</v>
      </c>
      <c r="M506">
        <v>79610.904859999995</v>
      </c>
      <c r="N506">
        <v>58087.559659999999</v>
      </c>
      <c r="O506">
        <v>60023.443570000003</v>
      </c>
      <c r="P506">
        <v>88193.019419999997</v>
      </c>
      <c r="Q506">
        <v>85068.126980000001</v>
      </c>
      <c r="R506">
        <v>93516.532019999999</v>
      </c>
      <c r="S506">
        <v>91998.116540000003</v>
      </c>
      <c r="T506">
        <v>88060.046149999995</v>
      </c>
      <c r="U506">
        <v>97269.313599999994</v>
      </c>
      <c r="V506">
        <v>84647.409169999999</v>
      </c>
      <c r="W506">
        <v>80859.195739999996</v>
      </c>
    </row>
    <row r="507" spans="1:23" x14ac:dyDescent="0.2">
      <c r="A507" t="s">
        <v>778</v>
      </c>
      <c r="B507" s="7">
        <f t="shared" si="14"/>
        <v>2309.3376440000002</v>
      </c>
      <c r="C507" s="7">
        <f t="shared" si="15"/>
        <v>2373.1032232500002</v>
      </c>
      <c r="D507">
        <v>4.143084E-3</v>
      </c>
      <c r="E507" s="7">
        <v>-0.38026380500000001</v>
      </c>
      <c r="F507" t="s">
        <v>16</v>
      </c>
      <c r="H507">
        <v>2229.5943430000002</v>
      </c>
      <c r="I507">
        <v>2337.3819349999999</v>
      </c>
      <c r="J507">
        <v>2510.712743</v>
      </c>
      <c r="K507">
        <v>2414.723872</v>
      </c>
      <c r="L507">
        <v>2333.0014040000001</v>
      </c>
      <c r="M507">
        <v>2804.8914439999999</v>
      </c>
      <c r="N507">
        <v>2077.354922</v>
      </c>
      <c r="O507">
        <v>2022.1028060000001</v>
      </c>
      <c r="P507">
        <v>3468.580653</v>
      </c>
      <c r="Q507">
        <v>3372.4085829999999</v>
      </c>
      <c r="R507">
        <v>3725.7165319999999</v>
      </c>
      <c r="S507">
        <v>3035.4914079999999</v>
      </c>
      <c r="T507">
        <v>3444.3345979999999</v>
      </c>
      <c r="U507">
        <v>3736.2190329999999</v>
      </c>
      <c r="V507">
        <v>3134.712473</v>
      </c>
      <c r="W507">
        <v>3144.9151069999998</v>
      </c>
    </row>
    <row r="508" spans="1:23" x14ac:dyDescent="0.2">
      <c r="A508" t="s">
        <v>1000</v>
      </c>
      <c r="B508" s="7">
        <f t="shared" si="14"/>
        <v>17290.218235</v>
      </c>
      <c r="C508" s="7">
        <f t="shared" si="15"/>
        <v>17175.810879999997</v>
      </c>
      <c r="D508">
        <v>2.9210264999999999E-2</v>
      </c>
      <c r="E508" s="7">
        <v>-0.38157839300000002</v>
      </c>
      <c r="F508" t="s">
        <v>16</v>
      </c>
      <c r="H508">
        <v>16857.010439999998</v>
      </c>
      <c r="I508">
        <v>17298.296050000001</v>
      </c>
      <c r="J508">
        <v>17828.164229999998</v>
      </c>
      <c r="K508">
        <v>16719.772799999999</v>
      </c>
      <c r="L508">
        <v>20822.239509999999</v>
      </c>
      <c r="M508">
        <v>20347.252240000002</v>
      </c>
      <c r="N508">
        <v>14947.506820000001</v>
      </c>
      <c r="O508">
        <v>13043.87437</v>
      </c>
      <c r="P508">
        <v>18773.673770000001</v>
      </c>
      <c r="Q508">
        <v>22693.274560000002</v>
      </c>
      <c r="R508">
        <v>21587.370449999999</v>
      </c>
      <c r="S508">
        <v>21918.319520000001</v>
      </c>
      <c r="T508">
        <v>22077.140230000001</v>
      </c>
      <c r="U508">
        <v>25707.915369999999</v>
      </c>
      <c r="V508">
        <v>19328.3262</v>
      </c>
      <c r="W508">
        <v>17568.70177</v>
      </c>
    </row>
    <row r="509" spans="1:23" x14ac:dyDescent="0.2">
      <c r="A509" t="s">
        <v>497</v>
      </c>
      <c r="B509" s="7">
        <f t="shared" si="14"/>
        <v>1374015.9242500002</v>
      </c>
      <c r="C509" s="7">
        <f t="shared" si="15"/>
        <v>1364366.68025</v>
      </c>
      <c r="D509">
        <v>4.2755243999999998E-2</v>
      </c>
      <c r="E509" s="7">
        <v>-0.38466159700000002</v>
      </c>
      <c r="F509" t="s">
        <v>16</v>
      </c>
      <c r="H509">
        <v>1418660.6040000001</v>
      </c>
      <c r="I509">
        <v>1327618.905</v>
      </c>
      <c r="J509">
        <v>1378853.1040000001</v>
      </c>
      <c r="K509">
        <v>1332334.108</v>
      </c>
      <c r="L509">
        <v>1432614.824</v>
      </c>
      <c r="M509">
        <v>1576993.304</v>
      </c>
      <c r="N509">
        <v>1243003.42</v>
      </c>
      <c r="O509">
        <v>1243452.149</v>
      </c>
      <c r="P509">
        <v>1355411.159</v>
      </c>
      <c r="Q509">
        <v>1457168.9850000001</v>
      </c>
      <c r="R509">
        <v>1500746.983</v>
      </c>
      <c r="S509">
        <v>1470941.9210000001</v>
      </c>
      <c r="T509">
        <v>1326497.5519999999</v>
      </c>
      <c r="U509">
        <v>1646265.0649999999</v>
      </c>
      <c r="V509">
        <v>1221582.121</v>
      </c>
      <c r="W509">
        <v>1252260.879</v>
      </c>
    </row>
    <row r="510" spans="1:23" x14ac:dyDescent="0.2">
      <c r="A510" t="s">
        <v>559</v>
      </c>
      <c r="B510" s="7">
        <f t="shared" si="14"/>
        <v>4610.0881255000004</v>
      </c>
      <c r="C510" s="7">
        <f t="shared" si="15"/>
        <v>4459.41178175</v>
      </c>
      <c r="D510">
        <v>3.2394087000000002E-2</v>
      </c>
      <c r="E510" s="7">
        <v>-0.386418547</v>
      </c>
      <c r="F510" t="s">
        <v>16</v>
      </c>
      <c r="H510">
        <v>4352.1328059999996</v>
      </c>
      <c r="I510">
        <v>4425.1704399999999</v>
      </c>
      <c r="J510">
        <v>4390.8148769999998</v>
      </c>
      <c r="K510">
        <v>4669.529004</v>
      </c>
      <c r="L510">
        <v>5121.9886399999996</v>
      </c>
      <c r="M510">
        <v>5029.9531070000003</v>
      </c>
      <c r="N510">
        <v>4516.5596210000003</v>
      </c>
      <c r="O510">
        <v>3771.851134</v>
      </c>
      <c r="P510">
        <v>2411.9213570000002</v>
      </c>
      <c r="Q510">
        <v>3043.7872990000001</v>
      </c>
      <c r="R510">
        <v>3234.2184969999998</v>
      </c>
      <c r="S510">
        <v>3458.7973830000001</v>
      </c>
      <c r="T510">
        <v>3007.2303339999999</v>
      </c>
      <c r="U510">
        <v>3941.419034</v>
      </c>
      <c r="V510">
        <v>2811.6483859999998</v>
      </c>
      <c r="W510">
        <v>2365.1523109999998</v>
      </c>
    </row>
    <row r="511" spans="1:23" x14ac:dyDescent="0.2">
      <c r="A511" t="s">
        <v>654</v>
      </c>
      <c r="B511" s="7">
        <f t="shared" si="14"/>
        <v>48817.46198</v>
      </c>
      <c r="C511" s="7">
        <f t="shared" si="15"/>
        <v>43641.770344999997</v>
      </c>
      <c r="D511">
        <v>3.2572941000000001E-2</v>
      </c>
      <c r="E511" s="7">
        <v>-0.38836546100000002</v>
      </c>
      <c r="F511" t="s">
        <v>16</v>
      </c>
      <c r="H511">
        <v>44942.374369999998</v>
      </c>
      <c r="I511">
        <v>43053.417309999997</v>
      </c>
      <c r="J511">
        <v>43253.69904</v>
      </c>
      <c r="K511">
        <v>43317.590660000002</v>
      </c>
      <c r="L511">
        <v>48510.872689999997</v>
      </c>
      <c r="M511">
        <v>52274.928529999997</v>
      </c>
      <c r="N511">
        <v>49147.09203</v>
      </c>
      <c r="O511">
        <v>45336.954669999999</v>
      </c>
      <c r="P511">
        <v>44387.705269999999</v>
      </c>
      <c r="Q511">
        <v>47931.926919999998</v>
      </c>
      <c r="R511">
        <v>52140.25561</v>
      </c>
      <c r="S511">
        <v>51143.650099999999</v>
      </c>
      <c r="T511">
        <v>47631.17093</v>
      </c>
      <c r="U511">
        <v>51938.241370000003</v>
      </c>
      <c r="V511">
        <v>45446.80272</v>
      </c>
      <c r="W511">
        <v>47932.409590000003</v>
      </c>
    </row>
    <row r="512" spans="1:23" x14ac:dyDescent="0.2">
      <c r="A512" t="s">
        <v>318</v>
      </c>
      <c r="B512" s="7">
        <f t="shared" si="14"/>
        <v>74942.902522499993</v>
      </c>
      <c r="C512" s="7">
        <f t="shared" si="15"/>
        <v>72691.640832500008</v>
      </c>
      <c r="D512">
        <v>8.0557960000000005E-3</v>
      </c>
      <c r="E512" s="7">
        <v>-0.38901540899999998</v>
      </c>
      <c r="F512" t="s">
        <v>16</v>
      </c>
      <c r="H512">
        <v>70067.002420000004</v>
      </c>
      <c r="I512">
        <v>71290.365309999994</v>
      </c>
      <c r="J512">
        <v>72034.893710000004</v>
      </c>
      <c r="K512">
        <v>77374.301890000002</v>
      </c>
      <c r="L512">
        <v>74362.940059999994</v>
      </c>
      <c r="M512">
        <v>87598.765499999994</v>
      </c>
      <c r="N512">
        <v>64464.990420000002</v>
      </c>
      <c r="O512">
        <v>73344.914109999998</v>
      </c>
      <c r="P512">
        <v>73932.751420000001</v>
      </c>
      <c r="Q512">
        <v>73129.808180000007</v>
      </c>
      <c r="R512">
        <v>72195.624779999998</v>
      </c>
      <c r="S512">
        <v>69871.864100000006</v>
      </c>
      <c r="T512">
        <v>70149.180330000003</v>
      </c>
      <c r="U512">
        <v>76884.462499999994</v>
      </c>
      <c r="V512">
        <v>66467.033129999996</v>
      </c>
      <c r="W512">
        <v>63732.041830000002</v>
      </c>
    </row>
    <row r="513" spans="1:23" x14ac:dyDescent="0.2">
      <c r="A513" t="s">
        <v>729</v>
      </c>
      <c r="B513" s="7">
        <f t="shared" si="14"/>
        <v>30202.353465</v>
      </c>
      <c r="C513" s="7">
        <f t="shared" si="15"/>
        <v>30268.234807500001</v>
      </c>
      <c r="D513">
        <v>1.2103816999999999E-2</v>
      </c>
      <c r="E513" s="7">
        <v>-0.39163115500000001</v>
      </c>
      <c r="F513" t="s">
        <v>16</v>
      </c>
      <c r="H513">
        <v>28261.45795</v>
      </c>
      <c r="I513">
        <v>31110.700639999999</v>
      </c>
      <c r="J513">
        <v>29115.069449999999</v>
      </c>
      <c r="K513">
        <v>32585.711190000002</v>
      </c>
      <c r="L513">
        <v>32654.59101</v>
      </c>
      <c r="M513">
        <v>38126.213710000004</v>
      </c>
      <c r="N513">
        <v>24818.182100000002</v>
      </c>
      <c r="O513">
        <v>25210.427039999999</v>
      </c>
      <c r="P513">
        <v>33850.385470000001</v>
      </c>
      <c r="Q513">
        <v>33328.679649999998</v>
      </c>
      <c r="R513">
        <v>32002.56407</v>
      </c>
      <c r="S513">
        <v>32295.64112</v>
      </c>
      <c r="T513">
        <v>36373.279710000003</v>
      </c>
      <c r="U513">
        <v>37525.411220000002</v>
      </c>
      <c r="V513">
        <v>28226.80384</v>
      </c>
      <c r="W513">
        <v>30730.264159999999</v>
      </c>
    </row>
    <row r="514" spans="1:23" x14ac:dyDescent="0.2">
      <c r="A514" t="s">
        <v>1173</v>
      </c>
      <c r="B514" s="7">
        <f t="shared" ref="B514:B577" si="16">AVERAGE(L514:O514)</f>
        <v>3365.56621025</v>
      </c>
      <c r="C514" s="7">
        <f t="shared" ref="C514:C577" si="17">AVERAGE(H514:K514)</f>
        <v>3155.2692424999996</v>
      </c>
      <c r="D514">
        <v>2.154818E-2</v>
      </c>
      <c r="E514" s="7">
        <v>-0.39282207699999999</v>
      </c>
      <c r="F514" t="s">
        <v>16</v>
      </c>
      <c r="H514">
        <v>3022.1396709999999</v>
      </c>
      <c r="I514">
        <v>3227.761763</v>
      </c>
      <c r="J514">
        <v>2885.1699819999999</v>
      </c>
      <c r="K514">
        <v>3486.0055539999998</v>
      </c>
      <c r="L514">
        <v>3381.4040209999998</v>
      </c>
      <c r="M514">
        <v>3924.4598839999999</v>
      </c>
      <c r="N514">
        <v>3029.556697</v>
      </c>
      <c r="O514">
        <v>3126.844239</v>
      </c>
      <c r="P514">
        <v>4127.214747</v>
      </c>
      <c r="Q514">
        <v>4864.4875279999997</v>
      </c>
      <c r="R514">
        <v>4058.889482</v>
      </c>
      <c r="S514">
        <v>4086.3205870000002</v>
      </c>
      <c r="T514">
        <v>4321.6926880000001</v>
      </c>
      <c r="U514">
        <v>4412.2034720000001</v>
      </c>
      <c r="V514">
        <v>3512.1372959999999</v>
      </c>
      <c r="W514">
        <v>3611.7327529999998</v>
      </c>
    </row>
    <row r="515" spans="1:23" x14ac:dyDescent="0.2">
      <c r="A515" t="s">
        <v>219</v>
      </c>
      <c r="B515" s="7">
        <f t="shared" si="16"/>
        <v>835.26369645</v>
      </c>
      <c r="C515" s="7">
        <f t="shared" si="17"/>
        <v>768.73070619999999</v>
      </c>
      <c r="D515">
        <v>1.4783925E-2</v>
      </c>
      <c r="E515" s="7">
        <v>-0.39320797600000001</v>
      </c>
      <c r="F515" t="s">
        <v>16</v>
      </c>
      <c r="H515">
        <v>744.9883456</v>
      </c>
      <c r="I515">
        <v>709.02225659999999</v>
      </c>
      <c r="J515">
        <v>752.82173890000001</v>
      </c>
      <c r="K515">
        <v>868.09048370000005</v>
      </c>
      <c r="L515">
        <v>920.9367062</v>
      </c>
      <c r="M515">
        <v>934.61503119999998</v>
      </c>
      <c r="N515">
        <v>773.2158905</v>
      </c>
      <c r="O515">
        <v>712.28715790000001</v>
      </c>
      <c r="P515">
        <v>679.49969850000002</v>
      </c>
      <c r="Q515">
        <v>750.49359149999998</v>
      </c>
      <c r="R515">
        <v>697.13360450000005</v>
      </c>
      <c r="S515">
        <v>804.23768180000002</v>
      </c>
      <c r="T515">
        <v>776.76577099999997</v>
      </c>
      <c r="U515">
        <v>879.50340180000001</v>
      </c>
      <c r="V515">
        <v>745.35883760000002</v>
      </c>
      <c r="W515">
        <v>662.02233799999999</v>
      </c>
    </row>
    <row r="516" spans="1:23" x14ac:dyDescent="0.2">
      <c r="A516" t="s">
        <v>601</v>
      </c>
      <c r="B516" s="7">
        <f t="shared" si="16"/>
        <v>17383.9070025</v>
      </c>
      <c r="C516" s="7">
        <f t="shared" si="17"/>
        <v>16413.504615000002</v>
      </c>
      <c r="D516">
        <v>4.143084E-3</v>
      </c>
      <c r="E516" s="7">
        <v>-0.39376055300000001</v>
      </c>
      <c r="F516" t="s">
        <v>16</v>
      </c>
      <c r="H516">
        <v>15299.866120000001</v>
      </c>
      <c r="I516">
        <v>17989.816930000001</v>
      </c>
      <c r="J516">
        <v>15686.46293</v>
      </c>
      <c r="K516">
        <v>16677.872480000002</v>
      </c>
      <c r="L516">
        <v>16211.601210000001</v>
      </c>
      <c r="M516">
        <v>20519.086190000002</v>
      </c>
      <c r="N516">
        <v>15905.774429999999</v>
      </c>
      <c r="O516">
        <v>16899.16618</v>
      </c>
      <c r="P516">
        <v>9696.2792040000004</v>
      </c>
      <c r="Q516">
        <v>11960.024380000001</v>
      </c>
      <c r="R516">
        <v>10235.18751</v>
      </c>
      <c r="S516">
        <v>13280.26175</v>
      </c>
      <c r="T516">
        <v>10880.30602</v>
      </c>
      <c r="U516">
        <v>12985.411179999999</v>
      </c>
      <c r="V516">
        <v>10844.234539999999</v>
      </c>
      <c r="W516">
        <v>8798.2484800000002</v>
      </c>
    </row>
    <row r="517" spans="1:23" x14ac:dyDescent="0.2">
      <c r="A517" t="s">
        <v>761</v>
      </c>
      <c r="B517" s="7">
        <f t="shared" si="16"/>
        <v>12679.1868225</v>
      </c>
      <c r="C517" s="7">
        <f t="shared" si="17"/>
        <v>11737.266265</v>
      </c>
      <c r="D517">
        <v>6.7903219999999997E-3</v>
      </c>
      <c r="E517" s="7">
        <v>-0.394408922</v>
      </c>
      <c r="F517" t="s">
        <v>16</v>
      </c>
      <c r="H517">
        <v>10012.11743</v>
      </c>
      <c r="I517">
        <v>13266.26734</v>
      </c>
      <c r="J517">
        <v>10457.941870000001</v>
      </c>
      <c r="K517">
        <v>13212.73842</v>
      </c>
      <c r="L517">
        <v>12455.36788</v>
      </c>
      <c r="M517">
        <v>14038.96826</v>
      </c>
      <c r="N517">
        <v>12508.785330000001</v>
      </c>
      <c r="O517">
        <v>11713.625819999999</v>
      </c>
      <c r="P517">
        <v>12094.052809999999</v>
      </c>
      <c r="Q517">
        <v>14581.536120000001</v>
      </c>
      <c r="R517">
        <v>13200.497859999999</v>
      </c>
      <c r="S517">
        <v>13776.499879999999</v>
      </c>
      <c r="T517">
        <v>12955.79011</v>
      </c>
      <c r="U517">
        <v>15654.25519</v>
      </c>
      <c r="V517">
        <v>13366.51167</v>
      </c>
      <c r="W517">
        <v>11393.69743</v>
      </c>
    </row>
    <row r="518" spans="1:23" x14ac:dyDescent="0.2">
      <c r="A518" t="s">
        <v>660</v>
      </c>
      <c r="B518" s="7">
        <f t="shared" si="16"/>
        <v>156828.89162499999</v>
      </c>
      <c r="C518" s="7">
        <f t="shared" si="17"/>
        <v>154445.83457499999</v>
      </c>
      <c r="D518">
        <v>1.4594184E-2</v>
      </c>
      <c r="E518" s="7">
        <v>-0.395211072</v>
      </c>
      <c r="F518" t="s">
        <v>16</v>
      </c>
      <c r="H518">
        <v>152309.59210000001</v>
      </c>
      <c r="I518">
        <v>146746.30100000001</v>
      </c>
      <c r="J518">
        <v>162195.13149999999</v>
      </c>
      <c r="K518">
        <v>156532.3137</v>
      </c>
      <c r="L518">
        <v>161532.57120000001</v>
      </c>
      <c r="M518">
        <v>181147.0545</v>
      </c>
      <c r="N518">
        <v>135050.39670000001</v>
      </c>
      <c r="O518">
        <v>149585.5441</v>
      </c>
      <c r="P518">
        <v>166732.73800000001</v>
      </c>
      <c r="Q518">
        <v>168665.14180000001</v>
      </c>
      <c r="R518">
        <v>171214.60320000001</v>
      </c>
      <c r="S518">
        <v>167874.3554</v>
      </c>
      <c r="T518">
        <v>170627.39720000001</v>
      </c>
      <c r="U518">
        <v>183008.8744</v>
      </c>
      <c r="V518">
        <v>137071.99859999999</v>
      </c>
      <c r="W518">
        <v>143735.4088</v>
      </c>
    </row>
    <row r="519" spans="1:23" x14ac:dyDescent="0.2">
      <c r="A519" t="s">
        <v>820</v>
      </c>
      <c r="B519" s="7">
        <f t="shared" si="16"/>
        <v>8452.3305532499999</v>
      </c>
      <c r="C519" s="7">
        <f t="shared" si="17"/>
        <v>8309.4242397500002</v>
      </c>
      <c r="D519">
        <v>2.6294607000000001E-2</v>
      </c>
      <c r="E519" s="7">
        <v>-0.39564369399999999</v>
      </c>
      <c r="F519" t="s">
        <v>16</v>
      </c>
      <c r="H519">
        <v>8421.5950740000007</v>
      </c>
      <c r="I519">
        <v>8370.1853520000004</v>
      </c>
      <c r="J519">
        <v>8547.5658800000001</v>
      </c>
      <c r="K519">
        <v>7898.3506530000004</v>
      </c>
      <c r="L519">
        <v>9047.7953300000008</v>
      </c>
      <c r="M519">
        <v>9696.2238579999994</v>
      </c>
      <c r="N519">
        <v>7437.4835130000001</v>
      </c>
      <c r="O519">
        <v>7627.819512</v>
      </c>
      <c r="P519">
        <v>8784.0303660000009</v>
      </c>
      <c r="Q519">
        <v>9424.2094820000002</v>
      </c>
      <c r="R519">
        <v>9162.5747460000002</v>
      </c>
      <c r="S519">
        <v>8812.979319</v>
      </c>
      <c r="T519">
        <v>9052.3012529999996</v>
      </c>
      <c r="U519">
        <v>10758.199619999999</v>
      </c>
      <c r="V519">
        <v>8254.9529289999991</v>
      </c>
      <c r="W519">
        <v>8416.1174819999997</v>
      </c>
    </row>
    <row r="520" spans="1:23" x14ac:dyDescent="0.2">
      <c r="A520" t="s">
        <v>387</v>
      </c>
      <c r="B520" s="7">
        <f t="shared" si="16"/>
        <v>1775.3223202500001</v>
      </c>
      <c r="C520" s="7">
        <f t="shared" si="17"/>
        <v>1415.4418762500002</v>
      </c>
      <c r="D520">
        <v>4.8165627000000003E-2</v>
      </c>
      <c r="E520" s="7">
        <v>-0.39576884200000001</v>
      </c>
      <c r="F520" t="s">
        <v>16</v>
      </c>
      <c r="H520">
        <v>1337.586448</v>
      </c>
      <c r="I520">
        <v>1633.623615</v>
      </c>
      <c r="J520">
        <v>1362.139964</v>
      </c>
      <c r="K520">
        <v>1328.4174780000001</v>
      </c>
      <c r="L520">
        <v>1230.8064220000001</v>
      </c>
      <c r="M520">
        <v>1789.4650200000001</v>
      </c>
      <c r="N520">
        <v>2043.4878200000001</v>
      </c>
      <c r="O520">
        <v>2037.530019</v>
      </c>
      <c r="P520">
        <v>1456.9158930000001</v>
      </c>
      <c r="Q520">
        <v>1733.074983</v>
      </c>
      <c r="R520">
        <v>1517.7973730000001</v>
      </c>
      <c r="S520">
        <v>1710.9916169999999</v>
      </c>
      <c r="T520">
        <v>1428.8764799999999</v>
      </c>
      <c r="U520">
        <v>1788.3877339999999</v>
      </c>
      <c r="V520">
        <v>2285.7206289999999</v>
      </c>
      <c r="W520">
        <v>1973.0320380000001</v>
      </c>
    </row>
    <row r="521" spans="1:23" x14ac:dyDescent="0.2">
      <c r="A521" t="s">
        <v>332</v>
      </c>
      <c r="B521" s="7">
        <f t="shared" si="16"/>
        <v>13655.683395</v>
      </c>
      <c r="C521" s="7">
        <f t="shared" si="17"/>
        <v>14635.390982500001</v>
      </c>
      <c r="D521">
        <v>3.4369333000000002E-2</v>
      </c>
      <c r="E521" s="7">
        <v>-0.39660596300000001</v>
      </c>
      <c r="F521" t="s">
        <v>16</v>
      </c>
      <c r="H521">
        <v>13685.302890000001</v>
      </c>
      <c r="I521">
        <v>16402.37025</v>
      </c>
      <c r="J521">
        <v>13157.919599999999</v>
      </c>
      <c r="K521">
        <v>15295.97119</v>
      </c>
      <c r="L521">
        <v>12568.45325</v>
      </c>
      <c r="M521">
        <v>18329.040209999999</v>
      </c>
      <c r="N521">
        <v>12196.42254</v>
      </c>
      <c r="O521">
        <v>11528.817580000001</v>
      </c>
      <c r="P521">
        <v>11699.480229999999</v>
      </c>
      <c r="Q521">
        <v>13263.70615</v>
      </c>
      <c r="R521">
        <v>11757.96488</v>
      </c>
      <c r="S521">
        <v>13477.0425</v>
      </c>
      <c r="T521">
        <v>12726.070250000001</v>
      </c>
      <c r="U521">
        <v>15643.64165</v>
      </c>
      <c r="V521">
        <v>8921.3058990000009</v>
      </c>
      <c r="W521">
        <v>10022.064280000001</v>
      </c>
    </row>
    <row r="522" spans="1:23" x14ac:dyDescent="0.2">
      <c r="A522" t="s">
        <v>905</v>
      </c>
      <c r="B522" s="7">
        <f t="shared" si="16"/>
        <v>14092.68578</v>
      </c>
      <c r="C522" s="7">
        <f t="shared" si="17"/>
        <v>14684.020942499999</v>
      </c>
      <c r="D522">
        <v>1.9272252E-2</v>
      </c>
      <c r="E522" s="7">
        <v>-0.39671869599999998</v>
      </c>
      <c r="F522" t="s">
        <v>16</v>
      </c>
      <c r="H522">
        <v>15183.25562</v>
      </c>
      <c r="I522">
        <v>13458.77097</v>
      </c>
      <c r="J522">
        <v>15165.45428</v>
      </c>
      <c r="K522">
        <v>14928.6029</v>
      </c>
      <c r="L522">
        <v>13374.657810000001</v>
      </c>
      <c r="M522">
        <v>17778.138559999999</v>
      </c>
      <c r="N522">
        <v>12588.590469999999</v>
      </c>
      <c r="O522">
        <v>12629.35628</v>
      </c>
      <c r="P522">
        <v>14336.94328</v>
      </c>
      <c r="Q522">
        <v>15208.49692</v>
      </c>
      <c r="R522">
        <v>13948.23482</v>
      </c>
      <c r="S522">
        <v>14880.36743</v>
      </c>
      <c r="T522">
        <v>15192.245849999999</v>
      </c>
      <c r="U522">
        <v>19132.57389</v>
      </c>
      <c r="V522">
        <v>14465.1895</v>
      </c>
      <c r="W522">
        <v>12960.467119999999</v>
      </c>
    </row>
    <row r="523" spans="1:23" x14ac:dyDescent="0.2">
      <c r="A523" t="s">
        <v>150</v>
      </c>
      <c r="B523" s="7">
        <f t="shared" si="16"/>
        <v>459712.98412500002</v>
      </c>
      <c r="C523" s="7">
        <f t="shared" si="17"/>
        <v>423656.97212500003</v>
      </c>
      <c r="D523">
        <v>3.9552312999999999E-2</v>
      </c>
      <c r="E523" s="7">
        <v>-0.39737961599999999</v>
      </c>
      <c r="F523" t="s">
        <v>16</v>
      </c>
      <c r="H523">
        <v>425438.8285</v>
      </c>
      <c r="I523">
        <v>418619.62030000001</v>
      </c>
      <c r="J523">
        <v>415400.80310000002</v>
      </c>
      <c r="K523">
        <v>435168.63660000003</v>
      </c>
      <c r="L523">
        <v>466177.00949999999</v>
      </c>
      <c r="M523">
        <v>508309.45429999998</v>
      </c>
      <c r="N523">
        <v>413872.08549999999</v>
      </c>
      <c r="O523">
        <v>450493.3872</v>
      </c>
      <c r="P523">
        <v>495550.17609999998</v>
      </c>
      <c r="Q523">
        <v>448733.24690000003</v>
      </c>
      <c r="R523">
        <v>433239.61859999999</v>
      </c>
      <c r="S523">
        <v>459508.4387</v>
      </c>
      <c r="T523">
        <v>474871.69140000001</v>
      </c>
      <c r="U523">
        <v>537306.56070000003</v>
      </c>
      <c r="V523">
        <v>451997.80859999999</v>
      </c>
      <c r="W523">
        <v>512717.19050000003</v>
      </c>
    </row>
    <row r="524" spans="1:23" x14ac:dyDescent="0.2">
      <c r="A524" t="s">
        <v>78</v>
      </c>
      <c r="B524" s="7">
        <f t="shared" si="16"/>
        <v>47931.595547499994</v>
      </c>
      <c r="C524" s="7">
        <f t="shared" si="17"/>
        <v>43684.239237500005</v>
      </c>
      <c r="D524">
        <v>9.9058559999999993E-3</v>
      </c>
      <c r="E524" s="7">
        <v>-0.39929304599999998</v>
      </c>
      <c r="F524" t="s">
        <v>16</v>
      </c>
      <c r="H524">
        <v>42967.850599999998</v>
      </c>
      <c r="I524">
        <v>42830.547619999998</v>
      </c>
      <c r="J524">
        <v>44061.811500000003</v>
      </c>
      <c r="K524">
        <v>44876.747230000001</v>
      </c>
      <c r="L524">
        <v>53094.16156</v>
      </c>
      <c r="M524">
        <v>54107.652479999997</v>
      </c>
      <c r="N524">
        <v>42251.750760000003</v>
      </c>
      <c r="O524">
        <v>42272.817389999997</v>
      </c>
      <c r="P524">
        <v>44511.230660000001</v>
      </c>
      <c r="Q524">
        <v>44364.522369999999</v>
      </c>
      <c r="R524">
        <v>44062.936009999998</v>
      </c>
      <c r="S524">
        <v>45551.309350000003</v>
      </c>
      <c r="T524">
        <v>51990.292249999999</v>
      </c>
      <c r="U524">
        <v>51638.057529999998</v>
      </c>
      <c r="V524">
        <v>44354.887569999999</v>
      </c>
      <c r="W524">
        <v>47740.592879999997</v>
      </c>
    </row>
    <row r="525" spans="1:23" x14ac:dyDescent="0.2">
      <c r="A525" t="s">
        <v>373</v>
      </c>
      <c r="B525" s="7">
        <f t="shared" si="16"/>
        <v>163791.24087500002</v>
      </c>
      <c r="C525" s="7">
        <f t="shared" si="17"/>
        <v>163233.54140000002</v>
      </c>
      <c r="D525">
        <v>2.1017935000000001E-2</v>
      </c>
      <c r="E525" s="7">
        <v>-0.40058991900000002</v>
      </c>
      <c r="F525" t="s">
        <v>16</v>
      </c>
      <c r="H525">
        <v>158209.01180000001</v>
      </c>
      <c r="I525">
        <v>149893.66990000001</v>
      </c>
      <c r="J525">
        <v>168384.92360000001</v>
      </c>
      <c r="K525">
        <v>176446.56030000001</v>
      </c>
      <c r="L525">
        <v>150177.1979</v>
      </c>
      <c r="M525">
        <v>194471.64290000001</v>
      </c>
      <c r="N525">
        <v>156693.62609999999</v>
      </c>
      <c r="O525">
        <v>153822.49660000001</v>
      </c>
      <c r="P525">
        <v>116946.6845</v>
      </c>
      <c r="Q525">
        <v>123868.90919999999</v>
      </c>
      <c r="R525">
        <v>130817.16439999999</v>
      </c>
      <c r="S525">
        <v>144721.03820000001</v>
      </c>
      <c r="T525">
        <v>114732.3747</v>
      </c>
      <c r="U525">
        <v>161754.92989999999</v>
      </c>
      <c r="V525">
        <v>129264.4332</v>
      </c>
      <c r="W525">
        <v>116899.80499999999</v>
      </c>
    </row>
    <row r="526" spans="1:23" x14ac:dyDescent="0.2">
      <c r="A526" t="s">
        <v>459</v>
      </c>
      <c r="B526" s="7">
        <f t="shared" si="16"/>
        <v>456929.56590000005</v>
      </c>
      <c r="C526" s="7">
        <f t="shared" si="17"/>
        <v>474018.21285000001</v>
      </c>
      <c r="D526" s="1">
        <v>3.59E-4</v>
      </c>
      <c r="E526" s="7">
        <v>-0.40131440200000001</v>
      </c>
      <c r="F526" t="s">
        <v>16</v>
      </c>
      <c r="H526">
        <v>472662.6446</v>
      </c>
      <c r="I526">
        <v>479728.45150000002</v>
      </c>
      <c r="J526">
        <v>451770.13250000001</v>
      </c>
      <c r="K526">
        <v>491911.62280000001</v>
      </c>
      <c r="L526">
        <v>468453.40879999998</v>
      </c>
      <c r="M526">
        <v>617381.04760000005</v>
      </c>
      <c r="N526">
        <v>380119.22009999998</v>
      </c>
      <c r="O526">
        <v>361764.5871</v>
      </c>
      <c r="P526">
        <v>413635.2304</v>
      </c>
      <c r="Q526">
        <v>500654.9509</v>
      </c>
      <c r="R526">
        <v>429177.17820000002</v>
      </c>
      <c r="S526">
        <v>547757.63749999995</v>
      </c>
      <c r="T526">
        <v>467344.25189999997</v>
      </c>
      <c r="U526">
        <v>554203.29639999999</v>
      </c>
      <c r="V526">
        <v>368038.4437</v>
      </c>
      <c r="W526">
        <v>336917.54320000001</v>
      </c>
    </row>
    <row r="527" spans="1:23" x14ac:dyDescent="0.2">
      <c r="A527" t="s">
        <v>40</v>
      </c>
      <c r="B527" s="7">
        <f t="shared" si="16"/>
        <v>1457.418056</v>
      </c>
      <c r="C527" s="7">
        <f t="shared" si="17"/>
        <v>1410.29258</v>
      </c>
      <c r="D527">
        <v>4.8165627000000003E-2</v>
      </c>
      <c r="E527" s="7">
        <v>-0.40389076099999999</v>
      </c>
      <c r="F527" t="s">
        <v>16</v>
      </c>
      <c r="H527">
        <v>1299.386925</v>
      </c>
      <c r="I527">
        <v>1462.367248</v>
      </c>
      <c r="J527">
        <v>1323.0761259999999</v>
      </c>
      <c r="K527">
        <v>1556.340021</v>
      </c>
      <c r="L527">
        <v>1548.1905830000001</v>
      </c>
      <c r="M527">
        <v>1768.3347799999999</v>
      </c>
      <c r="N527">
        <v>1246.721376</v>
      </c>
      <c r="O527">
        <v>1266.425485</v>
      </c>
      <c r="P527">
        <v>1471.9532349999999</v>
      </c>
      <c r="Q527">
        <v>1788.611269</v>
      </c>
      <c r="R527">
        <v>1637.063263</v>
      </c>
      <c r="S527">
        <v>1701.8511779999999</v>
      </c>
      <c r="T527">
        <v>1438.831543</v>
      </c>
      <c r="U527">
        <v>1731.797984</v>
      </c>
      <c r="V527">
        <v>1535.8110979999999</v>
      </c>
      <c r="W527">
        <v>1189.373231</v>
      </c>
    </row>
    <row r="528" spans="1:23" x14ac:dyDescent="0.2">
      <c r="A528" t="s">
        <v>436</v>
      </c>
      <c r="B528" s="7">
        <f t="shared" si="16"/>
        <v>39084.643340000002</v>
      </c>
      <c r="C528" s="7">
        <f t="shared" si="17"/>
        <v>38316.407459999995</v>
      </c>
      <c r="D528">
        <v>1.9807591999999999E-2</v>
      </c>
      <c r="E528" s="7">
        <v>-0.40389582899999998</v>
      </c>
      <c r="F528" t="s">
        <v>16</v>
      </c>
      <c r="H528">
        <v>39188.392979999997</v>
      </c>
      <c r="I528">
        <v>36874.010490000001</v>
      </c>
      <c r="J528">
        <v>38832.476089999996</v>
      </c>
      <c r="K528">
        <v>38370.75028</v>
      </c>
      <c r="L528">
        <v>42744.82187</v>
      </c>
      <c r="M528">
        <v>46578.178019999999</v>
      </c>
      <c r="N528">
        <v>34672.945359999998</v>
      </c>
      <c r="O528">
        <v>32342.628110000001</v>
      </c>
      <c r="P528">
        <v>39343.401019999998</v>
      </c>
      <c r="Q528">
        <v>46542.651299999998</v>
      </c>
      <c r="R528">
        <v>46991.374170000003</v>
      </c>
      <c r="S528">
        <v>45896.71183</v>
      </c>
      <c r="T528">
        <v>43094.660080000001</v>
      </c>
      <c r="U528">
        <v>49365.891389999997</v>
      </c>
      <c r="V528">
        <v>35489.760249999999</v>
      </c>
      <c r="W528">
        <v>37288.030980000003</v>
      </c>
    </row>
    <row r="529" spans="1:23" x14ac:dyDescent="0.2">
      <c r="A529" t="s">
        <v>914</v>
      </c>
      <c r="B529" s="7">
        <f t="shared" si="16"/>
        <v>123626.92345</v>
      </c>
      <c r="C529" s="7">
        <f t="shared" si="17"/>
        <v>118405.101725</v>
      </c>
      <c r="D529">
        <v>2.8070632000000002E-2</v>
      </c>
      <c r="E529" s="7">
        <v>-0.40425613599999999</v>
      </c>
      <c r="F529" t="s">
        <v>16</v>
      </c>
      <c r="H529">
        <v>120241.28350000001</v>
      </c>
      <c r="I529">
        <v>116169.5368</v>
      </c>
      <c r="J529">
        <v>120494.4446</v>
      </c>
      <c r="K529">
        <v>116715.14200000001</v>
      </c>
      <c r="L529">
        <v>132418.02619999999</v>
      </c>
      <c r="M529">
        <v>143036.82060000001</v>
      </c>
      <c r="N529">
        <v>103267.3308</v>
      </c>
      <c r="O529">
        <v>115785.5162</v>
      </c>
      <c r="P529">
        <v>131357.0624</v>
      </c>
      <c r="Q529">
        <v>124725.5258</v>
      </c>
      <c r="R529">
        <v>134057.04370000001</v>
      </c>
      <c r="S529">
        <v>126264.51029999999</v>
      </c>
      <c r="T529">
        <v>134774.3242</v>
      </c>
      <c r="U529">
        <v>139293.22640000001</v>
      </c>
      <c r="V529">
        <v>112669.3349</v>
      </c>
      <c r="W529">
        <v>119952.1888</v>
      </c>
    </row>
    <row r="530" spans="1:23" x14ac:dyDescent="0.2">
      <c r="A530" t="s">
        <v>446</v>
      </c>
      <c r="B530" s="7">
        <f t="shared" si="16"/>
        <v>10176.2458315</v>
      </c>
      <c r="C530" s="7">
        <f t="shared" si="17"/>
        <v>9418.1614310000004</v>
      </c>
      <c r="D530">
        <v>1.1177682E-2</v>
      </c>
      <c r="E530" s="7">
        <v>-0.408088385</v>
      </c>
      <c r="F530" t="s">
        <v>16</v>
      </c>
      <c r="H530">
        <v>8425.0059669999991</v>
      </c>
      <c r="I530">
        <v>10210.994430000001</v>
      </c>
      <c r="J530">
        <v>9010.8783469999998</v>
      </c>
      <c r="K530">
        <v>10025.76698</v>
      </c>
      <c r="L530">
        <v>11290.4267</v>
      </c>
      <c r="M530">
        <v>12197.643040000001</v>
      </c>
      <c r="N530">
        <v>8464.9851859999999</v>
      </c>
      <c r="O530">
        <v>8751.9284000000007</v>
      </c>
      <c r="P530">
        <v>10124.565490000001</v>
      </c>
      <c r="Q530">
        <v>10514.205749999999</v>
      </c>
      <c r="R530">
        <v>9954.2498799999994</v>
      </c>
      <c r="S530">
        <v>10051.23986</v>
      </c>
      <c r="T530">
        <v>11071.191430000001</v>
      </c>
      <c r="U530">
        <v>10984.193219999999</v>
      </c>
      <c r="V530">
        <v>10055.711499999999</v>
      </c>
      <c r="W530">
        <v>9979.1082480000005</v>
      </c>
    </row>
    <row r="531" spans="1:23" x14ac:dyDescent="0.2">
      <c r="A531" t="s">
        <v>206</v>
      </c>
      <c r="B531" s="7">
        <f t="shared" si="16"/>
        <v>218010.40215000001</v>
      </c>
      <c r="C531" s="7">
        <f t="shared" si="17"/>
        <v>214148.51762500001</v>
      </c>
      <c r="D531">
        <v>4.1341031E-2</v>
      </c>
      <c r="E531" s="7">
        <v>-0.40822574</v>
      </c>
      <c r="F531" t="s">
        <v>16</v>
      </c>
      <c r="H531">
        <v>212886.68960000001</v>
      </c>
      <c r="I531">
        <v>220464.6385</v>
      </c>
      <c r="J531">
        <v>213724.829</v>
      </c>
      <c r="K531">
        <v>209517.91339999999</v>
      </c>
      <c r="L531">
        <v>220378.46590000001</v>
      </c>
      <c r="M531">
        <v>247894.8469</v>
      </c>
      <c r="N531">
        <v>200206.1133</v>
      </c>
      <c r="O531">
        <v>203562.1825</v>
      </c>
      <c r="P531">
        <v>199683.96609999999</v>
      </c>
      <c r="Q531">
        <v>245999.92129999999</v>
      </c>
      <c r="R531">
        <v>229935.64430000001</v>
      </c>
      <c r="S531">
        <v>236938.4185</v>
      </c>
      <c r="T531">
        <v>237920.04310000001</v>
      </c>
      <c r="U531">
        <v>300880.54129999998</v>
      </c>
      <c r="V531">
        <v>195563.8229</v>
      </c>
      <c r="W531">
        <v>214461.60829999999</v>
      </c>
    </row>
    <row r="532" spans="1:23" x14ac:dyDescent="0.2">
      <c r="A532" t="s">
        <v>926</v>
      </c>
      <c r="B532" s="7">
        <f t="shared" si="16"/>
        <v>15441.00567</v>
      </c>
      <c r="C532" s="7">
        <f t="shared" si="17"/>
        <v>16766.377167499999</v>
      </c>
      <c r="D532">
        <v>1.3187679999999999E-3</v>
      </c>
      <c r="E532" s="7">
        <v>-0.41371058100000002</v>
      </c>
      <c r="F532" t="s">
        <v>16</v>
      </c>
      <c r="H532">
        <v>15940.911529999999</v>
      </c>
      <c r="I532">
        <v>17341.579760000001</v>
      </c>
      <c r="J532">
        <v>15596.53845</v>
      </c>
      <c r="K532">
        <v>18186.478930000001</v>
      </c>
      <c r="L532">
        <v>15742.95766</v>
      </c>
      <c r="M532">
        <v>21598.25517</v>
      </c>
      <c r="N532">
        <v>12040.806350000001</v>
      </c>
      <c r="O532">
        <v>12382.003500000001</v>
      </c>
      <c r="P532">
        <v>10044.911340000001</v>
      </c>
      <c r="Q532">
        <v>12231.131880000001</v>
      </c>
      <c r="R532">
        <v>9898.9278520000007</v>
      </c>
      <c r="S532">
        <v>11468.603870000001</v>
      </c>
      <c r="T532">
        <v>10776.55312</v>
      </c>
      <c r="U532">
        <v>14573.233560000001</v>
      </c>
      <c r="V532">
        <v>8941.8482750000003</v>
      </c>
      <c r="W532">
        <v>9076.9750550000008</v>
      </c>
    </row>
    <row r="533" spans="1:23" x14ac:dyDescent="0.2">
      <c r="A533" t="s">
        <v>536</v>
      </c>
      <c r="B533" s="7">
        <f t="shared" si="16"/>
        <v>44560.966240000002</v>
      </c>
      <c r="C533" s="7">
        <f t="shared" si="17"/>
        <v>41871.364017499996</v>
      </c>
      <c r="D533">
        <v>3.2751870000000002E-3</v>
      </c>
      <c r="E533" s="7">
        <v>-0.414232506</v>
      </c>
      <c r="F533" t="s">
        <v>16</v>
      </c>
      <c r="H533">
        <v>39589.084289999999</v>
      </c>
      <c r="I533">
        <v>45934.815790000001</v>
      </c>
      <c r="J533">
        <v>42692.976669999996</v>
      </c>
      <c r="K533">
        <v>39268.579319999997</v>
      </c>
      <c r="L533">
        <v>42150.774960000002</v>
      </c>
      <c r="M533">
        <v>47528.225059999997</v>
      </c>
      <c r="N533">
        <v>44397.688300000002</v>
      </c>
      <c r="O533">
        <v>44167.176639999998</v>
      </c>
      <c r="P533">
        <v>45314.790009999997</v>
      </c>
      <c r="Q533">
        <v>45387.026460000001</v>
      </c>
      <c r="R533">
        <v>41508.468419999997</v>
      </c>
      <c r="S533">
        <v>40907.177710000004</v>
      </c>
      <c r="T533">
        <v>41603.711990000003</v>
      </c>
      <c r="U533">
        <v>51686.371350000001</v>
      </c>
      <c r="V533">
        <v>43174.621420000003</v>
      </c>
      <c r="W533">
        <v>41259.901969999999</v>
      </c>
    </row>
    <row r="534" spans="1:23" x14ac:dyDescent="0.2">
      <c r="A534" t="s">
        <v>139</v>
      </c>
      <c r="B534" s="7">
        <f t="shared" si="16"/>
        <v>9090.3372435000001</v>
      </c>
      <c r="C534" s="7">
        <f t="shared" si="17"/>
        <v>8864.2439052499994</v>
      </c>
      <c r="D534">
        <v>3.535982E-2</v>
      </c>
      <c r="E534" s="7">
        <v>-0.41925917800000001</v>
      </c>
      <c r="F534" t="s">
        <v>16</v>
      </c>
      <c r="H534">
        <v>9199.3116549999995</v>
      </c>
      <c r="I534">
        <v>8541.9944009999999</v>
      </c>
      <c r="J534">
        <v>8787.4557850000001</v>
      </c>
      <c r="K534">
        <v>8928.21378</v>
      </c>
      <c r="L534">
        <v>8962.470362</v>
      </c>
      <c r="M534">
        <v>11400.56372</v>
      </c>
      <c r="N534">
        <v>7754.1391549999998</v>
      </c>
      <c r="O534">
        <v>8244.1757369999996</v>
      </c>
      <c r="P534">
        <v>8603.2662110000001</v>
      </c>
      <c r="Q534">
        <v>7941.1764940000003</v>
      </c>
      <c r="R534">
        <v>8518.6417660000006</v>
      </c>
      <c r="S534">
        <v>8895.5390590000006</v>
      </c>
      <c r="T534">
        <v>8117.6664549999996</v>
      </c>
      <c r="U534">
        <v>9041.9005259999994</v>
      </c>
      <c r="V534">
        <v>7367.0933370000002</v>
      </c>
      <c r="W534">
        <v>7803.3166979999996</v>
      </c>
    </row>
    <row r="535" spans="1:23" x14ac:dyDescent="0.2">
      <c r="A535" t="s">
        <v>722</v>
      </c>
      <c r="B535" s="7">
        <f t="shared" si="16"/>
        <v>20679.206797500003</v>
      </c>
      <c r="C535" s="7">
        <f t="shared" si="17"/>
        <v>19510.398897499999</v>
      </c>
      <c r="D535">
        <v>3.5180141999999998E-2</v>
      </c>
      <c r="E535" s="7">
        <v>-0.42035996799999997</v>
      </c>
      <c r="F535" t="s">
        <v>16</v>
      </c>
      <c r="H535">
        <v>18429.168180000001</v>
      </c>
      <c r="I535">
        <v>20345.88048</v>
      </c>
      <c r="J535">
        <v>17049.102940000001</v>
      </c>
      <c r="K535">
        <v>22217.44399</v>
      </c>
      <c r="L535">
        <v>21071.213830000001</v>
      </c>
      <c r="M535">
        <v>25247.801479999998</v>
      </c>
      <c r="N535">
        <v>17009.809560000002</v>
      </c>
      <c r="O535">
        <v>19388.00232</v>
      </c>
      <c r="P535">
        <v>17400.153600000001</v>
      </c>
      <c r="Q535">
        <v>21738.56727</v>
      </c>
      <c r="R535">
        <v>18450.045529999999</v>
      </c>
      <c r="S535">
        <v>22497.35975</v>
      </c>
      <c r="T535">
        <v>20695.869070000001</v>
      </c>
      <c r="U535">
        <v>24216.767930000002</v>
      </c>
      <c r="V535">
        <v>16551.168440000001</v>
      </c>
      <c r="W535">
        <v>18439.133839999999</v>
      </c>
    </row>
    <row r="536" spans="1:23" x14ac:dyDescent="0.2">
      <c r="A536" t="s">
        <v>669</v>
      </c>
      <c r="B536" s="7">
        <f t="shared" si="16"/>
        <v>1535.8293195000001</v>
      </c>
      <c r="C536" s="7">
        <f t="shared" si="17"/>
        <v>1413.4666215</v>
      </c>
      <c r="D536">
        <v>1.4856586E-2</v>
      </c>
      <c r="E536" s="7">
        <v>-0.42842857600000001</v>
      </c>
      <c r="F536" t="s">
        <v>16</v>
      </c>
      <c r="H536">
        <v>1413.62319</v>
      </c>
      <c r="I536">
        <v>1410.793469</v>
      </c>
      <c r="J536">
        <v>1445.560935</v>
      </c>
      <c r="K536">
        <v>1383.8888919999999</v>
      </c>
      <c r="L536">
        <v>1590.9631260000001</v>
      </c>
      <c r="M536">
        <v>1773.097352</v>
      </c>
      <c r="N536">
        <v>1315.3799759999999</v>
      </c>
      <c r="O536">
        <v>1463.8768239999999</v>
      </c>
      <c r="P536">
        <v>1616.966314</v>
      </c>
      <c r="Q536">
        <v>1709.7006710000001</v>
      </c>
      <c r="R536">
        <v>1785.838847</v>
      </c>
      <c r="S536">
        <v>1603.344918</v>
      </c>
      <c r="T536">
        <v>1876.5511140000001</v>
      </c>
      <c r="U536">
        <v>1849.617403</v>
      </c>
      <c r="V536">
        <v>1608.389938</v>
      </c>
      <c r="W536">
        <v>1689.5172299999999</v>
      </c>
    </row>
    <row r="537" spans="1:23" x14ac:dyDescent="0.2">
      <c r="A537" t="s">
        <v>254</v>
      </c>
      <c r="B537" s="7">
        <f t="shared" si="16"/>
        <v>237605.41355</v>
      </c>
      <c r="C537" s="7">
        <f t="shared" si="17"/>
        <v>223033.74737500001</v>
      </c>
      <c r="D537" s="1">
        <v>6.2699999999999995E-4</v>
      </c>
      <c r="E537" s="7">
        <v>-0.43528593500000001</v>
      </c>
      <c r="F537" t="s">
        <v>16</v>
      </c>
      <c r="H537">
        <v>214949.48579999999</v>
      </c>
      <c r="I537">
        <v>223473.31849999999</v>
      </c>
      <c r="J537">
        <v>208162.8333</v>
      </c>
      <c r="K537">
        <v>245549.35190000001</v>
      </c>
      <c r="L537">
        <v>237643.25150000001</v>
      </c>
      <c r="M537">
        <v>283939.46169999999</v>
      </c>
      <c r="N537">
        <v>224005.80369999999</v>
      </c>
      <c r="O537">
        <v>204833.1373</v>
      </c>
      <c r="P537">
        <v>274094.2831</v>
      </c>
      <c r="Q537">
        <v>295782.62719999999</v>
      </c>
      <c r="R537">
        <v>280312.0773</v>
      </c>
      <c r="S537">
        <v>295617.39769999997</v>
      </c>
      <c r="T537">
        <v>280030.37339999998</v>
      </c>
      <c r="U537">
        <v>350271.6275</v>
      </c>
      <c r="V537">
        <v>286551.57909999997</v>
      </c>
      <c r="W537">
        <v>283848.6813</v>
      </c>
    </row>
    <row r="538" spans="1:23" x14ac:dyDescent="0.2">
      <c r="A538" t="s">
        <v>1069</v>
      </c>
      <c r="B538" s="7">
        <f t="shared" si="16"/>
        <v>119966.0862925</v>
      </c>
      <c r="C538" s="7">
        <f t="shared" si="17"/>
        <v>116875.552125</v>
      </c>
      <c r="D538">
        <v>4.8629852000000001E-2</v>
      </c>
      <c r="E538" s="7">
        <v>-0.43755957899999998</v>
      </c>
      <c r="F538" t="s">
        <v>16</v>
      </c>
      <c r="H538">
        <v>127038.8903</v>
      </c>
      <c r="I538">
        <v>102948.24890000001</v>
      </c>
      <c r="J538">
        <v>120183.3858</v>
      </c>
      <c r="K538">
        <v>117331.6835</v>
      </c>
      <c r="L538">
        <v>134853.77100000001</v>
      </c>
      <c r="M538">
        <v>148656.74299999999</v>
      </c>
      <c r="N538">
        <v>103515.4889</v>
      </c>
      <c r="O538">
        <v>92838.342269999994</v>
      </c>
      <c r="P538">
        <v>103149.0647</v>
      </c>
      <c r="Q538">
        <v>111127.0183</v>
      </c>
      <c r="R538">
        <v>120177.09789999999</v>
      </c>
      <c r="S538">
        <v>120055.33839999999</v>
      </c>
      <c r="T538">
        <v>116214.1061</v>
      </c>
      <c r="U538">
        <v>129897.07739999999</v>
      </c>
      <c r="V538">
        <v>99340.590160000007</v>
      </c>
      <c r="W538">
        <v>91981.369869999995</v>
      </c>
    </row>
    <row r="539" spans="1:23" x14ac:dyDescent="0.2">
      <c r="A539" t="s">
        <v>464</v>
      </c>
      <c r="B539" s="7">
        <f t="shared" si="16"/>
        <v>23339.6400125</v>
      </c>
      <c r="C539" s="7">
        <f t="shared" si="17"/>
        <v>22111.304769999999</v>
      </c>
      <c r="D539">
        <v>1.7417574000000002E-2</v>
      </c>
      <c r="E539" s="7">
        <v>-0.44199105100000002</v>
      </c>
      <c r="F539" t="s">
        <v>16</v>
      </c>
      <c r="H539">
        <v>23347.11346</v>
      </c>
      <c r="I539">
        <v>20794.340980000001</v>
      </c>
      <c r="J539">
        <v>23096.0612</v>
      </c>
      <c r="K539">
        <v>21207.703440000001</v>
      </c>
      <c r="L539">
        <v>23101.546839999999</v>
      </c>
      <c r="M539">
        <v>26684.296989999999</v>
      </c>
      <c r="N539">
        <v>23194.557939999999</v>
      </c>
      <c r="O539">
        <v>20378.15828</v>
      </c>
      <c r="P539">
        <v>20466.687849999998</v>
      </c>
      <c r="Q539">
        <v>21691.405589999998</v>
      </c>
      <c r="R539">
        <v>22586.117279999999</v>
      </c>
      <c r="S539">
        <v>22681.47567</v>
      </c>
      <c r="T539">
        <v>20393.765920000002</v>
      </c>
      <c r="U539">
        <v>26099.778590000002</v>
      </c>
      <c r="V539">
        <v>21951.834149999999</v>
      </c>
      <c r="W539">
        <v>18870.16948</v>
      </c>
    </row>
    <row r="540" spans="1:23" x14ac:dyDescent="0.2">
      <c r="A540" t="s">
        <v>503</v>
      </c>
      <c r="B540" s="7">
        <f t="shared" si="16"/>
        <v>5032.1210550000005</v>
      </c>
      <c r="C540" s="7">
        <f t="shared" si="17"/>
        <v>4437.3900657499998</v>
      </c>
      <c r="D540">
        <v>3.0012609999999999E-3</v>
      </c>
      <c r="E540" s="7">
        <v>-0.44905050299999999</v>
      </c>
      <c r="F540" t="s">
        <v>16</v>
      </c>
      <c r="H540">
        <v>4293.6879349999999</v>
      </c>
      <c r="I540">
        <v>4628.4245289999999</v>
      </c>
      <c r="J540">
        <v>4141.2986279999996</v>
      </c>
      <c r="K540">
        <v>4686.149171</v>
      </c>
      <c r="L540">
        <v>3424.6525379999998</v>
      </c>
      <c r="M540">
        <v>5997.3881170000004</v>
      </c>
      <c r="N540">
        <v>5587.036529</v>
      </c>
      <c r="O540">
        <v>5119.4070359999996</v>
      </c>
      <c r="P540">
        <v>8185.0837959999999</v>
      </c>
      <c r="Q540">
        <v>6813.306227</v>
      </c>
      <c r="R540">
        <v>6364.7020499999999</v>
      </c>
      <c r="S540">
        <v>6262.5704340000002</v>
      </c>
      <c r="T540">
        <v>6644.5229849999996</v>
      </c>
      <c r="U540">
        <v>7244.0983420000002</v>
      </c>
      <c r="V540">
        <v>8235.3345530000006</v>
      </c>
      <c r="W540">
        <v>7657.5105949999997</v>
      </c>
    </row>
    <row r="541" spans="1:23" x14ac:dyDescent="0.2">
      <c r="A541" t="s">
        <v>49</v>
      </c>
      <c r="B541" s="7">
        <f t="shared" si="16"/>
        <v>11191.725899250001</v>
      </c>
      <c r="C541" s="7">
        <f t="shared" si="17"/>
        <v>11048.267505</v>
      </c>
      <c r="D541">
        <v>1.7650809999999999E-3</v>
      </c>
      <c r="E541" s="7">
        <v>-0.45043121400000002</v>
      </c>
      <c r="F541" t="s">
        <v>16</v>
      </c>
      <c r="H541">
        <v>10994.16387</v>
      </c>
      <c r="I541">
        <v>10429.551670000001</v>
      </c>
      <c r="J541">
        <v>11087.87463</v>
      </c>
      <c r="K541">
        <v>11681.47985</v>
      </c>
      <c r="L541">
        <v>12608.29077</v>
      </c>
      <c r="M541">
        <v>13768.515219999999</v>
      </c>
      <c r="N541">
        <v>9390.1328919999996</v>
      </c>
      <c r="O541">
        <v>8999.9647150000001</v>
      </c>
      <c r="P541">
        <v>9324.6637460000002</v>
      </c>
      <c r="Q541">
        <v>12095.618479999999</v>
      </c>
      <c r="R541">
        <v>10873.16397</v>
      </c>
      <c r="S541">
        <v>12696.280580000001</v>
      </c>
      <c r="T541">
        <v>11037.567870000001</v>
      </c>
      <c r="U541">
        <v>13381.03822</v>
      </c>
      <c r="V541">
        <v>8799.5159390000008</v>
      </c>
      <c r="W541">
        <v>7297.4896019999996</v>
      </c>
    </row>
    <row r="542" spans="1:23" x14ac:dyDescent="0.2">
      <c r="A542" t="s">
        <v>698</v>
      </c>
      <c r="B542" s="7">
        <f t="shared" si="16"/>
        <v>318232.14177499997</v>
      </c>
      <c r="C542" s="7">
        <f t="shared" si="17"/>
        <v>311425.11197500001</v>
      </c>
      <c r="D542">
        <v>3.1835490000000001E-2</v>
      </c>
      <c r="E542" s="7">
        <v>-0.45393919599999999</v>
      </c>
      <c r="F542" t="s">
        <v>16</v>
      </c>
      <c r="H542">
        <v>322773.60600000003</v>
      </c>
      <c r="I542">
        <v>292352.16220000002</v>
      </c>
      <c r="J542">
        <v>319619.68560000003</v>
      </c>
      <c r="K542">
        <v>310954.99410000001</v>
      </c>
      <c r="L542">
        <v>356136.34899999999</v>
      </c>
      <c r="M542">
        <v>385202.37060000002</v>
      </c>
      <c r="N542">
        <v>291773.79879999999</v>
      </c>
      <c r="O542">
        <v>239816.04870000001</v>
      </c>
      <c r="P542">
        <v>315732.11050000001</v>
      </c>
      <c r="Q542">
        <v>333214.60960000003</v>
      </c>
      <c r="R542">
        <v>333231.67959999997</v>
      </c>
      <c r="S542">
        <v>318984.02610000002</v>
      </c>
      <c r="T542">
        <v>349097.42099999997</v>
      </c>
      <c r="U542">
        <v>389230.9057</v>
      </c>
      <c r="V542">
        <v>315070.03460000001</v>
      </c>
      <c r="W542">
        <v>227541.51509999999</v>
      </c>
    </row>
    <row r="543" spans="1:23" x14ac:dyDescent="0.2">
      <c r="A543" t="s">
        <v>571</v>
      </c>
      <c r="B543" s="7">
        <f t="shared" si="16"/>
        <v>14600.0451275</v>
      </c>
      <c r="C543" s="7">
        <f t="shared" si="17"/>
        <v>14224.321507499999</v>
      </c>
      <c r="D543">
        <v>3.4657635999999999E-2</v>
      </c>
      <c r="E543" s="7">
        <v>-0.45648069699999999</v>
      </c>
      <c r="F543" t="s">
        <v>16</v>
      </c>
      <c r="H543">
        <v>13945.8984</v>
      </c>
      <c r="I543">
        <v>15829.290559999999</v>
      </c>
      <c r="J543">
        <v>13698.2161</v>
      </c>
      <c r="K543">
        <v>13423.88097</v>
      </c>
      <c r="L543">
        <v>14373.62563</v>
      </c>
      <c r="M543">
        <v>17880.435389999999</v>
      </c>
      <c r="N543">
        <v>12300.899219999999</v>
      </c>
      <c r="O543">
        <v>13845.22027</v>
      </c>
      <c r="P543">
        <v>10658.54758</v>
      </c>
      <c r="Q543">
        <v>14307.87419</v>
      </c>
      <c r="R543">
        <v>12855.482980000001</v>
      </c>
      <c r="S543">
        <v>13262.23172</v>
      </c>
      <c r="T543">
        <v>11896.731100000001</v>
      </c>
      <c r="U543">
        <v>14872.27851</v>
      </c>
      <c r="V543">
        <v>11616.49871</v>
      </c>
      <c r="W543">
        <v>8582.9018599999999</v>
      </c>
    </row>
    <row r="544" spans="1:23" x14ac:dyDescent="0.2">
      <c r="A544" t="s">
        <v>264</v>
      </c>
      <c r="B544" s="7">
        <f t="shared" si="16"/>
        <v>777.08197704999998</v>
      </c>
      <c r="C544" s="7">
        <f t="shared" si="17"/>
        <v>707.31702487500002</v>
      </c>
      <c r="D544">
        <v>4.3825435000000003E-2</v>
      </c>
      <c r="E544" s="7">
        <v>-0.45675879000000003</v>
      </c>
      <c r="F544" t="s">
        <v>16</v>
      </c>
      <c r="H544">
        <v>715.61853640000004</v>
      </c>
      <c r="I544">
        <v>789.6519548</v>
      </c>
      <c r="J544">
        <v>684.47092020000002</v>
      </c>
      <c r="K544">
        <v>639.5266881</v>
      </c>
      <c r="L544">
        <v>852.16691079999998</v>
      </c>
      <c r="M544">
        <v>875.20479909999995</v>
      </c>
      <c r="N544">
        <v>658.95434569999998</v>
      </c>
      <c r="O544">
        <v>722.00185260000001</v>
      </c>
      <c r="P544">
        <v>739.4911942</v>
      </c>
      <c r="Q544">
        <v>727.82591400000001</v>
      </c>
      <c r="R544">
        <v>787.50478099999998</v>
      </c>
      <c r="S544">
        <v>724.55550870000002</v>
      </c>
      <c r="T544">
        <v>796.99867770000003</v>
      </c>
      <c r="U544">
        <v>864.209834</v>
      </c>
      <c r="V544">
        <v>677.08570359999999</v>
      </c>
      <c r="W544">
        <v>754.1734232</v>
      </c>
    </row>
    <row r="545" spans="1:23" x14ac:dyDescent="0.2">
      <c r="A545" t="s">
        <v>147</v>
      </c>
      <c r="B545" s="7">
        <f t="shared" si="16"/>
        <v>3713602.1777499998</v>
      </c>
      <c r="C545" s="7">
        <f t="shared" si="17"/>
        <v>3395793.4447500003</v>
      </c>
      <c r="D545">
        <v>1.4768069999999999E-2</v>
      </c>
      <c r="E545" s="7">
        <v>-0.45695881500000002</v>
      </c>
      <c r="F545" t="s">
        <v>16</v>
      </c>
      <c r="H545">
        <v>3513690.6889999998</v>
      </c>
      <c r="I545">
        <v>3528314.5750000002</v>
      </c>
      <c r="J545">
        <v>3496041.9939999999</v>
      </c>
      <c r="K545">
        <v>3045126.5210000002</v>
      </c>
      <c r="L545">
        <v>3759315.3229999999</v>
      </c>
      <c r="M545">
        <v>4208616.7319999998</v>
      </c>
      <c r="N545">
        <v>3416097.929</v>
      </c>
      <c r="O545">
        <v>3470378.727</v>
      </c>
      <c r="P545">
        <v>2904330.3259999999</v>
      </c>
      <c r="Q545">
        <v>3273859.5720000002</v>
      </c>
      <c r="R545">
        <v>3285044.7439999999</v>
      </c>
      <c r="S545">
        <v>3129117.375</v>
      </c>
      <c r="T545">
        <v>3062516.2620000001</v>
      </c>
      <c r="U545">
        <v>3565642.1140000001</v>
      </c>
      <c r="V545">
        <v>2912227.5049999999</v>
      </c>
      <c r="W545">
        <v>3004032.7390000001</v>
      </c>
    </row>
    <row r="546" spans="1:23" x14ac:dyDescent="0.2">
      <c r="A546" t="s">
        <v>367</v>
      </c>
      <c r="B546" s="7">
        <f t="shared" si="16"/>
        <v>2014.21112075</v>
      </c>
      <c r="C546" s="7">
        <f t="shared" si="17"/>
        <v>2112.7078217499998</v>
      </c>
      <c r="D546">
        <v>3.8663669999999999E-3</v>
      </c>
      <c r="E546" s="7">
        <v>-0.46019732499999999</v>
      </c>
      <c r="F546" t="s">
        <v>16</v>
      </c>
      <c r="H546">
        <v>1894.76767</v>
      </c>
      <c r="I546">
        <v>2296.5751059999998</v>
      </c>
      <c r="J546">
        <v>2003.169269</v>
      </c>
      <c r="K546">
        <v>2256.319242</v>
      </c>
      <c r="L546">
        <v>1822.3004289999999</v>
      </c>
      <c r="M546">
        <v>2885.0326949999999</v>
      </c>
      <c r="N546">
        <v>1630.1390289999999</v>
      </c>
      <c r="O546">
        <v>1719.3723299999999</v>
      </c>
      <c r="P546">
        <v>2213.802408</v>
      </c>
      <c r="Q546">
        <v>2367.9764340000002</v>
      </c>
      <c r="R546">
        <v>2160.7494109999998</v>
      </c>
      <c r="S546">
        <v>2160.453242</v>
      </c>
      <c r="T546">
        <v>1772.5380050000001</v>
      </c>
      <c r="U546">
        <v>2471.7469649999998</v>
      </c>
      <c r="V546">
        <v>1985.8696190000001</v>
      </c>
      <c r="W546">
        <v>1899.8667600000001</v>
      </c>
    </row>
    <row r="547" spans="1:23" x14ac:dyDescent="0.2">
      <c r="A547" t="s">
        <v>587</v>
      </c>
      <c r="B547" s="7">
        <f t="shared" si="16"/>
        <v>3473.94227675</v>
      </c>
      <c r="C547" s="7">
        <f t="shared" si="17"/>
        <v>3384.7467837499998</v>
      </c>
      <c r="D547">
        <v>6.7595759999999998E-3</v>
      </c>
      <c r="E547" s="7">
        <v>-0.46334974200000001</v>
      </c>
      <c r="F547" t="s">
        <v>16</v>
      </c>
      <c r="H547">
        <v>3346.52612</v>
      </c>
      <c r="I547">
        <v>3660.508918</v>
      </c>
      <c r="J547">
        <v>3001.2097429999999</v>
      </c>
      <c r="K547">
        <v>3530.742354</v>
      </c>
      <c r="L547">
        <v>3736.800612</v>
      </c>
      <c r="M547">
        <v>4276.0255020000004</v>
      </c>
      <c r="N547">
        <v>3004.0604699999999</v>
      </c>
      <c r="O547">
        <v>2878.8825230000002</v>
      </c>
      <c r="P547">
        <v>5537.7373269999998</v>
      </c>
      <c r="Q547">
        <v>5766.0251040000003</v>
      </c>
      <c r="R547">
        <v>5580.1051299999999</v>
      </c>
      <c r="S547">
        <v>5686.1139990000001</v>
      </c>
      <c r="T547">
        <v>5016.6867490000004</v>
      </c>
      <c r="U547">
        <v>6711.0440420000004</v>
      </c>
      <c r="V547">
        <v>4609.5581510000002</v>
      </c>
      <c r="W547">
        <v>4860.4982490000002</v>
      </c>
    </row>
    <row r="548" spans="1:23" x14ac:dyDescent="0.2">
      <c r="A548" t="s">
        <v>671</v>
      </c>
      <c r="B548" s="7">
        <f t="shared" si="16"/>
        <v>1721616.1810000001</v>
      </c>
      <c r="C548" s="7">
        <f t="shared" si="17"/>
        <v>1492860.11525</v>
      </c>
      <c r="D548">
        <v>3.3104617000000003E-2</v>
      </c>
      <c r="E548" s="7">
        <v>-0.46417683500000001</v>
      </c>
      <c r="F548" t="s">
        <v>16</v>
      </c>
      <c r="H548">
        <v>1528700.1969999999</v>
      </c>
      <c r="I548">
        <v>1575168.4809999999</v>
      </c>
      <c r="J548">
        <v>1553392.8959999999</v>
      </c>
      <c r="K548">
        <v>1314178.8870000001</v>
      </c>
      <c r="L548">
        <v>1826130.1070000001</v>
      </c>
      <c r="M548">
        <v>1768162.801</v>
      </c>
      <c r="N548">
        <v>1517951.797</v>
      </c>
      <c r="O548">
        <v>1774220.0190000001</v>
      </c>
      <c r="P548">
        <v>1574399.44</v>
      </c>
      <c r="Q548">
        <v>1561411.5430000001</v>
      </c>
      <c r="R548">
        <v>1582833.2919999999</v>
      </c>
      <c r="S548">
        <v>1354017.0220000001</v>
      </c>
      <c r="T548">
        <v>1664482.933</v>
      </c>
      <c r="U548">
        <v>1784448.8359999999</v>
      </c>
      <c r="V548">
        <v>1627030.443</v>
      </c>
      <c r="W548">
        <v>1666230.666</v>
      </c>
    </row>
    <row r="549" spans="1:23" x14ac:dyDescent="0.2">
      <c r="A549" t="s">
        <v>407</v>
      </c>
      <c r="B549" s="7">
        <f t="shared" si="16"/>
        <v>487310.35149999999</v>
      </c>
      <c r="C549" s="7">
        <f t="shared" si="17"/>
        <v>444843.9252</v>
      </c>
      <c r="D549">
        <v>2.5166329999999999E-3</v>
      </c>
      <c r="E549" s="7">
        <v>-0.46506038399999999</v>
      </c>
      <c r="F549" t="s">
        <v>16</v>
      </c>
      <c r="H549">
        <v>448399.995</v>
      </c>
      <c r="I549">
        <v>422459.20370000001</v>
      </c>
      <c r="J549">
        <v>439464.50400000002</v>
      </c>
      <c r="K549">
        <v>469051.99810000003</v>
      </c>
      <c r="L549">
        <v>542737.51329999999</v>
      </c>
      <c r="M549">
        <v>562040.54059999995</v>
      </c>
      <c r="N549">
        <v>413593.58990000002</v>
      </c>
      <c r="O549">
        <v>430869.7622</v>
      </c>
      <c r="P549">
        <v>404088.47279999999</v>
      </c>
      <c r="Q549">
        <v>474233.54719999997</v>
      </c>
      <c r="R549">
        <v>446370.70669999998</v>
      </c>
      <c r="S549">
        <v>444087.1482</v>
      </c>
      <c r="T549">
        <v>480436.5477</v>
      </c>
      <c r="U549">
        <v>512859.89439999999</v>
      </c>
      <c r="V549">
        <v>392179.9952</v>
      </c>
      <c r="W549">
        <v>378314.23680000001</v>
      </c>
    </row>
    <row r="550" spans="1:23" x14ac:dyDescent="0.2">
      <c r="A550" t="s">
        <v>637</v>
      </c>
      <c r="B550" s="7">
        <f t="shared" si="16"/>
        <v>1329.01036075</v>
      </c>
      <c r="C550" s="7">
        <f t="shared" si="17"/>
        <v>1121.2483705</v>
      </c>
      <c r="D550">
        <v>1.490739E-3</v>
      </c>
      <c r="E550" s="7">
        <v>-0.46507223199999997</v>
      </c>
      <c r="F550" t="s">
        <v>16</v>
      </c>
      <c r="H550">
        <v>1067.595892</v>
      </c>
      <c r="I550">
        <v>1226.709006</v>
      </c>
      <c r="J550">
        <v>1083.7394899999999</v>
      </c>
      <c r="K550">
        <v>1106.9490940000001</v>
      </c>
      <c r="L550">
        <v>1382.2952580000001</v>
      </c>
      <c r="M550">
        <v>1386.360686</v>
      </c>
      <c r="N550">
        <v>1218.357606</v>
      </c>
      <c r="O550">
        <v>1329.0278929999999</v>
      </c>
      <c r="P550">
        <v>1220.2250529999999</v>
      </c>
      <c r="Q550">
        <v>1248.763946</v>
      </c>
      <c r="R550">
        <v>1102.2906190000001</v>
      </c>
      <c r="S550">
        <v>1220.847203</v>
      </c>
      <c r="T550">
        <v>1302.784271</v>
      </c>
      <c r="U550">
        <v>1395.5471210000001</v>
      </c>
      <c r="V550">
        <v>1171.503189</v>
      </c>
      <c r="W550">
        <v>1251.201276</v>
      </c>
    </row>
    <row r="551" spans="1:23" x14ac:dyDescent="0.2">
      <c r="A551" t="s">
        <v>94</v>
      </c>
      <c r="B551" s="7">
        <f t="shared" si="16"/>
        <v>734982.7249749999</v>
      </c>
      <c r="C551" s="7">
        <f t="shared" si="17"/>
        <v>689441.71279999998</v>
      </c>
      <c r="D551">
        <v>1.3465304000000001E-2</v>
      </c>
      <c r="E551" s="7">
        <v>-0.4675453</v>
      </c>
      <c r="F551" t="s">
        <v>16</v>
      </c>
      <c r="H551">
        <v>726210.86410000001</v>
      </c>
      <c r="I551">
        <v>614859.92460000003</v>
      </c>
      <c r="J551">
        <v>739932.18039999995</v>
      </c>
      <c r="K551">
        <v>676763.88210000005</v>
      </c>
      <c r="L551">
        <v>721522.84380000003</v>
      </c>
      <c r="M551">
        <v>869164.94900000002</v>
      </c>
      <c r="N551">
        <v>687435.0588</v>
      </c>
      <c r="O551">
        <v>661808.04830000002</v>
      </c>
      <c r="P551">
        <v>964370.05160000001</v>
      </c>
      <c r="Q551">
        <v>997996.97959999996</v>
      </c>
      <c r="R551">
        <v>1061373.3529999999</v>
      </c>
      <c r="S551">
        <v>975238.42319999996</v>
      </c>
      <c r="T551">
        <v>967488.48640000005</v>
      </c>
      <c r="U551">
        <v>1076260.574</v>
      </c>
      <c r="V551">
        <v>869935.87809999997</v>
      </c>
      <c r="W551">
        <v>910739.40370000002</v>
      </c>
    </row>
    <row r="552" spans="1:23" x14ac:dyDescent="0.2">
      <c r="A552" t="s">
        <v>597</v>
      </c>
      <c r="B552" s="7">
        <f t="shared" si="16"/>
        <v>10614.414100499998</v>
      </c>
      <c r="C552" s="7">
        <f t="shared" si="17"/>
        <v>10197.342747250001</v>
      </c>
      <c r="D552">
        <v>2.4645225E-2</v>
      </c>
      <c r="E552" s="7">
        <v>-0.46860686099999999</v>
      </c>
      <c r="F552" t="s">
        <v>16</v>
      </c>
      <c r="H552">
        <v>10582.38357</v>
      </c>
      <c r="I552">
        <v>8936.9452490000003</v>
      </c>
      <c r="J552">
        <v>11228.96478</v>
      </c>
      <c r="K552">
        <v>10041.07739</v>
      </c>
      <c r="L552">
        <v>10674.354069999999</v>
      </c>
      <c r="M552">
        <v>12607.186369999999</v>
      </c>
      <c r="N552">
        <v>10307.558370000001</v>
      </c>
      <c r="O552">
        <v>8868.5575919999992</v>
      </c>
      <c r="P552">
        <v>8585.3372409999993</v>
      </c>
      <c r="Q552">
        <v>10382.117620000001</v>
      </c>
      <c r="R552">
        <v>10220.58483</v>
      </c>
      <c r="S552">
        <v>11519.715490000001</v>
      </c>
      <c r="T552">
        <v>9724.5714759999992</v>
      </c>
      <c r="U552">
        <v>12568.447910000001</v>
      </c>
      <c r="V552">
        <v>9618.4820670000008</v>
      </c>
      <c r="W552">
        <v>7616.6092280000003</v>
      </c>
    </row>
    <row r="553" spans="1:23" x14ac:dyDescent="0.2">
      <c r="A553" t="s">
        <v>1040</v>
      </c>
      <c r="B553" s="7">
        <f t="shared" si="16"/>
        <v>1685.78834575</v>
      </c>
      <c r="C553" s="7">
        <f t="shared" si="17"/>
        <v>1521.4910627500001</v>
      </c>
      <c r="D553">
        <v>2.2351907000000001E-2</v>
      </c>
      <c r="E553" s="7">
        <v>-0.47064594799999998</v>
      </c>
      <c r="F553" t="s">
        <v>16</v>
      </c>
      <c r="H553">
        <v>1425.455254</v>
      </c>
      <c r="I553">
        <v>1764.676667</v>
      </c>
      <c r="J553">
        <v>1504.0006510000001</v>
      </c>
      <c r="K553">
        <v>1391.8316789999999</v>
      </c>
      <c r="L553">
        <v>1294.760428</v>
      </c>
      <c r="M553">
        <v>1910.1051809999999</v>
      </c>
      <c r="N553">
        <v>1616.844034</v>
      </c>
      <c r="O553">
        <v>1921.4437399999999</v>
      </c>
      <c r="P553">
        <v>1877.04909</v>
      </c>
      <c r="Q553">
        <v>1876.9595019999999</v>
      </c>
      <c r="R553">
        <v>1520.927917</v>
      </c>
      <c r="S553">
        <v>1764.4519780000001</v>
      </c>
      <c r="T553">
        <v>1613.1348740000001</v>
      </c>
      <c r="U553">
        <v>2296.5663789999999</v>
      </c>
      <c r="V553">
        <v>1961.855125</v>
      </c>
      <c r="W553">
        <v>2161.6796009999998</v>
      </c>
    </row>
    <row r="554" spans="1:23" x14ac:dyDescent="0.2">
      <c r="A554" t="s">
        <v>841</v>
      </c>
      <c r="B554" s="7">
        <f t="shared" si="16"/>
        <v>393.13259975</v>
      </c>
      <c r="C554" s="7">
        <f t="shared" si="17"/>
        <v>391.92315517499998</v>
      </c>
      <c r="D554">
        <v>1.5710745000000002E-2</v>
      </c>
      <c r="E554" s="7">
        <v>-0.47074892800000001</v>
      </c>
      <c r="F554" t="s">
        <v>16</v>
      </c>
      <c r="H554">
        <v>382.9525908</v>
      </c>
      <c r="I554">
        <v>367.89300359999999</v>
      </c>
      <c r="J554">
        <v>406.7485921</v>
      </c>
      <c r="K554">
        <v>410.09843419999999</v>
      </c>
      <c r="L554">
        <v>373.81648189999999</v>
      </c>
      <c r="M554">
        <v>545.72614039999996</v>
      </c>
      <c r="N554">
        <v>332.20864820000003</v>
      </c>
      <c r="O554">
        <v>320.77912850000001</v>
      </c>
      <c r="P554">
        <v>378.4815011</v>
      </c>
      <c r="Q554">
        <v>410.1960851</v>
      </c>
      <c r="R554">
        <v>405.03627760000001</v>
      </c>
      <c r="S554">
        <v>411.35040199999997</v>
      </c>
      <c r="T554">
        <v>355.45042719999998</v>
      </c>
      <c r="U554">
        <v>447.0947549</v>
      </c>
      <c r="V554">
        <v>393.15867229999998</v>
      </c>
      <c r="W554">
        <v>373.90581220000001</v>
      </c>
    </row>
    <row r="555" spans="1:23" x14ac:dyDescent="0.2">
      <c r="A555" t="s">
        <v>733</v>
      </c>
      <c r="B555" s="7">
        <f t="shared" si="16"/>
        <v>109519.581725</v>
      </c>
      <c r="C555" s="7">
        <f t="shared" si="17"/>
        <v>104955.376495</v>
      </c>
      <c r="D555" s="1">
        <v>4.69E-6</v>
      </c>
      <c r="E555" s="7">
        <v>-0.47102166600000001</v>
      </c>
      <c r="F555" t="s">
        <v>16</v>
      </c>
      <c r="H555">
        <v>97536.649959999995</v>
      </c>
      <c r="I555">
        <v>111420.6997</v>
      </c>
      <c r="J555">
        <v>98796.583419999995</v>
      </c>
      <c r="K555">
        <v>112067.5729</v>
      </c>
      <c r="L555">
        <v>119132.6979</v>
      </c>
      <c r="M555">
        <v>142241.0673</v>
      </c>
      <c r="N555">
        <v>88956.980420000007</v>
      </c>
      <c r="O555">
        <v>87747.581279999999</v>
      </c>
      <c r="P555">
        <v>99126.487370000003</v>
      </c>
      <c r="Q555">
        <v>113673.6341</v>
      </c>
      <c r="R555">
        <v>99295.053690000001</v>
      </c>
      <c r="S555">
        <v>110847.3253</v>
      </c>
      <c r="T555">
        <v>110433.7035</v>
      </c>
      <c r="U555">
        <v>126062.3996</v>
      </c>
      <c r="V555">
        <v>95128.828630000004</v>
      </c>
      <c r="W555">
        <v>89580.099679999999</v>
      </c>
    </row>
    <row r="556" spans="1:23" x14ac:dyDescent="0.2">
      <c r="A556" t="s">
        <v>350</v>
      </c>
      <c r="B556" s="7">
        <f t="shared" si="16"/>
        <v>608.9400876499999</v>
      </c>
      <c r="C556" s="7">
        <f t="shared" si="17"/>
        <v>558.235805325</v>
      </c>
      <c r="D556">
        <v>6.9712719999999997E-3</v>
      </c>
      <c r="E556" s="7">
        <v>-0.47251996600000001</v>
      </c>
      <c r="F556" t="s">
        <v>16</v>
      </c>
      <c r="H556">
        <v>541.90942040000004</v>
      </c>
      <c r="I556">
        <v>592.28215020000005</v>
      </c>
      <c r="J556">
        <v>562.11846990000004</v>
      </c>
      <c r="K556">
        <v>536.63318079999999</v>
      </c>
      <c r="L556">
        <v>537.77532289999999</v>
      </c>
      <c r="M556">
        <v>675.34054690000005</v>
      </c>
      <c r="N556">
        <v>584.56296050000003</v>
      </c>
      <c r="O556">
        <v>638.08152029999997</v>
      </c>
      <c r="P556">
        <v>959.75083510000002</v>
      </c>
      <c r="Q556">
        <v>869.36170949999996</v>
      </c>
      <c r="R556">
        <v>772.23305419999997</v>
      </c>
      <c r="S556">
        <v>838.37015789999998</v>
      </c>
      <c r="T556">
        <v>855.14284180000004</v>
      </c>
      <c r="U556">
        <v>1141.6874560000001</v>
      </c>
      <c r="V556">
        <v>891.17031480000003</v>
      </c>
      <c r="W556">
        <v>1027.6186279999999</v>
      </c>
    </row>
    <row r="557" spans="1:23" x14ac:dyDescent="0.2">
      <c r="A557" t="s">
        <v>366</v>
      </c>
      <c r="B557" s="7">
        <f t="shared" si="16"/>
        <v>697.25570519999997</v>
      </c>
      <c r="C557" s="7">
        <f t="shared" si="17"/>
        <v>642.53904117499997</v>
      </c>
      <c r="D557">
        <v>6.3352340000000004E-3</v>
      </c>
      <c r="E557" s="7">
        <v>-0.47532643600000002</v>
      </c>
      <c r="F557" t="s">
        <v>16</v>
      </c>
      <c r="H557">
        <v>643.9553062</v>
      </c>
      <c r="I557">
        <v>631.88317800000004</v>
      </c>
      <c r="J557">
        <v>643.25468079999996</v>
      </c>
      <c r="K557">
        <v>651.06299969999998</v>
      </c>
      <c r="L557">
        <v>777.01680580000004</v>
      </c>
      <c r="M557">
        <v>809.44683250000003</v>
      </c>
      <c r="N557">
        <v>565.19063110000002</v>
      </c>
      <c r="O557">
        <v>637.3685514</v>
      </c>
      <c r="P557">
        <v>631.50068729999998</v>
      </c>
      <c r="Q557">
        <v>685.24663369999996</v>
      </c>
      <c r="R557">
        <v>650.93679640000005</v>
      </c>
      <c r="S557">
        <v>691.86664889999997</v>
      </c>
      <c r="T557">
        <v>810.21495709999999</v>
      </c>
      <c r="U557">
        <v>843.19023379999999</v>
      </c>
      <c r="V557">
        <v>572.00810200000001</v>
      </c>
      <c r="W557">
        <v>627.31463670000005</v>
      </c>
    </row>
    <row r="558" spans="1:23" x14ac:dyDescent="0.2">
      <c r="A558" t="s">
        <v>801</v>
      </c>
      <c r="B558" s="7">
        <f t="shared" si="16"/>
        <v>464617.32155000005</v>
      </c>
      <c r="C558" s="7">
        <f t="shared" si="17"/>
        <v>415675.372325</v>
      </c>
      <c r="D558">
        <v>2.6568326E-2</v>
      </c>
      <c r="E558" s="7">
        <v>-0.47702556400000001</v>
      </c>
      <c r="F558" t="s">
        <v>16</v>
      </c>
      <c r="H558">
        <v>439132.1</v>
      </c>
      <c r="I558">
        <v>412342.84350000002</v>
      </c>
      <c r="J558">
        <v>444584.52039999998</v>
      </c>
      <c r="K558">
        <v>366642.02539999998</v>
      </c>
      <c r="L558">
        <v>484555.2684</v>
      </c>
      <c r="M558">
        <v>529633.02709999995</v>
      </c>
      <c r="N558">
        <v>410463.0416</v>
      </c>
      <c r="O558">
        <v>433817.94910000003</v>
      </c>
      <c r="P558">
        <v>503947.84490000003</v>
      </c>
      <c r="Q558">
        <v>488169.88150000002</v>
      </c>
      <c r="R558">
        <v>515574.4938</v>
      </c>
      <c r="S558">
        <v>462520.71029999998</v>
      </c>
      <c r="T558">
        <v>527186.9682</v>
      </c>
      <c r="U558">
        <v>554023.53229999996</v>
      </c>
      <c r="V558">
        <v>498149.80690000003</v>
      </c>
      <c r="W558">
        <v>539297.76699999999</v>
      </c>
    </row>
    <row r="559" spans="1:23" x14ac:dyDescent="0.2">
      <c r="A559" t="s">
        <v>997</v>
      </c>
      <c r="B559" s="7">
        <f t="shared" si="16"/>
        <v>4778.6367202499996</v>
      </c>
      <c r="C559" s="7">
        <f t="shared" si="17"/>
        <v>4860.9942107500001</v>
      </c>
      <c r="D559">
        <v>1.2121110000000001E-3</v>
      </c>
      <c r="E559" s="7">
        <v>-0.47744740000000002</v>
      </c>
      <c r="F559" t="s">
        <v>16</v>
      </c>
      <c r="H559">
        <v>4807.3577809999997</v>
      </c>
      <c r="I559">
        <v>4484.5746150000004</v>
      </c>
      <c r="J559">
        <v>4909.2615079999996</v>
      </c>
      <c r="K559">
        <v>5242.7829389999997</v>
      </c>
      <c r="L559">
        <v>4486.6042829999997</v>
      </c>
      <c r="M559">
        <v>5993.9893089999996</v>
      </c>
      <c r="N559">
        <v>4289.7497249999997</v>
      </c>
      <c r="O559">
        <v>4344.2035640000004</v>
      </c>
      <c r="P559">
        <v>3946.7279819999999</v>
      </c>
      <c r="Q559">
        <v>4184.7774909999998</v>
      </c>
      <c r="R559">
        <v>4241.8576579999999</v>
      </c>
      <c r="S559">
        <v>4207.6330980000002</v>
      </c>
      <c r="T559">
        <v>4493.3522050000001</v>
      </c>
      <c r="U559">
        <v>6116.6825989999998</v>
      </c>
      <c r="V559">
        <v>4106.9050909999996</v>
      </c>
      <c r="W559">
        <v>3925.3479649999999</v>
      </c>
    </row>
    <row r="560" spans="1:23" x14ac:dyDescent="0.2">
      <c r="A560" t="s">
        <v>656</v>
      </c>
      <c r="B560" s="7">
        <f t="shared" si="16"/>
        <v>1000.0324722</v>
      </c>
      <c r="C560" s="7">
        <f t="shared" si="17"/>
        <v>967.77595255000006</v>
      </c>
      <c r="D560">
        <v>1.1385733E-2</v>
      </c>
      <c r="E560" s="7">
        <v>-0.48285164800000002</v>
      </c>
      <c r="F560" t="s">
        <v>16</v>
      </c>
      <c r="H560">
        <v>991.36176049999995</v>
      </c>
      <c r="I560">
        <v>851.46648300000004</v>
      </c>
      <c r="J560">
        <v>994.96067070000004</v>
      </c>
      <c r="K560">
        <v>1033.3148960000001</v>
      </c>
      <c r="L560">
        <v>1027.331308</v>
      </c>
      <c r="M560">
        <v>1203.2730630000001</v>
      </c>
      <c r="N560">
        <v>905.3236551</v>
      </c>
      <c r="O560">
        <v>864.20186269999999</v>
      </c>
      <c r="P560">
        <v>703.2403084</v>
      </c>
      <c r="Q560">
        <v>854.60211370000002</v>
      </c>
      <c r="R560">
        <v>820.18567800000005</v>
      </c>
      <c r="S560">
        <v>821.24654429999998</v>
      </c>
      <c r="T560">
        <v>864.56418780000001</v>
      </c>
      <c r="U560">
        <v>1043.940621</v>
      </c>
      <c r="V560">
        <v>753.37207490000003</v>
      </c>
      <c r="W560">
        <v>608.67696090000004</v>
      </c>
    </row>
    <row r="561" spans="1:23" x14ac:dyDescent="0.2">
      <c r="A561" t="s">
        <v>215</v>
      </c>
      <c r="B561" s="7">
        <f t="shared" si="16"/>
        <v>115791.8935275</v>
      </c>
      <c r="C561" s="7">
        <f t="shared" si="17"/>
        <v>106471.29535</v>
      </c>
      <c r="D561">
        <v>1.8302730000000001E-3</v>
      </c>
      <c r="E561" s="7">
        <v>-0.484731462</v>
      </c>
      <c r="F561" t="s">
        <v>16</v>
      </c>
      <c r="H561">
        <v>108077.71369999999</v>
      </c>
      <c r="I561">
        <v>109984.53810000001</v>
      </c>
      <c r="J561">
        <v>102415.7331</v>
      </c>
      <c r="K561">
        <v>105407.19650000001</v>
      </c>
      <c r="L561">
        <v>123785.88589999999</v>
      </c>
      <c r="M561">
        <v>140583.6801</v>
      </c>
      <c r="N561">
        <v>95435.72481</v>
      </c>
      <c r="O561">
        <v>103362.2833</v>
      </c>
      <c r="P561">
        <v>149780.34839999999</v>
      </c>
      <c r="Q561">
        <v>146243.14980000001</v>
      </c>
      <c r="R561">
        <v>141010.766</v>
      </c>
      <c r="S561">
        <v>141318.16209999999</v>
      </c>
      <c r="T561">
        <v>157927.6433</v>
      </c>
      <c r="U561">
        <v>165397.91149999999</v>
      </c>
      <c r="V561">
        <v>128219.8515</v>
      </c>
      <c r="W561">
        <v>138791.15419999999</v>
      </c>
    </row>
    <row r="562" spans="1:23" x14ac:dyDescent="0.2">
      <c r="A562" t="s">
        <v>774</v>
      </c>
      <c r="B562" s="7">
        <f t="shared" si="16"/>
        <v>164920.26929999999</v>
      </c>
      <c r="C562" s="7">
        <f t="shared" si="17"/>
        <v>171992.29882500001</v>
      </c>
      <c r="D562">
        <v>1.4282843999999999E-2</v>
      </c>
      <c r="E562" s="7">
        <v>-0.485248599</v>
      </c>
      <c r="F562" t="s">
        <v>16</v>
      </c>
      <c r="H562">
        <v>155580.49650000001</v>
      </c>
      <c r="I562">
        <v>189180.93229999999</v>
      </c>
      <c r="J562">
        <v>136164.03140000001</v>
      </c>
      <c r="K562">
        <v>207043.73509999999</v>
      </c>
      <c r="L562">
        <v>131249.27849999999</v>
      </c>
      <c r="M562">
        <v>267136.26140000002</v>
      </c>
      <c r="N562">
        <v>131175.3242</v>
      </c>
      <c r="O562">
        <v>130120.21309999999</v>
      </c>
      <c r="P562">
        <v>149745.14910000001</v>
      </c>
      <c r="Q562">
        <v>143328.5619</v>
      </c>
      <c r="R562">
        <v>114806.24679999999</v>
      </c>
      <c r="S562">
        <v>158534.22349999999</v>
      </c>
      <c r="T562">
        <v>130736.4097</v>
      </c>
      <c r="U562">
        <v>182589.7144</v>
      </c>
      <c r="V562">
        <v>144376.1667</v>
      </c>
      <c r="W562">
        <v>130004.12880000001</v>
      </c>
    </row>
    <row r="563" spans="1:23" x14ac:dyDescent="0.2">
      <c r="A563" t="s">
        <v>749</v>
      </c>
      <c r="B563" s="7">
        <f t="shared" si="16"/>
        <v>3867.7461442499998</v>
      </c>
      <c r="C563" s="7">
        <f t="shared" si="17"/>
        <v>3713.1114762499997</v>
      </c>
      <c r="D563">
        <v>2.9002963E-2</v>
      </c>
      <c r="E563" s="7">
        <v>-0.48619227799999998</v>
      </c>
      <c r="F563" t="s">
        <v>16</v>
      </c>
      <c r="H563">
        <v>3944.7482530000002</v>
      </c>
      <c r="I563">
        <v>3397.997691</v>
      </c>
      <c r="J563">
        <v>3854.3258599999999</v>
      </c>
      <c r="K563">
        <v>3655.3741009999999</v>
      </c>
      <c r="L563">
        <v>4233.7219050000003</v>
      </c>
      <c r="M563">
        <v>4437.2609329999996</v>
      </c>
      <c r="N563">
        <v>3416.1325099999999</v>
      </c>
      <c r="O563">
        <v>3383.8692289999999</v>
      </c>
      <c r="P563">
        <v>4735.5909369999999</v>
      </c>
      <c r="Q563">
        <v>5530.5439280000001</v>
      </c>
      <c r="R563">
        <v>5563.8616460000003</v>
      </c>
      <c r="S563">
        <v>4807.1200589999999</v>
      </c>
      <c r="T563">
        <v>5005.5045280000004</v>
      </c>
      <c r="U563">
        <v>5806.1436450000001</v>
      </c>
      <c r="V563">
        <v>3763.3415530000002</v>
      </c>
      <c r="W563">
        <v>3937.5638359999998</v>
      </c>
    </row>
    <row r="564" spans="1:23" x14ac:dyDescent="0.2">
      <c r="A564" t="s">
        <v>243</v>
      </c>
      <c r="B564" s="7">
        <f t="shared" si="16"/>
        <v>2349.0814567500001</v>
      </c>
      <c r="C564" s="7">
        <f t="shared" si="17"/>
        <v>2080.71099525</v>
      </c>
      <c r="D564">
        <v>2.5117250000000001E-2</v>
      </c>
      <c r="E564" s="7">
        <v>-0.486722241</v>
      </c>
      <c r="F564" t="s">
        <v>16</v>
      </c>
      <c r="H564">
        <v>2080.8241589999998</v>
      </c>
      <c r="I564">
        <v>1988.2586879999999</v>
      </c>
      <c r="J564">
        <v>2308.8233270000001</v>
      </c>
      <c r="K564">
        <v>1944.937807</v>
      </c>
      <c r="L564">
        <v>2347.9408790000002</v>
      </c>
      <c r="M564">
        <v>2469.9767790000001</v>
      </c>
      <c r="N564">
        <v>2200.7900249999998</v>
      </c>
      <c r="O564">
        <v>2377.618144</v>
      </c>
      <c r="P564">
        <v>2618.463389</v>
      </c>
      <c r="Q564">
        <v>3068.0719260000001</v>
      </c>
      <c r="R564">
        <v>3119.2413569999999</v>
      </c>
      <c r="S564">
        <v>2459.1892240000002</v>
      </c>
      <c r="T564">
        <v>2785.0968630000002</v>
      </c>
      <c r="U564">
        <v>3113.1007079999999</v>
      </c>
      <c r="V564">
        <v>2637.627575</v>
      </c>
      <c r="W564">
        <v>2770.1798939999999</v>
      </c>
    </row>
    <row r="565" spans="1:23" x14ac:dyDescent="0.2">
      <c r="A565" t="s">
        <v>112</v>
      </c>
      <c r="B565" s="7">
        <f t="shared" si="16"/>
        <v>7141.6656385000006</v>
      </c>
      <c r="C565" s="7">
        <f t="shared" si="17"/>
        <v>6792.6430094999996</v>
      </c>
      <c r="D565">
        <v>2.1625399E-2</v>
      </c>
      <c r="E565" s="7">
        <v>-0.48952854800000001</v>
      </c>
      <c r="F565" t="s">
        <v>16</v>
      </c>
      <c r="H565">
        <v>6631.280624</v>
      </c>
      <c r="I565">
        <v>7915.0330180000001</v>
      </c>
      <c r="J565">
        <v>6363.6260949999996</v>
      </c>
      <c r="K565">
        <v>6260.6323009999996</v>
      </c>
      <c r="L565">
        <v>7503.1717660000004</v>
      </c>
      <c r="M565">
        <v>8383.1010029999998</v>
      </c>
      <c r="N565">
        <v>6159.3602300000002</v>
      </c>
      <c r="O565">
        <v>6521.0295550000001</v>
      </c>
      <c r="P565">
        <v>3104.681818</v>
      </c>
      <c r="Q565">
        <v>3888.6053710000001</v>
      </c>
      <c r="R565">
        <v>3723.8719179999998</v>
      </c>
      <c r="S565">
        <v>3744.2286989999998</v>
      </c>
      <c r="T565">
        <v>3472.8367010000002</v>
      </c>
      <c r="U565">
        <v>4330.1337439999998</v>
      </c>
      <c r="V565">
        <v>3119.9478949999998</v>
      </c>
      <c r="W565">
        <v>2374.4436000000001</v>
      </c>
    </row>
    <row r="566" spans="1:23" x14ac:dyDescent="0.2">
      <c r="A566" t="s">
        <v>878</v>
      </c>
      <c r="B566" s="7">
        <f t="shared" si="16"/>
        <v>286.55099022500002</v>
      </c>
      <c r="C566" s="7">
        <f t="shared" si="17"/>
        <v>273.55824374999997</v>
      </c>
      <c r="D566">
        <v>3.4880625999999998E-2</v>
      </c>
      <c r="E566" s="7">
        <v>-0.49326265499999999</v>
      </c>
      <c r="F566" t="s">
        <v>16</v>
      </c>
      <c r="H566">
        <v>272.05621359999998</v>
      </c>
      <c r="I566">
        <v>324.5391669</v>
      </c>
      <c r="J566">
        <v>262.63836529999998</v>
      </c>
      <c r="K566">
        <v>234.9992292</v>
      </c>
      <c r="L566">
        <v>297.68583310000002</v>
      </c>
      <c r="M566">
        <v>350.11221799999998</v>
      </c>
      <c r="N566">
        <v>251.68921370000001</v>
      </c>
      <c r="O566">
        <v>246.71669610000001</v>
      </c>
      <c r="P566">
        <v>248.97557330000001</v>
      </c>
      <c r="Q566">
        <v>247.01011550000001</v>
      </c>
      <c r="R566">
        <v>279.0616066</v>
      </c>
      <c r="S566">
        <v>227.39863539999999</v>
      </c>
      <c r="T566">
        <v>253.31869080000001</v>
      </c>
      <c r="U566">
        <v>286.0169525</v>
      </c>
      <c r="V566">
        <v>246.24209669999999</v>
      </c>
      <c r="W566">
        <v>200.74130170000001</v>
      </c>
    </row>
    <row r="567" spans="1:23" x14ac:dyDescent="0.2">
      <c r="A567" t="s">
        <v>32</v>
      </c>
      <c r="B567" s="7">
        <f t="shared" si="16"/>
        <v>126776.16310000001</v>
      </c>
      <c r="C567" s="7">
        <f t="shared" si="17"/>
        <v>108834.06245</v>
      </c>
      <c r="D567">
        <v>3.4017280000000001E-3</v>
      </c>
      <c r="E567" s="7">
        <v>-0.49517838800000002</v>
      </c>
      <c r="F567" t="s">
        <v>16</v>
      </c>
      <c r="H567">
        <v>108666.06879999999</v>
      </c>
      <c r="I567">
        <v>116705.70389999999</v>
      </c>
      <c r="J567">
        <v>108090.18730000001</v>
      </c>
      <c r="K567">
        <v>101874.2898</v>
      </c>
      <c r="L567">
        <v>107467.99280000001</v>
      </c>
      <c r="M567">
        <v>145857.084</v>
      </c>
      <c r="N567">
        <v>127789.5828</v>
      </c>
      <c r="O567">
        <v>125989.99280000001</v>
      </c>
      <c r="P567">
        <v>152372.1784</v>
      </c>
      <c r="Q567">
        <v>161838.17069999999</v>
      </c>
      <c r="R567">
        <v>149441.2452</v>
      </c>
      <c r="S567">
        <v>150603.28020000001</v>
      </c>
      <c r="T567">
        <v>165755.99739999999</v>
      </c>
      <c r="U567">
        <v>177613.557</v>
      </c>
      <c r="V567">
        <v>159675.155</v>
      </c>
      <c r="W567">
        <v>172388.2457</v>
      </c>
    </row>
    <row r="568" spans="1:23" x14ac:dyDescent="0.2">
      <c r="A568" t="s">
        <v>949</v>
      </c>
      <c r="B568" s="7">
        <f t="shared" si="16"/>
        <v>29283.135602500002</v>
      </c>
      <c r="C568" s="7">
        <f t="shared" si="17"/>
        <v>25834.426202499999</v>
      </c>
      <c r="D568">
        <v>2.2156849999999998E-3</v>
      </c>
      <c r="E568" s="7">
        <v>-0.49673329799999999</v>
      </c>
      <c r="F568" t="s">
        <v>16</v>
      </c>
      <c r="H568">
        <v>24935.93347</v>
      </c>
      <c r="I568">
        <v>28714.045679999999</v>
      </c>
      <c r="J568">
        <v>24493.521909999999</v>
      </c>
      <c r="K568">
        <v>25194.203750000001</v>
      </c>
      <c r="L568">
        <v>31499.227630000001</v>
      </c>
      <c r="M568">
        <v>33123.786950000002</v>
      </c>
      <c r="N568">
        <v>24865.979380000001</v>
      </c>
      <c r="O568">
        <v>27643.548449999998</v>
      </c>
      <c r="P568">
        <v>30019.407859999999</v>
      </c>
      <c r="Q568">
        <v>32098.563340000001</v>
      </c>
      <c r="R568">
        <v>31670.322810000001</v>
      </c>
      <c r="S568">
        <v>29907.793819999999</v>
      </c>
      <c r="T568">
        <v>34560.54161</v>
      </c>
      <c r="U568">
        <v>38464.073850000001</v>
      </c>
      <c r="V568">
        <v>31716.841349999999</v>
      </c>
      <c r="W568">
        <v>31764.683010000001</v>
      </c>
    </row>
    <row r="569" spans="1:23" x14ac:dyDescent="0.2">
      <c r="A569" t="s">
        <v>562</v>
      </c>
      <c r="B569" s="7">
        <f t="shared" si="16"/>
        <v>393334.22037499998</v>
      </c>
      <c r="C569" s="7">
        <f t="shared" si="17"/>
        <v>355465.33240000001</v>
      </c>
      <c r="D569">
        <v>1.5630583E-2</v>
      </c>
      <c r="E569" s="7">
        <v>-0.49706693800000001</v>
      </c>
      <c r="F569" t="s">
        <v>16</v>
      </c>
      <c r="H569">
        <v>395082.64030000003</v>
      </c>
      <c r="I569">
        <v>334568.2659</v>
      </c>
      <c r="J569">
        <v>370443.54090000002</v>
      </c>
      <c r="K569">
        <v>321766.88250000001</v>
      </c>
      <c r="L569">
        <v>424248.87439999997</v>
      </c>
      <c r="M569">
        <v>469435.73119999998</v>
      </c>
      <c r="N569">
        <v>344282.04690000002</v>
      </c>
      <c r="O569">
        <v>335370.22899999999</v>
      </c>
      <c r="P569">
        <v>461949.91129999998</v>
      </c>
      <c r="Q569">
        <v>412839.01730000001</v>
      </c>
      <c r="R569">
        <v>429833.10879999999</v>
      </c>
      <c r="S569">
        <v>414825.57520000002</v>
      </c>
      <c r="T569">
        <v>466881.29670000001</v>
      </c>
      <c r="U569">
        <v>420896.7194</v>
      </c>
      <c r="V569">
        <v>347467.0221</v>
      </c>
      <c r="W569">
        <v>344360.84769999998</v>
      </c>
    </row>
    <row r="570" spans="1:23" x14ac:dyDescent="0.2">
      <c r="A570" t="s">
        <v>50</v>
      </c>
      <c r="B570" s="7">
        <f t="shared" si="16"/>
        <v>874.70065094999995</v>
      </c>
      <c r="C570" s="7">
        <f t="shared" si="17"/>
        <v>771.92584554999996</v>
      </c>
      <c r="D570">
        <v>3.2394087000000002E-2</v>
      </c>
      <c r="E570" s="7">
        <v>-0.49910948500000002</v>
      </c>
      <c r="F570" t="s">
        <v>16</v>
      </c>
      <c r="H570">
        <v>764.68268609999996</v>
      </c>
      <c r="I570">
        <v>734.74115919999997</v>
      </c>
      <c r="J570">
        <v>750.89407419999998</v>
      </c>
      <c r="K570">
        <v>837.38546269999995</v>
      </c>
      <c r="L570">
        <v>920.24097529999995</v>
      </c>
      <c r="M570">
        <v>984.25128659999996</v>
      </c>
      <c r="N570">
        <v>731.23501799999997</v>
      </c>
      <c r="O570">
        <v>863.07532389999994</v>
      </c>
      <c r="P570">
        <v>999.68964200000005</v>
      </c>
      <c r="Q570">
        <v>1010.385825</v>
      </c>
      <c r="R570">
        <v>924.94446860000005</v>
      </c>
      <c r="S570">
        <v>1041.6380340000001</v>
      </c>
      <c r="T570">
        <v>1179.91292</v>
      </c>
      <c r="U570">
        <v>1298.1573940000001</v>
      </c>
      <c r="V570">
        <v>904.08503110000004</v>
      </c>
      <c r="W570">
        <v>1066.6376499999999</v>
      </c>
    </row>
    <row r="571" spans="1:23" x14ac:dyDescent="0.2">
      <c r="A571" t="s">
        <v>903</v>
      </c>
      <c r="B571" s="7">
        <f t="shared" si="16"/>
        <v>3853.3705</v>
      </c>
      <c r="C571" s="7">
        <f t="shared" si="17"/>
        <v>3759.5057095000002</v>
      </c>
      <c r="D571">
        <v>7.6208700000000001E-3</v>
      </c>
      <c r="E571" s="7">
        <v>-0.50082400400000004</v>
      </c>
      <c r="F571" t="s">
        <v>16</v>
      </c>
      <c r="H571">
        <v>3910.735584</v>
      </c>
      <c r="I571">
        <v>3284.233373</v>
      </c>
      <c r="J571">
        <v>3861.933172</v>
      </c>
      <c r="K571">
        <v>3981.1207089999998</v>
      </c>
      <c r="L571">
        <v>4019.5488679999999</v>
      </c>
      <c r="M571">
        <v>4646.4166539999997</v>
      </c>
      <c r="N571">
        <v>3360.9731740000002</v>
      </c>
      <c r="O571">
        <v>3386.5433039999998</v>
      </c>
      <c r="P571">
        <v>3735.8754690000001</v>
      </c>
      <c r="Q571">
        <v>3830.8165949999998</v>
      </c>
      <c r="R571">
        <v>3935.792367</v>
      </c>
      <c r="S571">
        <v>3930.2730630000001</v>
      </c>
      <c r="T571">
        <v>4293.1675640000003</v>
      </c>
      <c r="U571">
        <v>5325.8218210000005</v>
      </c>
      <c r="V571">
        <v>3498.9851829999998</v>
      </c>
      <c r="W571">
        <v>3450.0931850000002</v>
      </c>
    </row>
    <row r="572" spans="1:23" x14ac:dyDescent="0.2">
      <c r="A572" t="s">
        <v>937</v>
      </c>
      <c r="B572" s="7">
        <f t="shared" si="16"/>
        <v>371253.79867499997</v>
      </c>
      <c r="C572" s="7">
        <f t="shared" si="17"/>
        <v>342677.91605</v>
      </c>
      <c r="D572">
        <v>1.0931422E-2</v>
      </c>
      <c r="E572" s="7">
        <v>-0.50619155900000001</v>
      </c>
      <c r="F572" t="s">
        <v>16</v>
      </c>
      <c r="H572">
        <v>354531.22440000001</v>
      </c>
      <c r="I572">
        <v>339924.6544</v>
      </c>
      <c r="J572">
        <v>352802.12939999998</v>
      </c>
      <c r="K572">
        <v>323453.65600000002</v>
      </c>
      <c r="L572">
        <v>398391.61810000002</v>
      </c>
      <c r="M572">
        <v>436436.52610000002</v>
      </c>
      <c r="N572">
        <v>319562.37060000002</v>
      </c>
      <c r="O572">
        <v>330624.67989999999</v>
      </c>
      <c r="P572">
        <v>403289.27439999999</v>
      </c>
      <c r="Q572">
        <v>395926.25569999998</v>
      </c>
      <c r="R572">
        <v>465570.29830000002</v>
      </c>
      <c r="S572">
        <v>426287.31449999998</v>
      </c>
      <c r="T572">
        <v>444742.64360000001</v>
      </c>
      <c r="U572">
        <v>487513.26370000001</v>
      </c>
      <c r="V572">
        <v>344828.56890000001</v>
      </c>
      <c r="W572">
        <v>395132.85810000001</v>
      </c>
    </row>
    <row r="573" spans="1:23" x14ac:dyDescent="0.2">
      <c r="A573" t="s">
        <v>39</v>
      </c>
      <c r="B573" s="7">
        <f t="shared" si="16"/>
        <v>2992.37735475</v>
      </c>
      <c r="C573" s="7">
        <f t="shared" si="17"/>
        <v>2634.08098225</v>
      </c>
      <c r="D573">
        <v>2.1669270000000001E-2</v>
      </c>
      <c r="E573" s="7">
        <v>-0.50655570900000002</v>
      </c>
      <c r="F573" t="s">
        <v>16</v>
      </c>
      <c r="H573">
        <v>2381.9219889999999</v>
      </c>
      <c r="I573">
        <v>2728.9638490000002</v>
      </c>
      <c r="J573">
        <v>3003.8958940000002</v>
      </c>
      <c r="K573">
        <v>2421.5421970000002</v>
      </c>
      <c r="L573">
        <v>2220.3815989999998</v>
      </c>
      <c r="M573">
        <v>3193.408414</v>
      </c>
      <c r="N573">
        <v>3298.2819559999998</v>
      </c>
      <c r="O573">
        <v>3257.4374499999999</v>
      </c>
      <c r="P573">
        <v>5247.447897</v>
      </c>
      <c r="Q573">
        <v>6136.6586639999996</v>
      </c>
      <c r="R573">
        <v>5358.8456960000003</v>
      </c>
      <c r="S573">
        <v>5152.2506279999998</v>
      </c>
      <c r="T573">
        <v>3799.4613169999998</v>
      </c>
      <c r="U573">
        <v>4784.811874</v>
      </c>
      <c r="V573">
        <v>3994.8854259999998</v>
      </c>
      <c r="W573">
        <v>4147.2737109999998</v>
      </c>
    </row>
    <row r="574" spans="1:23" x14ac:dyDescent="0.2">
      <c r="A574" t="s">
        <v>434</v>
      </c>
      <c r="B574" s="7">
        <f t="shared" si="16"/>
        <v>9068.960499249999</v>
      </c>
      <c r="C574" s="7">
        <f t="shared" si="17"/>
        <v>8544.3312642500005</v>
      </c>
      <c r="D574" s="1">
        <v>8.0099999999999996E-8</v>
      </c>
      <c r="E574" s="7">
        <v>-0.51014923999999995</v>
      </c>
      <c r="F574" t="s">
        <v>16</v>
      </c>
      <c r="H574">
        <v>8082.9559769999996</v>
      </c>
      <c r="I574">
        <v>8692.846571</v>
      </c>
      <c r="J574">
        <v>8074.8547900000003</v>
      </c>
      <c r="K574">
        <v>9326.6677189999991</v>
      </c>
      <c r="L574">
        <v>8425.4107939999994</v>
      </c>
      <c r="M574">
        <v>12218.713009999999</v>
      </c>
      <c r="N574">
        <v>7873.2297339999996</v>
      </c>
      <c r="O574">
        <v>7758.4884590000001</v>
      </c>
      <c r="P574">
        <v>7633.2829760000004</v>
      </c>
      <c r="Q574">
        <v>8633.6506449999997</v>
      </c>
      <c r="R574">
        <v>7791.1154919999999</v>
      </c>
      <c r="S574">
        <v>9095.1944899999999</v>
      </c>
      <c r="T574">
        <v>7939.2873229999996</v>
      </c>
      <c r="U574">
        <v>9219.2932130000008</v>
      </c>
      <c r="V574">
        <v>7259.4345139999996</v>
      </c>
      <c r="W574">
        <v>6625.551203</v>
      </c>
    </row>
    <row r="575" spans="1:23" x14ac:dyDescent="0.2">
      <c r="A575" t="s">
        <v>18</v>
      </c>
      <c r="B575" s="7">
        <f t="shared" si="16"/>
        <v>8824.8273632500004</v>
      </c>
      <c r="C575" s="7">
        <f t="shared" si="17"/>
        <v>7943.8823537499993</v>
      </c>
      <c r="D575">
        <v>4.6125529999999998E-2</v>
      </c>
      <c r="E575" s="7">
        <v>-0.51082133799999996</v>
      </c>
      <c r="F575" t="s">
        <v>16</v>
      </c>
      <c r="H575">
        <v>8820.5692259999996</v>
      </c>
      <c r="I575">
        <v>7788.7440850000003</v>
      </c>
      <c r="J575">
        <v>7584.947733</v>
      </c>
      <c r="K575">
        <v>7581.2683710000001</v>
      </c>
      <c r="L575">
        <v>10242.23857</v>
      </c>
      <c r="M575">
        <v>10586.17052</v>
      </c>
      <c r="N575">
        <v>6692.5033069999999</v>
      </c>
      <c r="O575">
        <v>7778.3970559999998</v>
      </c>
      <c r="P575">
        <v>11653.101930000001</v>
      </c>
      <c r="Q575">
        <v>12623.58721</v>
      </c>
      <c r="R575">
        <v>13038.75122</v>
      </c>
      <c r="S575">
        <v>11366.681329999999</v>
      </c>
      <c r="T575">
        <v>14190.06502</v>
      </c>
      <c r="U575">
        <v>13715.655849999999</v>
      </c>
      <c r="V575">
        <v>10286.721</v>
      </c>
      <c r="W575">
        <v>10789.40281</v>
      </c>
    </row>
    <row r="576" spans="1:23" x14ac:dyDescent="0.2">
      <c r="A576" t="s">
        <v>558</v>
      </c>
      <c r="B576" s="7">
        <f t="shared" si="16"/>
        <v>252.44723325000001</v>
      </c>
      <c r="C576" s="7">
        <f t="shared" si="17"/>
        <v>228.81139927499999</v>
      </c>
      <c r="D576">
        <v>1.4128837E-2</v>
      </c>
      <c r="E576" s="7">
        <v>-0.51166021100000003</v>
      </c>
      <c r="F576" t="s">
        <v>16</v>
      </c>
      <c r="H576">
        <v>204.4327744</v>
      </c>
      <c r="I576">
        <v>250.90187539999999</v>
      </c>
      <c r="J576">
        <v>233.2113171</v>
      </c>
      <c r="K576">
        <v>226.6996302</v>
      </c>
      <c r="L576">
        <v>188.78662850000001</v>
      </c>
      <c r="M576">
        <v>286.39945690000002</v>
      </c>
      <c r="N576">
        <v>229.66797349999999</v>
      </c>
      <c r="O576">
        <v>304.9348741</v>
      </c>
      <c r="P576">
        <v>208.9144153</v>
      </c>
      <c r="Q576">
        <v>181.39678420000001</v>
      </c>
      <c r="R576">
        <v>171.60235130000001</v>
      </c>
      <c r="S576">
        <v>186.53815499999999</v>
      </c>
      <c r="T576">
        <v>176.6941582</v>
      </c>
      <c r="U576">
        <v>251.9389726</v>
      </c>
      <c r="V576">
        <v>230.01485500000001</v>
      </c>
      <c r="W576">
        <v>211.57705899999999</v>
      </c>
    </row>
    <row r="577" spans="1:23" x14ac:dyDescent="0.2">
      <c r="A577" t="s">
        <v>443</v>
      </c>
      <c r="B577" s="7">
        <f t="shared" si="16"/>
        <v>298.16947797500001</v>
      </c>
      <c r="C577" s="7">
        <f t="shared" si="17"/>
        <v>276.64743412499996</v>
      </c>
      <c r="D577">
        <v>2.6409599999999999E-3</v>
      </c>
      <c r="E577" s="7">
        <v>-0.51299183699999995</v>
      </c>
      <c r="F577" t="s">
        <v>16</v>
      </c>
      <c r="H577">
        <v>285.27960339999998</v>
      </c>
      <c r="I577">
        <v>270.79508440000001</v>
      </c>
      <c r="J577">
        <v>282.57792139999998</v>
      </c>
      <c r="K577">
        <v>267.93712729999999</v>
      </c>
      <c r="L577">
        <v>315.98127779999999</v>
      </c>
      <c r="M577">
        <v>355.37186580000002</v>
      </c>
      <c r="N577">
        <v>268.3912742</v>
      </c>
      <c r="O577">
        <v>252.93349409999999</v>
      </c>
      <c r="P577">
        <v>206.89649059999999</v>
      </c>
      <c r="Q577">
        <v>233.25144270000001</v>
      </c>
      <c r="R577">
        <v>229.0711287</v>
      </c>
      <c r="S577">
        <v>259.1997374</v>
      </c>
      <c r="T577">
        <v>261.96456260000002</v>
      </c>
      <c r="U577">
        <v>324.97963320000002</v>
      </c>
      <c r="V577">
        <v>249.29245789999999</v>
      </c>
      <c r="W577">
        <v>188.2717016</v>
      </c>
    </row>
    <row r="578" spans="1:23" x14ac:dyDescent="0.2">
      <c r="A578" t="s">
        <v>159</v>
      </c>
      <c r="B578" s="7">
        <f t="shared" ref="B578:B641" si="18">AVERAGE(L578:O578)</f>
        <v>79260.206449999998</v>
      </c>
      <c r="C578" s="7">
        <f t="shared" ref="C578:C641" si="19">AVERAGE(H578:K578)</f>
        <v>74878.291532500007</v>
      </c>
      <c r="D578">
        <v>1.8605342E-2</v>
      </c>
      <c r="E578" s="7">
        <v>-0.51413136299999995</v>
      </c>
      <c r="F578" t="s">
        <v>16</v>
      </c>
      <c r="H578">
        <v>76964.636029999994</v>
      </c>
      <c r="I578">
        <v>67828.01986</v>
      </c>
      <c r="J578">
        <v>82481.397979999994</v>
      </c>
      <c r="K578">
        <v>72239.112259999994</v>
      </c>
      <c r="L578">
        <v>80845.490810000003</v>
      </c>
      <c r="M578">
        <v>103352.3224</v>
      </c>
      <c r="N578">
        <v>68086.512019999995</v>
      </c>
      <c r="O578">
        <v>64756.500569999997</v>
      </c>
      <c r="P578">
        <v>86006.807629999996</v>
      </c>
      <c r="Q578">
        <v>96625.51874</v>
      </c>
      <c r="R578">
        <v>91367.554889999999</v>
      </c>
      <c r="S578">
        <v>82069.167199999996</v>
      </c>
      <c r="T578">
        <v>77514.44846</v>
      </c>
      <c r="U578">
        <v>86169.554080000002</v>
      </c>
      <c r="V578">
        <v>75582.559359999999</v>
      </c>
      <c r="W578">
        <v>75670.626449999996</v>
      </c>
    </row>
    <row r="579" spans="1:23" x14ac:dyDescent="0.2">
      <c r="A579" t="s">
        <v>764</v>
      </c>
      <c r="B579" s="7">
        <f t="shared" si="18"/>
        <v>8397.4439660000007</v>
      </c>
      <c r="C579" s="7">
        <f t="shared" si="19"/>
        <v>7598.5537697500004</v>
      </c>
      <c r="D579">
        <v>2.7567715999999999E-2</v>
      </c>
      <c r="E579" s="7">
        <v>-0.51580180099999995</v>
      </c>
      <c r="F579" t="s">
        <v>16</v>
      </c>
      <c r="H579">
        <v>7562.787198</v>
      </c>
      <c r="I579">
        <v>7220.2009029999999</v>
      </c>
      <c r="J579">
        <v>7746.8580460000003</v>
      </c>
      <c r="K579">
        <v>7864.3689320000003</v>
      </c>
      <c r="L579">
        <v>9144.6355380000005</v>
      </c>
      <c r="M579">
        <v>9773.4857339999999</v>
      </c>
      <c r="N579">
        <v>7052.177111</v>
      </c>
      <c r="O579">
        <v>7619.4774809999999</v>
      </c>
      <c r="P579">
        <v>15584.859630000001</v>
      </c>
      <c r="Q579">
        <v>13913.327859999999</v>
      </c>
      <c r="R579">
        <v>16521.322120000001</v>
      </c>
      <c r="S579">
        <v>13387.850270000001</v>
      </c>
      <c r="T579">
        <v>15391.318359999999</v>
      </c>
      <c r="U579">
        <v>16017.62327</v>
      </c>
      <c r="V579">
        <v>12066.649520000001</v>
      </c>
      <c r="W579">
        <v>15320.827869999999</v>
      </c>
    </row>
    <row r="580" spans="1:23" x14ac:dyDescent="0.2">
      <c r="A580" t="s">
        <v>212</v>
      </c>
      <c r="B580" s="7">
        <f t="shared" si="18"/>
        <v>73352.635427500005</v>
      </c>
      <c r="C580" s="7">
        <f t="shared" si="19"/>
        <v>72513.270802500003</v>
      </c>
      <c r="D580">
        <v>2.1017935000000001E-2</v>
      </c>
      <c r="E580" s="7">
        <v>-0.52714454700000002</v>
      </c>
      <c r="F580" t="s">
        <v>16</v>
      </c>
      <c r="H580">
        <v>81482.025370000003</v>
      </c>
      <c r="I580">
        <v>62488.030330000001</v>
      </c>
      <c r="J580">
        <v>72798.896500000003</v>
      </c>
      <c r="K580">
        <v>73284.131009999997</v>
      </c>
      <c r="L580">
        <v>80307.807149999993</v>
      </c>
      <c r="M580">
        <v>94601.462939999998</v>
      </c>
      <c r="N580">
        <v>62210.182050000003</v>
      </c>
      <c r="O580">
        <v>56291.089569999996</v>
      </c>
      <c r="P580">
        <v>78245.252359999999</v>
      </c>
      <c r="Q580">
        <v>82471.988710000005</v>
      </c>
      <c r="R580">
        <v>86562.461179999998</v>
      </c>
      <c r="S580">
        <v>83437.913820000002</v>
      </c>
      <c r="T580">
        <v>90423.164900000003</v>
      </c>
      <c r="U580">
        <v>111808.376</v>
      </c>
      <c r="V580">
        <v>69710.005420000001</v>
      </c>
      <c r="W580">
        <v>68971.655540000007</v>
      </c>
    </row>
    <row r="581" spans="1:23" x14ac:dyDescent="0.2">
      <c r="A581" t="s">
        <v>26</v>
      </c>
      <c r="B581" s="7">
        <f t="shared" si="18"/>
        <v>752.21175410000001</v>
      </c>
      <c r="C581" s="7">
        <f t="shared" si="19"/>
        <v>668.83455479999998</v>
      </c>
      <c r="D581">
        <v>2.2438804999999999E-2</v>
      </c>
      <c r="E581" s="7">
        <v>-0.52795252100000001</v>
      </c>
      <c r="F581" t="s">
        <v>16</v>
      </c>
      <c r="H581">
        <v>705.84670649999998</v>
      </c>
      <c r="I581">
        <v>589.27843389999998</v>
      </c>
      <c r="J581">
        <v>720.85755329999995</v>
      </c>
      <c r="K581">
        <v>659.3555255</v>
      </c>
      <c r="L581">
        <v>764.06906790000005</v>
      </c>
      <c r="M581">
        <v>857.15089030000001</v>
      </c>
      <c r="N581">
        <v>643.48422219999998</v>
      </c>
      <c r="O581">
        <v>744.14283599999999</v>
      </c>
      <c r="P581">
        <v>808.42790839999998</v>
      </c>
      <c r="Q581">
        <v>767.03656460000002</v>
      </c>
      <c r="R581">
        <v>796.71154950000005</v>
      </c>
      <c r="S581">
        <v>765.70561420000001</v>
      </c>
      <c r="T581">
        <v>817.91378120000002</v>
      </c>
      <c r="U581">
        <v>948.23637220000001</v>
      </c>
      <c r="V581">
        <v>809.30853969999998</v>
      </c>
      <c r="W581">
        <v>798.31984910000006</v>
      </c>
    </row>
    <row r="582" spans="1:23" x14ac:dyDescent="0.2">
      <c r="A582" t="s">
        <v>84</v>
      </c>
      <c r="B582" s="7">
        <f t="shared" si="18"/>
        <v>1261.2962190000001</v>
      </c>
      <c r="C582" s="7">
        <f t="shared" si="19"/>
        <v>1157.8443474999999</v>
      </c>
      <c r="D582" s="1">
        <v>4.3200000000000001E-6</v>
      </c>
      <c r="E582" s="7">
        <v>-0.529499948</v>
      </c>
      <c r="F582" t="s">
        <v>16</v>
      </c>
      <c r="H582">
        <v>1151.6864559999999</v>
      </c>
      <c r="I582">
        <v>1160.964003</v>
      </c>
      <c r="J582">
        <v>1161.417514</v>
      </c>
      <c r="K582">
        <v>1157.3094169999999</v>
      </c>
      <c r="L582">
        <v>1114.3900920000001</v>
      </c>
      <c r="M582">
        <v>1554.411378</v>
      </c>
      <c r="N582">
        <v>1223.256517</v>
      </c>
      <c r="O582">
        <v>1153.1268889999999</v>
      </c>
      <c r="P582">
        <v>1118.2312469999999</v>
      </c>
      <c r="Q582">
        <v>1041.2780829999999</v>
      </c>
      <c r="R582">
        <v>1119.614212</v>
      </c>
      <c r="S582">
        <v>1080.754758</v>
      </c>
      <c r="T582">
        <v>1074.6800069999999</v>
      </c>
      <c r="U582">
        <v>1398.2716330000001</v>
      </c>
      <c r="V582">
        <v>1274.2889889999999</v>
      </c>
      <c r="W582">
        <v>1138.294643</v>
      </c>
    </row>
    <row r="583" spans="1:23" x14ac:dyDescent="0.2">
      <c r="A583" t="s">
        <v>1043</v>
      </c>
      <c r="B583" s="7">
        <f t="shared" si="18"/>
        <v>167191.76965</v>
      </c>
      <c r="C583" s="7">
        <f t="shared" si="19"/>
        <v>163443.32827500001</v>
      </c>
      <c r="D583">
        <v>1.8302730000000001E-3</v>
      </c>
      <c r="E583" s="7">
        <v>-0.53497650799999996</v>
      </c>
      <c r="F583" t="s">
        <v>16</v>
      </c>
      <c r="H583">
        <v>138912.3039</v>
      </c>
      <c r="I583">
        <v>171082.32430000001</v>
      </c>
      <c r="J583">
        <v>150184.96739999999</v>
      </c>
      <c r="K583">
        <v>193593.7175</v>
      </c>
      <c r="L583">
        <v>152042.43220000001</v>
      </c>
      <c r="M583">
        <v>217503.90650000001</v>
      </c>
      <c r="N583">
        <v>170400.72450000001</v>
      </c>
      <c r="O583">
        <v>128820.0154</v>
      </c>
      <c r="P583">
        <v>159169.34400000001</v>
      </c>
      <c r="Q583">
        <v>201168.7819</v>
      </c>
      <c r="R583">
        <v>188011.56330000001</v>
      </c>
      <c r="S583">
        <v>200969.5221</v>
      </c>
      <c r="T583">
        <v>167115.48939999999</v>
      </c>
      <c r="U583">
        <v>277052.06030000001</v>
      </c>
      <c r="V583">
        <v>198414.796</v>
      </c>
      <c r="W583">
        <v>159911.79430000001</v>
      </c>
    </row>
    <row r="584" spans="1:23" x14ac:dyDescent="0.2">
      <c r="A584" t="s">
        <v>458</v>
      </c>
      <c r="B584" s="7">
        <f t="shared" si="18"/>
        <v>7546.5457257499984</v>
      </c>
      <c r="C584" s="7">
        <f t="shared" si="19"/>
        <v>6747.7995137500002</v>
      </c>
      <c r="D584">
        <v>3.4930896000000003E-2</v>
      </c>
      <c r="E584" s="7">
        <v>-0.53517076600000002</v>
      </c>
      <c r="F584" t="s">
        <v>16</v>
      </c>
      <c r="H584">
        <v>6037.102081</v>
      </c>
      <c r="I584">
        <v>8331.2817140000006</v>
      </c>
      <c r="J584">
        <v>6101.697658</v>
      </c>
      <c r="K584">
        <v>6521.1166020000001</v>
      </c>
      <c r="L584">
        <v>7348.1772469999996</v>
      </c>
      <c r="M584">
        <v>9494.2181419999997</v>
      </c>
      <c r="N584">
        <v>6982.3052719999996</v>
      </c>
      <c r="O584">
        <v>6361.482242</v>
      </c>
      <c r="P584">
        <v>5436.0106669999996</v>
      </c>
      <c r="Q584">
        <v>8524.6697719999993</v>
      </c>
      <c r="R584">
        <v>6594.5196990000004</v>
      </c>
      <c r="S584">
        <v>7594.5079839999999</v>
      </c>
      <c r="T584">
        <v>8580.7577550000005</v>
      </c>
      <c r="U584">
        <v>10229.283219999999</v>
      </c>
      <c r="V584">
        <v>8196.6226279999992</v>
      </c>
      <c r="W584">
        <v>5679.4069799999997</v>
      </c>
    </row>
    <row r="585" spans="1:23" x14ac:dyDescent="0.2">
      <c r="A585" t="s">
        <v>27</v>
      </c>
      <c r="B585" s="7">
        <f t="shared" si="18"/>
        <v>691.96473130000004</v>
      </c>
      <c r="C585" s="7">
        <f t="shared" si="19"/>
        <v>679.67307437500006</v>
      </c>
      <c r="D585">
        <v>3.7955695999999997E-2</v>
      </c>
      <c r="E585" s="7">
        <v>-0.53573305100000002</v>
      </c>
      <c r="F585" t="s">
        <v>16</v>
      </c>
      <c r="H585">
        <v>671.32319410000002</v>
      </c>
      <c r="I585">
        <v>759.66314420000003</v>
      </c>
      <c r="J585">
        <v>637.90645480000001</v>
      </c>
      <c r="K585">
        <v>649.79950440000005</v>
      </c>
      <c r="L585">
        <v>550.00208459999999</v>
      </c>
      <c r="M585">
        <v>852.64558620000003</v>
      </c>
      <c r="N585">
        <v>675.77128970000001</v>
      </c>
      <c r="O585">
        <v>689.43996470000002</v>
      </c>
      <c r="P585">
        <v>694.88295730000004</v>
      </c>
      <c r="Q585">
        <v>611.07042479999996</v>
      </c>
      <c r="R585">
        <v>691.85176200000001</v>
      </c>
      <c r="S585">
        <v>657.11304829999995</v>
      </c>
      <c r="T585">
        <v>690.53862160000006</v>
      </c>
      <c r="U585">
        <v>911.10110970000005</v>
      </c>
      <c r="V585">
        <v>587.11296130000005</v>
      </c>
      <c r="W585">
        <v>575.40092760000005</v>
      </c>
    </row>
    <row r="586" spans="1:23" x14ac:dyDescent="0.2">
      <c r="A586" t="s">
        <v>321</v>
      </c>
      <c r="B586" s="7">
        <f t="shared" si="18"/>
        <v>53157.240782500005</v>
      </c>
      <c r="C586" s="7">
        <f t="shared" si="19"/>
        <v>51039.597809999999</v>
      </c>
      <c r="D586">
        <v>5.4502999999999999E-3</v>
      </c>
      <c r="E586" s="7">
        <v>-0.53705228400000005</v>
      </c>
      <c r="F586" t="s">
        <v>16</v>
      </c>
      <c r="H586">
        <v>50417.260829999999</v>
      </c>
      <c r="I586">
        <v>58886.81467</v>
      </c>
      <c r="J586">
        <v>47085.752610000003</v>
      </c>
      <c r="K586">
        <v>47768.563130000002</v>
      </c>
      <c r="L586">
        <v>52695.684780000003</v>
      </c>
      <c r="M586">
        <v>76329.344219999999</v>
      </c>
      <c r="N586">
        <v>42294.102500000001</v>
      </c>
      <c r="O586">
        <v>41309.831630000001</v>
      </c>
      <c r="P586">
        <v>54705.653700000003</v>
      </c>
      <c r="Q586">
        <v>63389.613949999999</v>
      </c>
      <c r="R586">
        <v>49091.035049999999</v>
      </c>
      <c r="S586">
        <v>57231.917750000001</v>
      </c>
      <c r="T586">
        <v>48681.314989999999</v>
      </c>
      <c r="U586">
        <v>63043.793729999998</v>
      </c>
      <c r="V586">
        <v>49933.889539999996</v>
      </c>
      <c r="W586">
        <v>46649.011359999997</v>
      </c>
    </row>
    <row r="587" spans="1:23" x14ac:dyDescent="0.2">
      <c r="A587" t="s">
        <v>455</v>
      </c>
      <c r="B587" s="7">
        <f t="shared" si="18"/>
        <v>33.960091540000001</v>
      </c>
      <c r="C587" s="7">
        <f t="shared" si="19"/>
        <v>29.884653914999998</v>
      </c>
      <c r="D587">
        <v>1.4128837E-2</v>
      </c>
      <c r="E587" s="7">
        <v>-0.53769339100000002</v>
      </c>
      <c r="F587" t="s">
        <v>16</v>
      </c>
      <c r="H587">
        <v>28.29387273</v>
      </c>
      <c r="I587">
        <v>33.568086520000001</v>
      </c>
      <c r="J587">
        <v>29.348805639999998</v>
      </c>
      <c r="K587">
        <v>28.327850770000001</v>
      </c>
      <c r="L587">
        <v>24.86249643</v>
      </c>
      <c r="M587">
        <v>35.649240239999997</v>
      </c>
      <c r="N587">
        <v>40.051890090000001</v>
      </c>
      <c r="O587">
        <v>35.276739399999997</v>
      </c>
      <c r="P587">
        <v>34.005682780000001</v>
      </c>
      <c r="Q587">
        <v>37.854929830000003</v>
      </c>
      <c r="R587">
        <v>35.004648459999999</v>
      </c>
      <c r="S587">
        <v>35.769712980000001</v>
      </c>
      <c r="T587">
        <v>28.112366229999999</v>
      </c>
      <c r="U587">
        <v>53.409766400000002</v>
      </c>
      <c r="V587">
        <v>46.046682320000002</v>
      </c>
      <c r="W587">
        <v>39.903191399999997</v>
      </c>
    </row>
    <row r="588" spans="1:23" x14ac:dyDescent="0.2">
      <c r="A588" t="s">
        <v>324</v>
      </c>
      <c r="B588" s="7">
        <f t="shared" si="18"/>
        <v>1029.8300783499999</v>
      </c>
      <c r="C588" s="7">
        <f t="shared" si="19"/>
        <v>914.63158844999998</v>
      </c>
      <c r="D588">
        <v>1.7727049000000002E-2</v>
      </c>
      <c r="E588" s="7">
        <v>-0.53855454999999997</v>
      </c>
      <c r="F588" t="s">
        <v>16</v>
      </c>
      <c r="H588">
        <v>938.3492675</v>
      </c>
      <c r="I588">
        <v>921.39819350000005</v>
      </c>
      <c r="J588">
        <v>879.49207149999995</v>
      </c>
      <c r="K588">
        <v>919.28682130000004</v>
      </c>
      <c r="L588">
        <v>1170.206721</v>
      </c>
      <c r="M588">
        <v>1233.6804010000001</v>
      </c>
      <c r="N588">
        <v>775.78021269999999</v>
      </c>
      <c r="O588">
        <v>939.65297869999995</v>
      </c>
      <c r="P588">
        <v>1125.910273</v>
      </c>
      <c r="Q588">
        <v>1095.2192050000001</v>
      </c>
      <c r="R588">
        <v>1127.8232009999999</v>
      </c>
      <c r="S588">
        <v>1080.2358630000001</v>
      </c>
      <c r="T588">
        <v>1313.0047870000001</v>
      </c>
      <c r="U588">
        <v>1294.070444</v>
      </c>
      <c r="V588">
        <v>886.24628080000002</v>
      </c>
      <c r="W588">
        <v>1094.177246</v>
      </c>
    </row>
    <row r="589" spans="1:23" x14ac:dyDescent="0.2">
      <c r="A589" t="s">
        <v>1010</v>
      </c>
      <c r="B589" s="7">
        <f t="shared" si="18"/>
        <v>8798.1389560000007</v>
      </c>
      <c r="C589" s="7">
        <f t="shared" si="19"/>
        <v>7557.9108107500006</v>
      </c>
      <c r="D589">
        <v>1.1973089999999999E-3</v>
      </c>
      <c r="E589" s="7">
        <v>-0.54376970599999996</v>
      </c>
      <c r="F589" t="s">
        <v>16</v>
      </c>
      <c r="H589">
        <v>7206.0873689999999</v>
      </c>
      <c r="I589">
        <v>7729.9699950000004</v>
      </c>
      <c r="J589">
        <v>8080.9136909999997</v>
      </c>
      <c r="K589">
        <v>7214.6721879999996</v>
      </c>
      <c r="L589">
        <v>9161.2853840000007</v>
      </c>
      <c r="M589">
        <v>9390.4297370000004</v>
      </c>
      <c r="N589">
        <v>8701.8126059999995</v>
      </c>
      <c r="O589">
        <v>7939.0280970000003</v>
      </c>
      <c r="P589">
        <v>8863.0676120000007</v>
      </c>
      <c r="Q589">
        <v>9857.3353719999996</v>
      </c>
      <c r="R589">
        <v>10320.260259999999</v>
      </c>
      <c r="S589">
        <v>8431.1371579999995</v>
      </c>
      <c r="T589">
        <v>9400.3801210000001</v>
      </c>
      <c r="U589">
        <v>10701.61081</v>
      </c>
      <c r="V589">
        <v>8363.854233</v>
      </c>
      <c r="W589">
        <v>9358.5767309999992</v>
      </c>
    </row>
    <row r="590" spans="1:23" x14ac:dyDescent="0.2">
      <c r="A590" t="s">
        <v>786</v>
      </c>
      <c r="B590" s="7">
        <f t="shared" si="18"/>
        <v>145355.91930000001</v>
      </c>
      <c r="C590" s="7">
        <f t="shared" si="19"/>
        <v>147009.37917500001</v>
      </c>
      <c r="D590">
        <v>2.4374821000000001E-2</v>
      </c>
      <c r="E590" s="7">
        <v>-0.54620418000000004</v>
      </c>
      <c r="F590" t="s">
        <v>16</v>
      </c>
      <c r="H590">
        <v>150132.364</v>
      </c>
      <c r="I590">
        <v>139200.0203</v>
      </c>
      <c r="J590">
        <v>155965.345</v>
      </c>
      <c r="K590">
        <v>142739.7874</v>
      </c>
      <c r="L590">
        <v>129130.7733</v>
      </c>
      <c r="M590">
        <v>171431.39970000001</v>
      </c>
      <c r="N590">
        <v>136709.41829999999</v>
      </c>
      <c r="O590">
        <v>144152.08590000001</v>
      </c>
      <c r="P590">
        <v>98121.462390000001</v>
      </c>
      <c r="Q590">
        <v>124090.8363</v>
      </c>
      <c r="R590">
        <v>123174.63340000001</v>
      </c>
      <c r="S590">
        <v>126975.1924</v>
      </c>
      <c r="T590">
        <v>104576.7444</v>
      </c>
      <c r="U590">
        <v>176377.87969999999</v>
      </c>
      <c r="V590">
        <v>93750.59474</v>
      </c>
      <c r="W590">
        <v>95040.491859999995</v>
      </c>
    </row>
    <row r="591" spans="1:23" x14ac:dyDescent="0.2">
      <c r="A591" t="s">
        <v>806</v>
      </c>
      <c r="B591" s="7">
        <f t="shared" si="18"/>
        <v>2305.3834030000003</v>
      </c>
      <c r="C591" s="7">
        <f t="shared" si="19"/>
        <v>2047.9762875000001</v>
      </c>
      <c r="D591">
        <v>1.876499E-3</v>
      </c>
      <c r="E591" s="7">
        <v>-0.54796787199999997</v>
      </c>
      <c r="F591" t="s">
        <v>16</v>
      </c>
      <c r="H591">
        <v>1747.3815460000001</v>
      </c>
      <c r="I591">
        <v>2275.693127</v>
      </c>
      <c r="J591">
        <v>1772.3010859999999</v>
      </c>
      <c r="K591">
        <v>2396.529391</v>
      </c>
      <c r="L591">
        <v>1630.366166</v>
      </c>
      <c r="M591">
        <v>3142.2497090000002</v>
      </c>
      <c r="N591">
        <v>2400.7580849999999</v>
      </c>
      <c r="O591">
        <v>2048.1596519999998</v>
      </c>
      <c r="P591">
        <v>7438.6801059999998</v>
      </c>
      <c r="Q591">
        <v>8142.865057</v>
      </c>
      <c r="R591">
        <v>5312.0689689999999</v>
      </c>
      <c r="S591">
        <v>7046.3800499999998</v>
      </c>
      <c r="T591">
        <v>5625.9661960000003</v>
      </c>
      <c r="U591">
        <v>7772.3289640000003</v>
      </c>
      <c r="V591">
        <v>7110.833893</v>
      </c>
      <c r="W591">
        <v>6577.2798780000003</v>
      </c>
    </row>
    <row r="592" spans="1:23" x14ac:dyDescent="0.2">
      <c r="A592" t="s">
        <v>288</v>
      </c>
      <c r="B592" s="7">
        <f t="shared" si="18"/>
        <v>11862.637155500001</v>
      </c>
      <c r="C592" s="7">
        <f t="shared" si="19"/>
        <v>10614.49699225</v>
      </c>
      <c r="D592">
        <v>1.1790537E-2</v>
      </c>
      <c r="E592" s="7">
        <v>-0.55815448400000001</v>
      </c>
      <c r="F592" t="s">
        <v>16</v>
      </c>
      <c r="H592">
        <v>10724.278490000001</v>
      </c>
      <c r="I592">
        <v>10988.872230000001</v>
      </c>
      <c r="J592">
        <v>8564.1684989999994</v>
      </c>
      <c r="K592">
        <v>12180.668750000001</v>
      </c>
      <c r="L592">
        <v>13077.49136</v>
      </c>
      <c r="M592">
        <v>14695.839089999999</v>
      </c>
      <c r="N592">
        <v>9225.8289820000009</v>
      </c>
      <c r="O592">
        <v>10451.38919</v>
      </c>
      <c r="P592">
        <v>51012.831279999999</v>
      </c>
      <c r="Q592">
        <v>50497.880709999998</v>
      </c>
      <c r="R592">
        <v>43616.746919999998</v>
      </c>
      <c r="S592">
        <v>44374.588860000003</v>
      </c>
      <c r="T592">
        <v>49402.043460000001</v>
      </c>
      <c r="U592">
        <v>55912.082759999998</v>
      </c>
      <c r="V592">
        <v>37845.987059999999</v>
      </c>
      <c r="W592">
        <v>42823.18189</v>
      </c>
    </row>
    <row r="593" spans="1:23" x14ac:dyDescent="0.2">
      <c r="A593" t="s">
        <v>438</v>
      </c>
      <c r="B593" s="7">
        <f t="shared" si="18"/>
        <v>2396436.0904999999</v>
      </c>
      <c r="C593" s="7">
        <f t="shared" si="19"/>
        <v>2159136.37775</v>
      </c>
      <c r="D593">
        <v>2.6504715000000002E-2</v>
      </c>
      <c r="E593" s="7">
        <v>-0.55841386999999998</v>
      </c>
      <c r="F593" t="s">
        <v>16</v>
      </c>
      <c r="H593">
        <v>2507518.9029999999</v>
      </c>
      <c r="I593">
        <v>1996782.284</v>
      </c>
      <c r="J593">
        <v>2159431.2650000001</v>
      </c>
      <c r="K593">
        <v>1972813.0589999999</v>
      </c>
      <c r="L593">
        <v>2778599.6809999999</v>
      </c>
      <c r="M593">
        <v>3002011.3470000001</v>
      </c>
      <c r="N593">
        <v>1899449.385</v>
      </c>
      <c r="O593">
        <v>1905683.949</v>
      </c>
      <c r="P593">
        <v>2902730.8480000002</v>
      </c>
      <c r="Q593">
        <v>2968165.085</v>
      </c>
      <c r="R593">
        <v>3338546.13</v>
      </c>
      <c r="S593">
        <v>3130527.5860000001</v>
      </c>
      <c r="T593">
        <v>3758934.16</v>
      </c>
      <c r="U593">
        <v>3856103.8870000001</v>
      </c>
      <c r="V593">
        <v>2774990.4780000001</v>
      </c>
      <c r="W593">
        <v>2839792.8739999998</v>
      </c>
    </row>
    <row r="594" spans="1:23" x14ac:dyDescent="0.2">
      <c r="A594" t="s">
        <v>1085</v>
      </c>
      <c r="B594" s="7">
        <f t="shared" si="18"/>
        <v>8108.9622177499996</v>
      </c>
      <c r="C594" s="7">
        <f t="shared" si="19"/>
        <v>7431.2889064999999</v>
      </c>
      <c r="D594">
        <v>9.5000250000000005E-3</v>
      </c>
      <c r="E594" s="7">
        <v>-0.55846336900000004</v>
      </c>
      <c r="F594" t="s">
        <v>16</v>
      </c>
      <c r="H594">
        <v>7954.3934380000001</v>
      </c>
      <c r="I594">
        <v>6137.4257639999996</v>
      </c>
      <c r="J594">
        <v>8018.1858659999998</v>
      </c>
      <c r="K594">
        <v>7615.1505580000003</v>
      </c>
      <c r="L594">
        <v>7969.6406660000002</v>
      </c>
      <c r="M594">
        <v>9769.6481989999993</v>
      </c>
      <c r="N594">
        <v>7146.0779929999999</v>
      </c>
      <c r="O594">
        <v>7550.4820129999998</v>
      </c>
      <c r="P594">
        <v>5798.6595230000003</v>
      </c>
      <c r="Q594">
        <v>6509.3179490000002</v>
      </c>
      <c r="R594">
        <v>7270.4854409999998</v>
      </c>
      <c r="S594">
        <v>6877.3770720000002</v>
      </c>
      <c r="T594">
        <v>6253.8631050000004</v>
      </c>
      <c r="U594">
        <v>7518.1961229999997</v>
      </c>
      <c r="V594">
        <v>5803.5626940000002</v>
      </c>
      <c r="W594">
        <v>5005.4770529999996</v>
      </c>
    </row>
    <row r="595" spans="1:23" x14ac:dyDescent="0.2">
      <c r="A595" t="s">
        <v>135</v>
      </c>
      <c r="B595" s="7">
        <f t="shared" si="18"/>
        <v>963.19041195</v>
      </c>
      <c r="C595" s="7">
        <f t="shared" si="19"/>
        <v>789.0078954999999</v>
      </c>
      <c r="D595">
        <v>4.2502140000000004E-3</v>
      </c>
      <c r="E595" s="7">
        <v>-0.55968092000000003</v>
      </c>
      <c r="F595" t="s">
        <v>16</v>
      </c>
      <c r="H595">
        <v>701.18321089999995</v>
      </c>
      <c r="I595">
        <v>928.75897469999995</v>
      </c>
      <c r="J595">
        <v>764.95539529999996</v>
      </c>
      <c r="K595">
        <v>761.13400109999998</v>
      </c>
      <c r="L595">
        <v>914.50316039999996</v>
      </c>
      <c r="M595">
        <v>1078.369539</v>
      </c>
      <c r="N595">
        <v>922.69734129999995</v>
      </c>
      <c r="O595">
        <v>937.19160710000006</v>
      </c>
      <c r="P595">
        <v>1258.8250519999999</v>
      </c>
      <c r="Q595">
        <v>1353.1113949999999</v>
      </c>
      <c r="R595">
        <v>1062.1841979999999</v>
      </c>
      <c r="S595">
        <v>1251.8786210000001</v>
      </c>
      <c r="T595">
        <v>1171.922769</v>
      </c>
      <c r="U595">
        <v>1616.960319</v>
      </c>
      <c r="V595">
        <v>1657.4320990000001</v>
      </c>
      <c r="W595">
        <v>1431.2900520000001</v>
      </c>
    </row>
    <row r="596" spans="1:23" x14ac:dyDescent="0.2">
      <c r="A596" t="s">
        <v>847</v>
      </c>
      <c r="B596" s="7">
        <f t="shared" si="18"/>
        <v>1293187.82525</v>
      </c>
      <c r="C596" s="7">
        <f t="shared" si="19"/>
        <v>1247904.33825</v>
      </c>
      <c r="D596" s="1">
        <v>5.3300000000000001E-5</v>
      </c>
      <c r="E596" s="7">
        <v>-0.56589386600000002</v>
      </c>
      <c r="F596" t="s">
        <v>16</v>
      </c>
      <c r="H596">
        <v>1266248.0120000001</v>
      </c>
      <c r="I596">
        <v>1164797.7180000001</v>
      </c>
      <c r="J596">
        <v>1220963.2420000001</v>
      </c>
      <c r="K596">
        <v>1339608.3810000001</v>
      </c>
      <c r="L596">
        <v>1221159.405</v>
      </c>
      <c r="M596">
        <v>1666746.932</v>
      </c>
      <c r="N596">
        <v>1137472.676</v>
      </c>
      <c r="O596">
        <v>1147372.2879999999</v>
      </c>
      <c r="P596">
        <v>1155769.6370000001</v>
      </c>
      <c r="Q596">
        <v>1151838.03</v>
      </c>
      <c r="R596">
        <v>1125597.713</v>
      </c>
      <c r="S596">
        <v>1216227.0220000001</v>
      </c>
      <c r="T596">
        <v>1137140.932</v>
      </c>
      <c r="U596">
        <v>1609640.1869999999</v>
      </c>
      <c r="V596">
        <v>1045485.849</v>
      </c>
      <c r="W596">
        <v>1048833.8729999999</v>
      </c>
    </row>
    <row r="597" spans="1:23" x14ac:dyDescent="0.2">
      <c r="A597" t="s">
        <v>176</v>
      </c>
      <c r="B597" s="7">
        <f t="shared" si="18"/>
        <v>66077.069699999993</v>
      </c>
      <c r="C597" s="7">
        <f t="shared" si="19"/>
        <v>59283.234265000006</v>
      </c>
      <c r="D597">
        <v>1.9420505000000001E-2</v>
      </c>
      <c r="E597" s="7">
        <v>-0.566478763</v>
      </c>
      <c r="F597" t="s">
        <v>16</v>
      </c>
      <c r="H597">
        <v>61816.73027</v>
      </c>
      <c r="I597">
        <v>57968.348330000001</v>
      </c>
      <c r="J597">
        <v>65552.239300000001</v>
      </c>
      <c r="K597">
        <v>51795.619160000002</v>
      </c>
      <c r="L597">
        <v>71970.831590000002</v>
      </c>
      <c r="M597">
        <v>70571.711729999995</v>
      </c>
      <c r="N597">
        <v>58970.812339999997</v>
      </c>
      <c r="O597">
        <v>62794.923139999999</v>
      </c>
      <c r="P597">
        <v>84986.605869999999</v>
      </c>
      <c r="Q597">
        <v>76128.738299999997</v>
      </c>
      <c r="R597">
        <v>93498.441609999994</v>
      </c>
      <c r="S597">
        <v>70288.915630000003</v>
      </c>
      <c r="T597">
        <v>79316.063590000005</v>
      </c>
      <c r="U597">
        <v>96293.426600000006</v>
      </c>
      <c r="V597">
        <v>70037.814199999993</v>
      </c>
      <c r="W597">
        <v>81566.197560000001</v>
      </c>
    </row>
    <row r="598" spans="1:23" x14ac:dyDescent="0.2">
      <c r="A598" t="s">
        <v>182</v>
      </c>
      <c r="B598" s="7">
        <f t="shared" si="18"/>
        <v>79087.39056</v>
      </c>
      <c r="C598" s="7">
        <f t="shared" si="19"/>
        <v>70882.45180000001</v>
      </c>
      <c r="D598">
        <v>3.9085168000000003E-2</v>
      </c>
      <c r="E598" s="7">
        <v>-0.56779435700000003</v>
      </c>
      <c r="F598" t="s">
        <v>16</v>
      </c>
      <c r="H598">
        <v>64348.68</v>
      </c>
      <c r="I598">
        <v>74575.968370000002</v>
      </c>
      <c r="J598">
        <v>62343.843690000002</v>
      </c>
      <c r="K598">
        <v>82261.315140000006</v>
      </c>
      <c r="L598">
        <v>54801.06207</v>
      </c>
      <c r="M598">
        <v>118580.716</v>
      </c>
      <c r="N598">
        <v>62074.612889999997</v>
      </c>
      <c r="O598">
        <v>80893.171279999995</v>
      </c>
      <c r="P598">
        <v>137531.5171</v>
      </c>
      <c r="Q598">
        <v>130338.66160000001</v>
      </c>
      <c r="R598">
        <v>98739.9467</v>
      </c>
      <c r="S598">
        <v>156025.74619999999</v>
      </c>
      <c r="T598">
        <v>139575.2525</v>
      </c>
      <c r="U598">
        <v>181770.4473</v>
      </c>
      <c r="V598">
        <v>181449.0398</v>
      </c>
      <c r="W598">
        <v>157283.37400000001</v>
      </c>
    </row>
    <row r="599" spans="1:23" x14ac:dyDescent="0.2">
      <c r="A599" t="s">
        <v>1064</v>
      </c>
      <c r="B599" s="7">
        <f t="shared" si="18"/>
        <v>148.56044607500002</v>
      </c>
      <c r="C599" s="7">
        <f t="shared" si="19"/>
        <v>129.66546844999999</v>
      </c>
      <c r="D599">
        <v>4.4210480000000003E-3</v>
      </c>
      <c r="E599" s="7">
        <v>-0.56936608799999999</v>
      </c>
      <c r="F599" t="s">
        <v>16</v>
      </c>
      <c r="H599">
        <v>124.9629966</v>
      </c>
      <c r="I599">
        <v>127.0861405</v>
      </c>
      <c r="J599">
        <v>134.5604281</v>
      </c>
      <c r="K599">
        <v>132.0523086</v>
      </c>
      <c r="L599">
        <v>127.4849928</v>
      </c>
      <c r="M599">
        <v>182.7277177</v>
      </c>
      <c r="N599">
        <v>131.39015370000001</v>
      </c>
      <c r="O599">
        <v>152.63892010000001</v>
      </c>
      <c r="P599">
        <v>106.06889750000001</v>
      </c>
      <c r="Q599">
        <v>116.3099706</v>
      </c>
      <c r="R599">
        <v>116.99793940000001</v>
      </c>
      <c r="S599">
        <v>140.24140650000001</v>
      </c>
      <c r="T599">
        <v>125.5177637</v>
      </c>
      <c r="U599">
        <v>143.08703990000001</v>
      </c>
      <c r="V599">
        <v>112.25906449999999</v>
      </c>
      <c r="W599">
        <v>104.5719046</v>
      </c>
    </row>
    <row r="600" spans="1:23" x14ac:dyDescent="0.2">
      <c r="A600" t="s">
        <v>936</v>
      </c>
      <c r="B600" s="7">
        <f t="shared" si="18"/>
        <v>6548.8935185</v>
      </c>
      <c r="C600" s="7">
        <f t="shared" si="19"/>
        <v>6218.6886394999992</v>
      </c>
      <c r="D600">
        <v>4.4899153999999997E-2</v>
      </c>
      <c r="E600" s="7">
        <v>-0.57019127400000003</v>
      </c>
      <c r="F600" t="s">
        <v>16</v>
      </c>
      <c r="H600">
        <v>6517.1341830000001</v>
      </c>
      <c r="I600">
        <v>5630.9494979999999</v>
      </c>
      <c r="J600">
        <v>6622.1047589999998</v>
      </c>
      <c r="K600">
        <v>6104.5661179999997</v>
      </c>
      <c r="L600">
        <v>5824.3826289999997</v>
      </c>
      <c r="M600">
        <v>7046.1385469999996</v>
      </c>
      <c r="N600">
        <v>6198.4963260000004</v>
      </c>
      <c r="O600">
        <v>7126.5565720000004</v>
      </c>
      <c r="P600">
        <v>5528.5777790000002</v>
      </c>
      <c r="Q600">
        <v>5975.9539880000002</v>
      </c>
      <c r="R600">
        <v>5376.7335620000003</v>
      </c>
      <c r="S600">
        <v>5564.2534370000003</v>
      </c>
      <c r="T600">
        <v>4725.589637</v>
      </c>
      <c r="U600">
        <v>8188.8184090000004</v>
      </c>
      <c r="V600">
        <v>5533.2872379999999</v>
      </c>
      <c r="W600">
        <v>4510.6302169999999</v>
      </c>
    </row>
    <row r="601" spans="1:23" x14ac:dyDescent="0.2">
      <c r="A601" t="s">
        <v>940</v>
      </c>
      <c r="B601" s="7">
        <f t="shared" si="18"/>
        <v>35984.379572500002</v>
      </c>
      <c r="C601" s="7">
        <f t="shared" si="19"/>
        <v>31745.750927500001</v>
      </c>
      <c r="D601">
        <v>4.6693159999999997E-3</v>
      </c>
      <c r="E601" s="7">
        <v>-0.57071746800000001</v>
      </c>
      <c r="F601" t="s">
        <v>16</v>
      </c>
      <c r="H601">
        <v>31728.509569999998</v>
      </c>
      <c r="I601">
        <v>35118.505819999998</v>
      </c>
      <c r="J601">
        <v>32211.19989</v>
      </c>
      <c r="K601">
        <v>27924.788430000001</v>
      </c>
      <c r="L601">
        <v>34567.631159999997</v>
      </c>
      <c r="M601">
        <v>40236.454360000003</v>
      </c>
      <c r="N601">
        <v>34286.213660000001</v>
      </c>
      <c r="O601">
        <v>34847.219109999998</v>
      </c>
      <c r="P601">
        <v>28828.20048</v>
      </c>
      <c r="Q601">
        <v>30172.351119999999</v>
      </c>
      <c r="R601">
        <v>26751.790850000001</v>
      </c>
      <c r="S601">
        <v>27379.082299999998</v>
      </c>
      <c r="T601">
        <v>27736.277839999999</v>
      </c>
      <c r="U601">
        <v>39685.107400000001</v>
      </c>
      <c r="V601">
        <v>29025.132249999999</v>
      </c>
      <c r="W601">
        <v>31706.44138</v>
      </c>
    </row>
    <row r="602" spans="1:23" x14ac:dyDescent="0.2">
      <c r="A602" t="s">
        <v>632</v>
      </c>
      <c r="B602" s="7">
        <f t="shared" si="18"/>
        <v>232768.99627499998</v>
      </c>
      <c r="C602" s="7">
        <f t="shared" si="19"/>
        <v>233700.15035000001</v>
      </c>
      <c r="D602" s="1">
        <v>9.0599999999999997E-6</v>
      </c>
      <c r="E602" s="7">
        <v>-0.57195618100000001</v>
      </c>
      <c r="F602" t="s">
        <v>16</v>
      </c>
      <c r="H602">
        <v>210946.33189999999</v>
      </c>
      <c r="I602">
        <v>235599.66690000001</v>
      </c>
      <c r="J602">
        <v>229960.2672</v>
      </c>
      <c r="K602">
        <v>258294.33540000001</v>
      </c>
      <c r="L602">
        <v>210407.20120000001</v>
      </c>
      <c r="M602">
        <v>326115.77179999999</v>
      </c>
      <c r="N602">
        <v>204208.0723</v>
      </c>
      <c r="O602">
        <v>190344.93979999999</v>
      </c>
      <c r="P602">
        <v>344890.84950000001</v>
      </c>
      <c r="Q602">
        <v>368180.47110000002</v>
      </c>
      <c r="R602">
        <v>368939.41609999997</v>
      </c>
      <c r="S602">
        <v>361394.36229999998</v>
      </c>
      <c r="T602">
        <v>328374.69260000001</v>
      </c>
      <c r="U602">
        <v>470096.36190000002</v>
      </c>
      <c r="V602">
        <v>291716.17930000002</v>
      </c>
      <c r="W602">
        <v>329341.91560000001</v>
      </c>
    </row>
    <row r="603" spans="1:23" x14ac:dyDescent="0.2">
      <c r="A603" t="s">
        <v>1143</v>
      </c>
      <c r="B603" s="7">
        <f t="shared" si="18"/>
        <v>333.58685220000001</v>
      </c>
      <c r="C603" s="7">
        <f t="shared" si="19"/>
        <v>297.0622869</v>
      </c>
      <c r="D603" s="1">
        <v>8.3600000000000005E-4</v>
      </c>
      <c r="E603" s="7">
        <v>-0.57220650299999998</v>
      </c>
      <c r="F603" t="s">
        <v>16</v>
      </c>
      <c r="H603">
        <v>288.55746149999999</v>
      </c>
      <c r="I603">
        <v>293.93607630000002</v>
      </c>
      <c r="J603">
        <v>293.63238990000002</v>
      </c>
      <c r="K603">
        <v>312.12321989999998</v>
      </c>
      <c r="L603">
        <v>376.07931910000002</v>
      </c>
      <c r="M603">
        <v>407.00994980000002</v>
      </c>
      <c r="N603">
        <v>302.31170700000001</v>
      </c>
      <c r="O603">
        <v>248.94643289999999</v>
      </c>
      <c r="P603">
        <v>401.0612423</v>
      </c>
      <c r="Q603">
        <v>462.9313606</v>
      </c>
      <c r="R603">
        <v>462.10957480000002</v>
      </c>
      <c r="S603">
        <v>512.03750279999997</v>
      </c>
      <c r="T603">
        <v>530.95944529999997</v>
      </c>
      <c r="U603">
        <v>623.39966370000002</v>
      </c>
      <c r="V603">
        <v>393.00495439999997</v>
      </c>
      <c r="W603">
        <v>424.45693419999998</v>
      </c>
    </row>
    <row r="604" spans="1:23" x14ac:dyDescent="0.2">
      <c r="A604" t="s">
        <v>795</v>
      </c>
      <c r="B604" s="7">
        <f t="shared" si="18"/>
        <v>123616.02860000001</v>
      </c>
      <c r="C604" s="7">
        <f t="shared" si="19"/>
        <v>98370.6710475</v>
      </c>
      <c r="D604">
        <v>3.9582342E-2</v>
      </c>
      <c r="E604" s="7">
        <v>-0.57329962800000001</v>
      </c>
      <c r="F604" t="s">
        <v>16</v>
      </c>
      <c r="H604">
        <v>96074.11937</v>
      </c>
      <c r="I604">
        <v>107870.4488</v>
      </c>
      <c r="J604">
        <v>94294.501489999995</v>
      </c>
      <c r="K604">
        <v>95243.614530000006</v>
      </c>
      <c r="L604">
        <v>106333.8738</v>
      </c>
      <c r="M604">
        <v>128109.2509</v>
      </c>
      <c r="N604">
        <v>154103.8021</v>
      </c>
      <c r="O604">
        <v>105917.1876</v>
      </c>
      <c r="P604">
        <v>81162.432650000002</v>
      </c>
      <c r="Q604">
        <v>86503.832309999998</v>
      </c>
      <c r="R604">
        <v>75046.313930000004</v>
      </c>
      <c r="S604">
        <v>84082.060899999997</v>
      </c>
      <c r="T604">
        <v>78358.90238</v>
      </c>
      <c r="U604">
        <v>117686.6863</v>
      </c>
      <c r="V604">
        <v>126887.79</v>
      </c>
      <c r="W604">
        <v>79877.675319999995</v>
      </c>
    </row>
    <row r="605" spans="1:23" x14ac:dyDescent="0.2">
      <c r="A605" t="s">
        <v>681</v>
      </c>
      <c r="B605" s="7">
        <f t="shared" si="18"/>
        <v>3174.125356</v>
      </c>
      <c r="C605" s="7">
        <f t="shared" si="19"/>
        <v>3015.9196497500002</v>
      </c>
      <c r="D605" s="1">
        <v>3.7700000000000002E-5</v>
      </c>
      <c r="E605" s="7">
        <v>-0.57376601500000002</v>
      </c>
      <c r="F605" t="s">
        <v>16</v>
      </c>
      <c r="H605">
        <v>2764.5113259999998</v>
      </c>
      <c r="I605">
        <v>3442.8375940000001</v>
      </c>
      <c r="J605">
        <v>2748.2744710000002</v>
      </c>
      <c r="K605">
        <v>3108.0552080000002</v>
      </c>
      <c r="L605">
        <v>2877.9886569999999</v>
      </c>
      <c r="M605">
        <v>4497.0785519999999</v>
      </c>
      <c r="N605">
        <v>2641.3414120000002</v>
      </c>
      <c r="O605">
        <v>2680.092803</v>
      </c>
      <c r="P605">
        <v>3087.798792</v>
      </c>
      <c r="Q605">
        <v>3588.2124260000001</v>
      </c>
      <c r="R605">
        <v>3095.222045</v>
      </c>
      <c r="S605">
        <v>3351.2302709999999</v>
      </c>
      <c r="T605">
        <v>2759.3626570000001</v>
      </c>
      <c r="U605">
        <v>3656.8433329999998</v>
      </c>
      <c r="V605">
        <v>3027.2186059999999</v>
      </c>
      <c r="W605">
        <v>2360.9387769999998</v>
      </c>
    </row>
    <row r="606" spans="1:23" x14ac:dyDescent="0.2">
      <c r="A606" t="s">
        <v>509</v>
      </c>
      <c r="B606" s="7">
        <f t="shared" si="18"/>
        <v>49288.974464999999</v>
      </c>
      <c r="C606" s="7">
        <f t="shared" si="19"/>
        <v>41410.959872500003</v>
      </c>
      <c r="D606">
        <v>3.0151300999999998E-2</v>
      </c>
      <c r="E606" s="7">
        <v>-0.57802722699999998</v>
      </c>
      <c r="F606" t="s">
        <v>16</v>
      </c>
      <c r="H606">
        <v>33838.593339999999</v>
      </c>
      <c r="I606">
        <v>50042.262000000002</v>
      </c>
      <c r="J606">
        <v>40240.728309999999</v>
      </c>
      <c r="K606">
        <v>41522.255839999998</v>
      </c>
      <c r="L606">
        <v>41809.721219999999</v>
      </c>
      <c r="M606">
        <v>55936.145100000002</v>
      </c>
      <c r="N606">
        <v>50755.204019999997</v>
      </c>
      <c r="O606">
        <v>48654.827519999999</v>
      </c>
      <c r="P606">
        <v>36531.330240000003</v>
      </c>
      <c r="Q606">
        <v>28588.005359999999</v>
      </c>
      <c r="R606">
        <v>29309.793430000002</v>
      </c>
      <c r="S606">
        <v>38159.704689999999</v>
      </c>
      <c r="T606">
        <v>32411.058430000001</v>
      </c>
      <c r="U606">
        <v>38271.124900000003</v>
      </c>
      <c r="V606">
        <v>29707.005590000001</v>
      </c>
      <c r="W606">
        <v>30738.30531</v>
      </c>
    </row>
    <row r="607" spans="1:23" x14ac:dyDescent="0.2">
      <c r="A607" t="s">
        <v>1012</v>
      </c>
      <c r="B607" s="7">
        <f t="shared" si="18"/>
        <v>39544.574347500005</v>
      </c>
      <c r="C607" s="7">
        <f t="shared" si="19"/>
        <v>35782.447617500002</v>
      </c>
      <c r="D607">
        <v>1.629653E-3</v>
      </c>
      <c r="E607" s="7">
        <v>-0.57922108500000002</v>
      </c>
      <c r="F607" t="s">
        <v>16</v>
      </c>
      <c r="H607">
        <v>32944.02261</v>
      </c>
      <c r="I607">
        <v>40240.169439999998</v>
      </c>
      <c r="J607">
        <v>33607.873350000002</v>
      </c>
      <c r="K607">
        <v>36337.72507</v>
      </c>
      <c r="L607">
        <v>29090.43406</v>
      </c>
      <c r="M607">
        <v>51385.843930000003</v>
      </c>
      <c r="N607">
        <v>36775.873850000004</v>
      </c>
      <c r="O607">
        <v>40926.145550000001</v>
      </c>
      <c r="P607">
        <v>53346.519030000003</v>
      </c>
      <c r="Q607">
        <v>54597.385540000003</v>
      </c>
      <c r="R607">
        <v>54671.255100000002</v>
      </c>
      <c r="S607">
        <v>50776.745369999997</v>
      </c>
      <c r="T607">
        <v>41096.586689999996</v>
      </c>
      <c r="U607">
        <v>51216.572440000004</v>
      </c>
      <c r="V607">
        <v>39793.53931</v>
      </c>
      <c r="W607">
        <v>45969.341869999997</v>
      </c>
    </row>
    <row r="608" spans="1:23" x14ac:dyDescent="0.2">
      <c r="A608" t="s">
        <v>275</v>
      </c>
      <c r="B608" s="7">
        <f t="shared" si="18"/>
        <v>7284.2851455</v>
      </c>
      <c r="C608" s="7">
        <f t="shared" si="19"/>
        <v>7088.6227572499993</v>
      </c>
      <c r="D608">
        <v>9.9033850000000007E-3</v>
      </c>
      <c r="E608" s="7">
        <v>-0.58208446700000005</v>
      </c>
      <c r="F608" t="s">
        <v>16</v>
      </c>
      <c r="H608">
        <v>6384.4624670000003</v>
      </c>
      <c r="I608">
        <v>7063.9331759999995</v>
      </c>
      <c r="J608">
        <v>6430.7269249999999</v>
      </c>
      <c r="K608">
        <v>8475.368461</v>
      </c>
      <c r="L608">
        <v>7630.8065049999996</v>
      </c>
      <c r="M608">
        <v>9989.1713209999998</v>
      </c>
      <c r="N608">
        <v>5200.5451359999997</v>
      </c>
      <c r="O608">
        <v>6316.61762</v>
      </c>
      <c r="P608">
        <v>3889.6777999999999</v>
      </c>
      <c r="Q608">
        <v>6194.029638</v>
      </c>
      <c r="R608">
        <v>4837.0726070000001</v>
      </c>
      <c r="S608">
        <v>6227.4286220000004</v>
      </c>
      <c r="T608">
        <v>6190.8378140000004</v>
      </c>
      <c r="U608">
        <v>8621.4457440000006</v>
      </c>
      <c r="V608">
        <v>4455.392973</v>
      </c>
      <c r="W608">
        <v>4048.8217679999998</v>
      </c>
    </row>
    <row r="609" spans="1:23" x14ac:dyDescent="0.2">
      <c r="A609" t="s">
        <v>435</v>
      </c>
      <c r="B609" s="7">
        <f t="shared" si="18"/>
        <v>7367.6228135000001</v>
      </c>
      <c r="C609" s="7">
        <f t="shared" si="19"/>
        <v>6466.2559849999998</v>
      </c>
      <c r="D609">
        <v>2.0898473000000001E-2</v>
      </c>
      <c r="E609" s="7">
        <v>-0.58356145400000003</v>
      </c>
      <c r="F609" t="s">
        <v>16</v>
      </c>
      <c r="H609">
        <v>7199.9618200000004</v>
      </c>
      <c r="I609">
        <v>5975.8505590000004</v>
      </c>
      <c r="J609">
        <v>6783.759129</v>
      </c>
      <c r="K609">
        <v>5905.452432</v>
      </c>
      <c r="L609">
        <v>7887.620997</v>
      </c>
      <c r="M609">
        <v>8457.369987</v>
      </c>
      <c r="N609">
        <v>6113.6831160000002</v>
      </c>
      <c r="O609">
        <v>7011.8171540000003</v>
      </c>
      <c r="P609">
        <v>9158.6174350000001</v>
      </c>
      <c r="Q609">
        <v>8982.7820699999993</v>
      </c>
      <c r="R609">
        <v>8993.4427219999998</v>
      </c>
      <c r="S609">
        <v>8275.6257490000007</v>
      </c>
      <c r="T609">
        <v>10497.38632</v>
      </c>
      <c r="U609">
        <v>12292.907869999999</v>
      </c>
      <c r="V609">
        <v>8809.0798410000007</v>
      </c>
      <c r="W609">
        <v>10243.92303</v>
      </c>
    </row>
    <row r="610" spans="1:23" x14ac:dyDescent="0.2">
      <c r="A610" t="s">
        <v>1118</v>
      </c>
      <c r="B610" s="7">
        <f t="shared" si="18"/>
        <v>3945.7249822500003</v>
      </c>
      <c r="C610" s="7">
        <f t="shared" si="19"/>
        <v>3918.4487682500003</v>
      </c>
      <c r="D610">
        <v>1.5286299E-2</v>
      </c>
      <c r="E610" s="7">
        <v>-0.58362337200000003</v>
      </c>
      <c r="F610" t="s">
        <v>16</v>
      </c>
      <c r="H610">
        <v>3573.0341389999999</v>
      </c>
      <c r="I610">
        <v>3897.0791530000001</v>
      </c>
      <c r="J610">
        <v>3835.1326949999998</v>
      </c>
      <c r="K610">
        <v>4368.549086</v>
      </c>
      <c r="L610">
        <v>3608.5946020000001</v>
      </c>
      <c r="M610">
        <v>5761.2399729999997</v>
      </c>
      <c r="N610">
        <v>3613.558481</v>
      </c>
      <c r="O610">
        <v>2799.5068729999998</v>
      </c>
      <c r="P610">
        <v>3264.020583</v>
      </c>
      <c r="Q610">
        <v>4887.9855950000001</v>
      </c>
      <c r="R610">
        <v>4910.1364659999999</v>
      </c>
      <c r="S610">
        <v>5401.4052920000004</v>
      </c>
      <c r="T610">
        <v>4118.7531959999997</v>
      </c>
      <c r="U610">
        <v>6482.0170980000003</v>
      </c>
      <c r="V610">
        <v>4901.5806220000004</v>
      </c>
      <c r="W610">
        <v>2758.129829</v>
      </c>
    </row>
    <row r="611" spans="1:23" x14ac:dyDescent="0.2">
      <c r="A611" t="s">
        <v>364</v>
      </c>
      <c r="B611" s="7">
        <f t="shared" si="18"/>
        <v>54373.149699999994</v>
      </c>
      <c r="C611" s="7">
        <f t="shared" si="19"/>
        <v>45410.551609999995</v>
      </c>
      <c r="D611">
        <v>3.7956464000000002E-2</v>
      </c>
      <c r="E611" s="7">
        <v>-0.58417256399999995</v>
      </c>
      <c r="F611" t="s">
        <v>16</v>
      </c>
      <c r="H611">
        <v>44509.260399999999</v>
      </c>
      <c r="I611">
        <v>56374.140050000002</v>
      </c>
      <c r="J611">
        <v>39401.281450000002</v>
      </c>
      <c r="K611">
        <v>41357.524539999999</v>
      </c>
      <c r="L611">
        <v>58662.342969999998</v>
      </c>
      <c r="M611">
        <v>70369.623049999995</v>
      </c>
      <c r="N611">
        <v>44927.92095</v>
      </c>
      <c r="O611">
        <v>43532.71183</v>
      </c>
      <c r="P611">
        <v>117520.08500000001</v>
      </c>
      <c r="Q611">
        <v>101971.1375</v>
      </c>
      <c r="R611">
        <v>108542.1542</v>
      </c>
      <c r="S611">
        <v>97873.599820000003</v>
      </c>
      <c r="T611">
        <v>108975.0959</v>
      </c>
      <c r="U611">
        <v>104919.1173</v>
      </c>
      <c r="V611">
        <v>109876.5754</v>
      </c>
      <c r="W611">
        <v>108640.1952</v>
      </c>
    </row>
    <row r="612" spans="1:23" x14ac:dyDescent="0.2">
      <c r="A612" t="s">
        <v>1187</v>
      </c>
      <c r="B612" s="7">
        <f t="shared" si="18"/>
        <v>3320.3566672500001</v>
      </c>
      <c r="C612" s="7">
        <f t="shared" si="19"/>
        <v>2839.7835654999999</v>
      </c>
      <c r="D612">
        <v>6.2326810000000003E-3</v>
      </c>
      <c r="E612" s="7">
        <v>-0.58564180899999996</v>
      </c>
      <c r="F612" t="s">
        <v>16</v>
      </c>
      <c r="H612">
        <v>2656.7818779999998</v>
      </c>
      <c r="I612">
        <v>3400.2705099999998</v>
      </c>
      <c r="J612">
        <v>2513.1579019999999</v>
      </c>
      <c r="K612">
        <v>2788.923972</v>
      </c>
      <c r="L612">
        <v>3247.1085539999999</v>
      </c>
      <c r="M612">
        <v>3870.149989</v>
      </c>
      <c r="N612">
        <v>2744.0308030000001</v>
      </c>
      <c r="O612">
        <v>3420.1373229999999</v>
      </c>
      <c r="P612">
        <v>3332.926974</v>
      </c>
      <c r="Q612">
        <v>3337.0963959999999</v>
      </c>
      <c r="R612">
        <v>3167.7120260000002</v>
      </c>
      <c r="S612">
        <v>3194.1391400000002</v>
      </c>
      <c r="T612">
        <v>3535.4142729999999</v>
      </c>
      <c r="U612">
        <v>3986.5960869999999</v>
      </c>
      <c r="V612">
        <v>2871.3507479999998</v>
      </c>
      <c r="W612">
        <v>3205.5054679999998</v>
      </c>
    </row>
    <row r="613" spans="1:23" x14ac:dyDescent="0.2">
      <c r="A613" t="s">
        <v>630</v>
      </c>
      <c r="B613" s="7">
        <f t="shared" si="18"/>
        <v>95.903781094999999</v>
      </c>
      <c r="C613" s="7">
        <f t="shared" si="19"/>
        <v>79.527370767499988</v>
      </c>
      <c r="D613">
        <v>4.8478510000000002E-2</v>
      </c>
      <c r="E613" s="7">
        <v>-0.58601971799999997</v>
      </c>
      <c r="F613" t="s">
        <v>16</v>
      </c>
      <c r="H613">
        <v>58.882721330000003</v>
      </c>
      <c r="I613">
        <v>105.97964159999999</v>
      </c>
      <c r="J613">
        <v>64.021294499999996</v>
      </c>
      <c r="K613">
        <v>89.225825639999996</v>
      </c>
      <c r="L613">
        <v>74.012424890000005</v>
      </c>
      <c r="M613">
        <v>119.5912865</v>
      </c>
      <c r="N613">
        <v>92.913997170000002</v>
      </c>
      <c r="O613">
        <v>97.097415819999995</v>
      </c>
      <c r="P613">
        <v>95.00414773</v>
      </c>
      <c r="Q613">
        <v>88.338993400000007</v>
      </c>
      <c r="R613">
        <v>78.710596350000003</v>
      </c>
      <c r="S613">
        <v>87.420319730000003</v>
      </c>
      <c r="T613">
        <v>99.493168929999996</v>
      </c>
      <c r="U613">
        <v>117.3136439</v>
      </c>
      <c r="V613">
        <v>118.9994106</v>
      </c>
      <c r="W613">
        <v>107.28065049999999</v>
      </c>
    </row>
    <row r="614" spans="1:23" x14ac:dyDescent="0.2">
      <c r="A614" t="s">
        <v>1019</v>
      </c>
      <c r="B614" s="7">
        <f t="shared" si="18"/>
        <v>459.42173045000004</v>
      </c>
      <c r="C614" s="7">
        <f t="shared" si="19"/>
        <v>409.49148592500001</v>
      </c>
      <c r="D614">
        <v>8.1186509999999993E-3</v>
      </c>
      <c r="E614" s="7">
        <v>-0.58787246100000001</v>
      </c>
      <c r="F614" t="s">
        <v>16</v>
      </c>
      <c r="H614">
        <v>380.21472979999999</v>
      </c>
      <c r="I614">
        <v>395.86805040000002</v>
      </c>
      <c r="J614">
        <v>435.91615189999999</v>
      </c>
      <c r="K614">
        <v>425.96701159999998</v>
      </c>
      <c r="L614">
        <v>350.64201109999999</v>
      </c>
      <c r="M614">
        <v>566.25150180000003</v>
      </c>
      <c r="N614">
        <v>499.28314360000002</v>
      </c>
      <c r="O614">
        <v>421.51026530000001</v>
      </c>
      <c r="P614">
        <v>862.80136059999995</v>
      </c>
      <c r="Q614">
        <v>914.15110770000001</v>
      </c>
      <c r="R614">
        <v>812.78899679999995</v>
      </c>
      <c r="S614">
        <v>863.25837850000005</v>
      </c>
      <c r="T614">
        <v>849.42167770000003</v>
      </c>
      <c r="U614">
        <v>935.6355092</v>
      </c>
      <c r="V614">
        <v>655.60356260000003</v>
      </c>
      <c r="W614">
        <v>692.71208669999999</v>
      </c>
    </row>
    <row r="615" spans="1:23" x14ac:dyDescent="0.2">
      <c r="A615" t="s">
        <v>645</v>
      </c>
      <c r="B615" s="7">
        <f t="shared" si="18"/>
        <v>292.0242614</v>
      </c>
      <c r="C615" s="7">
        <f t="shared" si="19"/>
        <v>265.14409814999999</v>
      </c>
      <c r="D615">
        <v>1.8049314E-2</v>
      </c>
      <c r="E615" s="7">
        <v>-0.590592432</v>
      </c>
      <c r="F615" t="s">
        <v>16</v>
      </c>
      <c r="H615">
        <v>264.19978609999998</v>
      </c>
      <c r="I615">
        <v>239.0905491</v>
      </c>
      <c r="J615">
        <v>286.06497830000001</v>
      </c>
      <c r="K615">
        <v>271.2210791</v>
      </c>
      <c r="L615">
        <v>279.76908689999999</v>
      </c>
      <c r="M615">
        <v>363.90387479999998</v>
      </c>
      <c r="N615">
        <v>323.63925640000002</v>
      </c>
      <c r="O615">
        <v>200.78482750000001</v>
      </c>
      <c r="P615">
        <v>365.33157349999999</v>
      </c>
      <c r="Q615">
        <v>347.32423340000003</v>
      </c>
      <c r="R615">
        <v>372.57771270000001</v>
      </c>
      <c r="S615">
        <v>383.36493489999998</v>
      </c>
      <c r="T615">
        <v>341.11017029999999</v>
      </c>
      <c r="U615">
        <v>425.32457890000001</v>
      </c>
      <c r="V615">
        <v>339.95406550000001</v>
      </c>
      <c r="W615">
        <v>280.46832269999999</v>
      </c>
    </row>
    <row r="616" spans="1:23" x14ac:dyDescent="0.2">
      <c r="A616" t="s">
        <v>1134</v>
      </c>
      <c r="B616" s="7">
        <f t="shared" si="18"/>
        <v>28121.5006675</v>
      </c>
      <c r="C616" s="7">
        <f t="shared" si="19"/>
        <v>23613.550504999999</v>
      </c>
      <c r="D616">
        <v>4.6640582999999999E-2</v>
      </c>
      <c r="E616" s="7">
        <v>-0.59852611600000005</v>
      </c>
      <c r="F616" t="s">
        <v>16</v>
      </c>
      <c r="H616">
        <v>19336.199100000002</v>
      </c>
      <c r="I616">
        <v>26905.83957</v>
      </c>
      <c r="J616">
        <v>23533.768810000001</v>
      </c>
      <c r="K616">
        <v>24678.394540000001</v>
      </c>
      <c r="L616">
        <v>27539.946650000002</v>
      </c>
      <c r="M616">
        <v>31453.324670000002</v>
      </c>
      <c r="N616">
        <v>22451.285220000002</v>
      </c>
      <c r="O616">
        <v>31041.44613</v>
      </c>
      <c r="P616">
        <v>38491.248879999999</v>
      </c>
      <c r="Q616">
        <v>27914.296610000001</v>
      </c>
      <c r="R616">
        <v>29894.300510000001</v>
      </c>
      <c r="S616">
        <v>25928.11335</v>
      </c>
      <c r="T616">
        <v>30781.328010000001</v>
      </c>
      <c r="U616">
        <v>34879.408580000003</v>
      </c>
      <c r="V616">
        <v>39761.006979999998</v>
      </c>
      <c r="W616">
        <v>31116.602640000001</v>
      </c>
    </row>
    <row r="617" spans="1:23" x14ac:dyDescent="0.2">
      <c r="A617" t="s">
        <v>1115</v>
      </c>
      <c r="B617" s="7">
        <f t="shared" si="18"/>
        <v>3878.1523394999999</v>
      </c>
      <c r="C617" s="7">
        <f t="shared" si="19"/>
        <v>3165.1112962500001</v>
      </c>
      <c r="D617" s="1">
        <v>1.73E-5</v>
      </c>
      <c r="E617" s="7">
        <v>-0.59987177599999997</v>
      </c>
      <c r="F617" t="s">
        <v>16</v>
      </c>
      <c r="H617">
        <v>2969.1254049999998</v>
      </c>
      <c r="I617">
        <v>2947.80521</v>
      </c>
      <c r="J617">
        <v>3462.375141</v>
      </c>
      <c r="K617">
        <v>3281.1394289999998</v>
      </c>
      <c r="L617">
        <v>3952.481096</v>
      </c>
      <c r="M617">
        <v>4476.9742589999996</v>
      </c>
      <c r="N617">
        <v>3426.2035110000002</v>
      </c>
      <c r="O617">
        <v>3656.9504919999999</v>
      </c>
      <c r="P617">
        <v>4720.3426129999998</v>
      </c>
      <c r="Q617">
        <v>5760.9802540000001</v>
      </c>
      <c r="R617">
        <v>6124.7519949999996</v>
      </c>
      <c r="S617">
        <v>5802.7413049999996</v>
      </c>
      <c r="T617">
        <v>5764.0146789999999</v>
      </c>
      <c r="U617">
        <v>5756.5288710000004</v>
      </c>
      <c r="V617">
        <v>5706.0861889999996</v>
      </c>
      <c r="W617">
        <v>4316.243966</v>
      </c>
    </row>
    <row r="618" spans="1:23" x14ac:dyDescent="0.2">
      <c r="A618" t="s">
        <v>99</v>
      </c>
      <c r="B618" s="7">
        <f t="shared" si="18"/>
        <v>5342.92479525</v>
      </c>
      <c r="C618" s="7">
        <f t="shared" si="19"/>
        <v>4837.8772010000002</v>
      </c>
      <c r="D618">
        <v>3.9370350000000002E-3</v>
      </c>
      <c r="E618" s="7">
        <v>-0.60380535999999996</v>
      </c>
      <c r="F618" t="s">
        <v>16</v>
      </c>
      <c r="H618">
        <v>4798.9626399999997</v>
      </c>
      <c r="I618">
        <v>4734.7832310000003</v>
      </c>
      <c r="J618">
        <v>5240.1176619999997</v>
      </c>
      <c r="K618">
        <v>4577.6452710000003</v>
      </c>
      <c r="L618">
        <v>5530.1317520000002</v>
      </c>
      <c r="M618">
        <v>6455.8671199999999</v>
      </c>
      <c r="N618">
        <v>4475.5708180000001</v>
      </c>
      <c r="O618">
        <v>4910.1294909999997</v>
      </c>
      <c r="P618">
        <v>6050.3483500000002</v>
      </c>
      <c r="Q618">
        <v>6035.7517809999999</v>
      </c>
      <c r="R618">
        <v>6842.2092839999996</v>
      </c>
      <c r="S618">
        <v>5952.6438559999997</v>
      </c>
      <c r="T618">
        <v>6013.5997859999998</v>
      </c>
      <c r="U618">
        <v>7456.5906969999996</v>
      </c>
      <c r="V618">
        <v>5018.9593569999997</v>
      </c>
      <c r="W618">
        <v>6348.6647270000003</v>
      </c>
    </row>
    <row r="619" spans="1:23" x14ac:dyDescent="0.2">
      <c r="A619" t="s">
        <v>23</v>
      </c>
      <c r="B619" s="7">
        <f t="shared" si="18"/>
        <v>70.399283137499992</v>
      </c>
      <c r="C619" s="7">
        <f t="shared" si="19"/>
        <v>61.066986977500001</v>
      </c>
      <c r="D619">
        <v>8.8864640000000002E-3</v>
      </c>
      <c r="E619" s="7">
        <v>-0.60725641600000002</v>
      </c>
      <c r="F619" t="s">
        <v>16</v>
      </c>
      <c r="H619">
        <v>59.962183150000001</v>
      </c>
      <c r="I619">
        <v>55.6992987</v>
      </c>
      <c r="J619">
        <v>55.026133199999997</v>
      </c>
      <c r="K619">
        <v>73.580332859999999</v>
      </c>
      <c r="L619">
        <v>69.804432300000002</v>
      </c>
      <c r="M619">
        <v>92.716167159999998</v>
      </c>
      <c r="N619">
        <v>63.300297</v>
      </c>
      <c r="O619">
        <v>55.776236089999998</v>
      </c>
      <c r="P619">
        <v>54.24794756</v>
      </c>
      <c r="Q619">
        <v>76.055505530000005</v>
      </c>
      <c r="R619">
        <v>51.940034019999999</v>
      </c>
      <c r="S619">
        <v>65.26154038</v>
      </c>
      <c r="T619">
        <v>67.125970330000001</v>
      </c>
      <c r="U619">
        <v>87.307968180000003</v>
      </c>
      <c r="V619">
        <v>60.047513549999998</v>
      </c>
      <c r="W619">
        <v>60.773721620000003</v>
      </c>
    </row>
    <row r="620" spans="1:23" x14ac:dyDescent="0.2">
      <c r="A620" t="s">
        <v>137</v>
      </c>
      <c r="B620" s="7">
        <f t="shared" si="18"/>
        <v>153835.19362500001</v>
      </c>
      <c r="C620" s="7">
        <f t="shared" si="19"/>
        <v>131354.49590000001</v>
      </c>
      <c r="D620">
        <v>3.5813619999999997E-2</v>
      </c>
      <c r="E620" s="7">
        <v>-0.60798766800000004</v>
      </c>
      <c r="F620" t="s">
        <v>16</v>
      </c>
      <c r="H620">
        <v>149547.258</v>
      </c>
      <c r="I620">
        <v>111787.452</v>
      </c>
      <c r="J620">
        <v>155628.2959</v>
      </c>
      <c r="K620">
        <v>108454.9777</v>
      </c>
      <c r="L620">
        <v>175923.39559999999</v>
      </c>
      <c r="M620">
        <v>178031.12789999999</v>
      </c>
      <c r="N620">
        <v>129794.4225</v>
      </c>
      <c r="O620">
        <v>131591.8285</v>
      </c>
      <c r="P620">
        <v>164757.52830000001</v>
      </c>
      <c r="Q620">
        <v>202337.60949999999</v>
      </c>
      <c r="R620">
        <v>214836.28460000001</v>
      </c>
      <c r="S620">
        <v>190868.4051</v>
      </c>
      <c r="T620">
        <v>202304.8708</v>
      </c>
      <c r="U620">
        <v>215512.02059999999</v>
      </c>
      <c r="V620">
        <v>163412.8504</v>
      </c>
      <c r="W620">
        <v>172704.21979999999</v>
      </c>
    </row>
    <row r="621" spans="1:23" x14ac:dyDescent="0.2">
      <c r="A621" t="s">
        <v>379</v>
      </c>
      <c r="B621" s="7">
        <f t="shared" si="18"/>
        <v>2294.3500762499998</v>
      </c>
      <c r="C621" s="7">
        <f t="shared" si="19"/>
        <v>2156.5084122500002</v>
      </c>
      <c r="D621">
        <v>2.8070632000000002E-2</v>
      </c>
      <c r="E621" s="7">
        <v>-0.60857077800000003</v>
      </c>
      <c r="F621" t="s">
        <v>16</v>
      </c>
      <c r="H621">
        <v>2187.8072750000001</v>
      </c>
      <c r="I621">
        <v>2140.5839959999998</v>
      </c>
      <c r="J621">
        <v>2053.3933809999999</v>
      </c>
      <c r="K621">
        <v>2244.2489970000001</v>
      </c>
      <c r="L621">
        <v>2252.3212450000001</v>
      </c>
      <c r="M621">
        <v>2996.637733</v>
      </c>
      <c r="N621">
        <v>1640.6736249999999</v>
      </c>
      <c r="O621">
        <v>2287.7677020000001</v>
      </c>
      <c r="P621">
        <v>2289.4938950000001</v>
      </c>
      <c r="Q621">
        <v>2423.752649</v>
      </c>
      <c r="R621">
        <v>2172.3925370000002</v>
      </c>
      <c r="S621">
        <v>2235.0817200000001</v>
      </c>
      <c r="T621">
        <v>2103.9462480000002</v>
      </c>
      <c r="U621">
        <v>3037.9882459999999</v>
      </c>
      <c r="V621">
        <v>1828.1487930000001</v>
      </c>
      <c r="W621">
        <v>2331.5196559999999</v>
      </c>
    </row>
    <row r="622" spans="1:23" x14ac:dyDescent="0.2">
      <c r="A622" t="s">
        <v>935</v>
      </c>
      <c r="B622" s="7">
        <f t="shared" si="18"/>
        <v>3126.63227925</v>
      </c>
      <c r="C622" s="7">
        <f t="shared" si="19"/>
        <v>2887.97185575</v>
      </c>
      <c r="D622">
        <v>2.2810576999999999E-2</v>
      </c>
      <c r="E622" s="7">
        <v>-0.611664031</v>
      </c>
      <c r="F622" t="s">
        <v>16</v>
      </c>
      <c r="H622">
        <v>3085.9634649999998</v>
      </c>
      <c r="I622">
        <v>2458.2656109999998</v>
      </c>
      <c r="J622">
        <v>3011.0971589999999</v>
      </c>
      <c r="K622">
        <v>2996.5611880000001</v>
      </c>
      <c r="L622">
        <v>2589.4869720000002</v>
      </c>
      <c r="M622">
        <v>3907.380631</v>
      </c>
      <c r="N622">
        <v>2585.1659789999999</v>
      </c>
      <c r="O622">
        <v>3424.495535</v>
      </c>
      <c r="P622">
        <v>3429.372766</v>
      </c>
      <c r="Q622">
        <v>3491.722867</v>
      </c>
      <c r="R622">
        <v>3148.6688410000002</v>
      </c>
      <c r="S622">
        <v>2922.7111989999999</v>
      </c>
      <c r="T622">
        <v>3129.0940099999998</v>
      </c>
      <c r="U622">
        <v>4349.3553350000002</v>
      </c>
      <c r="V622">
        <v>3082.179466</v>
      </c>
      <c r="W622">
        <v>3450.781289</v>
      </c>
    </row>
    <row r="623" spans="1:23" x14ac:dyDescent="0.2">
      <c r="A623" t="s">
        <v>306</v>
      </c>
      <c r="B623" s="7">
        <f t="shared" si="18"/>
        <v>1089.6172469000001</v>
      </c>
      <c r="C623" s="7">
        <f t="shared" si="19"/>
        <v>988.21970417499995</v>
      </c>
      <c r="D623">
        <v>1.4826125000000001E-2</v>
      </c>
      <c r="E623" s="7">
        <v>-0.61664509099999998</v>
      </c>
      <c r="F623" t="s">
        <v>16</v>
      </c>
      <c r="H623">
        <v>835.35899789999996</v>
      </c>
      <c r="I623">
        <v>1243.409159</v>
      </c>
      <c r="J623">
        <v>914.07887860000005</v>
      </c>
      <c r="K623">
        <v>960.03178119999995</v>
      </c>
      <c r="L623">
        <v>925.41513929999996</v>
      </c>
      <c r="M623">
        <v>1551.603521</v>
      </c>
      <c r="N623">
        <v>943.06669690000001</v>
      </c>
      <c r="O623">
        <v>938.38363040000002</v>
      </c>
      <c r="P623">
        <v>1047.4867959999999</v>
      </c>
      <c r="Q623">
        <v>1283.4395259999999</v>
      </c>
      <c r="R623">
        <v>1067.2402939999999</v>
      </c>
      <c r="S623">
        <v>1044.8777339999999</v>
      </c>
      <c r="T623">
        <v>1039.164667</v>
      </c>
      <c r="U623">
        <v>1324.499775</v>
      </c>
      <c r="V623">
        <v>1089.219345</v>
      </c>
      <c r="W623">
        <v>1158.499916</v>
      </c>
    </row>
    <row r="624" spans="1:23" x14ac:dyDescent="0.2">
      <c r="A624" t="s">
        <v>126</v>
      </c>
      <c r="B624" s="7">
        <f t="shared" si="18"/>
        <v>6808.0817352499998</v>
      </c>
      <c r="C624" s="7">
        <f t="shared" si="19"/>
        <v>6669.81590375</v>
      </c>
      <c r="D624">
        <v>4.9596586999999998E-2</v>
      </c>
      <c r="E624" s="7">
        <v>-0.61689430099999998</v>
      </c>
      <c r="F624" t="s">
        <v>16</v>
      </c>
      <c r="H624">
        <v>5627.8765750000002</v>
      </c>
      <c r="I624">
        <v>6287.0161239999998</v>
      </c>
      <c r="J624">
        <v>6330.9902309999998</v>
      </c>
      <c r="K624">
        <v>8433.3806850000001</v>
      </c>
      <c r="L624">
        <v>7311.7794249999997</v>
      </c>
      <c r="M624">
        <v>9793.0273259999994</v>
      </c>
      <c r="N624">
        <v>6353.175279</v>
      </c>
      <c r="O624">
        <v>3774.3449110000001</v>
      </c>
      <c r="P624">
        <v>5908.6991770000004</v>
      </c>
      <c r="Q624">
        <v>8062.7936710000004</v>
      </c>
      <c r="R624">
        <v>7798.3692899999996</v>
      </c>
      <c r="S624">
        <v>8862.1481170000006</v>
      </c>
      <c r="T624">
        <v>7676.8336090000003</v>
      </c>
      <c r="U624">
        <v>10824.67859</v>
      </c>
      <c r="V624">
        <v>6830.2250649999996</v>
      </c>
      <c r="W624">
        <v>4048.3199509999999</v>
      </c>
    </row>
    <row r="625" spans="1:23" x14ac:dyDescent="0.2">
      <c r="A625" t="s">
        <v>414</v>
      </c>
      <c r="B625" s="7">
        <f t="shared" si="18"/>
        <v>70582.593537500012</v>
      </c>
      <c r="C625" s="7">
        <f t="shared" si="19"/>
        <v>57787.431485000001</v>
      </c>
      <c r="D625">
        <v>2.8665840000000001E-2</v>
      </c>
      <c r="E625" s="7">
        <v>-0.61898741700000004</v>
      </c>
      <c r="F625" t="s">
        <v>16</v>
      </c>
      <c r="H625">
        <v>64490.834320000002</v>
      </c>
      <c r="I625">
        <v>49697.640399999997</v>
      </c>
      <c r="J625">
        <v>67635.285059999995</v>
      </c>
      <c r="K625">
        <v>49325.966160000004</v>
      </c>
      <c r="L625">
        <v>69828.036219999995</v>
      </c>
      <c r="M625">
        <v>79151.864230000007</v>
      </c>
      <c r="N625">
        <v>66039.963409999997</v>
      </c>
      <c r="O625">
        <v>67310.510290000006</v>
      </c>
      <c r="P625">
        <v>44670.797930000001</v>
      </c>
      <c r="Q625">
        <v>47394.36161</v>
      </c>
      <c r="R625">
        <v>49059.032319999998</v>
      </c>
      <c r="S625">
        <v>42842.260849999999</v>
      </c>
      <c r="T625">
        <v>49269.907670000001</v>
      </c>
      <c r="U625">
        <v>56122.116179999997</v>
      </c>
      <c r="V625">
        <v>48869.189830000003</v>
      </c>
      <c r="W625">
        <v>57978.109559999997</v>
      </c>
    </row>
    <row r="626" spans="1:23" x14ac:dyDescent="0.2">
      <c r="A626" t="s">
        <v>895</v>
      </c>
      <c r="B626" s="7">
        <f t="shared" si="18"/>
        <v>68.755872844999999</v>
      </c>
      <c r="C626" s="7">
        <f t="shared" si="19"/>
        <v>60.501801154999995</v>
      </c>
      <c r="D626">
        <v>1.7030277999999999E-2</v>
      </c>
      <c r="E626" s="7">
        <v>-0.62238764099999999</v>
      </c>
      <c r="F626" t="s">
        <v>16</v>
      </c>
      <c r="H626">
        <v>58.566579490000002</v>
      </c>
      <c r="I626">
        <v>70.638815780000002</v>
      </c>
      <c r="J626">
        <v>51.398637780000001</v>
      </c>
      <c r="K626">
        <v>61.403171569999998</v>
      </c>
      <c r="L626">
        <v>58.282112159999997</v>
      </c>
      <c r="M626">
        <v>88.929566210000004</v>
      </c>
      <c r="N626">
        <v>59.023488469999997</v>
      </c>
      <c r="O626">
        <v>68.788324540000005</v>
      </c>
      <c r="P626">
        <v>134.9469028</v>
      </c>
      <c r="Q626">
        <v>106.08170819999999</v>
      </c>
      <c r="R626">
        <v>110.89914570000001</v>
      </c>
      <c r="S626">
        <v>96.890556189999998</v>
      </c>
      <c r="T626">
        <v>94.501869799999994</v>
      </c>
      <c r="U626">
        <v>131.27558999999999</v>
      </c>
      <c r="V626">
        <v>127.6249425</v>
      </c>
      <c r="W626">
        <v>125.71749</v>
      </c>
    </row>
    <row r="627" spans="1:23" x14ac:dyDescent="0.2">
      <c r="A627" t="s">
        <v>1167</v>
      </c>
      <c r="B627" s="7">
        <f t="shared" si="18"/>
        <v>18308.184695</v>
      </c>
      <c r="C627" s="7">
        <f t="shared" si="19"/>
        <v>16459.7536325</v>
      </c>
      <c r="D627">
        <v>3.4922385E-2</v>
      </c>
      <c r="E627" s="7">
        <v>-0.62278884400000001</v>
      </c>
      <c r="F627" t="s">
        <v>16</v>
      </c>
      <c r="H627">
        <v>11643.5263</v>
      </c>
      <c r="I627">
        <v>21310.945210000002</v>
      </c>
      <c r="J627">
        <v>12590.01756</v>
      </c>
      <c r="K627">
        <v>20294.525460000001</v>
      </c>
      <c r="L627">
        <v>10064.53155</v>
      </c>
      <c r="M627">
        <v>26113.51973</v>
      </c>
      <c r="N627">
        <v>18982.94976</v>
      </c>
      <c r="O627">
        <v>18071.73774</v>
      </c>
      <c r="P627">
        <v>9269.0691659999993</v>
      </c>
      <c r="Q627">
        <v>12254.7757</v>
      </c>
      <c r="R627">
        <v>7976.7159330000004</v>
      </c>
      <c r="S627">
        <v>12873.06423</v>
      </c>
      <c r="T627">
        <v>7692.8343299999997</v>
      </c>
      <c r="U627">
        <v>16010.202590000001</v>
      </c>
      <c r="V627">
        <v>13181.76844</v>
      </c>
      <c r="W627">
        <v>9391.4442479999998</v>
      </c>
    </row>
    <row r="628" spans="1:23" x14ac:dyDescent="0.2">
      <c r="A628" t="s">
        <v>1172</v>
      </c>
      <c r="B628" s="7">
        <f t="shared" si="18"/>
        <v>787.41329005</v>
      </c>
      <c r="C628" s="7">
        <f t="shared" si="19"/>
        <v>758.90259857499996</v>
      </c>
      <c r="D628">
        <v>5.111745E-3</v>
      </c>
      <c r="E628" s="7">
        <v>-0.628634319</v>
      </c>
      <c r="F628" t="s">
        <v>16</v>
      </c>
      <c r="H628">
        <v>676.8083815</v>
      </c>
      <c r="I628">
        <v>943.32079309999995</v>
      </c>
      <c r="J628">
        <v>720.42036719999999</v>
      </c>
      <c r="K628">
        <v>695.06085250000001</v>
      </c>
      <c r="L628">
        <v>742.37879009999995</v>
      </c>
      <c r="M628">
        <v>1020.017377</v>
      </c>
      <c r="N628">
        <v>699.88834420000001</v>
      </c>
      <c r="O628">
        <v>687.36864890000004</v>
      </c>
      <c r="P628">
        <v>582.18461830000001</v>
      </c>
      <c r="Q628">
        <v>810.4876084</v>
      </c>
      <c r="R628">
        <v>708.69469379999998</v>
      </c>
      <c r="S628">
        <v>710.35774719999995</v>
      </c>
      <c r="T628">
        <v>609.58688619999998</v>
      </c>
      <c r="U628">
        <v>986.25406529999998</v>
      </c>
      <c r="V628">
        <v>625.04132709999999</v>
      </c>
      <c r="W628">
        <v>466.7355566</v>
      </c>
    </row>
    <row r="629" spans="1:23" x14ac:dyDescent="0.2">
      <c r="A629" t="s">
        <v>579</v>
      </c>
      <c r="B629" s="7">
        <f t="shared" si="18"/>
        <v>1857.3282072500003</v>
      </c>
      <c r="C629" s="7">
        <f t="shared" si="19"/>
        <v>1489.6046524999999</v>
      </c>
      <c r="D629">
        <v>3.8927048999999998E-2</v>
      </c>
      <c r="E629" s="7">
        <v>-0.63162927300000005</v>
      </c>
      <c r="F629" t="s">
        <v>16</v>
      </c>
      <c r="H629">
        <v>1275.650075</v>
      </c>
      <c r="I629">
        <v>1671.7197960000001</v>
      </c>
      <c r="J629">
        <v>1545.9827869999999</v>
      </c>
      <c r="K629">
        <v>1465.0659519999999</v>
      </c>
      <c r="L629">
        <v>1410.7161140000001</v>
      </c>
      <c r="M629">
        <v>2181.5330090000002</v>
      </c>
      <c r="N629">
        <v>2181.7370820000001</v>
      </c>
      <c r="O629">
        <v>1655.326624</v>
      </c>
      <c r="P629">
        <v>1909.9823269999999</v>
      </c>
      <c r="Q629">
        <v>1944.299849</v>
      </c>
      <c r="R629">
        <v>1563.1740480000001</v>
      </c>
      <c r="S629">
        <v>1907.6365129999999</v>
      </c>
      <c r="T629">
        <v>2373.758061</v>
      </c>
      <c r="U629">
        <v>2372.9769719999999</v>
      </c>
      <c r="V629">
        <v>2013.8776769999999</v>
      </c>
      <c r="W629">
        <v>1762.436132</v>
      </c>
    </row>
    <row r="630" spans="1:23" x14ac:dyDescent="0.2">
      <c r="A630" t="s">
        <v>334</v>
      </c>
      <c r="B630" s="7">
        <f t="shared" si="18"/>
        <v>135192.18002499998</v>
      </c>
      <c r="C630" s="7">
        <f t="shared" si="19"/>
        <v>130694.14255</v>
      </c>
      <c r="D630" s="1">
        <v>1.74E-4</v>
      </c>
      <c r="E630" s="7">
        <v>-0.63537271799999995</v>
      </c>
      <c r="F630" t="s">
        <v>16</v>
      </c>
      <c r="H630">
        <v>125181.4231</v>
      </c>
      <c r="I630">
        <v>124138.68700000001</v>
      </c>
      <c r="J630">
        <v>119700.0874</v>
      </c>
      <c r="K630">
        <v>153756.37270000001</v>
      </c>
      <c r="L630">
        <v>113287.99460000001</v>
      </c>
      <c r="M630">
        <v>214912.64199999999</v>
      </c>
      <c r="N630">
        <v>101508.74679999999</v>
      </c>
      <c r="O630">
        <v>111059.3367</v>
      </c>
      <c r="P630">
        <v>226091.08170000001</v>
      </c>
      <c r="Q630">
        <v>260965.0099</v>
      </c>
      <c r="R630">
        <v>231727.5699</v>
      </c>
      <c r="S630">
        <v>280123.53370000003</v>
      </c>
      <c r="T630">
        <v>223616.37839999999</v>
      </c>
      <c r="U630">
        <v>316995.38219999999</v>
      </c>
      <c r="V630">
        <v>226962.01670000001</v>
      </c>
      <c r="W630">
        <v>204435.07689999999</v>
      </c>
    </row>
    <row r="631" spans="1:23" x14ac:dyDescent="0.2">
      <c r="A631" t="s">
        <v>739</v>
      </c>
      <c r="B631" s="7">
        <f t="shared" si="18"/>
        <v>9.0276015842500001</v>
      </c>
      <c r="C631" s="7">
        <f t="shared" si="19"/>
        <v>7.3668611742500003</v>
      </c>
      <c r="D631">
        <v>8.7405039999999996E-3</v>
      </c>
      <c r="E631" s="7">
        <v>-0.63726909700000001</v>
      </c>
      <c r="F631" t="s">
        <v>16</v>
      </c>
      <c r="H631">
        <v>6.6626067769999997</v>
      </c>
      <c r="I631">
        <v>6.8598655690000001</v>
      </c>
      <c r="J631">
        <v>6.3726643440000004</v>
      </c>
      <c r="K631">
        <v>9.5723080070000002</v>
      </c>
      <c r="L631">
        <v>8.194768753</v>
      </c>
      <c r="M631">
        <v>11.17624049</v>
      </c>
      <c r="N631">
        <v>8.2115115620000001</v>
      </c>
      <c r="O631">
        <v>8.5278855320000009</v>
      </c>
      <c r="P631">
        <v>15.404120239999999</v>
      </c>
      <c r="Q631">
        <v>17.163023670000001</v>
      </c>
      <c r="R631">
        <v>14.08740216</v>
      </c>
      <c r="S631">
        <v>15.487152999999999</v>
      </c>
      <c r="T631">
        <v>16.201775850000001</v>
      </c>
      <c r="U631">
        <v>19.984986589999998</v>
      </c>
      <c r="V631">
        <v>14.96156264</v>
      </c>
      <c r="W631">
        <v>18.12430488</v>
      </c>
    </row>
    <row r="632" spans="1:23" x14ac:dyDescent="0.2">
      <c r="A632" t="s">
        <v>54</v>
      </c>
      <c r="B632" s="7">
        <f t="shared" si="18"/>
        <v>1738.9743524999999</v>
      </c>
      <c r="C632" s="7">
        <f t="shared" si="19"/>
        <v>1460.48369125</v>
      </c>
      <c r="D632">
        <v>4.9133839999999998E-3</v>
      </c>
      <c r="E632" s="7">
        <v>-0.64214860799999995</v>
      </c>
      <c r="F632" t="s">
        <v>16</v>
      </c>
      <c r="H632">
        <v>1325.3141169999999</v>
      </c>
      <c r="I632">
        <v>1685.266271</v>
      </c>
      <c r="J632">
        <v>1112.1334220000001</v>
      </c>
      <c r="K632">
        <v>1719.220955</v>
      </c>
      <c r="L632">
        <v>1245.17157</v>
      </c>
      <c r="M632">
        <v>2541.3929710000002</v>
      </c>
      <c r="N632">
        <v>1374.470613</v>
      </c>
      <c r="O632">
        <v>1794.8622559999999</v>
      </c>
      <c r="P632">
        <v>1019.948079</v>
      </c>
      <c r="Q632">
        <v>913.89481850000004</v>
      </c>
      <c r="R632">
        <v>671.008509</v>
      </c>
      <c r="S632">
        <v>1018.620727</v>
      </c>
      <c r="T632">
        <v>1068.1717900000001</v>
      </c>
      <c r="U632">
        <v>1269.0586619999999</v>
      </c>
      <c r="V632">
        <v>1130.4707980000001</v>
      </c>
      <c r="W632">
        <v>1151.8402269999999</v>
      </c>
    </row>
    <row r="633" spans="1:23" x14ac:dyDescent="0.2">
      <c r="A633" t="s">
        <v>763</v>
      </c>
      <c r="B633" s="7">
        <f t="shared" si="18"/>
        <v>647.39387977499996</v>
      </c>
      <c r="C633" s="7">
        <f t="shared" si="19"/>
        <v>532.89478129999998</v>
      </c>
      <c r="D633">
        <v>7.3389559999999998E-3</v>
      </c>
      <c r="E633" s="7">
        <v>-0.64889533200000005</v>
      </c>
      <c r="F633" t="s">
        <v>16</v>
      </c>
      <c r="H633">
        <v>555.10529150000002</v>
      </c>
      <c r="I633">
        <v>540.23553330000004</v>
      </c>
      <c r="J633">
        <v>502.51986679999999</v>
      </c>
      <c r="K633">
        <v>533.71843360000003</v>
      </c>
      <c r="L633">
        <v>705.24903110000002</v>
      </c>
      <c r="M633">
        <v>699.66345669999998</v>
      </c>
      <c r="N633">
        <v>514.39401229999999</v>
      </c>
      <c r="O633">
        <v>670.26901899999996</v>
      </c>
      <c r="P633">
        <v>721.48914060000004</v>
      </c>
      <c r="Q633">
        <v>792.46757270000001</v>
      </c>
      <c r="R633">
        <v>757.65797269999996</v>
      </c>
      <c r="S633">
        <v>710.41683399999999</v>
      </c>
      <c r="T633">
        <v>838.9694733</v>
      </c>
      <c r="U633">
        <v>924.70132530000001</v>
      </c>
      <c r="V633">
        <v>623.08000860000004</v>
      </c>
      <c r="W633">
        <v>590.97003040000004</v>
      </c>
    </row>
    <row r="634" spans="1:23" x14ac:dyDescent="0.2">
      <c r="A634" t="s">
        <v>305</v>
      </c>
      <c r="B634" s="7">
        <f t="shared" si="18"/>
        <v>35640.74278</v>
      </c>
      <c r="C634" s="7">
        <f t="shared" si="19"/>
        <v>33856.143542500002</v>
      </c>
      <c r="D634">
        <v>6.3902799999999999E-3</v>
      </c>
      <c r="E634" s="7">
        <v>-0.65017523899999996</v>
      </c>
      <c r="F634" t="s">
        <v>16</v>
      </c>
      <c r="H634">
        <v>32566.711790000001</v>
      </c>
      <c r="I634">
        <v>31423.274740000001</v>
      </c>
      <c r="J634">
        <v>33321.967329999999</v>
      </c>
      <c r="K634">
        <v>38112.620309999998</v>
      </c>
      <c r="L634">
        <v>27326.29752</v>
      </c>
      <c r="M634">
        <v>46538.345359999999</v>
      </c>
      <c r="N634">
        <v>36315.902829999999</v>
      </c>
      <c r="O634">
        <v>32382.42541</v>
      </c>
      <c r="P634">
        <v>31706.408029999999</v>
      </c>
      <c r="Q634">
        <v>28921.9143</v>
      </c>
      <c r="R634">
        <v>26107.322769999999</v>
      </c>
      <c r="S634">
        <v>33382.376490000002</v>
      </c>
      <c r="T634">
        <v>28294.814050000001</v>
      </c>
      <c r="U634">
        <v>46167.495080000001</v>
      </c>
      <c r="V634">
        <v>31327.812900000001</v>
      </c>
      <c r="W634">
        <v>21308.97838</v>
      </c>
    </row>
    <row r="635" spans="1:23" x14ac:dyDescent="0.2">
      <c r="A635" t="s">
        <v>130</v>
      </c>
      <c r="B635" s="7">
        <f t="shared" si="18"/>
        <v>19256.257290000001</v>
      </c>
      <c r="C635" s="7">
        <f t="shared" si="19"/>
        <v>18043.692765</v>
      </c>
      <c r="D635">
        <v>2.9142560000000001E-2</v>
      </c>
      <c r="E635" s="7">
        <v>-0.65043524500000005</v>
      </c>
      <c r="F635" t="s">
        <v>16</v>
      </c>
      <c r="H635">
        <v>18459.895410000001</v>
      </c>
      <c r="I635">
        <v>21689.85871</v>
      </c>
      <c r="J635">
        <v>16924.807720000001</v>
      </c>
      <c r="K635">
        <v>15100.209220000001</v>
      </c>
      <c r="L635">
        <v>19704.77204</v>
      </c>
      <c r="M635">
        <v>29509.890889999999</v>
      </c>
      <c r="N635">
        <v>11914.81745</v>
      </c>
      <c r="O635">
        <v>15895.548779999999</v>
      </c>
      <c r="P635">
        <v>15160.05509</v>
      </c>
      <c r="Q635">
        <v>16565.488819999999</v>
      </c>
      <c r="R635">
        <v>14319.607239999999</v>
      </c>
      <c r="S635">
        <v>14981.691059999999</v>
      </c>
      <c r="T635">
        <v>16208.156569999999</v>
      </c>
      <c r="U635">
        <v>18383.984710000001</v>
      </c>
      <c r="V635">
        <v>12922.699979999999</v>
      </c>
      <c r="W635">
        <v>13723.11663</v>
      </c>
    </row>
    <row r="636" spans="1:23" x14ac:dyDescent="0.2">
      <c r="A636" t="s">
        <v>1131</v>
      </c>
      <c r="B636" s="7">
        <f t="shared" si="18"/>
        <v>532604.39337499999</v>
      </c>
      <c r="C636" s="7">
        <f t="shared" si="19"/>
        <v>421266.22924999997</v>
      </c>
      <c r="D636">
        <v>1.305807E-3</v>
      </c>
      <c r="E636" s="7">
        <v>-0.65065575899999994</v>
      </c>
      <c r="F636" t="s">
        <v>16</v>
      </c>
      <c r="H636">
        <v>420638.86070000002</v>
      </c>
      <c r="I636">
        <v>411299.73430000001</v>
      </c>
      <c r="J636">
        <v>415223.76140000002</v>
      </c>
      <c r="K636">
        <v>437902.56060000003</v>
      </c>
      <c r="L636">
        <v>566619.38829999999</v>
      </c>
      <c r="M636">
        <v>666152.63560000004</v>
      </c>
      <c r="N636">
        <v>442195.56329999998</v>
      </c>
      <c r="O636">
        <v>455449.98629999999</v>
      </c>
      <c r="P636">
        <v>875292.17119999998</v>
      </c>
      <c r="Q636">
        <v>900841.99459999998</v>
      </c>
      <c r="R636">
        <v>866485.56079999998</v>
      </c>
      <c r="S636">
        <v>784325.42879999999</v>
      </c>
      <c r="T636">
        <v>978954.23549999995</v>
      </c>
      <c r="U636">
        <v>911600.6997</v>
      </c>
      <c r="V636">
        <v>850952.86970000004</v>
      </c>
      <c r="W636">
        <v>973520.79370000004</v>
      </c>
    </row>
    <row r="637" spans="1:23" x14ac:dyDescent="0.2">
      <c r="A637" t="s">
        <v>765</v>
      </c>
      <c r="B637" s="7">
        <f t="shared" si="18"/>
        <v>650.136232425</v>
      </c>
      <c r="C637" s="7">
        <f t="shared" si="19"/>
        <v>601.11277137499997</v>
      </c>
      <c r="D637">
        <v>5.6529359999999999E-3</v>
      </c>
      <c r="E637" s="7">
        <v>-0.65188463900000004</v>
      </c>
      <c r="F637" t="s">
        <v>16</v>
      </c>
      <c r="H637">
        <v>510.37627980000002</v>
      </c>
      <c r="I637">
        <v>782.0308215</v>
      </c>
      <c r="J637">
        <v>555.03056819999995</v>
      </c>
      <c r="K637">
        <v>557.01341600000001</v>
      </c>
      <c r="L637">
        <v>561.40302250000002</v>
      </c>
      <c r="M637">
        <v>890.32890550000002</v>
      </c>
      <c r="N637">
        <v>632.16740219999997</v>
      </c>
      <c r="O637">
        <v>516.6455995</v>
      </c>
      <c r="P637">
        <v>693.54714950000005</v>
      </c>
      <c r="Q637">
        <v>736.03438659999995</v>
      </c>
      <c r="R637">
        <v>568.29567440000005</v>
      </c>
      <c r="S637">
        <v>569.38915640000005</v>
      </c>
      <c r="T637">
        <v>570.37287739999999</v>
      </c>
      <c r="U637">
        <v>761.28108239999995</v>
      </c>
      <c r="V637">
        <v>501.9746035</v>
      </c>
      <c r="W637">
        <v>550.11672929999997</v>
      </c>
    </row>
    <row r="638" spans="1:23" x14ac:dyDescent="0.2">
      <c r="A638" t="s">
        <v>181</v>
      </c>
      <c r="B638" s="7">
        <f t="shared" si="18"/>
        <v>7970.6668852499997</v>
      </c>
      <c r="C638" s="7">
        <f t="shared" si="19"/>
        <v>6528.7552407500007</v>
      </c>
      <c r="D638" s="1">
        <v>6.0099999999999997E-5</v>
      </c>
      <c r="E638" s="7">
        <v>-0.65669468600000003</v>
      </c>
      <c r="F638" t="s">
        <v>16</v>
      </c>
      <c r="H638">
        <v>6148.0817390000002</v>
      </c>
      <c r="I638">
        <v>6821.4452039999996</v>
      </c>
      <c r="J638">
        <v>6450.3487789999999</v>
      </c>
      <c r="K638">
        <v>6695.1452410000002</v>
      </c>
      <c r="L638">
        <v>9176.6824390000002</v>
      </c>
      <c r="M638">
        <v>9930.2454469999993</v>
      </c>
      <c r="N638">
        <v>6483.0261600000003</v>
      </c>
      <c r="O638">
        <v>6292.713495</v>
      </c>
      <c r="P638">
        <v>12678.31705</v>
      </c>
      <c r="Q638">
        <v>13507.03673</v>
      </c>
      <c r="R638">
        <v>14788.88084</v>
      </c>
      <c r="S638">
        <v>12268.069659999999</v>
      </c>
      <c r="T638">
        <v>17541.969840000002</v>
      </c>
      <c r="U638">
        <v>16669.483560000001</v>
      </c>
      <c r="V638">
        <v>13585.01072</v>
      </c>
      <c r="W638">
        <v>14650.35225</v>
      </c>
    </row>
    <row r="639" spans="1:23" x14ac:dyDescent="0.2">
      <c r="A639" t="s">
        <v>683</v>
      </c>
      <c r="B639" s="7">
        <f t="shared" si="18"/>
        <v>17010.118637500003</v>
      </c>
      <c r="C639" s="7">
        <f t="shared" si="19"/>
        <v>16275.542267499999</v>
      </c>
      <c r="D639">
        <v>5.111745E-3</v>
      </c>
      <c r="E639" s="7">
        <v>-0.65806400700000001</v>
      </c>
      <c r="F639" t="s">
        <v>16</v>
      </c>
      <c r="H639">
        <v>18033.19831</v>
      </c>
      <c r="I639">
        <v>13158.266100000001</v>
      </c>
      <c r="J639">
        <v>17112.970669999999</v>
      </c>
      <c r="K639">
        <v>16797.733990000001</v>
      </c>
      <c r="L639">
        <v>16356.620870000001</v>
      </c>
      <c r="M639">
        <v>25113.274809999999</v>
      </c>
      <c r="N639">
        <v>12839.77447</v>
      </c>
      <c r="O639">
        <v>13730.804400000001</v>
      </c>
      <c r="P639">
        <v>22548.789280000001</v>
      </c>
      <c r="Q639">
        <v>26505.437109999999</v>
      </c>
      <c r="R639">
        <v>28540.90797</v>
      </c>
      <c r="S639">
        <v>28135.339599999999</v>
      </c>
      <c r="T639">
        <v>26986.251039999999</v>
      </c>
      <c r="U639">
        <v>34007.326950000002</v>
      </c>
      <c r="V639">
        <v>22964.721949999999</v>
      </c>
      <c r="W639">
        <v>20187.62948</v>
      </c>
    </row>
    <row r="640" spans="1:23" x14ac:dyDescent="0.2">
      <c r="A640" t="s">
        <v>375</v>
      </c>
      <c r="B640" s="7">
        <f t="shared" si="18"/>
        <v>5481.9147965000002</v>
      </c>
      <c r="C640" s="7">
        <f t="shared" si="19"/>
        <v>4654.47102825</v>
      </c>
      <c r="D640">
        <v>1.702967E-2</v>
      </c>
      <c r="E640" s="7">
        <v>-0.66909008000000003</v>
      </c>
      <c r="F640" t="s">
        <v>16</v>
      </c>
      <c r="H640">
        <v>5286.6974799999998</v>
      </c>
      <c r="I640">
        <v>3775.4385710000001</v>
      </c>
      <c r="J640">
        <v>5244.900259</v>
      </c>
      <c r="K640">
        <v>4310.8478029999997</v>
      </c>
      <c r="L640">
        <v>5544.3764979999996</v>
      </c>
      <c r="M640">
        <v>7021.2852919999996</v>
      </c>
      <c r="N640">
        <v>4286.4122530000004</v>
      </c>
      <c r="O640">
        <v>5075.5851430000002</v>
      </c>
      <c r="P640">
        <v>4525.1517679999997</v>
      </c>
      <c r="Q640">
        <v>4407.4818059999998</v>
      </c>
      <c r="R640">
        <v>5089.2348590000001</v>
      </c>
      <c r="S640">
        <v>4193.3259260000004</v>
      </c>
      <c r="T640">
        <v>5228.4182479999999</v>
      </c>
      <c r="U640">
        <v>5286.2362450000001</v>
      </c>
      <c r="V640">
        <v>4608.5989319999999</v>
      </c>
      <c r="W640">
        <v>4927.5695429999996</v>
      </c>
    </row>
    <row r="641" spans="1:23" x14ac:dyDescent="0.2">
      <c r="A641" t="s">
        <v>267</v>
      </c>
      <c r="B641" s="7">
        <f t="shared" si="18"/>
        <v>405.83041897499999</v>
      </c>
      <c r="C641" s="7">
        <f t="shared" si="19"/>
        <v>490.52346572500005</v>
      </c>
      <c r="D641">
        <v>1.9255710999999998E-2</v>
      </c>
      <c r="E641" s="7">
        <v>-0.67213585600000003</v>
      </c>
      <c r="F641" t="s">
        <v>16</v>
      </c>
      <c r="H641">
        <v>476.56602889999999</v>
      </c>
      <c r="I641">
        <v>391.4062753</v>
      </c>
      <c r="J641">
        <v>576.27610059999995</v>
      </c>
      <c r="K641">
        <v>517.84545809999997</v>
      </c>
      <c r="L641">
        <v>451.24091970000001</v>
      </c>
      <c r="M641">
        <v>658.21742589999997</v>
      </c>
      <c r="N641">
        <v>225.45167979999999</v>
      </c>
      <c r="O641">
        <v>288.41165050000001</v>
      </c>
      <c r="P641">
        <v>445.22250109999999</v>
      </c>
      <c r="Q641">
        <v>536.73048119999999</v>
      </c>
      <c r="R641">
        <v>680.47877670000003</v>
      </c>
      <c r="S641">
        <v>615.47096859999999</v>
      </c>
      <c r="T641">
        <v>460.63349360000001</v>
      </c>
      <c r="U641">
        <v>796.64400699999999</v>
      </c>
      <c r="V641">
        <v>254.256393</v>
      </c>
      <c r="W641">
        <v>299.8354946</v>
      </c>
    </row>
    <row r="642" spans="1:23" x14ac:dyDescent="0.2">
      <c r="A642" t="s">
        <v>1044</v>
      </c>
      <c r="B642" s="7">
        <f t="shared" ref="B642:B705" si="20">AVERAGE(L642:O642)</f>
        <v>28.850821000000003</v>
      </c>
      <c r="C642" s="7">
        <f t="shared" ref="C642:C705" si="21">AVERAGE(H642:K642)</f>
        <v>24.250894939999998</v>
      </c>
      <c r="D642">
        <v>1.3505576E-2</v>
      </c>
      <c r="E642" s="7">
        <v>-0.67437059200000005</v>
      </c>
      <c r="F642" t="s">
        <v>16</v>
      </c>
      <c r="H642">
        <v>26.144434700000001</v>
      </c>
      <c r="I642">
        <v>20.558190840000002</v>
      </c>
      <c r="J642">
        <v>27.37703758</v>
      </c>
      <c r="K642">
        <v>22.923916640000002</v>
      </c>
      <c r="L642">
        <v>25.670728960000002</v>
      </c>
      <c r="M642">
        <v>35.89741789</v>
      </c>
      <c r="N642">
        <v>25.85375969</v>
      </c>
      <c r="O642">
        <v>27.981377460000001</v>
      </c>
      <c r="P642">
        <v>39.38632372</v>
      </c>
      <c r="Q642">
        <v>39.130949999999999</v>
      </c>
      <c r="R642">
        <v>26.674275779999999</v>
      </c>
      <c r="S642">
        <v>37.587932700000003</v>
      </c>
      <c r="T642">
        <v>39.184130719999999</v>
      </c>
      <c r="U642">
        <v>53.65155137</v>
      </c>
      <c r="V642">
        <v>44.849806989999998</v>
      </c>
      <c r="W642">
        <v>39.415278309999998</v>
      </c>
    </row>
    <row r="643" spans="1:23" x14ac:dyDescent="0.2">
      <c r="A643" t="s">
        <v>968</v>
      </c>
      <c r="B643" s="7">
        <f t="shared" si="20"/>
        <v>49278.900265000004</v>
      </c>
      <c r="C643" s="7">
        <f t="shared" si="21"/>
        <v>40955.823027500002</v>
      </c>
      <c r="D643">
        <v>1.7495578000000001E-2</v>
      </c>
      <c r="E643" s="7">
        <v>-0.67712534400000002</v>
      </c>
      <c r="F643" t="s">
        <v>16</v>
      </c>
      <c r="H643">
        <v>47483.042229999999</v>
      </c>
      <c r="I643">
        <v>36264.528189999997</v>
      </c>
      <c r="J643">
        <v>43032.216460000003</v>
      </c>
      <c r="K643">
        <v>37043.505230000002</v>
      </c>
      <c r="L643">
        <v>53820.572619999999</v>
      </c>
      <c r="M643">
        <v>63597.655189999998</v>
      </c>
      <c r="N643">
        <v>37186.188679999999</v>
      </c>
      <c r="O643">
        <v>42511.184569999998</v>
      </c>
      <c r="P643">
        <v>61268.466370000002</v>
      </c>
      <c r="Q643">
        <v>60644.363060000003</v>
      </c>
      <c r="R643">
        <v>69467.089919999999</v>
      </c>
      <c r="S643">
        <v>59059.844729999997</v>
      </c>
      <c r="T643">
        <v>71423.355089999997</v>
      </c>
      <c r="U643">
        <v>67565.196160000007</v>
      </c>
      <c r="V643">
        <v>53249.618699999999</v>
      </c>
      <c r="W643">
        <v>61977.648090000002</v>
      </c>
    </row>
    <row r="644" spans="1:23" x14ac:dyDescent="0.2">
      <c r="A644" t="s">
        <v>440</v>
      </c>
      <c r="B644" s="7">
        <f t="shared" si="20"/>
        <v>4229.0039827500004</v>
      </c>
      <c r="C644" s="7">
        <f t="shared" si="21"/>
        <v>3979.7394922499998</v>
      </c>
      <c r="D644" s="1">
        <v>1.6900000000000001E-5</v>
      </c>
      <c r="E644" s="7">
        <v>-0.67769695900000004</v>
      </c>
      <c r="F644" t="s">
        <v>16</v>
      </c>
      <c r="H644">
        <v>3919.4159089999998</v>
      </c>
      <c r="I644">
        <v>4239.0837419999998</v>
      </c>
      <c r="J644">
        <v>4031.4034710000001</v>
      </c>
      <c r="K644">
        <v>3729.0548469999999</v>
      </c>
      <c r="L644">
        <v>4167.188666</v>
      </c>
      <c r="M644">
        <v>5732.6228279999996</v>
      </c>
      <c r="N644">
        <v>3308.9270980000001</v>
      </c>
      <c r="O644">
        <v>3707.2773390000002</v>
      </c>
      <c r="P644">
        <v>4158.877101</v>
      </c>
      <c r="Q644">
        <v>4483.8154169999998</v>
      </c>
      <c r="R644">
        <v>4582.8242650000002</v>
      </c>
      <c r="S644">
        <v>4106.8581039999999</v>
      </c>
      <c r="T644">
        <v>4033.219533</v>
      </c>
      <c r="U644">
        <v>5950.6516229999997</v>
      </c>
      <c r="V644">
        <v>3936.9116650000001</v>
      </c>
      <c r="W644">
        <v>3922.578994</v>
      </c>
    </row>
    <row r="645" spans="1:23" x14ac:dyDescent="0.2">
      <c r="A645" t="s">
        <v>900</v>
      </c>
      <c r="B645" s="7">
        <f t="shared" si="20"/>
        <v>7456.8715560000001</v>
      </c>
      <c r="C645" s="7">
        <f t="shared" si="21"/>
        <v>6467.9710302499998</v>
      </c>
      <c r="D645">
        <v>4.7816733E-2</v>
      </c>
      <c r="E645" s="7">
        <v>-0.68255710999999997</v>
      </c>
      <c r="F645" t="s">
        <v>16</v>
      </c>
      <c r="H645">
        <v>5451.9990639999996</v>
      </c>
      <c r="I645">
        <v>5207.3153830000001</v>
      </c>
      <c r="J645">
        <v>6127.8357390000001</v>
      </c>
      <c r="K645">
        <v>9084.7339350000002</v>
      </c>
      <c r="L645">
        <v>4498.2551309999999</v>
      </c>
      <c r="M645">
        <v>10642.89575</v>
      </c>
      <c r="N645">
        <v>7835.6251270000002</v>
      </c>
      <c r="O645">
        <v>6850.7102160000004</v>
      </c>
      <c r="P645">
        <v>17997.17137</v>
      </c>
      <c r="Q645">
        <v>17379.512940000001</v>
      </c>
      <c r="R645">
        <v>19948.182260000001</v>
      </c>
      <c r="S645">
        <v>21454.300429999999</v>
      </c>
      <c r="T645">
        <v>15741.07105</v>
      </c>
      <c r="U645">
        <v>20518.69225</v>
      </c>
      <c r="V645">
        <v>16403.819390000001</v>
      </c>
      <c r="W645">
        <v>16169.128919999999</v>
      </c>
    </row>
    <row r="646" spans="1:23" x14ac:dyDescent="0.2">
      <c r="A646" t="s">
        <v>47</v>
      </c>
      <c r="B646" s="7">
        <f t="shared" si="20"/>
        <v>26876.539884999998</v>
      </c>
      <c r="C646" s="7">
        <f t="shared" si="21"/>
        <v>24981.759900000001</v>
      </c>
      <c r="D646">
        <v>3.2394087000000002E-2</v>
      </c>
      <c r="E646" s="7">
        <v>-0.68293345599999999</v>
      </c>
      <c r="F646" t="s">
        <v>16</v>
      </c>
      <c r="H646">
        <v>26937.668559999998</v>
      </c>
      <c r="I646">
        <v>21798.268690000001</v>
      </c>
      <c r="J646">
        <v>26222.182089999998</v>
      </c>
      <c r="K646">
        <v>24968.920259999999</v>
      </c>
      <c r="L646">
        <v>30911.237809999999</v>
      </c>
      <c r="M646">
        <v>31786.966489999999</v>
      </c>
      <c r="N646">
        <v>26300.158490000002</v>
      </c>
      <c r="O646">
        <v>18507.796750000001</v>
      </c>
      <c r="P646">
        <v>21821.504110000002</v>
      </c>
      <c r="Q646">
        <v>25324.31033</v>
      </c>
      <c r="R646">
        <v>27237.60254</v>
      </c>
      <c r="S646">
        <v>27109.264790000001</v>
      </c>
      <c r="T646">
        <v>24764.801100000001</v>
      </c>
      <c r="U646">
        <v>40143.27304</v>
      </c>
      <c r="V646">
        <v>22466.05531</v>
      </c>
      <c r="W646">
        <v>16618.93621</v>
      </c>
    </row>
    <row r="647" spans="1:23" x14ac:dyDescent="0.2">
      <c r="A647" t="s">
        <v>700</v>
      </c>
      <c r="B647" s="7">
        <f t="shared" si="20"/>
        <v>8790941.5527500007</v>
      </c>
      <c r="C647" s="7">
        <f t="shared" si="21"/>
        <v>7572419.7549999999</v>
      </c>
      <c r="D647">
        <v>2.9755256000000001E-2</v>
      </c>
      <c r="E647" s="7">
        <v>-0.68303072600000003</v>
      </c>
      <c r="F647" t="s">
        <v>16</v>
      </c>
      <c r="H647">
        <v>9018385.8819999993</v>
      </c>
      <c r="I647">
        <v>6591671.75</v>
      </c>
      <c r="J647">
        <v>8199795.9749999996</v>
      </c>
      <c r="K647">
        <v>6479825.4129999997</v>
      </c>
      <c r="L647">
        <v>10167028.029999999</v>
      </c>
      <c r="M647">
        <v>11536113.92</v>
      </c>
      <c r="N647">
        <v>6446314.392</v>
      </c>
      <c r="O647">
        <v>7014309.8689999999</v>
      </c>
      <c r="P647">
        <v>13811825.050000001</v>
      </c>
      <c r="Q647">
        <v>14966444.83</v>
      </c>
      <c r="R647">
        <v>17487163.52</v>
      </c>
      <c r="S647">
        <v>15817415.16</v>
      </c>
      <c r="T647">
        <v>17303816.620000001</v>
      </c>
      <c r="U647">
        <v>19752639.059999999</v>
      </c>
      <c r="V647">
        <v>14012308.42</v>
      </c>
      <c r="W647">
        <v>15490685.41</v>
      </c>
    </row>
    <row r="648" spans="1:23" x14ac:dyDescent="0.2">
      <c r="A648" t="s">
        <v>907</v>
      </c>
      <c r="B648" s="7">
        <f t="shared" si="20"/>
        <v>3931723.7034999994</v>
      </c>
      <c r="C648" s="7">
        <f t="shared" si="21"/>
        <v>3304664.7765000002</v>
      </c>
      <c r="D648">
        <v>5.1836979999999996E-3</v>
      </c>
      <c r="E648" s="7">
        <v>-0.68497664599999997</v>
      </c>
      <c r="F648" t="s">
        <v>16</v>
      </c>
      <c r="H648">
        <v>3585857.6069999998</v>
      </c>
      <c r="I648">
        <v>3621756.1469999999</v>
      </c>
      <c r="J648">
        <v>3289991.7349999999</v>
      </c>
      <c r="K648">
        <v>2721053.6170000001</v>
      </c>
      <c r="L648">
        <v>4647208.2869999995</v>
      </c>
      <c r="M648">
        <v>4772053.4330000002</v>
      </c>
      <c r="N648">
        <v>3174234.301</v>
      </c>
      <c r="O648">
        <v>3133398.7930000001</v>
      </c>
      <c r="P648">
        <v>5868713.5719999997</v>
      </c>
      <c r="Q648">
        <v>5704952.6299999999</v>
      </c>
      <c r="R648">
        <v>5986655.8300000001</v>
      </c>
      <c r="S648">
        <v>4884289.0109999999</v>
      </c>
      <c r="T648">
        <v>6553500.3880000003</v>
      </c>
      <c r="U648">
        <v>7298287.4380000001</v>
      </c>
      <c r="V648">
        <v>5270709.4330000002</v>
      </c>
      <c r="W648">
        <v>5776775.7750000004</v>
      </c>
    </row>
    <row r="649" spans="1:23" x14ac:dyDescent="0.2">
      <c r="A649" t="s">
        <v>85</v>
      </c>
      <c r="B649" s="7">
        <f t="shared" si="20"/>
        <v>4000.77967025</v>
      </c>
      <c r="C649" s="7">
        <f t="shared" si="21"/>
        <v>3305.9710200000004</v>
      </c>
      <c r="D649">
        <v>1.3505576E-2</v>
      </c>
      <c r="E649" s="7">
        <v>-0.68744877299999996</v>
      </c>
      <c r="F649" t="s">
        <v>16</v>
      </c>
      <c r="H649">
        <v>3281.4090420000002</v>
      </c>
      <c r="I649">
        <v>3476.7812220000001</v>
      </c>
      <c r="J649">
        <v>3357.3343380000001</v>
      </c>
      <c r="K649">
        <v>3108.3594779999999</v>
      </c>
      <c r="L649">
        <v>2970.7907089999999</v>
      </c>
      <c r="M649">
        <v>5186.3976119999998</v>
      </c>
      <c r="N649">
        <v>3376.4870770000002</v>
      </c>
      <c r="O649">
        <v>4469.4432829999996</v>
      </c>
      <c r="P649">
        <v>2663.3699430000001</v>
      </c>
      <c r="Q649">
        <v>2491.3828779999999</v>
      </c>
      <c r="R649">
        <v>2371.1529439999999</v>
      </c>
      <c r="S649">
        <v>2312.4796369999999</v>
      </c>
      <c r="T649">
        <v>2243.5836760000002</v>
      </c>
      <c r="U649">
        <v>2790.0634789999999</v>
      </c>
      <c r="V649">
        <v>2206.8108929999999</v>
      </c>
      <c r="W649">
        <v>3217.6022349999998</v>
      </c>
    </row>
    <row r="650" spans="1:23" x14ac:dyDescent="0.2">
      <c r="A650" t="s">
        <v>240</v>
      </c>
      <c r="B650" s="7">
        <f t="shared" si="20"/>
        <v>1813.3994767499998</v>
      </c>
      <c r="C650" s="7">
        <f t="shared" si="21"/>
        <v>1603.0105497499999</v>
      </c>
      <c r="D650">
        <v>4.2755243999999998E-2</v>
      </c>
      <c r="E650" s="7">
        <v>-0.68858474800000002</v>
      </c>
      <c r="F650" t="s">
        <v>16</v>
      </c>
      <c r="H650">
        <v>1084.091934</v>
      </c>
      <c r="I650">
        <v>2253.982645</v>
      </c>
      <c r="J650">
        <v>1195.03539</v>
      </c>
      <c r="K650">
        <v>1878.9322299999999</v>
      </c>
      <c r="L650">
        <v>1352.973839</v>
      </c>
      <c r="M650">
        <v>2605.1136569999999</v>
      </c>
      <c r="N650">
        <v>1561.280346</v>
      </c>
      <c r="O650">
        <v>1734.230065</v>
      </c>
      <c r="P650">
        <v>3594.0808860000002</v>
      </c>
      <c r="Q650">
        <v>3951.8045710000001</v>
      </c>
      <c r="R650">
        <v>3035.3523919999998</v>
      </c>
      <c r="S650">
        <v>3095.0411349999999</v>
      </c>
      <c r="T650">
        <v>3064.4132319999999</v>
      </c>
      <c r="U650">
        <v>4116.731049</v>
      </c>
      <c r="V650">
        <v>2968.0772390000002</v>
      </c>
      <c r="W650">
        <v>3174.5934099999999</v>
      </c>
    </row>
    <row r="651" spans="1:23" x14ac:dyDescent="0.2">
      <c r="A651" t="s">
        <v>899</v>
      </c>
      <c r="B651" s="7">
        <f t="shared" si="20"/>
        <v>183833.05187499998</v>
      </c>
      <c r="C651" s="7">
        <f t="shared" si="21"/>
        <v>153441.225275</v>
      </c>
      <c r="D651">
        <v>3.5234397000000001E-2</v>
      </c>
      <c r="E651" s="7">
        <v>-0.68994570099999997</v>
      </c>
      <c r="F651" t="s">
        <v>16</v>
      </c>
      <c r="H651">
        <v>180359.38589999999</v>
      </c>
      <c r="I651">
        <v>117763.63860000001</v>
      </c>
      <c r="J651">
        <v>178904.7789</v>
      </c>
      <c r="K651">
        <v>136737.09770000001</v>
      </c>
      <c r="L651">
        <v>204714.78260000001</v>
      </c>
      <c r="M651">
        <v>190438.61309999999</v>
      </c>
      <c r="N651">
        <v>168417.22029999999</v>
      </c>
      <c r="O651">
        <v>171761.59150000001</v>
      </c>
      <c r="P651">
        <v>253383.4374</v>
      </c>
      <c r="Q651">
        <v>247897.19339999999</v>
      </c>
      <c r="R651">
        <v>310890.70649999997</v>
      </c>
      <c r="S651">
        <v>241889.7782</v>
      </c>
      <c r="T651">
        <v>297238.03720000002</v>
      </c>
      <c r="U651">
        <v>370784.5465</v>
      </c>
      <c r="V651">
        <v>245668.76420000001</v>
      </c>
      <c r="W651">
        <v>266411.88540000003</v>
      </c>
    </row>
    <row r="652" spans="1:23" x14ac:dyDescent="0.2">
      <c r="A652" t="s">
        <v>82</v>
      </c>
      <c r="B652" s="7">
        <f t="shared" si="20"/>
        <v>452964.53324999998</v>
      </c>
      <c r="C652" s="7">
        <f t="shared" si="21"/>
        <v>438688.802325</v>
      </c>
      <c r="D652">
        <v>4.1462011E-2</v>
      </c>
      <c r="E652" s="7">
        <v>-0.694140274</v>
      </c>
      <c r="F652" t="s">
        <v>16</v>
      </c>
      <c r="H652">
        <v>501667.72340000002</v>
      </c>
      <c r="I652">
        <v>418872.2671</v>
      </c>
      <c r="J652">
        <v>419677.89789999998</v>
      </c>
      <c r="K652">
        <v>414537.32089999999</v>
      </c>
      <c r="L652">
        <v>432545.89110000001</v>
      </c>
      <c r="M652">
        <v>702617.47759999998</v>
      </c>
      <c r="N652">
        <v>290476.52879999997</v>
      </c>
      <c r="O652">
        <v>386218.23550000001</v>
      </c>
      <c r="P652">
        <v>483337.60009999998</v>
      </c>
      <c r="Q652">
        <v>417186.74810000003</v>
      </c>
      <c r="R652">
        <v>470894.62719999999</v>
      </c>
      <c r="S652">
        <v>480257.97320000001</v>
      </c>
      <c r="T652">
        <v>406679.08399999997</v>
      </c>
      <c r="U652">
        <v>562658.43339999998</v>
      </c>
      <c r="V652">
        <v>312150.78619999997</v>
      </c>
      <c r="W652">
        <v>423263.88650000002</v>
      </c>
    </row>
    <row r="653" spans="1:23" x14ac:dyDescent="0.2">
      <c r="A653" t="s">
        <v>689</v>
      </c>
      <c r="B653" s="7">
        <f t="shared" si="20"/>
        <v>10391.451622250001</v>
      </c>
      <c r="C653" s="7">
        <f t="shared" si="21"/>
        <v>9649.6203580000001</v>
      </c>
      <c r="D653">
        <v>1.3265024E-2</v>
      </c>
      <c r="E653" s="7">
        <v>-0.69696692400000004</v>
      </c>
      <c r="F653" t="s">
        <v>16</v>
      </c>
      <c r="H653">
        <v>7822.2644879999998</v>
      </c>
      <c r="I653">
        <v>12093.79747</v>
      </c>
      <c r="J653">
        <v>7438.7817940000004</v>
      </c>
      <c r="K653">
        <v>11243.63768</v>
      </c>
      <c r="L653">
        <v>9616.8068469999998</v>
      </c>
      <c r="M653">
        <v>17114.874400000001</v>
      </c>
      <c r="N653">
        <v>7197.0657030000002</v>
      </c>
      <c r="O653">
        <v>7637.0595389999999</v>
      </c>
      <c r="P653">
        <v>12924.6693</v>
      </c>
      <c r="Q653">
        <v>11124.31295</v>
      </c>
      <c r="R653">
        <v>10658.918379999999</v>
      </c>
      <c r="S653">
        <v>10819.85894</v>
      </c>
      <c r="T653">
        <v>12853.726860000001</v>
      </c>
      <c r="U653">
        <v>14427.48863</v>
      </c>
      <c r="V653">
        <v>10355.61018</v>
      </c>
      <c r="W653">
        <v>11421.029979999999</v>
      </c>
    </row>
    <row r="654" spans="1:23" x14ac:dyDescent="0.2">
      <c r="A654" t="s">
        <v>1031</v>
      </c>
      <c r="B654" s="7">
        <f t="shared" si="20"/>
        <v>519.39386852500002</v>
      </c>
      <c r="C654" s="7">
        <f t="shared" si="21"/>
        <v>442.00818430000004</v>
      </c>
      <c r="D654">
        <v>8.5174039999999993E-3</v>
      </c>
      <c r="E654" s="7">
        <v>-0.70077976799999997</v>
      </c>
      <c r="F654" t="s">
        <v>16</v>
      </c>
      <c r="H654">
        <v>377.72358480000003</v>
      </c>
      <c r="I654">
        <v>402.46535039999998</v>
      </c>
      <c r="J654">
        <v>424.3309691</v>
      </c>
      <c r="K654">
        <v>563.51283290000003</v>
      </c>
      <c r="L654">
        <v>595.76628849999997</v>
      </c>
      <c r="M654">
        <v>724.38048939999999</v>
      </c>
      <c r="N654">
        <v>397.29576400000002</v>
      </c>
      <c r="O654">
        <v>360.13293220000003</v>
      </c>
      <c r="P654">
        <v>887.22932430000003</v>
      </c>
      <c r="Q654">
        <v>986.84237499999995</v>
      </c>
      <c r="R654">
        <v>980.2140114</v>
      </c>
      <c r="S654">
        <v>954.67151569999999</v>
      </c>
      <c r="T654">
        <v>1028.9906430000001</v>
      </c>
      <c r="U654">
        <v>1267.0462210000001</v>
      </c>
      <c r="V654">
        <v>1082.1305669999999</v>
      </c>
      <c r="W654">
        <v>912.36083619999999</v>
      </c>
    </row>
    <row r="655" spans="1:23" x14ac:dyDescent="0.2">
      <c r="A655" t="s">
        <v>496</v>
      </c>
      <c r="B655" s="7">
        <f t="shared" si="20"/>
        <v>16664.03026</v>
      </c>
      <c r="C655" s="7">
        <f t="shared" si="21"/>
        <v>15568.262875</v>
      </c>
      <c r="D655">
        <v>7.608526E-3</v>
      </c>
      <c r="E655" s="7">
        <v>-0.70708179299999996</v>
      </c>
      <c r="F655" t="s">
        <v>16</v>
      </c>
      <c r="H655">
        <v>17651.730049999998</v>
      </c>
      <c r="I655">
        <v>12805.500019999999</v>
      </c>
      <c r="J655">
        <v>17444.38233</v>
      </c>
      <c r="K655">
        <v>14371.4391</v>
      </c>
      <c r="L655">
        <v>18312.088800000001</v>
      </c>
      <c r="M655">
        <v>21678.762070000001</v>
      </c>
      <c r="N655">
        <v>13730.882610000001</v>
      </c>
      <c r="O655">
        <v>12934.387559999999</v>
      </c>
      <c r="P655">
        <v>8666.2662220000002</v>
      </c>
      <c r="Q655">
        <v>10148.344950000001</v>
      </c>
      <c r="R655">
        <v>10568.760130000001</v>
      </c>
      <c r="S655">
        <v>11924.41131</v>
      </c>
      <c r="T655">
        <v>11360.367829999999</v>
      </c>
      <c r="U655">
        <v>18655.0308</v>
      </c>
      <c r="V655">
        <v>10233.69073</v>
      </c>
      <c r="W655">
        <v>9419.3860879999993</v>
      </c>
    </row>
    <row r="656" spans="1:23" x14ac:dyDescent="0.2">
      <c r="A656" t="s">
        <v>162</v>
      </c>
      <c r="B656" s="7">
        <f t="shared" si="20"/>
        <v>94.146718907500002</v>
      </c>
      <c r="C656" s="7">
        <f t="shared" si="21"/>
        <v>77.033317894999996</v>
      </c>
      <c r="D656">
        <v>1.3832525E-2</v>
      </c>
      <c r="E656" s="7">
        <v>-0.71129540899999999</v>
      </c>
      <c r="F656" t="s">
        <v>16</v>
      </c>
      <c r="H656">
        <v>59.184509920000004</v>
      </c>
      <c r="I656">
        <v>85.326947610000005</v>
      </c>
      <c r="J656">
        <v>76.131707649999996</v>
      </c>
      <c r="K656">
        <v>87.490106400000002</v>
      </c>
      <c r="L656">
        <v>87.709630290000007</v>
      </c>
      <c r="M656">
        <v>109.94788869999999</v>
      </c>
      <c r="N656">
        <v>76.895311239999998</v>
      </c>
      <c r="O656">
        <v>102.0340454</v>
      </c>
      <c r="P656">
        <v>61.180424270000003</v>
      </c>
      <c r="Q656">
        <v>74.402575389999996</v>
      </c>
      <c r="R656">
        <v>62.751409119999998</v>
      </c>
      <c r="S656">
        <v>72.79653442</v>
      </c>
      <c r="T656">
        <v>73.645354359999999</v>
      </c>
      <c r="U656">
        <v>94.546396360000003</v>
      </c>
      <c r="V656">
        <v>55.417441920000002</v>
      </c>
      <c r="W656">
        <v>67.542175380000003</v>
      </c>
    </row>
    <row r="657" spans="1:23" x14ac:dyDescent="0.2">
      <c r="A657" t="s">
        <v>916</v>
      </c>
      <c r="B657" s="7">
        <f t="shared" si="20"/>
        <v>189.60712032499998</v>
      </c>
      <c r="C657" s="7">
        <f t="shared" si="21"/>
        <v>133.86380790250001</v>
      </c>
      <c r="D657" s="1">
        <v>3.3799999999999998E-4</v>
      </c>
      <c r="E657" s="7">
        <v>-0.72446656399999998</v>
      </c>
      <c r="F657" t="s">
        <v>16</v>
      </c>
      <c r="H657">
        <v>116.3872336</v>
      </c>
      <c r="I657">
        <v>160.1803472</v>
      </c>
      <c r="J657">
        <v>91.104252209999999</v>
      </c>
      <c r="K657">
        <v>167.7833986</v>
      </c>
      <c r="L657">
        <v>153.2903847</v>
      </c>
      <c r="M657">
        <v>242.13271230000001</v>
      </c>
      <c r="N657">
        <v>164.497073</v>
      </c>
      <c r="O657">
        <v>198.5083113</v>
      </c>
      <c r="P657">
        <v>337.35343740000002</v>
      </c>
      <c r="Q657">
        <v>273.56465020000002</v>
      </c>
      <c r="R657">
        <v>190.50775920000001</v>
      </c>
      <c r="S657">
        <v>260.71165589999998</v>
      </c>
      <c r="T657">
        <v>343.24317480000002</v>
      </c>
      <c r="U657">
        <v>341.0725812</v>
      </c>
      <c r="V657">
        <v>395.99613429999999</v>
      </c>
      <c r="W657">
        <v>357.06865019999998</v>
      </c>
    </row>
    <row r="658" spans="1:23" x14ac:dyDescent="0.2">
      <c r="A658" t="s">
        <v>408</v>
      </c>
      <c r="B658" s="7">
        <f t="shared" si="20"/>
        <v>12456.496546999999</v>
      </c>
      <c r="C658" s="7">
        <f t="shared" si="21"/>
        <v>11074.376125499999</v>
      </c>
      <c r="D658">
        <v>1.2210770000000001E-3</v>
      </c>
      <c r="E658" s="7">
        <v>-0.72587360199999995</v>
      </c>
      <c r="F658" t="s">
        <v>16</v>
      </c>
      <c r="H658">
        <v>11498.252899999999</v>
      </c>
      <c r="I658">
        <v>9570.8331519999992</v>
      </c>
      <c r="J658">
        <v>12033.1297</v>
      </c>
      <c r="K658">
        <v>11195.28875</v>
      </c>
      <c r="L658">
        <v>8864.0670279999995</v>
      </c>
      <c r="M658">
        <v>17334.776239999999</v>
      </c>
      <c r="N658">
        <v>12882.28494</v>
      </c>
      <c r="O658">
        <v>10744.857980000001</v>
      </c>
      <c r="P658">
        <v>12298.00576</v>
      </c>
      <c r="Q658">
        <v>10243.62436</v>
      </c>
      <c r="R658">
        <v>10233.784250000001</v>
      </c>
      <c r="S658">
        <v>10476.21133</v>
      </c>
      <c r="T658">
        <v>9096.1508869999998</v>
      </c>
      <c r="U658">
        <v>13940.85763</v>
      </c>
      <c r="V658">
        <v>12554.71048</v>
      </c>
      <c r="W658">
        <v>10051.198189999999</v>
      </c>
    </row>
    <row r="659" spans="1:23" x14ac:dyDescent="0.2">
      <c r="A659" t="s">
        <v>405</v>
      </c>
      <c r="B659" s="7">
        <f t="shared" si="20"/>
        <v>584295.598</v>
      </c>
      <c r="C659" s="7">
        <f t="shared" si="21"/>
        <v>493889.23080000002</v>
      </c>
      <c r="D659">
        <v>3.6611059999999999E-3</v>
      </c>
      <c r="E659" s="7">
        <v>-0.73302351099999996</v>
      </c>
      <c r="F659" t="s">
        <v>16</v>
      </c>
      <c r="H659">
        <v>557315.78850000002</v>
      </c>
      <c r="I659">
        <v>405570.79200000002</v>
      </c>
      <c r="J659">
        <v>535722.04920000001</v>
      </c>
      <c r="K659">
        <v>476948.29350000003</v>
      </c>
      <c r="L659">
        <v>638530.16299999994</v>
      </c>
      <c r="M659">
        <v>787191.45479999995</v>
      </c>
      <c r="N659">
        <v>455060.321</v>
      </c>
      <c r="O659">
        <v>456400.45319999999</v>
      </c>
      <c r="P659">
        <v>571384.76910000003</v>
      </c>
      <c r="Q659">
        <v>549454.86029999994</v>
      </c>
      <c r="R659">
        <v>632722.55900000001</v>
      </c>
      <c r="S659">
        <v>554133.74679999996</v>
      </c>
      <c r="T659">
        <v>696437.34250000003</v>
      </c>
      <c r="U659">
        <v>719727.11300000001</v>
      </c>
      <c r="V659">
        <v>519033.71779999998</v>
      </c>
      <c r="W659">
        <v>585864.86459999997</v>
      </c>
    </row>
    <row r="660" spans="1:23" x14ac:dyDescent="0.2">
      <c r="A660" t="s">
        <v>523</v>
      </c>
      <c r="B660" s="7">
        <f t="shared" si="20"/>
        <v>273.317459375</v>
      </c>
      <c r="C660" s="7">
        <f t="shared" si="21"/>
        <v>218.504705425</v>
      </c>
      <c r="D660">
        <v>1.9864267000000001E-2</v>
      </c>
      <c r="E660" s="7">
        <v>-0.74432004200000002</v>
      </c>
      <c r="F660" t="s">
        <v>16</v>
      </c>
      <c r="H660">
        <v>235.94695709999999</v>
      </c>
      <c r="I660">
        <v>195.6992765</v>
      </c>
      <c r="J660">
        <v>247.53174300000001</v>
      </c>
      <c r="K660">
        <v>194.8408451</v>
      </c>
      <c r="L660">
        <v>261.31657790000003</v>
      </c>
      <c r="M660">
        <v>314.19052399999998</v>
      </c>
      <c r="N660">
        <v>210.32928340000001</v>
      </c>
      <c r="O660">
        <v>307.43345219999998</v>
      </c>
      <c r="P660">
        <v>490.74710060000001</v>
      </c>
      <c r="Q660">
        <v>455.37657669999999</v>
      </c>
      <c r="R660">
        <v>513.14146579999999</v>
      </c>
      <c r="S660">
        <v>449.68397640000001</v>
      </c>
      <c r="T660">
        <v>523.36398510000004</v>
      </c>
      <c r="U660">
        <v>615.63364639999998</v>
      </c>
      <c r="V660">
        <v>425.89416970000002</v>
      </c>
      <c r="W660">
        <v>590.01387109999996</v>
      </c>
    </row>
    <row r="661" spans="1:23" x14ac:dyDescent="0.2">
      <c r="A661" t="s">
        <v>391</v>
      </c>
      <c r="B661" s="7">
        <f t="shared" si="20"/>
        <v>620159.99357499997</v>
      </c>
      <c r="C661" s="7">
        <f t="shared" si="21"/>
        <v>556742.98639999994</v>
      </c>
      <c r="D661">
        <v>4.8629852000000001E-2</v>
      </c>
      <c r="E661" s="7">
        <v>-0.74875919700000004</v>
      </c>
      <c r="F661" t="s">
        <v>16</v>
      </c>
      <c r="H661">
        <v>689991.79949999996</v>
      </c>
      <c r="I661">
        <v>407236.00540000002</v>
      </c>
      <c r="J661">
        <v>681551.59920000006</v>
      </c>
      <c r="K661">
        <v>448192.54149999999</v>
      </c>
      <c r="L661">
        <v>680757.60730000003</v>
      </c>
      <c r="M661">
        <v>807081.50639999995</v>
      </c>
      <c r="N661">
        <v>472608.30690000003</v>
      </c>
      <c r="O661">
        <v>520192.55369999999</v>
      </c>
      <c r="P661">
        <v>611355.60160000005</v>
      </c>
      <c r="Q661">
        <v>660780.75379999995</v>
      </c>
      <c r="R661">
        <v>818098.89930000005</v>
      </c>
      <c r="S661">
        <v>705023.79169999994</v>
      </c>
      <c r="T661">
        <v>651901.48349999997</v>
      </c>
      <c r="U661">
        <v>872684.53150000004</v>
      </c>
      <c r="V661">
        <v>526102.96710000001</v>
      </c>
      <c r="W661">
        <v>594116.41090000002</v>
      </c>
    </row>
    <row r="662" spans="1:23" x14ac:dyDescent="0.2">
      <c r="A662" t="s">
        <v>1100</v>
      </c>
      <c r="B662" s="7">
        <f t="shared" si="20"/>
        <v>14338.27159</v>
      </c>
      <c r="C662" s="7">
        <f t="shared" si="21"/>
        <v>13286.387072500002</v>
      </c>
      <c r="D662" s="1">
        <v>2.23E-5</v>
      </c>
      <c r="E662" s="7">
        <v>-0.75411009200000001</v>
      </c>
      <c r="F662" t="s">
        <v>16</v>
      </c>
      <c r="H662">
        <v>12637.08265</v>
      </c>
      <c r="I662">
        <v>13594.796480000001</v>
      </c>
      <c r="J662">
        <v>13127.30451</v>
      </c>
      <c r="K662">
        <v>13786.36465</v>
      </c>
      <c r="L662">
        <v>14267.021720000001</v>
      </c>
      <c r="M662">
        <v>18602.4683</v>
      </c>
      <c r="N662">
        <v>13853.503290000001</v>
      </c>
      <c r="O662">
        <v>10630.093049999999</v>
      </c>
      <c r="P662">
        <v>5896.9713250000004</v>
      </c>
      <c r="Q662">
        <v>7136.7204830000001</v>
      </c>
      <c r="R662">
        <v>7056.7006300000003</v>
      </c>
      <c r="S662">
        <v>7799.8572100000001</v>
      </c>
      <c r="T662">
        <v>6609.9907519999997</v>
      </c>
      <c r="U662">
        <v>12702.062809999999</v>
      </c>
      <c r="V662">
        <v>5899.2719459999998</v>
      </c>
      <c r="W662">
        <v>6320.4031539999996</v>
      </c>
    </row>
    <row r="663" spans="1:23" x14ac:dyDescent="0.2">
      <c r="A663" t="s">
        <v>636</v>
      </c>
      <c r="B663" s="7">
        <f t="shared" si="20"/>
        <v>15770.062837500001</v>
      </c>
      <c r="C663" s="7">
        <f t="shared" si="21"/>
        <v>12929.854909999998</v>
      </c>
      <c r="D663">
        <v>2.3021959999999998E-3</v>
      </c>
      <c r="E663" s="7">
        <v>-0.76170844100000001</v>
      </c>
      <c r="F663" t="s">
        <v>16</v>
      </c>
      <c r="H663">
        <v>10075.70933</v>
      </c>
      <c r="I663">
        <v>17014.47337</v>
      </c>
      <c r="J663">
        <v>10113.4344</v>
      </c>
      <c r="K663">
        <v>14515.802540000001</v>
      </c>
      <c r="L663">
        <v>10177.34792</v>
      </c>
      <c r="M663">
        <v>23724.608380000001</v>
      </c>
      <c r="N663">
        <v>12804.896220000001</v>
      </c>
      <c r="O663">
        <v>16373.39883</v>
      </c>
      <c r="P663">
        <v>43214.823499999999</v>
      </c>
      <c r="Q663">
        <v>43792.647019999997</v>
      </c>
      <c r="R663">
        <v>29326.053059999998</v>
      </c>
      <c r="S663">
        <v>38108.844620000003</v>
      </c>
      <c r="T663">
        <v>32805.892720000003</v>
      </c>
      <c r="U663">
        <v>43493.257180000001</v>
      </c>
      <c r="V663">
        <v>36119.712070000001</v>
      </c>
      <c r="W663">
        <v>37303.344530000002</v>
      </c>
    </row>
    <row r="664" spans="1:23" x14ac:dyDescent="0.2">
      <c r="A664" t="s">
        <v>644</v>
      </c>
      <c r="B664" s="7">
        <f t="shared" si="20"/>
        <v>63862.2166975</v>
      </c>
      <c r="C664" s="7">
        <f t="shared" si="21"/>
        <v>52138.812995</v>
      </c>
      <c r="D664" s="1">
        <v>2.31E-4</v>
      </c>
      <c r="E664" s="7">
        <v>-0.76435274600000003</v>
      </c>
      <c r="F664" t="s">
        <v>16</v>
      </c>
      <c r="H664">
        <v>56082.277620000001</v>
      </c>
      <c r="I664">
        <v>47688.899189999996</v>
      </c>
      <c r="J664">
        <v>50014.067020000002</v>
      </c>
      <c r="K664">
        <v>54770.008150000001</v>
      </c>
      <c r="L664">
        <v>73066.306479999999</v>
      </c>
      <c r="M664">
        <v>81477.556400000001</v>
      </c>
      <c r="N664">
        <v>49109.821739999999</v>
      </c>
      <c r="O664">
        <v>51795.18217</v>
      </c>
      <c r="P664">
        <v>99024.166079999995</v>
      </c>
      <c r="Q664">
        <v>124114.68090000001</v>
      </c>
      <c r="R664">
        <v>115726.0566</v>
      </c>
      <c r="S664">
        <v>106629.83070000001</v>
      </c>
      <c r="T664">
        <v>152749.4473</v>
      </c>
      <c r="U664">
        <v>190864.2463</v>
      </c>
      <c r="V664">
        <v>123087.4237</v>
      </c>
      <c r="W664">
        <v>125177.1825</v>
      </c>
    </row>
    <row r="665" spans="1:23" x14ac:dyDescent="0.2">
      <c r="A665" t="s">
        <v>584</v>
      </c>
      <c r="B665" s="7">
        <f t="shared" si="20"/>
        <v>1337.7841108500002</v>
      </c>
      <c r="C665" s="7">
        <f t="shared" si="21"/>
        <v>1456.5297616749999</v>
      </c>
      <c r="D665">
        <v>3.7956078999999997E-2</v>
      </c>
      <c r="E665" s="7">
        <v>-0.77837376700000005</v>
      </c>
      <c r="F665" t="s">
        <v>16</v>
      </c>
      <c r="H665">
        <v>1082.28081</v>
      </c>
      <c r="I665">
        <v>1479.645937</v>
      </c>
      <c r="J665">
        <v>998.19133169999998</v>
      </c>
      <c r="K665">
        <v>2266.0009679999998</v>
      </c>
      <c r="L665">
        <v>979.50204120000001</v>
      </c>
      <c r="M665">
        <v>2579.046229</v>
      </c>
      <c r="N665">
        <v>838.34188589999997</v>
      </c>
      <c r="O665">
        <v>954.24628729999995</v>
      </c>
      <c r="P665">
        <v>1930.5536099999999</v>
      </c>
      <c r="Q665">
        <v>951.58392739999999</v>
      </c>
      <c r="R665">
        <v>625.45854399999996</v>
      </c>
      <c r="S665">
        <v>1053.4041790000001</v>
      </c>
      <c r="T665">
        <v>827.35802460000002</v>
      </c>
      <c r="U665">
        <v>1711.9493179999999</v>
      </c>
      <c r="V665">
        <v>738.75961770000004</v>
      </c>
      <c r="W665">
        <v>879.70637160000001</v>
      </c>
    </row>
    <row r="666" spans="1:23" x14ac:dyDescent="0.2">
      <c r="A666" t="s">
        <v>96</v>
      </c>
      <c r="B666" s="7">
        <f t="shared" si="20"/>
        <v>76440.85802</v>
      </c>
      <c r="C666" s="7">
        <f t="shared" si="21"/>
        <v>71637.266472499992</v>
      </c>
      <c r="D666" s="1">
        <v>1.01E-4</v>
      </c>
      <c r="E666" s="7">
        <v>-0.78372171000000002</v>
      </c>
      <c r="F666" t="s">
        <v>16</v>
      </c>
      <c r="H666">
        <v>73500.830579999994</v>
      </c>
      <c r="I666">
        <v>67312.858779999995</v>
      </c>
      <c r="J666">
        <v>67989.168460000001</v>
      </c>
      <c r="K666">
        <v>77746.208069999993</v>
      </c>
      <c r="L666">
        <v>51298.151760000001</v>
      </c>
      <c r="M666">
        <v>121270.2442</v>
      </c>
      <c r="N666">
        <v>72028.837390000001</v>
      </c>
      <c r="O666">
        <v>61166.198729999996</v>
      </c>
      <c r="P666">
        <v>58574.7745</v>
      </c>
      <c r="Q666">
        <v>61116.838040000002</v>
      </c>
      <c r="R666">
        <v>63929.968829999998</v>
      </c>
      <c r="S666">
        <v>62314.85353</v>
      </c>
      <c r="T666">
        <v>43296.460500000001</v>
      </c>
      <c r="U666">
        <v>85890.797560000006</v>
      </c>
      <c r="V666">
        <v>67224.408790000001</v>
      </c>
      <c r="W666">
        <v>47593.267140000004</v>
      </c>
    </row>
    <row r="667" spans="1:23" x14ac:dyDescent="0.2">
      <c r="A667" t="s">
        <v>870</v>
      </c>
      <c r="B667" s="7">
        <f t="shared" si="20"/>
        <v>1089.8547832500001</v>
      </c>
      <c r="C667" s="7">
        <f t="shared" si="21"/>
        <v>871.53651819999993</v>
      </c>
      <c r="D667" s="1">
        <v>2.43E-4</v>
      </c>
      <c r="E667" s="7">
        <v>-0.78581483500000004</v>
      </c>
      <c r="F667" t="s">
        <v>16</v>
      </c>
      <c r="H667">
        <v>801.7095094</v>
      </c>
      <c r="I667">
        <v>1085.42082</v>
      </c>
      <c r="J667">
        <v>807.74050009999996</v>
      </c>
      <c r="K667">
        <v>791.27524330000006</v>
      </c>
      <c r="L667">
        <v>890.04580989999999</v>
      </c>
      <c r="M667">
        <v>1434.4660550000001</v>
      </c>
      <c r="N667">
        <v>975.77888110000004</v>
      </c>
      <c r="O667">
        <v>1059.128387</v>
      </c>
      <c r="P667">
        <v>1622.1129080000001</v>
      </c>
      <c r="Q667">
        <v>1652.2688410000001</v>
      </c>
      <c r="R667">
        <v>1514.027914</v>
      </c>
      <c r="S667">
        <v>1385.471364</v>
      </c>
      <c r="T667">
        <v>1542.5509509999999</v>
      </c>
      <c r="U667">
        <v>1931.551641</v>
      </c>
      <c r="V667">
        <v>1427.8514279999999</v>
      </c>
      <c r="W667">
        <v>1743.2868739999999</v>
      </c>
    </row>
    <row r="668" spans="1:23" x14ac:dyDescent="0.2">
      <c r="A668" t="s">
        <v>1126</v>
      </c>
      <c r="B668" s="7">
        <f t="shared" si="20"/>
        <v>748200.87792500004</v>
      </c>
      <c r="C668" s="7">
        <f t="shared" si="21"/>
        <v>624673.2856249999</v>
      </c>
      <c r="D668" s="1">
        <v>4.1399999999999998E-4</v>
      </c>
      <c r="E668" s="7">
        <v>-0.78615258099999996</v>
      </c>
      <c r="F668" t="s">
        <v>16</v>
      </c>
      <c r="H668">
        <v>633829.76769999997</v>
      </c>
      <c r="I668">
        <v>578151.70250000001</v>
      </c>
      <c r="J668">
        <v>708028.44499999995</v>
      </c>
      <c r="K668">
        <v>578683.22730000003</v>
      </c>
      <c r="L668">
        <v>712241.12780000002</v>
      </c>
      <c r="M668">
        <v>1053984.2890000001</v>
      </c>
      <c r="N668">
        <v>550323.44909999997</v>
      </c>
      <c r="O668">
        <v>676254.64580000006</v>
      </c>
      <c r="P668">
        <v>438075.90110000002</v>
      </c>
      <c r="Q668">
        <v>530898.41249999998</v>
      </c>
      <c r="R668">
        <v>488979.9227</v>
      </c>
      <c r="S668">
        <v>492934.16930000001</v>
      </c>
      <c r="T668">
        <v>456090.86379999999</v>
      </c>
      <c r="U668">
        <v>607977.12879999995</v>
      </c>
      <c r="V668">
        <v>525445.39780000004</v>
      </c>
      <c r="W668">
        <v>468708.77740000002</v>
      </c>
    </row>
    <row r="669" spans="1:23" x14ac:dyDescent="0.2">
      <c r="A669" t="s">
        <v>943</v>
      </c>
      <c r="B669" s="7">
        <f t="shared" si="20"/>
        <v>25065.3405575</v>
      </c>
      <c r="C669" s="7">
        <f t="shared" si="21"/>
        <v>20567.34261</v>
      </c>
      <c r="D669">
        <v>1.0949815E-2</v>
      </c>
      <c r="E669" s="7">
        <v>-0.78685248299999999</v>
      </c>
      <c r="F669" t="s">
        <v>16</v>
      </c>
      <c r="H669">
        <v>16438.675060000001</v>
      </c>
      <c r="I669">
        <v>28021.579450000001</v>
      </c>
      <c r="J669">
        <v>15258.654560000001</v>
      </c>
      <c r="K669">
        <v>22550.461370000001</v>
      </c>
      <c r="L669">
        <v>16045.48849</v>
      </c>
      <c r="M669">
        <v>39280.481520000001</v>
      </c>
      <c r="N669">
        <v>24374.809990000002</v>
      </c>
      <c r="O669">
        <v>20560.58223</v>
      </c>
      <c r="P669">
        <v>25855.28559</v>
      </c>
      <c r="Q669">
        <v>22776.035100000001</v>
      </c>
      <c r="R669">
        <v>21850.946250000001</v>
      </c>
      <c r="S669">
        <v>21933.453549999998</v>
      </c>
      <c r="T669">
        <v>16810.158149999999</v>
      </c>
      <c r="U669">
        <v>25504.885579999998</v>
      </c>
      <c r="V669">
        <v>25409.611199999999</v>
      </c>
      <c r="W669">
        <v>26115.343290000001</v>
      </c>
    </row>
    <row r="670" spans="1:23" x14ac:dyDescent="0.2">
      <c r="A670" t="s">
        <v>177</v>
      </c>
      <c r="B670" s="7">
        <f t="shared" si="20"/>
        <v>88297.298392500001</v>
      </c>
      <c r="C670" s="7">
        <f t="shared" si="21"/>
        <v>76189.494957499992</v>
      </c>
      <c r="D670">
        <v>3.320843E-3</v>
      </c>
      <c r="E670" s="7">
        <v>-0.78861709700000004</v>
      </c>
      <c r="F670" t="s">
        <v>16</v>
      </c>
      <c r="H670">
        <v>83331.954830000002</v>
      </c>
      <c r="I670">
        <v>73797.336989999996</v>
      </c>
      <c r="J670">
        <v>77927.602220000001</v>
      </c>
      <c r="K670">
        <v>69701.085789999997</v>
      </c>
      <c r="L670">
        <v>101045.584</v>
      </c>
      <c r="M670">
        <v>112744.3734</v>
      </c>
      <c r="N670">
        <v>66406.656879999995</v>
      </c>
      <c r="O670">
        <v>72992.579289999994</v>
      </c>
      <c r="P670">
        <v>136248.95050000001</v>
      </c>
      <c r="Q670">
        <v>133604.79930000001</v>
      </c>
      <c r="R670">
        <v>158079.86610000001</v>
      </c>
      <c r="S670">
        <v>129285.34020000001</v>
      </c>
      <c r="T670">
        <v>153790.82370000001</v>
      </c>
      <c r="U670">
        <v>204117.15090000001</v>
      </c>
      <c r="V670">
        <v>104353.2292</v>
      </c>
      <c r="W670">
        <v>142900.45009999999</v>
      </c>
    </row>
    <row r="671" spans="1:23" x14ac:dyDescent="0.2">
      <c r="A671" t="s">
        <v>612</v>
      </c>
      <c r="B671" s="7">
        <f t="shared" si="20"/>
        <v>1001.533472675</v>
      </c>
      <c r="C671" s="7">
        <f t="shared" si="21"/>
        <v>829.21419392500002</v>
      </c>
      <c r="D671">
        <v>1.5995580000000001E-3</v>
      </c>
      <c r="E671" s="7">
        <v>-0.79696341599999998</v>
      </c>
      <c r="F671" t="s">
        <v>16</v>
      </c>
      <c r="H671">
        <v>645.80686379999997</v>
      </c>
      <c r="I671">
        <v>1087.3752910000001</v>
      </c>
      <c r="J671">
        <v>615.40465140000003</v>
      </c>
      <c r="K671">
        <v>968.2699695</v>
      </c>
      <c r="L671">
        <v>659.43754190000004</v>
      </c>
      <c r="M671">
        <v>1602.3441230000001</v>
      </c>
      <c r="N671">
        <v>837.6183638</v>
      </c>
      <c r="O671">
        <v>906.73386200000004</v>
      </c>
      <c r="P671">
        <v>746.3712779</v>
      </c>
      <c r="Q671">
        <v>704.72038459999999</v>
      </c>
      <c r="R671">
        <v>455.71031140000002</v>
      </c>
      <c r="S671">
        <v>721.68331690000002</v>
      </c>
      <c r="T671">
        <v>719.72458659999995</v>
      </c>
      <c r="U671">
        <v>994.71013519999997</v>
      </c>
      <c r="V671">
        <v>745.07270229999995</v>
      </c>
      <c r="W671">
        <v>748.54385479999996</v>
      </c>
    </row>
    <row r="672" spans="1:23" x14ac:dyDescent="0.2">
      <c r="A672" t="s">
        <v>205</v>
      </c>
      <c r="B672" s="7">
        <f t="shared" si="20"/>
        <v>265.20790482500001</v>
      </c>
      <c r="C672" s="7">
        <f t="shared" si="21"/>
        <v>211.24051355</v>
      </c>
      <c r="D672">
        <v>3.2222952999999999E-2</v>
      </c>
      <c r="E672" s="7">
        <v>-0.79704419400000004</v>
      </c>
      <c r="F672" t="s">
        <v>16</v>
      </c>
      <c r="H672">
        <v>183.32099980000001</v>
      </c>
      <c r="I672">
        <v>300.9424765</v>
      </c>
      <c r="J672">
        <v>154.330094</v>
      </c>
      <c r="K672">
        <v>206.3684839</v>
      </c>
      <c r="L672">
        <v>244.11104460000001</v>
      </c>
      <c r="M672">
        <v>359.7168054</v>
      </c>
      <c r="N672">
        <v>220.08900439999999</v>
      </c>
      <c r="O672">
        <v>236.91476489999999</v>
      </c>
      <c r="P672">
        <v>411.83795509999999</v>
      </c>
      <c r="Q672">
        <v>334.48212080000002</v>
      </c>
      <c r="R672">
        <v>182.31164000000001</v>
      </c>
      <c r="S672">
        <v>250.3624964</v>
      </c>
      <c r="T672">
        <v>405.5705246</v>
      </c>
      <c r="U672">
        <v>546.10182369999995</v>
      </c>
      <c r="V672">
        <v>366.19242430000003</v>
      </c>
      <c r="W672">
        <v>474.31873530000001</v>
      </c>
    </row>
    <row r="673" spans="1:23" x14ac:dyDescent="0.2">
      <c r="A673" t="s">
        <v>233</v>
      </c>
      <c r="B673" s="7">
        <f t="shared" si="20"/>
        <v>16.282984147500002</v>
      </c>
      <c r="C673" s="7">
        <f t="shared" si="21"/>
        <v>14.633801462499999</v>
      </c>
      <c r="D673">
        <v>5.2119890000000002E-3</v>
      </c>
      <c r="E673" s="7">
        <v>-0.80323925799999996</v>
      </c>
      <c r="F673" t="s">
        <v>16</v>
      </c>
      <c r="H673">
        <v>11.18287522</v>
      </c>
      <c r="I673">
        <v>14.70770168</v>
      </c>
      <c r="J673">
        <v>14.035144369999999</v>
      </c>
      <c r="K673">
        <v>18.60948458</v>
      </c>
      <c r="L673">
        <v>12.943907729999999</v>
      </c>
      <c r="M673">
        <v>25.001774650000002</v>
      </c>
      <c r="N673">
        <v>16.563483900000001</v>
      </c>
      <c r="O673">
        <v>10.62277031</v>
      </c>
      <c r="P673">
        <v>18.083622219999999</v>
      </c>
      <c r="Q673">
        <v>30.410393719999998</v>
      </c>
      <c r="R673">
        <v>35.980510709999997</v>
      </c>
      <c r="S673">
        <v>29.75759643</v>
      </c>
      <c r="T673">
        <v>23.24432934</v>
      </c>
      <c r="U673">
        <v>48.16274378</v>
      </c>
      <c r="V673">
        <v>33.748549490000002</v>
      </c>
      <c r="W673">
        <v>28.522047839999999</v>
      </c>
    </row>
    <row r="674" spans="1:23" x14ac:dyDescent="0.2">
      <c r="A674" t="s">
        <v>25</v>
      </c>
      <c r="B674" s="7">
        <f t="shared" si="20"/>
        <v>51.522176507499999</v>
      </c>
      <c r="C674" s="7">
        <f t="shared" si="21"/>
        <v>38.677701949999999</v>
      </c>
      <c r="D674">
        <v>2.3659881000000001E-2</v>
      </c>
      <c r="E674" s="7">
        <v>-0.82124873399999998</v>
      </c>
      <c r="F674" t="s">
        <v>16</v>
      </c>
      <c r="H674">
        <v>47.98351624</v>
      </c>
      <c r="I674">
        <v>34.993752190000002</v>
      </c>
      <c r="J674">
        <v>37.0518316</v>
      </c>
      <c r="K674">
        <v>34.681707770000003</v>
      </c>
      <c r="L674">
        <v>56.856352819999998</v>
      </c>
      <c r="M674">
        <v>72.376071319999994</v>
      </c>
      <c r="N674">
        <v>38.045522220000002</v>
      </c>
      <c r="O674">
        <v>38.810759670000003</v>
      </c>
      <c r="P674">
        <v>59.754941350000003</v>
      </c>
      <c r="Q674">
        <v>80.125134660000001</v>
      </c>
      <c r="R674">
        <v>61.826244150000001</v>
      </c>
      <c r="S674">
        <v>72.856741850000006</v>
      </c>
      <c r="T674">
        <v>90.329457270000006</v>
      </c>
      <c r="U674">
        <v>99.734486520000004</v>
      </c>
      <c r="V674">
        <v>70.579981799999999</v>
      </c>
      <c r="W674">
        <v>75.513889590000005</v>
      </c>
    </row>
    <row r="675" spans="1:23" x14ac:dyDescent="0.2">
      <c r="A675" t="s">
        <v>628</v>
      </c>
      <c r="B675" s="7">
        <f t="shared" si="20"/>
        <v>259.75553789999998</v>
      </c>
      <c r="C675" s="7">
        <f t="shared" si="21"/>
        <v>239.92964792499998</v>
      </c>
      <c r="D675">
        <v>1.0322942E-2</v>
      </c>
      <c r="E675" s="7">
        <v>-0.822631047</v>
      </c>
      <c r="F675" t="s">
        <v>16</v>
      </c>
      <c r="H675">
        <v>223.2319847</v>
      </c>
      <c r="I675">
        <v>207.0669193</v>
      </c>
      <c r="J675">
        <v>209.09058809999999</v>
      </c>
      <c r="K675">
        <v>320.32909960000001</v>
      </c>
      <c r="L675">
        <v>133.07936169999999</v>
      </c>
      <c r="M675">
        <v>411.80225569999999</v>
      </c>
      <c r="N675">
        <v>269.476517</v>
      </c>
      <c r="O675">
        <v>224.66401719999999</v>
      </c>
      <c r="P675">
        <v>366.20578369999998</v>
      </c>
      <c r="Q675">
        <v>330.56467379999998</v>
      </c>
      <c r="R675">
        <v>328.78906970000003</v>
      </c>
      <c r="S675">
        <v>324.70064980000001</v>
      </c>
      <c r="T675">
        <v>300.92883640000002</v>
      </c>
      <c r="U675">
        <v>540.45708390000004</v>
      </c>
      <c r="V675">
        <v>356.66265679999998</v>
      </c>
      <c r="W675">
        <v>274.68097879999999</v>
      </c>
    </row>
    <row r="676" spans="1:23" x14ac:dyDescent="0.2">
      <c r="A676" t="s">
        <v>211</v>
      </c>
      <c r="B676" s="7">
        <f t="shared" si="20"/>
        <v>2681.3758872500002</v>
      </c>
      <c r="C676" s="7">
        <f t="shared" si="21"/>
        <v>2246.4961794999999</v>
      </c>
      <c r="D676">
        <v>3.1497668999999999E-2</v>
      </c>
      <c r="E676" s="7">
        <v>-0.82412564399999999</v>
      </c>
      <c r="F676" t="s">
        <v>16</v>
      </c>
      <c r="H676">
        <v>2372.134153</v>
      </c>
      <c r="I676">
        <v>2241.7449099999999</v>
      </c>
      <c r="J676">
        <v>2000.4962740000001</v>
      </c>
      <c r="K676">
        <v>2371.6093810000002</v>
      </c>
      <c r="L676">
        <v>2665.739783</v>
      </c>
      <c r="M676">
        <v>4136.3317710000001</v>
      </c>
      <c r="N676">
        <v>1531.6387870000001</v>
      </c>
      <c r="O676">
        <v>2391.793208</v>
      </c>
      <c r="P676">
        <v>3215.007435</v>
      </c>
      <c r="Q676">
        <v>2644.1483210000001</v>
      </c>
      <c r="R676">
        <v>2989.9383090000001</v>
      </c>
      <c r="S676">
        <v>2771.2580379999999</v>
      </c>
      <c r="T676">
        <v>2968.0038039999999</v>
      </c>
      <c r="U676">
        <v>3425.8826840000002</v>
      </c>
      <c r="V676">
        <v>2211.0406360000002</v>
      </c>
      <c r="W676">
        <v>3271.80899</v>
      </c>
    </row>
    <row r="677" spans="1:23" x14ac:dyDescent="0.2">
      <c r="A677" t="s">
        <v>529</v>
      </c>
      <c r="B677" s="7">
        <f t="shared" si="20"/>
        <v>4666.4354922499997</v>
      </c>
      <c r="C677" s="7">
        <f t="shared" si="21"/>
        <v>4022.9337407500002</v>
      </c>
      <c r="D677" s="1">
        <v>8.6100000000000003E-10</v>
      </c>
      <c r="E677" s="7">
        <v>-0.84199769499999999</v>
      </c>
      <c r="F677" t="s">
        <v>16</v>
      </c>
      <c r="H677">
        <v>3439.2830309999999</v>
      </c>
      <c r="I677">
        <v>4628.6735840000001</v>
      </c>
      <c r="J677">
        <v>3810.4093330000001</v>
      </c>
      <c r="K677">
        <v>4213.3690150000002</v>
      </c>
      <c r="L677">
        <v>4654.0093189999998</v>
      </c>
      <c r="M677">
        <v>6939.8383400000002</v>
      </c>
      <c r="N677">
        <v>3401.1059930000001</v>
      </c>
      <c r="O677">
        <v>3670.788317</v>
      </c>
      <c r="P677">
        <v>8766.9927289999996</v>
      </c>
      <c r="Q677">
        <v>10901.44778</v>
      </c>
      <c r="R677">
        <v>10188.194170000001</v>
      </c>
      <c r="S677">
        <v>10807.3454</v>
      </c>
      <c r="T677">
        <v>10152.786819999999</v>
      </c>
      <c r="U677">
        <v>14465.38113</v>
      </c>
      <c r="V677">
        <v>8043.2571379999999</v>
      </c>
      <c r="W677">
        <v>8407.7000609999996</v>
      </c>
    </row>
    <row r="678" spans="1:23" x14ac:dyDescent="0.2">
      <c r="A678" t="s">
        <v>43</v>
      </c>
      <c r="B678" s="7">
        <f t="shared" si="20"/>
        <v>1876.2891662500001</v>
      </c>
      <c r="C678" s="7">
        <f t="shared" si="21"/>
        <v>1648.0087237500002</v>
      </c>
      <c r="D678" s="1">
        <v>1.7000000000000001E-4</v>
      </c>
      <c r="E678" s="7">
        <v>-0.85248657500000002</v>
      </c>
      <c r="F678" t="s">
        <v>16</v>
      </c>
      <c r="H678">
        <v>1952.3221450000001</v>
      </c>
      <c r="I678">
        <v>1410.0361640000001</v>
      </c>
      <c r="J678">
        <v>1687.655389</v>
      </c>
      <c r="K678">
        <v>1542.021197</v>
      </c>
      <c r="L678">
        <v>2074.2063410000001</v>
      </c>
      <c r="M678">
        <v>2663.3758269999998</v>
      </c>
      <c r="N678">
        <v>1357.8090480000001</v>
      </c>
      <c r="O678">
        <v>1409.765449</v>
      </c>
      <c r="P678">
        <v>1875.7108940000001</v>
      </c>
      <c r="Q678">
        <v>2028.56746</v>
      </c>
      <c r="R678">
        <v>1997.9277400000001</v>
      </c>
      <c r="S678">
        <v>1976.8664679999999</v>
      </c>
      <c r="T678">
        <v>2400.0789249999998</v>
      </c>
      <c r="U678">
        <v>3031.8390119999999</v>
      </c>
      <c r="V678">
        <v>1586.958335</v>
      </c>
      <c r="W678">
        <v>1337.71677</v>
      </c>
    </row>
    <row r="679" spans="1:23" x14ac:dyDescent="0.2">
      <c r="A679" t="s">
        <v>72</v>
      </c>
      <c r="B679" s="7">
        <f t="shared" si="20"/>
        <v>11451.4472585</v>
      </c>
      <c r="C679" s="7">
        <f t="shared" si="21"/>
        <v>8111.3311182500001</v>
      </c>
      <c r="D679" s="1">
        <v>3.0800000000000001E-4</v>
      </c>
      <c r="E679" s="7">
        <v>-0.85822706900000001</v>
      </c>
      <c r="F679" t="s">
        <v>16</v>
      </c>
      <c r="H679">
        <v>8197.6867189999994</v>
      </c>
      <c r="I679">
        <v>9788.8732230000005</v>
      </c>
      <c r="J679">
        <v>7752.1408700000002</v>
      </c>
      <c r="K679">
        <v>6706.6236609999996</v>
      </c>
      <c r="L679">
        <v>11639.047909999999</v>
      </c>
      <c r="M679">
        <v>12558.7718</v>
      </c>
      <c r="N679">
        <v>9830.3563539999996</v>
      </c>
      <c r="O679">
        <v>11777.61297</v>
      </c>
      <c r="P679">
        <v>13910.830110000001</v>
      </c>
      <c r="Q679">
        <v>12728.95434</v>
      </c>
      <c r="R679">
        <v>12938.66973</v>
      </c>
      <c r="S679">
        <v>10180.83929</v>
      </c>
      <c r="T679">
        <v>17490.248680000001</v>
      </c>
      <c r="U679">
        <v>19645.374080000001</v>
      </c>
      <c r="V679">
        <v>15292.80882</v>
      </c>
      <c r="W679">
        <v>17717.241249999999</v>
      </c>
    </row>
    <row r="680" spans="1:23" x14ac:dyDescent="0.2">
      <c r="A680" t="s">
        <v>45</v>
      </c>
      <c r="B680" s="7">
        <f t="shared" si="20"/>
        <v>28.857310225000003</v>
      </c>
      <c r="C680" s="7">
        <f t="shared" si="21"/>
        <v>20.690820527499998</v>
      </c>
      <c r="D680">
        <v>2.4791616999999998E-2</v>
      </c>
      <c r="E680" s="7">
        <v>-0.86235405899999995</v>
      </c>
      <c r="F680" t="s">
        <v>16</v>
      </c>
      <c r="H680">
        <v>23.870051969999999</v>
      </c>
      <c r="I680">
        <v>16.366606090000001</v>
      </c>
      <c r="J680">
        <v>18.195630059999999</v>
      </c>
      <c r="K680">
        <v>24.33099399</v>
      </c>
      <c r="L680">
        <v>27.007258289999999</v>
      </c>
      <c r="M680">
        <v>39.836867329999997</v>
      </c>
      <c r="N680">
        <v>29.21949197</v>
      </c>
      <c r="O680">
        <v>19.36562331</v>
      </c>
      <c r="P680">
        <v>39.91477278</v>
      </c>
      <c r="Q680">
        <v>59.530178130000003</v>
      </c>
      <c r="R680">
        <v>44.267440280000002</v>
      </c>
      <c r="S680">
        <v>64.652723080000001</v>
      </c>
      <c r="T680">
        <v>56.042150929999998</v>
      </c>
      <c r="U680">
        <v>80.733287919999995</v>
      </c>
      <c r="V680">
        <v>58.466681090000002</v>
      </c>
      <c r="W680">
        <v>47.918374180000001</v>
      </c>
    </row>
    <row r="681" spans="1:23" x14ac:dyDescent="0.2">
      <c r="A681" t="s">
        <v>487</v>
      </c>
      <c r="B681" s="7">
        <f t="shared" si="20"/>
        <v>6409.3307482500004</v>
      </c>
      <c r="C681" s="7">
        <f t="shared" si="21"/>
        <v>5610.9465550000004</v>
      </c>
      <c r="D681" s="1">
        <v>8.6599999999999995E-9</v>
      </c>
      <c r="E681" s="7">
        <v>-0.87830363600000005</v>
      </c>
      <c r="F681" t="s">
        <v>16</v>
      </c>
      <c r="H681">
        <v>5268.593691</v>
      </c>
      <c r="I681">
        <v>6318.8992969999999</v>
      </c>
      <c r="J681">
        <v>5399.276895</v>
      </c>
      <c r="K681">
        <v>5457.016337</v>
      </c>
      <c r="L681">
        <v>6853.6192570000003</v>
      </c>
      <c r="M681">
        <v>10065.873439999999</v>
      </c>
      <c r="N681">
        <v>4755.2676810000003</v>
      </c>
      <c r="O681">
        <v>3962.5626149999998</v>
      </c>
      <c r="P681">
        <v>5721.0029690000001</v>
      </c>
      <c r="Q681">
        <v>8202.0519079999995</v>
      </c>
      <c r="R681">
        <v>7687.5752860000002</v>
      </c>
      <c r="S681">
        <v>7917.2083919999995</v>
      </c>
      <c r="T681">
        <v>7832.7825130000001</v>
      </c>
      <c r="U681">
        <v>12132.3961</v>
      </c>
      <c r="V681">
        <v>5913.1857600000003</v>
      </c>
      <c r="W681">
        <v>6095.4861179999998</v>
      </c>
    </row>
    <row r="682" spans="1:23" x14ac:dyDescent="0.2">
      <c r="A682" t="s">
        <v>1141</v>
      </c>
      <c r="B682" s="7">
        <f t="shared" si="20"/>
        <v>6543.4897215000001</v>
      </c>
      <c r="C682" s="7">
        <f t="shared" si="21"/>
        <v>5279.3883420000002</v>
      </c>
      <c r="D682">
        <v>2.2950620000000001E-3</v>
      </c>
      <c r="E682" s="7">
        <v>-0.88973915999999997</v>
      </c>
      <c r="F682" t="s">
        <v>16</v>
      </c>
      <c r="H682">
        <v>6144.2165530000002</v>
      </c>
      <c r="I682">
        <v>4705.3137559999996</v>
      </c>
      <c r="J682">
        <v>5025.3684210000001</v>
      </c>
      <c r="K682">
        <v>5242.654638</v>
      </c>
      <c r="L682">
        <v>7651.9174830000002</v>
      </c>
      <c r="M682">
        <v>9236.2704059999996</v>
      </c>
      <c r="N682">
        <v>5143.7546039999997</v>
      </c>
      <c r="O682">
        <v>4142.0163929999999</v>
      </c>
      <c r="P682">
        <v>6915.8003189999999</v>
      </c>
      <c r="Q682">
        <v>7247.0204439999998</v>
      </c>
      <c r="R682">
        <v>9842.0696769999995</v>
      </c>
      <c r="S682">
        <v>9395.651323</v>
      </c>
      <c r="T682">
        <v>9632.848027</v>
      </c>
      <c r="U682">
        <v>12827.38934</v>
      </c>
      <c r="V682">
        <v>7052.7700329999998</v>
      </c>
      <c r="W682">
        <v>7017.7053040000001</v>
      </c>
    </row>
    <row r="683" spans="1:23" x14ac:dyDescent="0.2">
      <c r="A683" t="s">
        <v>934</v>
      </c>
      <c r="B683" s="7">
        <f t="shared" si="20"/>
        <v>358.44866139999999</v>
      </c>
      <c r="C683" s="7">
        <f t="shared" si="21"/>
        <v>304.92984239999998</v>
      </c>
      <c r="D683">
        <v>6.5904919999999999E-3</v>
      </c>
      <c r="E683" s="7">
        <v>-0.89513805199999996</v>
      </c>
      <c r="F683" t="s">
        <v>16</v>
      </c>
      <c r="H683">
        <v>289.90706010000002</v>
      </c>
      <c r="I683">
        <v>334.55417940000001</v>
      </c>
      <c r="J683">
        <v>284.12993710000001</v>
      </c>
      <c r="K683">
        <v>311.12819300000001</v>
      </c>
      <c r="L683">
        <v>297.53268639999999</v>
      </c>
      <c r="M683">
        <v>516.47495349999997</v>
      </c>
      <c r="N683">
        <v>289.21093990000003</v>
      </c>
      <c r="O683">
        <v>330.57606579999998</v>
      </c>
      <c r="P683">
        <v>669.05352519999997</v>
      </c>
      <c r="Q683">
        <v>530.18876299999999</v>
      </c>
      <c r="R683">
        <v>725.77987059999998</v>
      </c>
      <c r="S683">
        <v>607.92042949999995</v>
      </c>
      <c r="T683">
        <v>443.43709280000002</v>
      </c>
      <c r="U683">
        <v>745.81561620000002</v>
      </c>
      <c r="V683">
        <v>441.16716639999999</v>
      </c>
      <c r="W683">
        <v>601.96681190000004</v>
      </c>
    </row>
    <row r="684" spans="1:23" x14ac:dyDescent="0.2">
      <c r="A684" t="s">
        <v>535</v>
      </c>
      <c r="B684" s="7">
        <f t="shared" si="20"/>
        <v>2130513.21</v>
      </c>
      <c r="C684" s="7">
        <f t="shared" si="21"/>
        <v>1740912.9639999999</v>
      </c>
      <c r="D684" s="1">
        <v>5.1500000000000005E-7</v>
      </c>
      <c r="E684" s="7">
        <v>-0.89538273800000001</v>
      </c>
      <c r="F684" t="s">
        <v>16</v>
      </c>
      <c r="H684">
        <v>1840782.5009999999</v>
      </c>
      <c r="I684">
        <v>1508547.9269999999</v>
      </c>
      <c r="J684">
        <v>1823850.037</v>
      </c>
      <c r="K684">
        <v>1790471.3910000001</v>
      </c>
      <c r="L684">
        <v>2105354.8939999999</v>
      </c>
      <c r="M684">
        <v>3139391.4720000001</v>
      </c>
      <c r="N684">
        <v>1865272.128</v>
      </c>
      <c r="O684">
        <v>1412034.3459999999</v>
      </c>
      <c r="P684">
        <v>2562531.7949999999</v>
      </c>
      <c r="Q684">
        <v>2829091.3879999998</v>
      </c>
      <c r="R684">
        <v>3082323.0120000001</v>
      </c>
      <c r="S684">
        <v>3204830.0869999998</v>
      </c>
      <c r="T684">
        <v>2905527.3309999998</v>
      </c>
      <c r="U684">
        <v>3852522.912</v>
      </c>
      <c r="V684">
        <v>2523911.9939999999</v>
      </c>
      <c r="W684">
        <v>2108572.1889999998</v>
      </c>
    </row>
    <row r="685" spans="1:23" x14ac:dyDescent="0.2">
      <c r="A685" t="s">
        <v>1120</v>
      </c>
      <c r="B685" s="7">
        <f t="shared" si="20"/>
        <v>1050.1446722749999</v>
      </c>
      <c r="C685" s="7">
        <f t="shared" si="21"/>
        <v>915.70125335</v>
      </c>
      <c r="D685">
        <v>7.6208700000000001E-3</v>
      </c>
      <c r="E685" s="7">
        <v>-0.89829769800000003</v>
      </c>
      <c r="F685" t="s">
        <v>16</v>
      </c>
      <c r="H685">
        <v>748.31263509999997</v>
      </c>
      <c r="I685">
        <v>1025.061913</v>
      </c>
      <c r="J685">
        <v>765.01273130000004</v>
      </c>
      <c r="K685">
        <v>1124.4177340000001</v>
      </c>
      <c r="L685">
        <v>834.25429819999999</v>
      </c>
      <c r="M685">
        <v>1579.7493489999999</v>
      </c>
      <c r="N685">
        <v>1163.772802</v>
      </c>
      <c r="O685">
        <v>622.80223990000002</v>
      </c>
      <c r="P685">
        <v>1466.834294</v>
      </c>
      <c r="Q685">
        <v>1615.8202650000001</v>
      </c>
      <c r="R685">
        <v>1309.7026739999999</v>
      </c>
      <c r="S685">
        <v>1463.4599049999999</v>
      </c>
      <c r="T685">
        <v>1851.09539</v>
      </c>
      <c r="U685">
        <v>4464.0596969999997</v>
      </c>
      <c r="V685">
        <v>2474.1353589999999</v>
      </c>
      <c r="W685">
        <v>2647.1974399999999</v>
      </c>
    </row>
    <row r="686" spans="1:23" x14ac:dyDescent="0.2">
      <c r="A686" t="s">
        <v>715</v>
      </c>
      <c r="B686" s="7">
        <f t="shared" si="20"/>
        <v>12433.617330499999</v>
      </c>
      <c r="C686" s="7">
        <f t="shared" si="21"/>
        <v>9947.1372484999993</v>
      </c>
      <c r="D686">
        <v>3.0065619999999999E-3</v>
      </c>
      <c r="E686" s="7">
        <v>-0.89943504900000004</v>
      </c>
      <c r="F686" t="s">
        <v>16</v>
      </c>
      <c r="H686">
        <v>6735.0541249999997</v>
      </c>
      <c r="I686">
        <v>9901.8850270000003</v>
      </c>
      <c r="J686">
        <v>9534.5485919999992</v>
      </c>
      <c r="K686">
        <v>13617.061250000001</v>
      </c>
      <c r="L686">
        <v>7297.8380719999996</v>
      </c>
      <c r="M686">
        <v>19612.83915</v>
      </c>
      <c r="N686">
        <v>11177.538119999999</v>
      </c>
      <c r="O686">
        <v>11646.25398</v>
      </c>
      <c r="P686">
        <v>6514.5502619999997</v>
      </c>
      <c r="Q686">
        <v>7078.2233839999999</v>
      </c>
      <c r="R686">
        <v>5733.2427699999998</v>
      </c>
      <c r="S686">
        <v>8119.3108570000004</v>
      </c>
      <c r="T686">
        <v>5903.3602819999996</v>
      </c>
      <c r="U686">
        <v>11156.01593</v>
      </c>
      <c r="V686">
        <v>9227.7837369999997</v>
      </c>
      <c r="W686">
        <v>8364.5077849999998</v>
      </c>
    </row>
    <row r="687" spans="1:23" x14ac:dyDescent="0.2">
      <c r="A687" t="s">
        <v>1168</v>
      </c>
      <c r="B687" s="7">
        <f t="shared" si="20"/>
        <v>58388.557920000007</v>
      </c>
      <c r="C687" s="7">
        <f t="shared" si="21"/>
        <v>50808.369582500003</v>
      </c>
      <c r="D687">
        <v>8.4311969999999997E-3</v>
      </c>
      <c r="E687" s="7">
        <v>-0.90171274899999998</v>
      </c>
      <c r="F687" t="s">
        <v>16</v>
      </c>
      <c r="H687">
        <v>36903.733480000003</v>
      </c>
      <c r="I687">
        <v>69137.124909999999</v>
      </c>
      <c r="J687">
        <v>40406.373780000002</v>
      </c>
      <c r="K687">
        <v>56786.246160000002</v>
      </c>
      <c r="L687">
        <v>47912.77562</v>
      </c>
      <c r="M687">
        <v>111364.0865</v>
      </c>
      <c r="N687">
        <v>38296.162369999998</v>
      </c>
      <c r="O687">
        <v>35981.207190000001</v>
      </c>
      <c r="P687">
        <v>62499.991609999997</v>
      </c>
      <c r="Q687">
        <v>98275.913029999996</v>
      </c>
      <c r="R687">
        <v>82042.040789999999</v>
      </c>
      <c r="S687">
        <v>102870.5941</v>
      </c>
      <c r="T687">
        <v>77427.744479999994</v>
      </c>
      <c r="U687">
        <v>108668.2317</v>
      </c>
      <c r="V687">
        <v>76519.329010000001</v>
      </c>
      <c r="W687">
        <v>42862.679799999998</v>
      </c>
    </row>
    <row r="688" spans="1:23" x14ac:dyDescent="0.2">
      <c r="A688" t="s">
        <v>337</v>
      </c>
      <c r="B688" s="7">
        <f t="shared" si="20"/>
        <v>2004.6744794999997</v>
      </c>
      <c r="C688" s="7">
        <f t="shared" si="21"/>
        <v>1550.2413994999999</v>
      </c>
      <c r="D688" s="1">
        <v>1.8499999999999999E-5</v>
      </c>
      <c r="E688" s="7">
        <v>-0.91015888199999995</v>
      </c>
      <c r="F688" t="s">
        <v>16</v>
      </c>
      <c r="H688">
        <v>1612.5563420000001</v>
      </c>
      <c r="I688">
        <v>1613.4811589999999</v>
      </c>
      <c r="J688">
        <v>1621.1981410000001</v>
      </c>
      <c r="K688">
        <v>1353.7299559999999</v>
      </c>
      <c r="L688">
        <v>1531.015234</v>
      </c>
      <c r="M688">
        <v>2760.9729539999998</v>
      </c>
      <c r="N688">
        <v>1669.4642140000001</v>
      </c>
      <c r="O688">
        <v>2057.245516</v>
      </c>
      <c r="P688">
        <v>1378.1855410000001</v>
      </c>
      <c r="Q688">
        <v>1099.2815310000001</v>
      </c>
      <c r="R688">
        <v>1314.8381260000001</v>
      </c>
      <c r="S688">
        <v>1120.7317390000001</v>
      </c>
      <c r="T688">
        <v>1251.994954</v>
      </c>
      <c r="U688">
        <v>1743.9174949999999</v>
      </c>
      <c r="V688">
        <v>1502.395119</v>
      </c>
      <c r="W688">
        <v>1681.2339340000001</v>
      </c>
    </row>
    <row r="689" spans="1:23" x14ac:dyDescent="0.2">
      <c r="A689" t="s">
        <v>245</v>
      </c>
      <c r="B689" s="7">
        <f t="shared" si="20"/>
        <v>7222.4277334999997</v>
      </c>
      <c r="C689" s="7">
        <f t="shared" si="21"/>
        <v>7577.5635167500004</v>
      </c>
      <c r="D689">
        <v>1.6570925E-2</v>
      </c>
      <c r="E689" s="7">
        <v>-0.91301085699999995</v>
      </c>
      <c r="F689" t="s">
        <v>16</v>
      </c>
      <c r="H689">
        <v>7847.4387239999996</v>
      </c>
      <c r="I689">
        <v>5747.8549320000002</v>
      </c>
      <c r="J689">
        <v>8261.6122190000006</v>
      </c>
      <c r="K689">
        <v>8453.3481919999995</v>
      </c>
      <c r="L689">
        <v>3343.388066</v>
      </c>
      <c r="M689">
        <v>12892.48503</v>
      </c>
      <c r="N689">
        <v>5611.8738469999998</v>
      </c>
      <c r="O689">
        <v>7041.9639909999996</v>
      </c>
      <c r="P689">
        <v>12799.94549</v>
      </c>
      <c r="Q689">
        <v>11294.133379999999</v>
      </c>
      <c r="R689">
        <v>12086.73731</v>
      </c>
      <c r="S689">
        <v>12816.225340000001</v>
      </c>
      <c r="T689">
        <v>12055.023380000001</v>
      </c>
      <c r="U689">
        <v>25210.588390000001</v>
      </c>
      <c r="V689">
        <v>10640.35881</v>
      </c>
      <c r="W689">
        <v>9273.6595710000001</v>
      </c>
    </row>
    <row r="690" spans="1:23" x14ac:dyDescent="0.2">
      <c r="A690" t="s">
        <v>74</v>
      </c>
      <c r="B690" s="7">
        <f t="shared" si="20"/>
        <v>395.77583372499998</v>
      </c>
      <c r="C690" s="7">
        <f t="shared" si="21"/>
        <v>305.25686005</v>
      </c>
      <c r="D690">
        <v>6.4385400000000004E-3</v>
      </c>
      <c r="E690" s="7">
        <v>-0.91527645599999996</v>
      </c>
      <c r="F690" t="s">
        <v>16</v>
      </c>
      <c r="H690">
        <v>353.81417299999998</v>
      </c>
      <c r="I690">
        <v>270.9550812</v>
      </c>
      <c r="J690">
        <v>299.36420809999998</v>
      </c>
      <c r="K690">
        <v>296.89397789999998</v>
      </c>
      <c r="L690">
        <v>380.37168320000001</v>
      </c>
      <c r="M690">
        <v>497.14583850000002</v>
      </c>
      <c r="N690">
        <v>292.69730220000002</v>
      </c>
      <c r="O690">
        <v>412.88851099999999</v>
      </c>
      <c r="P690">
        <v>548.91540129999998</v>
      </c>
      <c r="Q690">
        <v>536.1390427</v>
      </c>
      <c r="R690">
        <v>490.57801189999998</v>
      </c>
      <c r="S690">
        <v>484.55785459999998</v>
      </c>
      <c r="T690">
        <v>616.82884309999997</v>
      </c>
      <c r="U690">
        <v>1016.9545000000001</v>
      </c>
      <c r="V690">
        <v>579.64542859999995</v>
      </c>
      <c r="W690">
        <v>807.37171909999995</v>
      </c>
    </row>
    <row r="691" spans="1:23" x14ac:dyDescent="0.2">
      <c r="A691" t="s">
        <v>48</v>
      </c>
      <c r="B691" s="7">
        <f t="shared" si="20"/>
        <v>128762.00131500002</v>
      </c>
      <c r="C691" s="7">
        <f t="shared" si="21"/>
        <v>119234.51665000001</v>
      </c>
      <c r="D691" s="1">
        <v>9.3600000000000002E-6</v>
      </c>
      <c r="E691" s="7">
        <v>-0.91827018100000002</v>
      </c>
      <c r="F691" t="s">
        <v>16</v>
      </c>
      <c r="H691">
        <v>107669.77009999999</v>
      </c>
      <c r="I691">
        <v>107555.1188</v>
      </c>
      <c r="J691">
        <v>126710.7657</v>
      </c>
      <c r="K691">
        <v>135002.41200000001</v>
      </c>
      <c r="L691">
        <v>97464.38596</v>
      </c>
      <c r="M691">
        <v>210089.70680000001</v>
      </c>
      <c r="N691">
        <v>100221.493</v>
      </c>
      <c r="O691">
        <v>107272.4195</v>
      </c>
      <c r="P691">
        <v>98673.371060000005</v>
      </c>
      <c r="Q691">
        <v>97577.733229999998</v>
      </c>
      <c r="R691">
        <v>89331.915829999998</v>
      </c>
      <c r="S691">
        <v>117785.9342</v>
      </c>
      <c r="T691">
        <v>84511.569199999998</v>
      </c>
      <c r="U691">
        <v>184572.34099999999</v>
      </c>
      <c r="V691">
        <v>83308.776540000006</v>
      </c>
      <c r="W691">
        <v>105677.4237</v>
      </c>
    </row>
    <row r="692" spans="1:23" x14ac:dyDescent="0.2">
      <c r="A692" t="s">
        <v>815</v>
      </c>
      <c r="B692" s="7">
        <f t="shared" si="20"/>
        <v>1592.2297434999998</v>
      </c>
      <c r="C692" s="7">
        <f t="shared" si="21"/>
        <v>1440.2211977500001</v>
      </c>
      <c r="D692">
        <v>3.924851E-3</v>
      </c>
      <c r="E692" s="7">
        <v>-0.92144875199999998</v>
      </c>
      <c r="F692" t="s">
        <v>16</v>
      </c>
      <c r="H692">
        <v>1607.1635610000001</v>
      </c>
      <c r="I692">
        <v>1103.2167059999999</v>
      </c>
      <c r="J692">
        <v>1528.7857509999999</v>
      </c>
      <c r="K692">
        <v>1521.7187730000001</v>
      </c>
      <c r="L692">
        <v>1721.243835</v>
      </c>
      <c r="M692">
        <v>2070.6042259999999</v>
      </c>
      <c r="N692">
        <v>1268.8892410000001</v>
      </c>
      <c r="O692">
        <v>1308.1816719999999</v>
      </c>
      <c r="P692">
        <v>903.22810360000005</v>
      </c>
      <c r="Q692">
        <v>1152.100897</v>
      </c>
      <c r="R692">
        <v>1021.393197</v>
      </c>
      <c r="S692">
        <v>1283.6134030000001</v>
      </c>
      <c r="T692">
        <v>1116.0242720000001</v>
      </c>
      <c r="U692">
        <v>2258.690004</v>
      </c>
      <c r="V692">
        <v>846.57431729999996</v>
      </c>
      <c r="W692">
        <v>732.84363640000004</v>
      </c>
    </row>
    <row r="693" spans="1:23" x14ac:dyDescent="0.2">
      <c r="A693" t="s">
        <v>919</v>
      </c>
      <c r="B693" s="7">
        <f t="shared" si="20"/>
        <v>4237.6764149999999</v>
      </c>
      <c r="C693" s="7">
        <f t="shared" si="21"/>
        <v>3184.4896999999996</v>
      </c>
      <c r="D693" s="1">
        <v>3.5500000000000002E-5</v>
      </c>
      <c r="E693" s="7">
        <v>-0.92763657700000002</v>
      </c>
      <c r="F693" t="s">
        <v>16</v>
      </c>
      <c r="H693">
        <v>3040.5860990000001</v>
      </c>
      <c r="I693">
        <v>4145.3406969999996</v>
      </c>
      <c r="J693">
        <v>2827.5299679999998</v>
      </c>
      <c r="K693">
        <v>2724.5020359999999</v>
      </c>
      <c r="L693">
        <v>2966.5775720000001</v>
      </c>
      <c r="M693">
        <v>6079.4828960000004</v>
      </c>
      <c r="N693">
        <v>3447.179756</v>
      </c>
      <c r="O693">
        <v>4457.4654360000004</v>
      </c>
      <c r="P693">
        <v>22332.852279999999</v>
      </c>
      <c r="Q693">
        <v>23475.86753</v>
      </c>
      <c r="R693">
        <v>15886.514450000001</v>
      </c>
      <c r="S693">
        <v>18915.00405</v>
      </c>
      <c r="T693">
        <v>14098.75366</v>
      </c>
      <c r="U693">
        <v>23275.028719999998</v>
      </c>
      <c r="V693">
        <v>20467.008679999999</v>
      </c>
      <c r="W693">
        <v>17543.295249999999</v>
      </c>
    </row>
    <row r="694" spans="1:23" x14ac:dyDescent="0.2">
      <c r="A694" t="s">
        <v>166</v>
      </c>
      <c r="B694" s="7">
        <f t="shared" si="20"/>
        <v>17244.670717500001</v>
      </c>
      <c r="C694" s="7">
        <f t="shared" si="21"/>
        <v>13868.666660000001</v>
      </c>
      <c r="D694" s="1">
        <v>1.02E-7</v>
      </c>
      <c r="E694" s="7">
        <v>-0.931212119</v>
      </c>
      <c r="F694" t="s">
        <v>16</v>
      </c>
      <c r="H694">
        <v>13666.62693</v>
      </c>
      <c r="I694">
        <v>14217.15085</v>
      </c>
      <c r="J694">
        <v>14470.08395</v>
      </c>
      <c r="K694">
        <v>13120.804910000001</v>
      </c>
      <c r="L694">
        <v>15206.23567</v>
      </c>
      <c r="M694">
        <v>27291.387999999999</v>
      </c>
      <c r="N694">
        <v>14501.65242</v>
      </c>
      <c r="O694">
        <v>11979.406779999999</v>
      </c>
      <c r="P694">
        <v>10832.633589999999</v>
      </c>
      <c r="Q694">
        <v>10897.41879</v>
      </c>
      <c r="R694">
        <v>11228.18239</v>
      </c>
      <c r="S694">
        <v>11600.159170000001</v>
      </c>
      <c r="T694">
        <v>11412.666590000001</v>
      </c>
      <c r="U694">
        <v>14839.99336</v>
      </c>
      <c r="V694">
        <v>12134.89012</v>
      </c>
      <c r="W694">
        <v>9664.3934219999992</v>
      </c>
    </row>
    <row r="695" spans="1:23" x14ac:dyDescent="0.2">
      <c r="A695" t="s">
        <v>1038</v>
      </c>
      <c r="B695" s="7">
        <f t="shared" si="20"/>
        <v>442.8545254</v>
      </c>
      <c r="C695" s="7">
        <f t="shared" si="21"/>
        <v>294.94440917500003</v>
      </c>
      <c r="D695">
        <v>1.0827160000000001E-3</v>
      </c>
      <c r="E695" s="7">
        <v>-0.93691524199999998</v>
      </c>
      <c r="F695" t="s">
        <v>16</v>
      </c>
      <c r="H695">
        <v>251.91628040000001</v>
      </c>
      <c r="I695">
        <v>426.28608550000001</v>
      </c>
      <c r="J695">
        <v>210.63333660000001</v>
      </c>
      <c r="K695">
        <v>290.94193419999999</v>
      </c>
      <c r="L695">
        <v>367.14817849999997</v>
      </c>
      <c r="M695">
        <v>547.96550330000002</v>
      </c>
      <c r="N695">
        <v>428.22810909999998</v>
      </c>
      <c r="O695">
        <v>428.07631070000002</v>
      </c>
      <c r="P695">
        <v>593.66852849999998</v>
      </c>
      <c r="Q695">
        <v>539.57029060000002</v>
      </c>
      <c r="R695">
        <v>456.11399290000003</v>
      </c>
      <c r="S695">
        <v>406.87916089999999</v>
      </c>
      <c r="T695">
        <v>558.1434964</v>
      </c>
      <c r="U695">
        <v>808.36462400000005</v>
      </c>
      <c r="V695">
        <v>853.89255070000002</v>
      </c>
      <c r="W695">
        <v>818.74216430000001</v>
      </c>
    </row>
    <row r="696" spans="1:23" x14ac:dyDescent="0.2">
      <c r="A696" t="s">
        <v>51</v>
      </c>
      <c r="B696" s="7">
        <f t="shared" si="20"/>
        <v>5759.8210212499998</v>
      </c>
      <c r="C696" s="7">
        <f t="shared" si="21"/>
        <v>3480.0401267500001</v>
      </c>
      <c r="D696">
        <v>7.2246849999999998E-3</v>
      </c>
      <c r="E696" s="7">
        <v>-0.93793432899999996</v>
      </c>
      <c r="F696" t="s">
        <v>16</v>
      </c>
      <c r="H696">
        <v>3423.9723170000002</v>
      </c>
      <c r="I696">
        <v>4090.7563380000001</v>
      </c>
      <c r="J696">
        <v>3166.5075870000001</v>
      </c>
      <c r="K696">
        <v>3238.9242650000001</v>
      </c>
      <c r="L696">
        <v>6946.9491589999998</v>
      </c>
      <c r="M696">
        <v>5756.1639910000004</v>
      </c>
      <c r="N696">
        <v>4378.4196060000004</v>
      </c>
      <c r="O696">
        <v>5957.7513289999997</v>
      </c>
      <c r="P696">
        <v>9948.6989350000003</v>
      </c>
      <c r="Q696">
        <v>8397.4709600000006</v>
      </c>
      <c r="R696">
        <v>9232.986277</v>
      </c>
      <c r="S696">
        <v>7465.4129780000003</v>
      </c>
      <c r="T696">
        <v>13492.50519</v>
      </c>
      <c r="U696">
        <v>14980.715480000001</v>
      </c>
      <c r="V696">
        <v>12689.16087</v>
      </c>
      <c r="W696">
        <v>17907.31827</v>
      </c>
    </row>
    <row r="697" spans="1:23" x14ac:dyDescent="0.2">
      <c r="A697" t="s">
        <v>860</v>
      </c>
      <c r="B697" s="7">
        <f t="shared" si="20"/>
        <v>595.34211469999991</v>
      </c>
      <c r="C697" s="7">
        <f t="shared" si="21"/>
        <v>515.01876850000008</v>
      </c>
      <c r="D697">
        <v>3.9370350000000002E-3</v>
      </c>
      <c r="E697" s="7">
        <v>-0.94647593399999996</v>
      </c>
      <c r="F697" t="s">
        <v>16</v>
      </c>
      <c r="H697">
        <v>511.39124650000002</v>
      </c>
      <c r="I697">
        <v>449.5605711</v>
      </c>
      <c r="J697">
        <v>571.20056680000005</v>
      </c>
      <c r="K697">
        <v>527.92268960000001</v>
      </c>
      <c r="L697">
        <v>293.82671219999997</v>
      </c>
      <c r="M697">
        <v>904.94563359999995</v>
      </c>
      <c r="N697">
        <v>582.28257369999994</v>
      </c>
      <c r="O697">
        <v>600.3135393</v>
      </c>
      <c r="P697">
        <v>527.43992119999996</v>
      </c>
      <c r="Q697">
        <v>764.38719270000001</v>
      </c>
      <c r="R697">
        <v>634.74605180000003</v>
      </c>
      <c r="S697">
        <v>794.6525302</v>
      </c>
      <c r="T697">
        <v>532.44258630000002</v>
      </c>
      <c r="U697">
        <v>1269.6818149999999</v>
      </c>
      <c r="V697">
        <v>774.70656359999998</v>
      </c>
      <c r="W697">
        <v>484.3197839</v>
      </c>
    </row>
    <row r="698" spans="1:23" x14ac:dyDescent="0.2">
      <c r="A698" t="s">
        <v>485</v>
      </c>
      <c r="B698" s="7">
        <f t="shared" si="20"/>
        <v>33934.7808</v>
      </c>
      <c r="C698" s="7">
        <f t="shared" si="21"/>
        <v>23847.3105225</v>
      </c>
      <c r="D698">
        <v>8.9696849999999998E-3</v>
      </c>
      <c r="E698" s="7">
        <v>-0.949791724</v>
      </c>
      <c r="F698" t="s">
        <v>16</v>
      </c>
      <c r="H698">
        <v>28712.355159999999</v>
      </c>
      <c r="I698">
        <v>17065.97797</v>
      </c>
      <c r="J698">
        <v>25086.832009999998</v>
      </c>
      <c r="K698">
        <v>24524.076949999999</v>
      </c>
      <c r="L698">
        <v>31765.393660000002</v>
      </c>
      <c r="M698">
        <v>48616.898439999997</v>
      </c>
      <c r="N698">
        <v>25736.42916</v>
      </c>
      <c r="O698">
        <v>29620.40194</v>
      </c>
      <c r="P698">
        <v>82833.091889999996</v>
      </c>
      <c r="Q698">
        <v>68672.886320000005</v>
      </c>
      <c r="R698">
        <v>77820.557010000004</v>
      </c>
      <c r="S698">
        <v>66095.199160000004</v>
      </c>
      <c r="T698">
        <v>83741.733269999997</v>
      </c>
      <c r="U698">
        <v>78031.743019999994</v>
      </c>
      <c r="V698">
        <v>75651.273010000004</v>
      </c>
      <c r="W698">
        <v>92602.929260000004</v>
      </c>
    </row>
    <row r="699" spans="1:23" x14ac:dyDescent="0.2">
      <c r="A699" t="s">
        <v>381</v>
      </c>
      <c r="B699" s="7">
        <f t="shared" si="20"/>
        <v>1887.5386418499997</v>
      </c>
      <c r="C699" s="7">
        <f t="shared" si="21"/>
        <v>1668.0232152499998</v>
      </c>
      <c r="D699">
        <v>1.5196078E-2</v>
      </c>
      <c r="E699" s="7">
        <v>-0.95310885700000003</v>
      </c>
      <c r="F699" t="s">
        <v>16</v>
      </c>
      <c r="H699">
        <v>1666.963013</v>
      </c>
      <c r="I699">
        <v>1819.571582</v>
      </c>
      <c r="J699">
        <v>1310.078223</v>
      </c>
      <c r="K699">
        <v>1875.480043</v>
      </c>
      <c r="L699">
        <v>768.65415440000004</v>
      </c>
      <c r="M699">
        <v>3683.6472859999999</v>
      </c>
      <c r="N699">
        <v>1624.251141</v>
      </c>
      <c r="O699">
        <v>1473.6019859999999</v>
      </c>
      <c r="P699">
        <v>2542.4432579999998</v>
      </c>
      <c r="Q699">
        <v>1862.0816420000001</v>
      </c>
      <c r="R699">
        <v>2319.2768000000001</v>
      </c>
      <c r="S699">
        <v>2761.0101559999998</v>
      </c>
      <c r="T699">
        <v>1752.3032370000001</v>
      </c>
      <c r="U699">
        <v>4643.3734889999996</v>
      </c>
      <c r="V699">
        <v>3321.9845850000002</v>
      </c>
      <c r="W699">
        <v>3491.1253980000001</v>
      </c>
    </row>
    <row r="700" spans="1:23" x14ac:dyDescent="0.2">
      <c r="A700" t="s">
        <v>642</v>
      </c>
      <c r="B700" s="7">
        <f t="shared" si="20"/>
        <v>2263.5606937500002</v>
      </c>
      <c r="C700" s="7">
        <f t="shared" si="21"/>
        <v>1789.0211972499999</v>
      </c>
      <c r="D700">
        <v>3.4179060000000001E-3</v>
      </c>
      <c r="E700" s="7">
        <v>-0.95754452800000001</v>
      </c>
      <c r="F700" t="s">
        <v>16</v>
      </c>
      <c r="H700">
        <v>1670.3254460000001</v>
      </c>
      <c r="I700">
        <v>2029.0145419999999</v>
      </c>
      <c r="J700">
        <v>1761.1070460000001</v>
      </c>
      <c r="K700">
        <v>1695.637755</v>
      </c>
      <c r="L700">
        <v>1454.7782810000001</v>
      </c>
      <c r="M700">
        <v>4194.4476169999998</v>
      </c>
      <c r="N700">
        <v>1899.508182</v>
      </c>
      <c r="O700">
        <v>1505.508695</v>
      </c>
      <c r="P700">
        <v>4280.0756259999998</v>
      </c>
      <c r="Q700">
        <v>4729.964833</v>
      </c>
      <c r="R700">
        <v>4291.8546459999998</v>
      </c>
      <c r="S700">
        <v>4216.0780340000001</v>
      </c>
      <c r="T700">
        <v>3827.4902900000002</v>
      </c>
      <c r="U700">
        <v>4168.637925</v>
      </c>
      <c r="V700">
        <v>4270.8555619999997</v>
      </c>
      <c r="W700">
        <v>3857.582969</v>
      </c>
    </row>
    <row r="701" spans="1:23" x14ac:dyDescent="0.2">
      <c r="A701" t="s">
        <v>136</v>
      </c>
      <c r="B701" s="7">
        <f t="shared" si="20"/>
        <v>9632.6480205000007</v>
      </c>
      <c r="C701" s="7">
        <f t="shared" si="21"/>
        <v>7675.2522172499994</v>
      </c>
      <c r="D701" s="1">
        <v>2.34E-5</v>
      </c>
      <c r="E701" s="7">
        <v>-0.96013484500000001</v>
      </c>
      <c r="F701" t="s">
        <v>16</v>
      </c>
      <c r="H701">
        <v>7598.004003</v>
      </c>
      <c r="I701">
        <v>8050.5569489999998</v>
      </c>
      <c r="J701">
        <v>7119.2719299999999</v>
      </c>
      <c r="K701">
        <v>7933.1759869999996</v>
      </c>
      <c r="L701">
        <v>8247.0666209999999</v>
      </c>
      <c r="M701">
        <v>13168.05855</v>
      </c>
      <c r="N701">
        <v>8106.2326009999997</v>
      </c>
      <c r="O701">
        <v>9009.2343099999998</v>
      </c>
      <c r="P701">
        <v>8186.258452</v>
      </c>
      <c r="Q701">
        <v>8745.6326960000006</v>
      </c>
      <c r="R701">
        <v>7596.1493570000002</v>
      </c>
      <c r="S701">
        <v>7823.6539759999996</v>
      </c>
      <c r="T701">
        <v>7409.8830980000002</v>
      </c>
      <c r="U701">
        <v>12580.708780000001</v>
      </c>
      <c r="V701">
        <v>6442.0450330000003</v>
      </c>
      <c r="W701">
        <v>7751.1942760000002</v>
      </c>
    </row>
    <row r="702" spans="1:23" x14ac:dyDescent="0.2">
      <c r="A702" t="s">
        <v>113</v>
      </c>
      <c r="B702" s="7">
        <f t="shared" si="20"/>
        <v>37.829985882499997</v>
      </c>
      <c r="C702" s="7">
        <f t="shared" si="21"/>
        <v>34.040626902500001</v>
      </c>
      <c r="D702" s="1">
        <v>4.9399999999999997E-4</v>
      </c>
      <c r="E702" s="7">
        <v>-0.96663079399999996</v>
      </c>
      <c r="F702" t="s">
        <v>16</v>
      </c>
      <c r="H702">
        <v>31.960514329999999</v>
      </c>
      <c r="I702">
        <v>31.357013890000001</v>
      </c>
      <c r="J702">
        <v>30.224546749999998</v>
      </c>
      <c r="K702">
        <v>42.620432639999997</v>
      </c>
      <c r="L702">
        <v>24.6941828</v>
      </c>
      <c r="M702">
        <v>79.662156809999999</v>
      </c>
      <c r="N702">
        <v>25.867563839999999</v>
      </c>
      <c r="O702">
        <v>21.096040080000002</v>
      </c>
      <c r="P702">
        <v>176.91463279999999</v>
      </c>
      <c r="Q702">
        <v>178.90801859999999</v>
      </c>
      <c r="R702">
        <v>136.5248254</v>
      </c>
      <c r="S702">
        <v>198.13126220000001</v>
      </c>
      <c r="T702">
        <v>130.76176390000001</v>
      </c>
      <c r="U702">
        <v>218.46942129999999</v>
      </c>
      <c r="V702">
        <v>117.8148882</v>
      </c>
      <c r="W702">
        <v>119.7606222</v>
      </c>
    </row>
    <row r="703" spans="1:23" x14ac:dyDescent="0.2">
      <c r="A703" t="s">
        <v>918</v>
      </c>
      <c r="B703" s="7">
        <f t="shared" si="20"/>
        <v>6319.4347010000001</v>
      </c>
      <c r="C703" s="7">
        <f t="shared" si="21"/>
        <v>6018.7744135000012</v>
      </c>
      <c r="D703">
        <v>1.1238428E-2</v>
      </c>
      <c r="E703" s="7">
        <v>-0.99252948900000004</v>
      </c>
      <c r="F703" t="s">
        <v>16</v>
      </c>
      <c r="H703">
        <v>6168.605399</v>
      </c>
      <c r="I703">
        <v>5188.2663060000004</v>
      </c>
      <c r="J703">
        <v>7226.6151920000002</v>
      </c>
      <c r="K703">
        <v>5491.6107570000004</v>
      </c>
      <c r="L703">
        <v>4212.0192610000004</v>
      </c>
      <c r="M703">
        <v>9574.1038480000007</v>
      </c>
      <c r="N703">
        <v>5721.0621810000002</v>
      </c>
      <c r="O703">
        <v>5770.5535140000002</v>
      </c>
      <c r="P703">
        <v>3301.4521709999999</v>
      </c>
      <c r="Q703">
        <v>5364.6258939999998</v>
      </c>
      <c r="R703">
        <v>3496.2354489999998</v>
      </c>
      <c r="S703">
        <v>3991.198163</v>
      </c>
      <c r="T703">
        <v>3475.8390829999998</v>
      </c>
      <c r="U703">
        <v>8375.7958839999992</v>
      </c>
      <c r="V703">
        <v>3502.632908</v>
      </c>
      <c r="W703">
        <v>2492.2494000000002</v>
      </c>
    </row>
    <row r="704" spans="1:23" x14ac:dyDescent="0.2">
      <c r="A704" t="s">
        <v>694</v>
      </c>
      <c r="B704" s="7">
        <f t="shared" si="20"/>
        <v>109.34437661249999</v>
      </c>
      <c r="C704" s="7">
        <f t="shared" si="21"/>
        <v>69.585896515000002</v>
      </c>
      <c r="D704" s="1">
        <v>2.8100000000000002E-6</v>
      </c>
      <c r="E704" s="7">
        <v>-1.0004678380000001</v>
      </c>
      <c r="F704" t="s">
        <v>16</v>
      </c>
      <c r="H704">
        <v>78.945459700000001</v>
      </c>
      <c r="I704">
        <v>65.387752610000007</v>
      </c>
      <c r="J704">
        <v>66.590891600000006</v>
      </c>
      <c r="K704">
        <v>67.419482149999993</v>
      </c>
      <c r="L704">
        <v>94.555951949999994</v>
      </c>
      <c r="M704">
        <v>126.1682923</v>
      </c>
      <c r="N704">
        <v>109.1629428</v>
      </c>
      <c r="O704">
        <v>107.4903194</v>
      </c>
      <c r="P704">
        <v>121.4896567</v>
      </c>
      <c r="Q704">
        <v>113.4575311</v>
      </c>
      <c r="R704">
        <v>104.4188719</v>
      </c>
      <c r="S704">
        <v>99.568010400000006</v>
      </c>
      <c r="T704">
        <v>161.11628189999999</v>
      </c>
      <c r="U704">
        <v>239.32352449999999</v>
      </c>
      <c r="V704">
        <v>228.79036540000001</v>
      </c>
      <c r="W704">
        <v>218.09035700000001</v>
      </c>
    </row>
    <row r="705" spans="1:23" x14ac:dyDescent="0.2">
      <c r="A705" t="s">
        <v>802</v>
      </c>
      <c r="B705" s="7">
        <f t="shared" si="20"/>
        <v>338.96296542499999</v>
      </c>
      <c r="C705" s="7">
        <f t="shared" si="21"/>
        <v>235.93194449999999</v>
      </c>
      <c r="D705">
        <v>5.9406140000000003E-3</v>
      </c>
      <c r="E705" s="7">
        <v>-1.0142178669999999</v>
      </c>
      <c r="F705" t="s">
        <v>16</v>
      </c>
      <c r="H705">
        <v>256.9729729</v>
      </c>
      <c r="I705">
        <v>239.0825849</v>
      </c>
      <c r="J705">
        <v>261.15129999999999</v>
      </c>
      <c r="K705">
        <v>186.52092020000001</v>
      </c>
      <c r="L705">
        <v>243.15358309999999</v>
      </c>
      <c r="M705">
        <v>436.71434479999999</v>
      </c>
      <c r="N705">
        <v>429.01465539999998</v>
      </c>
      <c r="O705">
        <v>246.96927840000001</v>
      </c>
      <c r="P705">
        <v>159.99458720000001</v>
      </c>
      <c r="Q705">
        <v>184.54540220000001</v>
      </c>
      <c r="R705">
        <v>145.38415639999999</v>
      </c>
      <c r="S705">
        <v>155.9775113</v>
      </c>
      <c r="T705">
        <v>145.01995070000001</v>
      </c>
      <c r="U705">
        <v>243.89236299999999</v>
      </c>
      <c r="V705">
        <v>225.06921199999999</v>
      </c>
      <c r="W705">
        <v>145.74244830000001</v>
      </c>
    </row>
    <row r="706" spans="1:23" x14ac:dyDescent="0.2">
      <c r="A706" t="s">
        <v>1140</v>
      </c>
      <c r="B706" s="7">
        <f t="shared" ref="B706:B769" si="22">AVERAGE(L706:O706)</f>
        <v>118.28460290000001</v>
      </c>
      <c r="C706" s="7">
        <f t="shared" ref="C706:C769" si="23">AVERAGE(H706:K706)</f>
        <v>85.609451037500008</v>
      </c>
      <c r="D706">
        <v>5.4898840000000004E-3</v>
      </c>
      <c r="E706" s="7">
        <v>-1.0372798270000001</v>
      </c>
      <c r="F706" t="s">
        <v>16</v>
      </c>
      <c r="H706">
        <v>104.2591642</v>
      </c>
      <c r="I706">
        <v>63.188300750000003</v>
      </c>
      <c r="J706">
        <v>96.099305220000005</v>
      </c>
      <c r="K706">
        <v>78.891033980000003</v>
      </c>
      <c r="L706">
        <v>133.97089579999999</v>
      </c>
      <c r="M706">
        <v>164.3627151</v>
      </c>
      <c r="N706">
        <v>102.5552794</v>
      </c>
      <c r="O706">
        <v>72.249521299999998</v>
      </c>
      <c r="P706">
        <v>135.93263160000001</v>
      </c>
      <c r="Q706">
        <v>133.54020610000001</v>
      </c>
      <c r="R706">
        <v>135.5038294</v>
      </c>
      <c r="S706">
        <v>163.4346443</v>
      </c>
      <c r="T706">
        <v>152.9874083</v>
      </c>
      <c r="U706">
        <v>220.39083579999999</v>
      </c>
      <c r="V706">
        <v>132.02364030000001</v>
      </c>
      <c r="W706">
        <v>128.5840451</v>
      </c>
    </row>
    <row r="707" spans="1:23" x14ac:dyDescent="0.2">
      <c r="A707" t="s">
        <v>1135</v>
      </c>
      <c r="B707" s="7">
        <f t="shared" si="22"/>
        <v>3454.7145762499999</v>
      </c>
      <c r="C707" s="7">
        <f t="shared" si="23"/>
        <v>3195.4064834999999</v>
      </c>
      <c r="D707">
        <v>2.3658674000000001E-2</v>
      </c>
      <c r="E707" s="7">
        <v>-1.039417021</v>
      </c>
      <c r="F707" t="s">
        <v>16</v>
      </c>
      <c r="H707">
        <v>2502.5521370000001</v>
      </c>
      <c r="I707">
        <v>2074.936886</v>
      </c>
      <c r="J707">
        <v>3306.2592679999998</v>
      </c>
      <c r="K707">
        <v>4897.8776429999998</v>
      </c>
      <c r="L707">
        <v>1695.1333460000001</v>
      </c>
      <c r="M707">
        <v>5824.9614650000003</v>
      </c>
      <c r="N707">
        <v>3324.8588300000001</v>
      </c>
      <c r="O707">
        <v>2973.9046640000001</v>
      </c>
      <c r="P707">
        <v>4829.5430299999998</v>
      </c>
      <c r="Q707">
        <v>5070.8868819999998</v>
      </c>
      <c r="R707">
        <v>4096.3849970000001</v>
      </c>
      <c r="S707">
        <v>4501.7929979999999</v>
      </c>
      <c r="T707">
        <v>3369.9983790000001</v>
      </c>
      <c r="U707">
        <v>7874.9982520000003</v>
      </c>
      <c r="V707">
        <v>3385.8642329999998</v>
      </c>
      <c r="W707">
        <v>2996.1948430000002</v>
      </c>
    </row>
    <row r="708" spans="1:23" x14ac:dyDescent="0.2">
      <c r="A708" t="s">
        <v>457</v>
      </c>
      <c r="B708" s="7">
        <f t="shared" si="22"/>
        <v>11701.963326999999</v>
      </c>
      <c r="C708" s="7">
        <f t="shared" si="23"/>
        <v>7862.3588220000001</v>
      </c>
      <c r="D708">
        <v>1.033537E-3</v>
      </c>
      <c r="E708" s="7">
        <v>-1.0731064400000001</v>
      </c>
      <c r="F708" t="s">
        <v>16</v>
      </c>
      <c r="H708">
        <v>8018.9757</v>
      </c>
      <c r="I708">
        <v>5463.0007820000001</v>
      </c>
      <c r="J708">
        <v>9314.5808130000005</v>
      </c>
      <c r="K708">
        <v>8652.8779930000001</v>
      </c>
      <c r="L708">
        <v>6002.0710179999996</v>
      </c>
      <c r="M708">
        <v>14032.296710000001</v>
      </c>
      <c r="N708">
        <v>14220.734700000001</v>
      </c>
      <c r="O708">
        <v>12552.75088</v>
      </c>
      <c r="P708">
        <v>26271.801350000002</v>
      </c>
      <c r="Q708">
        <v>25412.747729999999</v>
      </c>
      <c r="R708">
        <v>28409.62487</v>
      </c>
      <c r="S708">
        <v>23615.70782</v>
      </c>
      <c r="T708">
        <v>26459.127759999999</v>
      </c>
      <c r="U708">
        <v>37576.413460000003</v>
      </c>
      <c r="V708">
        <v>26645.802189999999</v>
      </c>
      <c r="W708">
        <v>28186.588970000001</v>
      </c>
    </row>
    <row r="709" spans="1:23" x14ac:dyDescent="0.2">
      <c r="A709" t="s">
        <v>372</v>
      </c>
      <c r="B709" s="7">
        <f t="shared" si="22"/>
        <v>77.263270122500003</v>
      </c>
      <c r="C709" s="7">
        <f t="shared" si="23"/>
        <v>53.235590477500004</v>
      </c>
      <c r="D709">
        <v>2.4113105999999999E-2</v>
      </c>
      <c r="E709" s="7">
        <v>-1.0847644869999999</v>
      </c>
      <c r="F709" t="s">
        <v>16</v>
      </c>
      <c r="H709">
        <v>44.600948199999998</v>
      </c>
      <c r="I709">
        <v>45.871254370000003</v>
      </c>
      <c r="J709">
        <v>34.196589950000003</v>
      </c>
      <c r="K709">
        <v>88.273569390000006</v>
      </c>
      <c r="L709">
        <v>31.822450870000001</v>
      </c>
      <c r="M709">
        <v>149.81177149999999</v>
      </c>
      <c r="N709">
        <v>58.49605948</v>
      </c>
      <c r="O709">
        <v>68.922798639999996</v>
      </c>
      <c r="P709">
        <v>200.9555268</v>
      </c>
      <c r="Q709">
        <v>188.2645454</v>
      </c>
      <c r="R709">
        <v>112.1568559</v>
      </c>
      <c r="S709">
        <v>207.39003980000001</v>
      </c>
      <c r="T709">
        <v>157.96882969999999</v>
      </c>
      <c r="U709">
        <v>222.88757200000001</v>
      </c>
      <c r="V709">
        <v>206.82191520000001</v>
      </c>
      <c r="W709">
        <v>176.34855669999999</v>
      </c>
    </row>
    <row r="710" spans="1:23" x14ac:dyDescent="0.2">
      <c r="A710" t="s">
        <v>1142</v>
      </c>
      <c r="B710" s="7">
        <f t="shared" si="22"/>
        <v>10.02529123775</v>
      </c>
      <c r="C710" s="7">
        <f t="shared" si="23"/>
        <v>7.1250441677499996</v>
      </c>
      <c r="D710" s="1">
        <v>5.8699999999999997E-5</v>
      </c>
      <c r="E710" s="7">
        <v>-1.0984462239999999</v>
      </c>
      <c r="F710" t="s">
        <v>16</v>
      </c>
      <c r="H710">
        <v>7.8221578559999996</v>
      </c>
      <c r="I710">
        <v>7.384539427</v>
      </c>
      <c r="J710">
        <v>6.1787942899999999</v>
      </c>
      <c r="K710">
        <v>7.1146850979999998</v>
      </c>
      <c r="L710">
        <v>10.22397709</v>
      </c>
      <c r="M710">
        <v>14.68347522</v>
      </c>
      <c r="N710">
        <v>7.1545710830000004</v>
      </c>
      <c r="O710">
        <v>8.0391415580000007</v>
      </c>
      <c r="P710">
        <v>10.716029929999999</v>
      </c>
      <c r="Q710">
        <v>11.564218970000001</v>
      </c>
      <c r="R710">
        <v>13.8638938</v>
      </c>
      <c r="S710">
        <v>11.630571359999999</v>
      </c>
      <c r="T710">
        <v>14.56307279</v>
      </c>
      <c r="U710">
        <v>17.887483679999999</v>
      </c>
      <c r="V710">
        <v>11.718849519999999</v>
      </c>
      <c r="W710">
        <v>9.6602484230000005</v>
      </c>
    </row>
    <row r="711" spans="1:23" x14ac:dyDescent="0.2">
      <c r="A711" t="s">
        <v>639</v>
      </c>
      <c r="B711" s="7">
        <f t="shared" si="22"/>
        <v>26.858914367499999</v>
      </c>
      <c r="C711" s="7">
        <f t="shared" si="23"/>
        <v>21.764459755000001</v>
      </c>
      <c r="D711">
        <v>2.3688289999999998E-3</v>
      </c>
      <c r="E711" s="7">
        <v>-1.1016490590000001</v>
      </c>
      <c r="F711" t="s">
        <v>16</v>
      </c>
      <c r="H711">
        <v>25.698047070000001</v>
      </c>
      <c r="I711">
        <v>16.990694009999999</v>
      </c>
      <c r="J711">
        <v>23.81217019</v>
      </c>
      <c r="K711">
        <v>20.55692775</v>
      </c>
      <c r="L711">
        <v>26.13396938</v>
      </c>
      <c r="M711">
        <v>35.889386029999997</v>
      </c>
      <c r="N711">
        <v>22.336621390000001</v>
      </c>
      <c r="O711">
        <v>23.075680670000001</v>
      </c>
      <c r="P711">
        <v>25.585635400000001</v>
      </c>
      <c r="Q711">
        <v>22.152524750000001</v>
      </c>
      <c r="R711">
        <v>28.47730348</v>
      </c>
      <c r="S711">
        <v>23.734088809999999</v>
      </c>
      <c r="T711">
        <v>25.768069220000001</v>
      </c>
      <c r="U711">
        <v>51.269112579999998</v>
      </c>
      <c r="V711">
        <v>19.149902659999999</v>
      </c>
      <c r="W711">
        <v>29.770376649999999</v>
      </c>
    </row>
    <row r="712" spans="1:23" x14ac:dyDescent="0.2">
      <c r="A712" t="s">
        <v>837</v>
      </c>
      <c r="B712" s="7">
        <f t="shared" si="22"/>
        <v>12075.6652615</v>
      </c>
      <c r="C712" s="7">
        <f t="shared" si="23"/>
        <v>8659.39615925</v>
      </c>
      <c r="D712">
        <v>5.0609399999999999E-3</v>
      </c>
      <c r="E712" s="7">
        <v>-1.103033213</v>
      </c>
      <c r="F712" t="s">
        <v>16</v>
      </c>
      <c r="H712">
        <v>9960.1615390000006</v>
      </c>
      <c r="I712">
        <v>6451.4414420000003</v>
      </c>
      <c r="J712">
        <v>7172.4119959999998</v>
      </c>
      <c r="K712">
        <v>11053.569659999999</v>
      </c>
      <c r="L712">
        <v>4632.3650859999998</v>
      </c>
      <c r="M712">
        <v>21096.742149999998</v>
      </c>
      <c r="N712">
        <v>11401.098550000001</v>
      </c>
      <c r="O712">
        <v>11172.455260000001</v>
      </c>
      <c r="P712">
        <v>64985.329769999997</v>
      </c>
      <c r="Q712">
        <v>60367.210789999997</v>
      </c>
      <c r="R712">
        <v>49775.865160000001</v>
      </c>
      <c r="S712">
        <v>64922.895219999999</v>
      </c>
      <c r="T712">
        <v>56950.67469</v>
      </c>
      <c r="U712">
        <v>89995.150269999998</v>
      </c>
      <c r="V712">
        <v>56724.471830000002</v>
      </c>
      <c r="W712">
        <v>63943.242919999997</v>
      </c>
    </row>
    <row r="713" spans="1:23" x14ac:dyDescent="0.2">
      <c r="A713" t="s">
        <v>1017</v>
      </c>
      <c r="B713" s="7">
        <f t="shared" si="22"/>
        <v>135.1233931575</v>
      </c>
      <c r="C713" s="7">
        <f t="shared" si="23"/>
        <v>105.00504319749999</v>
      </c>
      <c r="D713" s="1">
        <v>7.4299999999999995E-4</v>
      </c>
      <c r="E713" s="7">
        <v>-1.109811297</v>
      </c>
      <c r="F713" t="s">
        <v>16</v>
      </c>
      <c r="H713">
        <v>102.924404</v>
      </c>
      <c r="I713">
        <v>130.28893629999999</v>
      </c>
      <c r="J713">
        <v>67.526806690000001</v>
      </c>
      <c r="K713">
        <v>119.2800258</v>
      </c>
      <c r="L713">
        <v>89.586621649999998</v>
      </c>
      <c r="M713">
        <v>286.09354309999998</v>
      </c>
      <c r="N713">
        <v>76.308270690000001</v>
      </c>
      <c r="O713">
        <v>88.505137189999999</v>
      </c>
      <c r="P713">
        <v>984.69003829999997</v>
      </c>
      <c r="Q713">
        <v>968.86743149999995</v>
      </c>
      <c r="R713">
        <v>768.16841729999999</v>
      </c>
      <c r="S713">
        <v>862.7295944</v>
      </c>
      <c r="T713">
        <v>930.19769240000005</v>
      </c>
      <c r="U713">
        <v>1196.358974</v>
      </c>
      <c r="V713">
        <v>818.5018298</v>
      </c>
      <c r="W713">
        <v>859.64063820000001</v>
      </c>
    </row>
    <row r="714" spans="1:23" x14ac:dyDescent="0.2">
      <c r="A714" t="s">
        <v>840</v>
      </c>
      <c r="B714" s="7">
        <f t="shared" si="22"/>
        <v>4353.5791092500003</v>
      </c>
      <c r="C714" s="7">
        <f t="shared" si="23"/>
        <v>3647.0147465</v>
      </c>
      <c r="D714" s="1">
        <v>9.6800000000000005E-6</v>
      </c>
      <c r="E714" s="7">
        <v>-1.1113102500000001</v>
      </c>
      <c r="F714" t="s">
        <v>16</v>
      </c>
      <c r="H714">
        <v>3090.6040360000002</v>
      </c>
      <c r="I714">
        <v>4496.0080820000003</v>
      </c>
      <c r="J714">
        <v>3351.4968170000002</v>
      </c>
      <c r="K714">
        <v>3649.9500509999998</v>
      </c>
      <c r="L714">
        <v>3183.0165619999998</v>
      </c>
      <c r="M714">
        <v>7960.6893019999998</v>
      </c>
      <c r="N714">
        <v>3317.5180810000002</v>
      </c>
      <c r="O714">
        <v>2953.0924920000002</v>
      </c>
      <c r="P714">
        <v>4620.9199129999997</v>
      </c>
      <c r="Q714">
        <v>5873.5060409999996</v>
      </c>
      <c r="R714">
        <v>4996.6893920000002</v>
      </c>
      <c r="S714">
        <v>6745.8783759999997</v>
      </c>
      <c r="T714">
        <v>4901.6094830000002</v>
      </c>
      <c r="U714">
        <v>9705.8271729999997</v>
      </c>
      <c r="V714">
        <v>5264.0160999999998</v>
      </c>
      <c r="W714">
        <v>2798.4805390000001</v>
      </c>
    </row>
    <row r="715" spans="1:23" x14ac:dyDescent="0.2">
      <c r="A715" t="s">
        <v>592</v>
      </c>
      <c r="B715" s="7">
        <f t="shared" si="22"/>
        <v>542.40383352499998</v>
      </c>
      <c r="C715" s="7">
        <f t="shared" si="23"/>
        <v>441.55763215000002</v>
      </c>
      <c r="D715">
        <v>1.1973089999999999E-3</v>
      </c>
      <c r="E715" s="7">
        <v>-1.122795094</v>
      </c>
      <c r="F715" t="s">
        <v>16</v>
      </c>
      <c r="H715">
        <v>410.73625529999998</v>
      </c>
      <c r="I715">
        <v>417.79253990000001</v>
      </c>
      <c r="J715">
        <v>464.48227910000003</v>
      </c>
      <c r="K715">
        <v>473.2194543</v>
      </c>
      <c r="L715">
        <v>225.2098441</v>
      </c>
      <c r="M715">
        <v>1075.2759960000001</v>
      </c>
      <c r="N715">
        <v>491.04416739999999</v>
      </c>
      <c r="O715">
        <v>378.08532659999997</v>
      </c>
      <c r="P715">
        <v>757.96123650000004</v>
      </c>
      <c r="Q715">
        <v>709.16291100000001</v>
      </c>
      <c r="R715">
        <v>730.49982460000001</v>
      </c>
      <c r="S715">
        <v>734.57051899999999</v>
      </c>
      <c r="T715">
        <v>565.24416680000002</v>
      </c>
      <c r="U715">
        <v>1154.098078</v>
      </c>
      <c r="V715">
        <v>831.73535019999997</v>
      </c>
      <c r="W715">
        <v>862.32583420000003</v>
      </c>
    </row>
    <row r="716" spans="1:23" x14ac:dyDescent="0.2">
      <c r="A716" t="s">
        <v>456</v>
      </c>
      <c r="B716" s="7">
        <f t="shared" si="22"/>
        <v>27192.672382499997</v>
      </c>
      <c r="C716" s="7">
        <f t="shared" si="23"/>
        <v>17608.656792499998</v>
      </c>
      <c r="D716">
        <v>2.1370149999999999E-3</v>
      </c>
      <c r="E716" s="7">
        <v>-1.1396591300000001</v>
      </c>
      <c r="F716" t="s">
        <v>16</v>
      </c>
      <c r="H716">
        <v>14894.83124</v>
      </c>
      <c r="I716">
        <v>21446.683710000001</v>
      </c>
      <c r="J716">
        <v>10813.344059999999</v>
      </c>
      <c r="K716">
        <v>23279.76816</v>
      </c>
      <c r="L716">
        <v>12133.754870000001</v>
      </c>
      <c r="M716">
        <v>47576.457479999997</v>
      </c>
      <c r="N716">
        <v>24310.484799999998</v>
      </c>
      <c r="O716">
        <v>24749.99238</v>
      </c>
      <c r="P716">
        <v>189422.30710000001</v>
      </c>
      <c r="Q716">
        <v>164432.1539</v>
      </c>
      <c r="R716">
        <v>141057.0667</v>
      </c>
      <c r="S716">
        <v>175426.32250000001</v>
      </c>
      <c r="T716">
        <v>138497.18400000001</v>
      </c>
      <c r="U716">
        <v>171058.91089999999</v>
      </c>
      <c r="V716">
        <v>173229.36069999999</v>
      </c>
      <c r="W716">
        <v>137162.43780000001</v>
      </c>
    </row>
    <row r="717" spans="1:23" x14ac:dyDescent="0.2">
      <c r="A717" t="s">
        <v>1129</v>
      </c>
      <c r="B717" s="7">
        <f t="shared" si="22"/>
        <v>66830.762537500006</v>
      </c>
      <c r="C717" s="7">
        <f t="shared" si="23"/>
        <v>47107.521219999995</v>
      </c>
      <c r="D717">
        <v>2.0103270000000001E-3</v>
      </c>
      <c r="E717" s="7">
        <v>-1.1474213689999999</v>
      </c>
      <c r="F717" t="s">
        <v>16</v>
      </c>
      <c r="H717">
        <v>47955.968269999998</v>
      </c>
      <c r="I717">
        <v>36575.739670000003</v>
      </c>
      <c r="J717">
        <v>41191.296690000003</v>
      </c>
      <c r="K717">
        <v>62707.080249999999</v>
      </c>
      <c r="L717">
        <v>35993.670769999997</v>
      </c>
      <c r="M717">
        <v>133816.47020000001</v>
      </c>
      <c r="N717">
        <v>47787.063439999998</v>
      </c>
      <c r="O717">
        <v>49725.845739999997</v>
      </c>
      <c r="P717">
        <v>184230.30850000001</v>
      </c>
      <c r="Q717">
        <v>190055.02280000001</v>
      </c>
      <c r="R717">
        <v>153153.99100000001</v>
      </c>
      <c r="S717">
        <v>213332.94510000001</v>
      </c>
      <c r="T717">
        <v>198079.3866</v>
      </c>
      <c r="U717">
        <v>270303.4878</v>
      </c>
      <c r="V717">
        <v>247343.11170000001</v>
      </c>
      <c r="W717">
        <v>213428.23310000001</v>
      </c>
    </row>
    <row r="718" spans="1:23" x14ac:dyDescent="0.2">
      <c r="A718" t="s">
        <v>798</v>
      </c>
      <c r="B718" s="7">
        <f t="shared" si="22"/>
        <v>702.07276317499998</v>
      </c>
      <c r="C718" s="7">
        <f t="shared" si="23"/>
        <v>546.03733770000008</v>
      </c>
      <c r="D718" s="1">
        <v>6.0900000000000003E-5</v>
      </c>
      <c r="E718" s="7">
        <v>-1.158528123</v>
      </c>
      <c r="F718" t="s">
        <v>16</v>
      </c>
      <c r="H718">
        <v>420.81113240000002</v>
      </c>
      <c r="I718">
        <v>577.43116080000004</v>
      </c>
      <c r="J718">
        <v>457.17167690000002</v>
      </c>
      <c r="K718">
        <v>728.73538069999995</v>
      </c>
      <c r="L718">
        <v>456.13735400000002</v>
      </c>
      <c r="M718">
        <v>1469.2189989999999</v>
      </c>
      <c r="N718">
        <v>457.31858740000001</v>
      </c>
      <c r="O718">
        <v>425.6161123</v>
      </c>
      <c r="P718">
        <v>466.32584170000001</v>
      </c>
      <c r="Q718">
        <v>545.30907420000005</v>
      </c>
      <c r="R718">
        <v>498.2775901</v>
      </c>
      <c r="S718">
        <v>598.16805350000004</v>
      </c>
      <c r="T718">
        <v>496.07372029999999</v>
      </c>
      <c r="U718">
        <v>707.55472499999996</v>
      </c>
      <c r="V718">
        <v>460.08766320000001</v>
      </c>
      <c r="W718">
        <v>366.8240255</v>
      </c>
    </row>
    <row r="719" spans="1:23" x14ac:dyDescent="0.2">
      <c r="A719" t="s">
        <v>255</v>
      </c>
      <c r="B719" s="7">
        <f t="shared" si="22"/>
        <v>25088.363665000001</v>
      </c>
      <c r="C719" s="7">
        <f t="shared" si="23"/>
        <v>19932.337347500001</v>
      </c>
      <c r="D719">
        <v>1.1779293E-2</v>
      </c>
      <c r="E719" s="7">
        <v>-1.171843819</v>
      </c>
      <c r="F719" t="s">
        <v>16</v>
      </c>
      <c r="H719">
        <v>12459.19846</v>
      </c>
      <c r="I719">
        <v>26100.209419999999</v>
      </c>
      <c r="J719">
        <v>12982.13364</v>
      </c>
      <c r="K719">
        <v>28187.807870000001</v>
      </c>
      <c r="L719">
        <v>14022.49973</v>
      </c>
      <c r="M719">
        <v>54807.680050000003</v>
      </c>
      <c r="N719">
        <v>16254.769910000001</v>
      </c>
      <c r="O719">
        <v>15268.50497</v>
      </c>
      <c r="P719">
        <v>10806.69917</v>
      </c>
      <c r="Q719">
        <v>14334.51528</v>
      </c>
      <c r="R719">
        <v>13564.444659999999</v>
      </c>
      <c r="S719">
        <v>24578.082770000001</v>
      </c>
      <c r="T719">
        <v>21597.013050000001</v>
      </c>
      <c r="U719">
        <v>39123.199000000001</v>
      </c>
      <c r="V719">
        <v>13753.80745</v>
      </c>
      <c r="W719">
        <v>16410.08583</v>
      </c>
    </row>
    <row r="720" spans="1:23" x14ac:dyDescent="0.2">
      <c r="A720" t="s">
        <v>44</v>
      </c>
      <c r="B720" s="7">
        <f t="shared" si="22"/>
        <v>469.61659267499999</v>
      </c>
      <c r="C720" s="7">
        <f t="shared" si="23"/>
        <v>393.61538730000001</v>
      </c>
      <c r="D720">
        <v>3.5903119999999997E-2</v>
      </c>
      <c r="E720" s="7">
        <v>-1.175397488</v>
      </c>
      <c r="F720" t="s">
        <v>16</v>
      </c>
      <c r="H720">
        <v>405.99540000000002</v>
      </c>
      <c r="I720">
        <v>264.57389269999999</v>
      </c>
      <c r="J720">
        <v>298.42869489999998</v>
      </c>
      <c r="K720">
        <v>605.46356160000005</v>
      </c>
      <c r="L720">
        <v>231.65737089999999</v>
      </c>
      <c r="M720">
        <v>1131.917228</v>
      </c>
      <c r="N720">
        <v>221.7138247</v>
      </c>
      <c r="O720">
        <v>293.17794709999998</v>
      </c>
      <c r="P720">
        <v>1931.1600490000001</v>
      </c>
      <c r="Q720">
        <v>2008.3478729999999</v>
      </c>
      <c r="R720">
        <v>1836.7728300000001</v>
      </c>
      <c r="S720">
        <v>1953.923059</v>
      </c>
      <c r="T720">
        <v>1708.358622</v>
      </c>
      <c r="U720">
        <v>3281.3731859999998</v>
      </c>
      <c r="V720">
        <v>1578.2944199999999</v>
      </c>
      <c r="W720">
        <v>2199.0819310000002</v>
      </c>
    </row>
    <row r="721" spans="1:23" x14ac:dyDescent="0.2">
      <c r="A721" t="s">
        <v>1179</v>
      </c>
      <c r="B721" s="7">
        <f t="shared" si="22"/>
        <v>1566.0131640250002</v>
      </c>
      <c r="C721" s="7">
        <f t="shared" si="23"/>
        <v>1252.6621006999999</v>
      </c>
      <c r="D721" s="1">
        <v>4.5499999999999996E-6</v>
      </c>
      <c r="E721" s="7">
        <v>-1.1839854540000001</v>
      </c>
      <c r="F721" t="s">
        <v>16</v>
      </c>
      <c r="H721">
        <v>1337.1823670000001</v>
      </c>
      <c r="I721">
        <v>923.42277579999995</v>
      </c>
      <c r="J721">
        <v>1350.073533</v>
      </c>
      <c r="K721">
        <v>1399.9697269999999</v>
      </c>
      <c r="L721">
        <v>1165.2538380000001</v>
      </c>
      <c r="M721">
        <v>3096.1725970000002</v>
      </c>
      <c r="N721">
        <v>1042.9072369999999</v>
      </c>
      <c r="O721">
        <v>959.71898409999994</v>
      </c>
      <c r="P721">
        <v>1460.412552</v>
      </c>
      <c r="Q721">
        <v>1920.1151870000001</v>
      </c>
      <c r="R721">
        <v>2044.447514</v>
      </c>
      <c r="S721">
        <v>2145.7930299999998</v>
      </c>
      <c r="T721">
        <v>1616.106587</v>
      </c>
      <c r="U721">
        <v>2557.8250710000002</v>
      </c>
      <c r="V721">
        <v>1425.4633650000001</v>
      </c>
      <c r="W721">
        <v>1133.1994500000001</v>
      </c>
    </row>
    <row r="722" spans="1:23" x14ac:dyDescent="0.2">
      <c r="A722" t="s">
        <v>803</v>
      </c>
      <c r="B722" s="7">
        <f t="shared" si="22"/>
        <v>51887.594595000002</v>
      </c>
      <c r="C722" s="7">
        <f t="shared" si="23"/>
        <v>50235.845659999999</v>
      </c>
      <c r="D722">
        <v>2.030418E-3</v>
      </c>
      <c r="E722" s="7">
        <v>-1.197046826</v>
      </c>
      <c r="F722" t="s">
        <v>16</v>
      </c>
      <c r="H722">
        <v>50136.564010000002</v>
      </c>
      <c r="I722">
        <v>30002.234090000002</v>
      </c>
      <c r="J722">
        <v>63790.568959999997</v>
      </c>
      <c r="K722">
        <v>57014.015579999999</v>
      </c>
      <c r="L722">
        <v>22168.904330000001</v>
      </c>
      <c r="M722">
        <v>95950.842959999994</v>
      </c>
      <c r="N722">
        <v>49796.358610000003</v>
      </c>
      <c r="O722">
        <v>39634.27248</v>
      </c>
      <c r="P722">
        <v>77503.379589999997</v>
      </c>
      <c r="Q722">
        <v>73507.053060000006</v>
      </c>
      <c r="R722">
        <v>71697.778919999997</v>
      </c>
      <c r="S722">
        <v>76025.738750000004</v>
      </c>
      <c r="T722">
        <v>74785.892909999995</v>
      </c>
      <c r="U722">
        <v>212192.9773</v>
      </c>
      <c r="V722">
        <v>76403.803820000001</v>
      </c>
      <c r="W722">
        <v>62766.687740000001</v>
      </c>
    </row>
    <row r="723" spans="1:23" x14ac:dyDescent="0.2">
      <c r="A723" t="s">
        <v>898</v>
      </c>
      <c r="B723" s="7">
        <f t="shared" si="22"/>
        <v>109653.9259175</v>
      </c>
      <c r="C723" s="7">
        <f t="shared" si="23"/>
        <v>90354.480135000005</v>
      </c>
      <c r="D723">
        <v>1.097411E-3</v>
      </c>
      <c r="E723" s="7">
        <v>-1.200493762</v>
      </c>
      <c r="F723" t="s">
        <v>16</v>
      </c>
      <c r="H723">
        <v>100479.7264</v>
      </c>
      <c r="I723">
        <v>72206.595360000007</v>
      </c>
      <c r="J723">
        <v>91165.258040000001</v>
      </c>
      <c r="K723">
        <v>97566.34074</v>
      </c>
      <c r="L723">
        <v>114341.5098</v>
      </c>
      <c r="M723">
        <v>159659.7334</v>
      </c>
      <c r="N723">
        <v>68594.989539999995</v>
      </c>
      <c r="O723">
        <v>96019.470929999996</v>
      </c>
      <c r="P723">
        <v>87896.528820000007</v>
      </c>
      <c r="Q723">
        <v>115621.6099</v>
      </c>
      <c r="R723">
        <v>106865.8275</v>
      </c>
      <c r="S723">
        <v>144902.30710000001</v>
      </c>
      <c r="T723">
        <v>166510.6588</v>
      </c>
      <c r="U723">
        <v>316914.04499999998</v>
      </c>
      <c r="V723">
        <v>71407.522750000004</v>
      </c>
      <c r="W723">
        <v>91281.145019999996</v>
      </c>
    </row>
    <row r="724" spans="1:23" x14ac:dyDescent="0.2">
      <c r="A724" t="s">
        <v>232</v>
      </c>
      <c r="B724" s="7">
        <f t="shared" si="22"/>
        <v>463.62954467500003</v>
      </c>
      <c r="C724" s="7">
        <f t="shared" si="23"/>
        <v>321.561239425</v>
      </c>
      <c r="D724">
        <v>2.3688289999999998E-3</v>
      </c>
      <c r="E724" s="7">
        <v>-1.2058370279999999</v>
      </c>
      <c r="F724" t="s">
        <v>16</v>
      </c>
      <c r="H724">
        <v>260.61184050000003</v>
      </c>
      <c r="I724">
        <v>412.14507099999997</v>
      </c>
      <c r="J724">
        <v>223.35759870000001</v>
      </c>
      <c r="K724">
        <v>390.1304475</v>
      </c>
      <c r="L724">
        <v>188.76210280000001</v>
      </c>
      <c r="M724">
        <v>927.34721809999996</v>
      </c>
      <c r="N724">
        <v>301.83119169999998</v>
      </c>
      <c r="O724">
        <v>436.57766609999999</v>
      </c>
      <c r="P724">
        <v>479.9634494</v>
      </c>
      <c r="Q724">
        <v>450.65910309999998</v>
      </c>
      <c r="R724">
        <v>361.31343079999999</v>
      </c>
      <c r="S724">
        <v>509.80311810000001</v>
      </c>
      <c r="T724">
        <v>432.24802410000001</v>
      </c>
      <c r="U724">
        <v>778.91385960000002</v>
      </c>
      <c r="V724">
        <v>566.87084200000004</v>
      </c>
      <c r="W724">
        <v>718.8755754</v>
      </c>
    </row>
    <row r="725" spans="1:23" x14ac:dyDescent="0.2">
      <c r="A725" t="s">
        <v>662</v>
      </c>
      <c r="B725" s="7">
        <f t="shared" si="22"/>
        <v>522.13898180000001</v>
      </c>
      <c r="C725" s="7">
        <f t="shared" si="23"/>
        <v>390.82663575000004</v>
      </c>
      <c r="D725">
        <v>5.0609399999999999E-3</v>
      </c>
      <c r="E725" s="7">
        <v>-1.237591431</v>
      </c>
      <c r="F725" t="s">
        <v>16</v>
      </c>
      <c r="H725">
        <v>299.43418530000002</v>
      </c>
      <c r="I725">
        <v>490.69139999999999</v>
      </c>
      <c r="J725">
        <v>246.8651213</v>
      </c>
      <c r="K725">
        <v>526.31583639999997</v>
      </c>
      <c r="L725">
        <v>216.5773825</v>
      </c>
      <c r="M725">
        <v>1174.170795</v>
      </c>
      <c r="N725">
        <v>268.12043240000003</v>
      </c>
      <c r="O725">
        <v>429.68731730000002</v>
      </c>
      <c r="P725">
        <v>4672.7475119999999</v>
      </c>
      <c r="Q725">
        <v>4778.6686810000001</v>
      </c>
      <c r="R725">
        <v>3102.01523</v>
      </c>
      <c r="S725">
        <v>4413.0592919999999</v>
      </c>
      <c r="T725">
        <v>3047.6933090000002</v>
      </c>
      <c r="U725">
        <v>4182.4682679999996</v>
      </c>
      <c r="V725">
        <v>2212.197463</v>
      </c>
      <c r="W725">
        <v>2461.2987830000002</v>
      </c>
    </row>
    <row r="726" spans="1:23" x14ac:dyDescent="0.2">
      <c r="A726" t="s">
        <v>1191</v>
      </c>
      <c r="B726" s="7">
        <f t="shared" si="22"/>
        <v>23.141975420000001</v>
      </c>
      <c r="C726" s="7">
        <f t="shared" si="23"/>
        <v>17.151700169999998</v>
      </c>
      <c r="D726">
        <v>4.3819509E-2</v>
      </c>
      <c r="E726" s="7">
        <v>-1.2482653960000001</v>
      </c>
      <c r="F726" t="s">
        <v>16</v>
      </c>
      <c r="H726">
        <v>18.35909758</v>
      </c>
      <c r="I726">
        <v>18.023721519999999</v>
      </c>
      <c r="J726">
        <v>13.41314751</v>
      </c>
      <c r="K726">
        <v>18.810834069999999</v>
      </c>
      <c r="L726">
        <v>20.73423987</v>
      </c>
      <c r="M726">
        <v>36.873299920000001</v>
      </c>
      <c r="N726">
        <v>18.8470905</v>
      </c>
      <c r="O726">
        <v>16.113271390000001</v>
      </c>
      <c r="P726">
        <v>18.45287257</v>
      </c>
      <c r="Q726">
        <v>8.3609687860000008</v>
      </c>
      <c r="R726">
        <v>15.024438930000001</v>
      </c>
      <c r="S726">
        <v>12.84047681</v>
      </c>
      <c r="T726">
        <v>16.78686269</v>
      </c>
      <c r="U726">
        <v>20.660413330000001</v>
      </c>
      <c r="V726">
        <v>13.00230623</v>
      </c>
      <c r="W726">
        <v>5.3892867569999998</v>
      </c>
    </row>
    <row r="727" spans="1:23" x14ac:dyDescent="0.2">
      <c r="A727" t="s">
        <v>695</v>
      </c>
      <c r="B727" s="7">
        <f t="shared" si="22"/>
        <v>98.874851460000002</v>
      </c>
      <c r="C727" s="7">
        <f t="shared" si="23"/>
        <v>73.848286527499994</v>
      </c>
      <c r="D727">
        <v>8.1305000000000006E-3</v>
      </c>
      <c r="E727" s="7">
        <v>-1.2534912119999999</v>
      </c>
      <c r="F727" t="s">
        <v>16</v>
      </c>
      <c r="H727">
        <v>55.819667709999997</v>
      </c>
      <c r="I727">
        <v>73.408869999999993</v>
      </c>
      <c r="J727">
        <v>79.818878580000003</v>
      </c>
      <c r="K727">
        <v>86.345729820000003</v>
      </c>
      <c r="L727">
        <v>42.863229189999998</v>
      </c>
      <c r="M727">
        <v>211.91023490000001</v>
      </c>
      <c r="N727">
        <v>70.569535259999995</v>
      </c>
      <c r="O727">
        <v>70.156406489999995</v>
      </c>
      <c r="P727">
        <v>270.11165249999999</v>
      </c>
      <c r="Q727">
        <v>270.87943840000003</v>
      </c>
      <c r="R727">
        <v>238.3625815</v>
      </c>
      <c r="S727">
        <v>216.61900510000001</v>
      </c>
      <c r="T727">
        <v>266.1890272</v>
      </c>
      <c r="U727">
        <v>345.39884560000002</v>
      </c>
      <c r="V727">
        <v>283.78285849999997</v>
      </c>
      <c r="W727">
        <v>284.40078940000001</v>
      </c>
    </row>
    <row r="728" spans="1:23" x14ac:dyDescent="0.2">
      <c r="A728" t="s">
        <v>825</v>
      </c>
      <c r="B728" s="7">
        <f t="shared" si="22"/>
        <v>102.49336613</v>
      </c>
      <c r="C728" s="7">
        <f t="shared" si="23"/>
        <v>61.5360742875</v>
      </c>
      <c r="D728" s="1">
        <v>3.5200000000000002E-5</v>
      </c>
      <c r="E728" s="7">
        <v>-1.2608477140000001</v>
      </c>
      <c r="F728" t="s">
        <v>16</v>
      </c>
      <c r="H728">
        <v>69.478902849999997</v>
      </c>
      <c r="I728">
        <v>75.534222990000004</v>
      </c>
      <c r="J728">
        <v>55.298106060000002</v>
      </c>
      <c r="K728">
        <v>45.833065249999997</v>
      </c>
      <c r="L728">
        <v>55.554876710000002</v>
      </c>
      <c r="M728">
        <v>162.59726929999999</v>
      </c>
      <c r="N728">
        <v>112.3767714</v>
      </c>
      <c r="O728">
        <v>79.444547110000002</v>
      </c>
      <c r="P728">
        <v>570.51119129999995</v>
      </c>
      <c r="Q728">
        <v>532.49176660000001</v>
      </c>
      <c r="R728">
        <v>371.5367468</v>
      </c>
      <c r="S728">
        <v>395.54239419999999</v>
      </c>
      <c r="T728">
        <v>379.80217900000002</v>
      </c>
      <c r="U728">
        <v>593.78734729999996</v>
      </c>
      <c r="V728">
        <v>573.54598280000005</v>
      </c>
      <c r="W728">
        <v>576.55879400000003</v>
      </c>
    </row>
    <row r="729" spans="1:23" x14ac:dyDescent="0.2">
      <c r="A729" t="s">
        <v>663</v>
      </c>
      <c r="B729" s="7">
        <f t="shared" si="22"/>
        <v>6.9224362302499998</v>
      </c>
      <c r="C729" s="7">
        <f t="shared" si="23"/>
        <v>4.8438588402500002</v>
      </c>
      <c r="D729">
        <v>8.3015780000000004E-3</v>
      </c>
      <c r="E729" s="7">
        <v>-1.2624733859999999</v>
      </c>
      <c r="F729" t="s">
        <v>16</v>
      </c>
      <c r="H729">
        <v>3.9309803080000001</v>
      </c>
      <c r="I729">
        <v>6.4211414270000002</v>
      </c>
      <c r="J729">
        <v>2.5382136360000001</v>
      </c>
      <c r="K729">
        <v>6.4850999900000001</v>
      </c>
      <c r="L729">
        <v>2.542994057</v>
      </c>
      <c r="M729">
        <v>15.941419099999999</v>
      </c>
      <c r="N729">
        <v>3.8212461260000001</v>
      </c>
      <c r="O729">
        <v>5.3840856380000002</v>
      </c>
      <c r="P729">
        <v>40.470947850000002</v>
      </c>
      <c r="Q729">
        <v>41.122381429999997</v>
      </c>
      <c r="R729">
        <v>26.263245919999999</v>
      </c>
      <c r="S729">
        <v>42.011624589999997</v>
      </c>
      <c r="T729">
        <v>34.612617229999998</v>
      </c>
      <c r="U729">
        <v>51.241886579999999</v>
      </c>
      <c r="V729">
        <v>36.721144940000002</v>
      </c>
      <c r="W729">
        <v>32.853169229999999</v>
      </c>
    </row>
    <row r="730" spans="1:23" x14ac:dyDescent="0.2">
      <c r="A730" t="s">
        <v>31</v>
      </c>
      <c r="B730" s="7">
        <f t="shared" si="22"/>
        <v>8518.6727547499995</v>
      </c>
      <c r="C730" s="7">
        <f t="shared" si="23"/>
        <v>5861.6588547499996</v>
      </c>
      <c r="D730">
        <v>1.1124759999999999E-2</v>
      </c>
      <c r="E730" s="7">
        <v>-1.2630478549999999</v>
      </c>
      <c r="F730" t="s">
        <v>16</v>
      </c>
      <c r="H730">
        <v>4438.146898</v>
      </c>
      <c r="I730">
        <v>6041.319356</v>
      </c>
      <c r="J730">
        <v>4413.6719860000003</v>
      </c>
      <c r="K730">
        <v>8553.497179</v>
      </c>
      <c r="L730">
        <v>5782.0475070000002</v>
      </c>
      <c r="M730">
        <v>18154.501120000001</v>
      </c>
      <c r="N730">
        <v>4763.6566169999996</v>
      </c>
      <c r="O730">
        <v>5374.4857750000001</v>
      </c>
      <c r="P730">
        <v>36556.660739999999</v>
      </c>
      <c r="Q730">
        <v>77057.83395</v>
      </c>
      <c r="R730">
        <v>38439.66908</v>
      </c>
      <c r="S730">
        <v>46994.120210000001</v>
      </c>
      <c r="T730">
        <v>60882.800040000002</v>
      </c>
      <c r="U730">
        <v>74634.083849999995</v>
      </c>
      <c r="V730">
        <v>36080.913780000003</v>
      </c>
      <c r="W730">
        <v>43993.842100000002</v>
      </c>
    </row>
    <row r="731" spans="1:23" x14ac:dyDescent="0.2">
      <c r="A731" t="s">
        <v>395</v>
      </c>
      <c r="B731" s="7">
        <f t="shared" si="22"/>
        <v>2818.9024235000002</v>
      </c>
      <c r="C731" s="7">
        <f t="shared" si="23"/>
        <v>2222.6183262499999</v>
      </c>
      <c r="D731" s="1">
        <v>4.4099999999999999E-4</v>
      </c>
      <c r="E731" s="7">
        <v>-1.2647665960000001</v>
      </c>
      <c r="F731" t="s">
        <v>16</v>
      </c>
      <c r="H731">
        <v>2258.651754</v>
      </c>
      <c r="I731">
        <v>1717.69778</v>
      </c>
      <c r="J731">
        <v>1870.683779</v>
      </c>
      <c r="K731">
        <v>3043.4399920000001</v>
      </c>
      <c r="L731">
        <v>2218.9685199999999</v>
      </c>
      <c r="M731">
        <v>5017.1207059999997</v>
      </c>
      <c r="N731">
        <v>2278.0648799999999</v>
      </c>
      <c r="O731">
        <v>1761.455588</v>
      </c>
      <c r="P731">
        <v>7698.0084589999997</v>
      </c>
      <c r="Q731">
        <v>6392.6498469999997</v>
      </c>
      <c r="R731">
        <v>8484.5319689999997</v>
      </c>
      <c r="S731">
        <v>6322.5734069999999</v>
      </c>
      <c r="T731">
        <v>5615.063588</v>
      </c>
      <c r="U731">
        <v>11781.601280000001</v>
      </c>
      <c r="V731">
        <v>6958.2845390000002</v>
      </c>
      <c r="W731">
        <v>4515.4890349999996</v>
      </c>
    </row>
    <row r="732" spans="1:23" x14ac:dyDescent="0.2">
      <c r="A732" t="s">
        <v>624</v>
      </c>
      <c r="B732" s="7">
        <f t="shared" si="22"/>
        <v>9.3197907812500009</v>
      </c>
      <c r="C732" s="7">
        <f t="shared" si="23"/>
        <v>5.6111189442500002</v>
      </c>
      <c r="D732">
        <v>3.8233149999999999E-3</v>
      </c>
      <c r="E732" s="7">
        <v>-1.289637913</v>
      </c>
      <c r="F732" t="s">
        <v>16</v>
      </c>
      <c r="H732">
        <v>4.4128455469999999</v>
      </c>
      <c r="I732">
        <v>7.5979862090000001</v>
      </c>
      <c r="J732">
        <v>3.3595271910000002</v>
      </c>
      <c r="K732">
        <v>7.0741168300000004</v>
      </c>
      <c r="L732">
        <v>2.9288235469999999</v>
      </c>
      <c r="M732">
        <v>17.619162240000001</v>
      </c>
      <c r="N732">
        <v>7.0536819800000004</v>
      </c>
      <c r="O732">
        <v>9.6774953579999998</v>
      </c>
      <c r="P732">
        <v>49.520751179999998</v>
      </c>
      <c r="Q732">
        <v>42.032534290000001</v>
      </c>
      <c r="R732">
        <v>30.412177079999999</v>
      </c>
      <c r="S732">
        <v>38.667998089999998</v>
      </c>
      <c r="T732">
        <v>37.725122229999997</v>
      </c>
      <c r="U732">
        <v>52.611068690000003</v>
      </c>
      <c r="V732">
        <v>58.614944029999997</v>
      </c>
      <c r="W732">
        <v>48.66366249</v>
      </c>
    </row>
    <row r="733" spans="1:23" x14ac:dyDescent="0.2">
      <c r="A733" t="s">
        <v>989</v>
      </c>
      <c r="B733" s="7">
        <f t="shared" si="22"/>
        <v>30.582669787500002</v>
      </c>
      <c r="C733" s="7">
        <f t="shared" si="23"/>
        <v>24.866621477499997</v>
      </c>
      <c r="D733" s="1">
        <v>1.5100000000000001E-4</v>
      </c>
      <c r="E733" s="7">
        <v>-1.291538455</v>
      </c>
      <c r="F733" t="s">
        <v>16</v>
      </c>
      <c r="H733">
        <v>20.79364151</v>
      </c>
      <c r="I733">
        <v>32.557604699999999</v>
      </c>
      <c r="J733">
        <v>16.83064603</v>
      </c>
      <c r="K733">
        <v>29.28459367</v>
      </c>
      <c r="L733">
        <v>21.70058083</v>
      </c>
      <c r="M733">
        <v>66.363121570000004</v>
      </c>
      <c r="N733">
        <v>17.52311959</v>
      </c>
      <c r="O733">
        <v>16.743857160000001</v>
      </c>
      <c r="P733">
        <v>13.91950136</v>
      </c>
      <c r="Q733">
        <v>20.022979230000001</v>
      </c>
      <c r="R733">
        <v>12.086653999999999</v>
      </c>
      <c r="S733">
        <v>22.448383809999999</v>
      </c>
      <c r="T733">
        <v>22.03428525</v>
      </c>
      <c r="U733">
        <v>46.08075066</v>
      </c>
      <c r="V733">
        <v>16.583518300000001</v>
      </c>
      <c r="W733">
        <v>6.6809333329999996</v>
      </c>
    </row>
    <row r="734" spans="1:23" x14ac:dyDescent="0.2">
      <c r="A734" t="s">
        <v>846</v>
      </c>
      <c r="B734" s="7">
        <f t="shared" si="22"/>
        <v>4722.7584382499999</v>
      </c>
      <c r="C734" s="7">
        <f t="shared" si="23"/>
        <v>3779.9621559999996</v>
      </c>
      <c r="D734" s="1">
        <v>1.8000000000000001E-4</v>
      </c>
      <c r="E734" s="7">
        <v>-1.298778652</v>
      </c>
      <c r="F734" t="s">
        <v>16</v>
      </c>
      <c r="H734">
        <v>3417.3980339999998</v>
      </c>
      <c r="I734">
        <v>5140.4768670000003</v>
      </c>
      <c r="J734">
        <v>3732.5392649999999</v>
      </c>
      <c r="K734">
        <v>2829.4344580000002</v>
      </c>
      <c r="L734">
        <v>3265.1094539999999</v>
      </c>
      <c r="M734">
        <v>7787.4750400000003</v>
      </c>
      <c r="N734">
        <v>3410.5028269999998</v>
      </c>
      <c r="O734">
        <v>4427.9464319999997</v>
      </c>
      <c r="P734">
        <v>3502.6732659999998</v>
      </c>
      <c r="Q734">
        <v>3785.5872180000001</v>
      </c>
      <c r="R734">
        <v>3921.8032979999998</v>
      </c>
      <c r="S734">
        <v>3052.8213139999998</v>
      </c>
      <c r="T734">
        <v>2963.1953239999998</v>
      </c>
      <c r="U734">
        <v>7771.810219</v>
      </c>
      <c r="V734">
        <v>2694.8244709999999</v>
      </c>
      <c r="W734">
        <v>4374.6752800000004</v>
      </c>
    </row>
    <row r="735" spans="1:23" x14ac:dyDescent="0.2">
      <c r="A735" t="s">
        <v>882</v>
      </c>
      <c r="B735" s="7">
        <f t="shared" si="22"/>
        <v>300424.79707500001</v>
      </c>
      <c r="C735" s="7">
        <f t="shared" si="23"/>
        <v>211525.25615</v>
      </c>
      <c r="D735" s="1">
        <v>8.7099999999999996E-6</v>
      </c>
      <c r="E735" s="7">
        <v>-1.311280217</v>
      </c>
      <c r="F735" t="s">
        <v>16</v>
      </c>
      <c r="H735">
        <v>238172.8651</v>
      </c>
      <c r="I735">
        <v>198256.4866</v>
      </c>
      <c r="J735">
        <v>231267.93859999999</v>
      </c>
      <c r="K735">
        <v>178403.73430000001</v>
      </c>
      <c r="L735">
        <v>262052.33619999999</v>
      </c>
      <c r="M735">
        <v>510653.97690000001</v>
      </c>
      <c r="N735">
        <v>205268.89350000001</v>
      </c>
      <c r="O735">
        <v>223723.9817</v>
      </c>
      <c r="P735">
        <v>341487.4301</v>
      </c>
      <c r="Q735">
        <v>377192.44689999998</v>
      </c>
      <c r="R735">
        <v>397633.96370000002</v>
      </c>
      <c r="S735">
        <v>315874.22710000002</v>
      </c>
      <c r="T735">
        <v>321236.71639999998</v>
      </c>
      <c r="U735">
        <v>530188.99329999997</v>
      </c>
      <c r="V735">
        <v>259014.55979999999</v>
      </c>
      <c r="W735">
        <v>399584.7879</v>
      </c>
    </row>
    <row r="736" spans="1:23" x14ac:dyDescent="0.2">
      <c r="A736" t="s">
        <v>158</v>
      </c>
      <c r="B736" s="7">
        <f t="shared" si="22"/>
        <v>695.46730324999999</v>
      </c>
      <c r="C736" s="7">
        <f t="shared" si="23"/>
        <v>457.00155434999999</v>
      </c>
      <c r="D736">
        <v>1.068879E-3</v>
      </c>
      <c r="E736" s="7">
        <v>-1.3347953050000001</v>
      </c>
      <c r="F736" t="s">
        <v>16</v>
      </c>
      <c r="H736">
        <v>387.4793214</v>
      </c>
      <c r="I736">
        <v>469.1383242</v>
      </c>
      <c r="J736">
        <v>290.02601989999999</v>
      </c>
      <c r="K736">
        <v>681.36255189999997</v>
      </c>
      <c r="L736">
        <v>311.32316279999998</v>
      </c>
      <c r="M736">
        <v>1488.3379620000001</v>
      </c>
      <c r="N736">
        <v>439.04255230000001</v>
      </c>
      <c r="O736">
        <v>543.16553590000001</v>
      </c>
      <c r="P736">
        <v>4447.4107759999997</v>
      </c>
      <c r="Q736">
        <v>3964.8345439999998</v>
      </c>
      <c r="R736">
        <v>3381.938455</v>
      </c>
      <c r="S736">
        <v>4245.9898030000004</v>
      </c>
      <c r="T736">
        <v>3799.8853060000001</v>
      </c>
      <c r="U736">
        <v>4925.279853</v>
      </c>
      <c r="V736">
        <v>3669.191675</v>
      </c>
      <c r="W736">
        <v>3440.3160290000001</v>
      </c>
    </row>
    <row r="737" spans="1:23" x14ac:dyDescent="0.2">
      <c r="A737" t="s">
        <v>283</v>
      </c>
      <c r="B737" s="7">
        <f t="shared" si="22"/>
        <v>145.68998639500001</v>
      </c>
      <c r="C737" s="7">
        <f t="shared" si="23"/>
        <v>100.40016258</v>
      </c>
      <c r="D737">
        <v>1.8300342000000001E-2</v>
      </c>
      <c r="E737" s="7">
        <v>-1.336550098</v>
      </c>
      <c r="F737" t="s">
        <v>16</v>
      </c>
      <c r="H737">
        <v>115.5612217</v>
      </c>
      <c r="I737">
        <v>66.521971820000005</v>
      </c>
      <c r="J737">
        <v>106.4966814</v>
      </c>
      <c r="K737">
        <v>113.02077540000001</v>
      </c>
      <c r="L737">
        <v>89.573004280000006</v>
      </c>
      <c r="M737">
        <v>220.3706881</v>
      </c>
      <c r="N737">
        <v>125.8881959</v>
      </c>
      <c r="O737">
        <v>146.92805730000001</v>
      </c>
      <c r="P737">
        <v>377.7948983</v>
      </c>
      <c r="Q737">
        <v>219.93817899999999</v>
      </c>
      <c r="R737">
        <v>272.54174380000001</v>
      </c>
      <c r="S737">
        <v>251.78331109999999</v>
      </c>
      <c r="T737">
        <v>290.8333149</v>
      </c>
      <c r="U737">
        <v>535.52441839999994</v>
      </c>
      <c r="V737">
        <v>191.21741510000001</v>
      </c>
      <c r="W737">
        <v>431.63004919999997</v>
      </c>
    </row>
    <row r="738" spans="1:23" x14ac:dyDescent="0.2">
      <c r="A738" t="s">
        <v>202</v>
      </c>
      <c r="B738" s="7">
        <f t="shared" si="22"/>
        <v>156.62720425750001</v>
      </c>
      <c r="C738" s="7">
        <f t="shared" si="23"/>
        <v>160.37228035750002</v>
      </c>
      <c r="D738">
        <v>1.2623842E-2</v>
      </c>
      <c r="E738" s="7">
        <v>-1.3637501379999999</v>
      </c>
      <c r="F738" t="s">
        <v>16</v>
      </c>
      <c r="H738">
        <v>132.9081042</v>
      </c>
      <c r="I738">
        <v>221.01747560000001</v>
      </c>
      <c r="J738">
        <v>99.809287029999993</v>
      </c>
      <c r="K738">
        <v>187.7542546</v>
      </c>
      <c r="L738">
        <v>75.578598929999998</v>
      </c>
      <c r="M738">
        <v>271.07409619999999</v>
      </c>
      <c r="N738">
        <v>142.6211084</v>
      </c>
      <c r="O738">
        <v>137.23501350000001</v>
      </c>
      <c r="P738">
        <v>68.413814759999994</v>
      </c>
      <c r="Q738">
        <v>68.781883339999993</v>
      </c>
      <c r="R738">
        <v>51.242958590000001</v>
      </c>
      <c r="S738">
        <v>61.290214650000003</v>
      </c>
      <c r="T738">
        <v>44.253212939999997</v>
      </c>
      <c r="U738">
        <v>376.54746499999999</v>
      </c>
      <c r="V738">
        <v>82.750212599999998</v>
      </c>
      <c r="W738">
        <v>58.058010920000001</v>
      </c>
    </row>
    <row r="739" spans="1:23" x14ac:dyDescent="0.2">
      <c r="A739" t="s">
        <v>170</v>
      </c>
      <c r="B739" s="7">
        <f t="shared" si="22"/>
        <v>359.88644800000003</v>
      </c>
      <c r="C739" s="7">
        <f t="shared" si="23"/>
        <v>190.487827525</v>
      </c>
      <c r="D739">
        <v>7.6934969999999997E-3</v>
      </c>
      <c r="E739" s="7">
        <v>-1.3737179180000001</v>
      </c>
      <c r="F739" t="s">
        <v>16</v>
      </c>
      <c r="H739">
        <v>241.89490509999999</v>
      </c>
      <c r="I739">
        <v>149.27067479999999</v>
      </c>
      <c r="J739">
        <v>105.9862669</v>
      </c>
      <c r="K739">
        <v>264.79946330000001</v>
      </c>
      <c r="L739">
        <v>153.58659349999999</v>
      </c>
      <c r="M739">
        <v>719.62570730000004</v>
      </c>
      <c r="N739">
        <v>239.06139479999999</v>
      </c>
      <c r="O739">
        <v>327.27209640000001</v>
      </c>
      <c r="P739">
        <v>1917.5194859999999</v>
      </c>
      <c r="Q739">
        <v>2436.5252519999999</v>
      </c>
      <c r="R739">
        <v>1196.421145</v>
      </c>
      <c r="S739">
        <v>1984.518321</v>
      </c>
      <c r="T739">
        <v>2197.2540760000002</v>
      </c>
      <c r="U739">
        <v>2676.75153</v>
      </c>
      <c r="V739">
        <v>2711.5855620000002</v>
      </c>
      <c r="W739">
        <v>2959.7068330000002</v>
      </c>
    </row>
    <row r="740" spans="1:23" x14ac:dyDescent="0.2">
      <c r="A740" t="s">
        <v>276</v>
      </c>
      <c r="B740" s="7">
        <f t="shared" si="22"/>
        <v>649.75323515000002</v>
      </c>
      <c r="C740" s="7">
        <f t="shared" si="23"/>
        <v>442.39398217500002</v>
      </c>
      <c r="D740" s="1">
        <v>2.1800000000000001E-5</v>
      </c>
      <c r="E740" s="7">
        <v>-1.3836496469999999</v>
      </c>
      <c r="F740" t="s">
        <v>16</v>
      </c>
      <c r="H740">
        <v>455.48199670000002</v>
      </c>
      <c r="I740">
        <v>344.67335000000003</v>
      </c>
      <c r="J740">
        <v>391.66369759999998</v>
      </c>
      <c r="K740">
        <v>577.75688439999999</v>
      </c>
      <c r="L740">
        <v>358.18381620000002</v>
      </c>
      <c r="M740">
        <v>1377.0049770000001</v>
      </c>
      <c r="N740">
        <v>365.3636679</v>
      </c>
      <c r="O740">
        <v>498.46047950000002</v>
      </c>
      <c r="P740">
        <v>984.84630809999999</v>
      </c>
      <c r="Q740">
        <v>878.18075229999999</v>
      </c>
      <c r="R740">
        <v>667.35004070000002</v>
      </c>
      <c r="S740">
        <v>825.06694600000003</v>
      </c>
      <c r="T740">
        <v>833.36818389999996</v>
      </c>
      <c r="U740">
        <v>1434.380705</v>
      </c>
      <c r="V740">
        <v>961.31641749999994</v>
      </c>
      <c r="W740">
        <v>979.61667539999996</v>
      </c>
    </row>
    <row r="741" spans="1:23" x14ac:dyDescent="0.2">
      <c r="A741" t="s">
        <v>1071</v>
      </c>
      <c r="B741" s="7">
        <f t="shared" si="22"/>
        <v>171.42717202500003</v>
      </c>
      <c r="C741" s="7">
        <f t="shared" si="23"/>
        <v>90.401173939999993</v>
      </c>
      <c r="D741">
        <v>1.4594184E-2</v>
      </c>
      <c r="E741" s="7">
        <v>-1.3931495739999999</v>
      </c>
      <c r="F741" t="s">
        <v>16</v>
      </c>
      <c r="H741">
        <v>94.866870539999994</v>
      </c>
      <c r="I741">
        <v>83.065355580000002</v>
      </c>
      <c r="J741">
        <v>103.0279149</v>
      </c>
      <c r="K741">
        <v>80.644554740000004</v>
      </c>
      <c r="L741">
        <v>169.70547350000001</v>
      </c>
      <c r="M741">
        <v>235.4546186</v>
      </c>
      <c r="N741">
        <v>109.45771120000001</v>
      </c>
      <c r="O741">
        <v>171.0908848</v>
      </c>
      <c r="P741">
        <v>74.880779059999995</v>
      </c>
      <c r="Q741">
        <v>113.84730070000001</v>
      </c>
      <c r="R741">
        <v>95.761121059999994</v>
      </c>
      <c r="S741">
        <v>101.15811890000001</v>
      </c>
      <c r="T741">
        <v>154.2245126</v>
      </c>
      <c r="U741">
        <v>176.90589009999999</v>
      </c>
      <c r="V741">
        <v>96.030957830000006</v>
      </c>
      <c r="W741">
        <v>172.482191</v>
      </c>
    </row>
    <row r="742" spans="1:23" x14ac:dyDescent="0.2">
      <c r="A742" t="s">
        <v>138</v>
      </c>
      <c r="B742" s="7">
        <f t="shared" si="22"/>
        <v>314.186299975</v>
      </c>
      <c r="C742" s="7">
        <f t="shared" si="23"/>
        <v>161.60457177500001</v>
      </c>
      <c r="D742" s="1">
        <v>7.4299999999999995E-4</v>
      </c>
      <c r="E742" s="7">
        <v>-1.3943172720000001</v>
      </c>
      <c r="F742" t="s">
        <v>16</v>
      </c>
      <c r="H742">
        <v>176.1038169</v>
      </c>
      <c r="I742">
        <v>154.4843089</v>
      </c>
      <c r="J742">
        <v>130.2919326</v>
      </c>
      <c r="K742">
        <v>185.53822869999999</v>
      </c>
      <c r="L742">
        <v>114.2750965</v>
      </c>
      <c r="M742">
        <v>581.34560209999995</v>
      </c>
      <c r="N742">
        <v>323.35480899999999</v>
      </c>
      <c r="O742">
        <v>237.7696923</v>
      </c>
      <c r="P742">
        <v>1764.7945159999999</v>
      </c>
      <c r="Q742">
        <v>1800.5672709999999</v>
      </c>
      <c r="R742">
        <v>1228.4830689999999</v>
      </c>
      <c r="S742">
        <v>1704.6317690000001</v>
      </c>
      <c r="T742">
        <v>1409.6446759999999</v>
      </c>
      <c r="U742">
        <v>1776.344036</v>
      </c>
      <c r="V742">
        <v>2436.564441</v>
      </c>
      <c r="W742">
        <v>1948.910807</v>
      </c>
    </row>
    <row r="743" spans="1:23" x14ac:dyDescent="0.2">
      <c r="A743" t="s">
        <v>271</v>
      </c>
      <c r="B743" s="7">
        <f t="shared" si="22"/>
        <v>35157.7451</v>
      </c>
      <c r="C743" s="7">
        <f t="shared" si="23"/>
        <v>24883.951192500001</v>
      </c>
      <c r="D743">
        <v>1.2473969999999999E-3</v>
      </c>
      <c r="E743" s="7">
        <v>-1.3946828659999999</v>
      </c>
      <c r="F743" t="s">
        <v>16</v>
      </c>
      <c r="H743">
        <v>24301.69412</v>
      </c>
      <c r="I743">
        <v>25703.277429999998</v>
      </c>
      <c r="J743">
        <v>29225.745029999998</v>
      </c>
      <c r="K743">
        <v>20305.088189999999</v>
      </c>
      <c r="L743">
        <v>17938.197400000001</v>
      </c>
      <c r="M743">
        <v>51551.250569999997</v>
      </c>
      <c r="N743">
        <v>47788.196309999999</v>
      </c>
      <c r="O743">
        <v>23353.33612</v>
      </c>
      <c r="P743">
        <v>17378.016</v>
      </c>
      <c r="Q743">
        <v>27064.148440000001</v>
      </c>
      <c r="R743">
        <v>19817.43505</v>
      </c>
      <c r="S743">
        <v>31506.159459999999</v>
      </c>
      <c r="T743">
        <v>16742.94196</v>
      </c>
      <c r="U743">
        <v>75265.989159999997</v>
      </c>
      <c r="V743">
        <v>34817.981030000003</v>
      </c>
      <c r="W743">
        <v>19275.082350000001</v>
      </c>
    </row>
    <row r="744" spans="1:23" x14ac:dyDescent="0.2">
      <c r="A744" t="s">
        <v>1137</v>
      </c>
      <c r="B744" s="7">
        <f t="shared" si="22"/>
        <v>480900.39417499996</v>
      </c>
      <c r="C744" s="7">
        <f t="shared" si="23"/>
        <v>364864.32374999998</v>
      </c>
      <c r="D744" s="1">
        <v>1.5E-11</v>
      </c>
      <c r="E744" s="7">
        <v>-1.3977404840000001</v>
      </c>
      <c r="F744" t="s">
        <v>16</v>
      </c>
      <c r="H744">
        <v>412867.97269999998</v>
      </c>
      <c r="I744">
        <v>301545.54090000002</v>
      </c>
      <c r="J744">
        <v>402834.84789999999</v>
      </c>
      <c r="K744">
        <v>342208.93349999998</v>
      </c>
      <c r="L744">
        <v>376414.4155</v>
      </c>
      <c r="M744">
        <v>854433.68850000005</v>
      </c>
      <c r="N744">
        <v>344139.80859999999</v>
      </c>
      <c r="O744">
        <v>348613.66409999999</v>
      </c>
      <c r="P744">
        <v>586119.63190000004</v>
      </c>
      <c r="Q744">
        <v>543099.66729999997</v>
      </c>
      <c r="R744">
        <v>605672.73120000004</v>
      </c>
      <c r="S744">
        <v>515107.98869999999</v>
      </c>
      <c r="T744">
        <v>538256.58649999998</v>
      </c>
      <c r="U744">
        <v>1297889.1200000001</v>
      </c>
      <c r="V744">
        <v>591943.98750000005</v>
      </c>
      <c r="W744">
        <v>612047.94279999996</v>
      </c>
    </row>
    <row r="745" spans="1:23" x14ac:dyDescent="0.2">
      <c r="A745" t="s">
        <v>726</v>
      </c>
      <c r="B745" s="7">
        <f t="shared" si="22"/>
        <v>1205701.93875</v>
      </c>
      <c r="C745" s="7">
        <f t="shared" si="23"/>
        <v>985372.95720000006</v>
      </c>
      <c r="D745" s="1">
        <v>4.4299999999999998E-9</v>
      </c>
      <c r="E745" s="7">
        <v>-1.439169524</v>
      </c>
      <c r="F745" t="s">
        <v>16</v>
      </c>
      <c r="H745">
        <v>1102836.9909999999</v>
      </c>
      <c r="I745">
        <v>834649.83770000003</v>
      </c>
      <c r="J745">
        <v>1082360.186</v>
      </c>
      <c r="K745">
        <v>921644.81409999996</v>
      </c>
      <c r="L745">
        <v>1045599.424</v>
      </c>
      <c r="M745">
        <v>2104470.1519999998</v>
      </c>
      <c r="N745">
        <v>907871.15179999999</v>
      </c>
      <c r="O745">
        <v>764867.02720000001</v>
      </c>
      <c r="P745">
        <v>710639.30079999997</v>
      </c>
      <c r="Q745">
        <v>854840.68180000002</v>
      </c>
      <c r="R745">
        <v>905789.64410000003</v>
      </c>
      <c r="S745">
        <v>945623.63639999996</v>
      </c>
      <c r="T745">
        <v>796966.91740000003</v>
      </c>
      <c r="U745">
        <v>2839504.7940000002</v>
      </c>
      <c r="V745">
        <v>933020.08219999995</v>
      </c>
      <c r="W745">
        <v>702171.01210000005</v>
      </c>
    </row>
    <row r="746" spans="1:23" x14ac:dyDescent="0.2">
      <c r="A746" t="s">
        <v>482</v>
      </c>
      <c r="B746" s="7">
        <f t="shared" si="22"/>
        <v>13736.443579499999</v>
      </c>
      <c r="C746" s="7">
        <f t="shared" si="23"/>
        <v>6259.9404480000003</v>
      </c>
      <c r="D746" s="1">
        <v>6.1500000000000004E-5</v>
      </c>
      <c r="E746" s="7">
        <v>-1.514754361</v>
      </c>
      <c r="F746" t="s">
        <v>16</v>
      </c>
      <c r="H746">
        <v>6067.1271340000003</v>
      </c>
      <c r="I746">
        <v>5158.9960819999997</v>
      </c>
      <c r="J746">
        <v>7865.8717230000002</v>
      </c>
      <c r="K746">
        <v>5947.7668530000001</v>
      </c>
      <c r="L746">
        <v>4718.6824479999996</v>
      </c>
      <c r="M746">
        <v>18947.019909999999</v>
      </c>
      <c r="N746">
        <v>14934.031059999999</v>
      </c>
      <c r="O746">
        <v>16346.0409</v>
      </c>
      <c r="P746">
        <v>27156.597119999999</v>
      </c>
      <c r="Q746">
        <v>28609.50866</v>
      </c>
      <c r="R746">
        <v>25665.752390000001</v>
      </c>
      <c r="S746">
        <v>26575.80214</v>
      </c>
      <c r="T746">
        <v>25532.26729</v>
      </c>
      <c r="U746">
        <v>30780.355380000001</v>
      </c>
      <c r="V746">
        <v>31061.863420000001</v>
      </c>
      <c r="W746">
        <v>39014.807769999999</v>
      </c>
    </row>
    <row r="747" spans="1:23" x14ac:dyDescent="0.2">
      <c r="A747" t="s">
        <v>836</v>
      </c>
      <c r="B747" s="7">
        <f t="shared" si="22"/>
        <v>106.40636877249999</v>
      </c>
      <c r="C747" s="7">
        <f t="shared" si="23"/>
        <v>73.851934582500007</v>
      </c>
      <c r="D747" s="1">
        <v>7.7600000000000002E-6</v>
      </c>
      <c r="E747" s="7">
        <v>-1.5206322649999999</v>
      </c>
      <c r="F747" t="s">
        <v>16</v>
      </c>
      <c r="H747">
        <v>48.124076119999998</v>
      </c>
      <c r="I747">
        <v>103.93892580000001</v>
      </c>
      <c r="J747">
        <v>47.165083580000001</v>
      </c>
      <c r="K747">
        <v>96.179652829999995</v>
      </c>
      <c r="L747">
        <v>67.380580170000002</v>
      </c>
      <c r="M747">
        <v>227.37150209999999</v>
      </c>
      <c r="N747">
        <v>76.213527639999995</v>
      </c>
      <c r="O747">
        <v>54.659865179999997</v>
      </c>
      <c r="P747">
        <v>197.01601869999999</v>
      </c>
      <c r="Q747">
        <v>197.24690000000001</v>
      </c>
      <c r="R747">
        <v>126.738004</v>
      </c>
      <c r="S747">
        <v>179.18731600000001</v>
      </c>
      <c r="T747">
        <v>168.4618165</v>
      </c>
      <c r="U747">
        <v>457.77725579999998</v>
      </c>
      <c r="V747">
        <v>191.0586394</v>
      </c>
      <c r="W747">
        <v>182.91202720000001</v>
      </c>
    </row>
    <row r="748" spans="1:23" x14ac:dyDescent="0.2">
      <c r="A748" t="s">
        <v>441</v>
      </c>
      <c r="B748" s="7">
        <f t="shared" si="22"/>
        <v>743.13411387500003</v>
      </c>
      <c r="C748" s="7">
        <f t="shared" si="23"/>
        <v>361.68385302499996</v>
      </c>
      <c r="D748">
        <v>1.4007854E-2</v>
      </c>
      <c r="E748" s="7">
        <v>-1.52260942</v>
      </c>
      <c r="F748" t="s">
        <v>16</v>
      </c>
      <c r="H748">
        <v>357.69692079999999</v>
      </c>
      <c r="I748">
        <v>357.94186999999999</v>
      </c>
      <c r="J748">
        <v>198.97154649999999</v>
      </c>
      <c r="K748">
        <v>532.12507479999999</v>
      </c>
      <c r="L748">
        <v>206.7294814</v>
      </c>
      <c r="M748">
        <v>1492.508247</v>
      </c>
      <c r="N748">
        <v>545.84476910000001</v>
      </c>
      <c r="O748">
        <v>727.45395799999994</v>
      </c>
      <c r="P748">
        <v>4174.5848349999997</v>
      </c>
      <c r="Q748">
        <v>4182.5616849999997</v>
      </c>
      <c r="R748">
        <v>2453.4155620000001</v>
      </c>
      <c r="S748">
        <v>3175.3062209999998</v>
      </c>
      <c r="T748">
        <v>3164.9166890000001</v>
      </c>
      <c r="U748">
        <v>3649.0259120000001</v>
      </c>
      <c r="V748">
        <v>3852.5964119999999</v>
      </c>
      <c r="W748">
        <v>5202.772962</v>
      </c>
    </row>
    <row r="749" spans="1:23" x14ac:dyDescent="0.2">
      <c r="A749" t="s">
        <v>1004</v>
      </c>
      <c r="B749" s="7">
        <f t="shared" si="22"/>
        <v>271.21642147</v>
      </c>
      <c r="C749" s="7">
        <f t="shared" si="23"/>
        <v>192.38261369</v>
      </c>
      <c r="D749">
        <v>1.1170556999999999E-2</v>
      </c>
      <c r="E749" s="7">
        <v>-1.527395973</v>
      </c>
      <c r="F749" t="s">
        <v>16</v>
      </c>
      <c r="H749">
        <v>197.52279580000001</v>
      </c>
      <c r="I749">
        <v>239.4250888</v>
      </c>
      <c r="J749">
        <v>82.965711560000003</v>
      </c>
      <c r="K749">
        <v>249.6168586</v>
      </c>
      <c r="L749">
        <v>201.1346375</v>
      </c>
      <c r="M749">
        <v>569.57982660000005</v>
      </c>
      <c r="N749">
        <v>97.147361880000005</v>
      </c>
      <c r="O749">
        <v>217.00385990000001</v>
      </c>
      <c r="P749">
        <v>117.7276969</v>
      </c>
      <c r="Q749">
        <v>149.9240293</v>
      </c>
      <c r="R749">
        <v>87.824221649999998</v>
      </c>
      <c r="S749">
        <v>111.3286849</v>
      </c>
      <c r="T749">
        <v>108.9799282</v>
      </c>
      <c r="U749">
        <v>207.5762781</v>
      </c>
      <c r="V749">
        <v>31.70580975</v>
      </c>
      <c r="W749">
        <v>72.765778470000001</v>
      </c>
    </row>
    <row r="750" spans="1:23" x14ac:dyDescent="0.2">
      <c r="A750" t="s">
        <v>42</v>
      </c>
      <c r="B750" s="7">
        <f t="shared" si="22"/>
        <v>29583.141022249998</v>
      </c>
      <c r="C750" s="7">
        <f t="shared" si="23"/>
        <v>16380.709350249999</v>
      </c>
      <c r="D750">
        <v>2.3841729999999998E-3</v>
      </c>
      <c r="E750" s="7">
        <v>-1.5357216060000001</v>
      </c>
      <c r="F750" t="s">
        <v>16</v>
      </c>
      <c r="H750">
        <v>16201.39538</v>
      </c>
      <c r="I750">
        <v>14996.55327</v>
      </c>
      <c r="J750">
        <v>8297.8187610000004</v>
      </c>
      <c r="K750">
        <v>26027.06999</v>
      </c>
      <c r="L750">
        <v>9259.9708190000001</v>
      </c>
      <c r="M750">
        <v>64965.513570000003</v>
      </c>
      <c r="N750">
        <v>18136.901160000001</v>
      </c>
      <c r="O750">
        <v>25970.178540000001</v>
      </c>
      <c r="P750">
        <v>138568.89240000001</v>
      </c>
      <c r="Q750">
        <v>147209.45430000001</v>
      </c>
      <c r="R750">
        <v>115615.0766</v>
      </c>
      <c r="S750">
        <v>138975.58730000001</v>
      </c>
      <c r="T750">
        <v>135330.6507</v>
      </c>
      <c r="U750">
        <v>219432.9002</v>
      </c>
      <c r="V750">
        <v>182903.47930000001</v>
      </c>
      <c r="W750">
        <v>196321.3567</v>
      </c>
    </row>
    <row r="751" spans="1:23" x14ac:dyDescent="0.2">
      <c r="A751" t="s">
        <v>756</v>
      </c>
      <c r="B751" s="7">
        <f t="shared" si="22"/>
        <v>331.97344132500001</v>
      </c>
      <c r="C751" s="7">
        <f t="shared" si="23"/>
        <v>191.43636550000002</v>
      </c>
      <c r="D751" s="1">
        <v>7.6799999999999997E-5</v>
      </c>
      <c r="E751" s="7">
        <v>-1.537984349</v>
      </c>
      <c r="F751" t="s">
        <v>16</v>
      </c>
      <c r="H751">
        <v>225.8931752</v>
      </c>
      <c r="I751">
        <v>214.17642839999999</v>
      </c>
      <c r="J751">
        <v>149.90062270000001</v>
      </c>
      <c r="K751">
        <v>175.7752357</v>
      </c>
      <c r="L751">
        <v>400.14554950000002</v>
      </c>
      <c r="M751">
        <v>488.5418224</v>
      </c>
      <c r="N751">
        <v>165.26232999999999</v>
      </c>
      <c r="O751">
        <v>273.9440634</v>
      </c>
      <c r="P751">
        <v>218.434562</v>
      </c>
      <c r="Q751">
        <v>227.7173301</v>
      </c>
      <c r="R751">
        <v>153.2330881</v>
      </c>
      <c r="S751">
        <v>192.6361867</v>
      </c>
      <c r="T751">
        <v>294.67705380000001</v>
      </c>
      <c r="U751">
        <v>503.77297060000001</v>
      </c>
      <c r="V751">
        <v>162.1616334</v>
      </c>
      <c r="W751">
        <v>231.10861919999999</v>
      </c>
    </row>
    <row r="752" spans="1:23" x14ac:dyDescent="0.2">
      <c r="A752" t="s">
        <v>740</v>
      </c>
      <c r="B752" s="7">
        <f t="shared" si="22"/>
        <v>300.96965375000002</v>
      </c>
      <c r="C752" s="7">
        <f t="shared" si="23"/>
        <v>166.66638362499998</v>
      </c>
      <c r="D752">
        <v>2.9461560000000001E-3</v>
      </c>
      <c r="E752" s="7">
        <v>-1.5395283360000001</v>
      </c>
      <c r="F752" t="s">
        <v>16</v>
      </c>
      <c r="H752">
        <v>126.99370810000001</v>
      </c>
      <c r="I752">
        <v>226.52791819999999</v>
      </c>
      <c r="J752">
        <v>73.899930600000005</v>
      </c>
      <c r="K752">
        <v>239.24397759999999</v>
      </c>
      <c r="L752">
        <v>121.2336341</v>
      </c>
      <c r="M752">
        <v>591.55553429999998</v>
      </c>
      <c r="N752">
        <v>153.02489009999999</v>
      </c>
      <c r="O752">
        <v>338.06455649999998</v>
      </c>
      <c r="P752">
        <v>2218.6892979999998</v>
      </c>
      <c r="Q752">
        <v>1911.2516539999999</v>
      </c>
      <c r="R752">
        <v>1014.741102</v>
      </c>
      <c r="S752">
        <v>1487.454624</v>
      </c>
      <c r="T752">
        <v>1987.9555049999999</v>
      </c>
      <c r="U752">
        <v>2770.3918090000002</v>
      </c>
      <c r="V752">
        <v>1747.986034</v>
      </c>
      <c r="W752">
        <v>2066.3533900000002</v>
      </c>
    </row>
    <row r="753" spans="1:23" x14ac:dyDescent="0.2">
      <c r="A753" t="s">
        <v>1060</v>
      </c>
      <c r="B753" s="7">
        <f t="shared" si="22"/>
        <v>19699.243589000002</v>
      </c>
      <c r="C753" s="7">
        <f t="shared" si="23"/>
        <v>13762.796362500001</v>
      </c>
      <c r="D753" s="1">
        <v>1.9300000000000002E-5</v>
      </c>
      <c r="E753" s="7">
        <v>-1.545475167</v>
      </c>
      <c r="F753" t="s">
        <v>16</v>
      </c>
      <c r="H753">
        <v>13265.01345</v>
      </c>
      <c r="I753">
        <v>10179.85864</v>
      </c>
      <c r="J753">
        <v>15908.89532</v>
      </c>
      <c r="K753">
        <v>15697.41804</v>
      </c>
      <c r="L753">
        <v>5298.169766</v>
      </c>
      <c r="M753">
        <v>40484.298750000002</v>
      </c>
      <c r="N753">
        <v>19144.50678</v>
      </c>
      <c r="O753">
        <v>13869.99906</v>
      </c>
      <c r="P753">
        <v>34639.194669999997</v>
      </c>
      <c r="Q753">
        <v>38520.225930000001</v>
      </c>
      <c r="R753">
        <v>37331.602160000002</v>
      </c>
      <c r="S753">
        <v>32315.375189999999</v>
      </c>
      <c r="T753">
        <v>28004.447080000002</v>
      </c>
      <c r="U753">
        <v>70885.668829999995</v>
      </c>
      <c r="V753">
        <v>35463.068379999997</v>
      </c>
      <c r="W753">
        <v>28329.403030000001</v>
      </c>
    </row>
    <row r="754" spans="1:23" x14ac:dyDescent="0.2">
      <c r="A754" t="s">
        <v>506</v>
      </c>
      <c r="B754" s="7">
        <f t="shared" si="22"/>
        <v>1029.7736877500001</v>
      </c>
      <c r="C754" s="7">
        <f t="shared" si="23"/>
        <v>639.7371627</v>
      </c>
      <c r="D754" s="1">
        <v>3.7900000000000001E-6</v>
      </c>
      <c r="E754" s="7">
        <v>-1.5529710619999999</v>
      </c>
      <c r="F754" t="s">
        <v>16</v>
      </c>
      <c r="H754">
        <v>772.47710749999999</v>
      </c>
      <c r="I754">
        <v>534.23289869999996</v>
      </c>
      <c r="J754">
        <v>713.13487310000005</v>
      </c>
      <c r="K754">
        <v>539.10377149999999</v>
      </c>
      <c r="L754">
        <v>802.81715159999999</v>
      </c>
      <c r="M754">
        <v>2067.018787</v>
      </c>
      <c r="N754">
        <v>579.47206319999998</v>
      </c>
      <c r="O754">
        <v>669.78674920000003</v>
      </c>
      <c r="P754">
        <v>1524.0082399999999</v>
      </c>
      <c r="Q754">
        <v>1787.1119799999999</v>
      </c>
      <c r="R754">
        <v>1957.7073370000001</v>
      </c>
      <c r="S754">
        <v>1738.0535130000001</v>
      </c>
      <c r="T754">
        <v>1724.4094700000001</v>
      </c>
      <c r="U754">
        <v>2551.6033969999999</v>
      </c>
      <c r="V754">
        <v>1305.915581</v>
      </c>
      <c r="W754">
        <v>1805.7798560000001</v>
      </c>
    </row>
    <row r="755" spans="1:23" x14ac:dyDescent="0.2">
      <c r="A755" t="s">
        <v>146</v>
      </c>
      <c r="B755" s="7">
        <f t="shared" si="22"/>
        <v>83.844483819999994</v>
      </c>
      <c r="C755" s="7">
        <f t="shared" si="23"/>
        <v>50.525070190000001</v>
      </c>
      <c r="D755" s="1">
        <v>5.8200000000000005E-4</v>
      </c>
      <c r="E755" s="7">
        <v>-1.5612126070000001</v>
      </c>
      <c r="F755" t="s">
        <v>16</v>
      </c>
      <c r="H755">
        <v>50.981472160000003</v>
      </c>
      <c r="I755">
        <v>70.37128414</v>
      </c>
      <c r="J755">
        <v>45.582596860000002</v>
      </c>
      <c r="K755">
        <v>35.164927599999999</v>
      </c>
      <c r="L755">
        <v>63.753671369999999</v>
      </c>
      <c r="M755">
        <v>154.7483909</v>
      </c>
      <c r="N755">
        <v>39.414798750000003</v>
      </c>
      <c r="O755">
        <v>77.461074260000004</v>
      </c>
      <c r="P755">
        <v>224.8298815</v>
      </c>
      <c r="Q755">
        <v>187.37024310000001</v>
      </c>
      <c r="R755">
        <v>217.56197739999999</v>
      </c>
      <c r="S755">
        <v>187.90789319999999</v>
      </c>
      <c r="T755">
        <v>187.85719839999999</v>
      </c>
      <c r="U755">
        <v>334.87630009999998</v>
      </c>
      <c r="V755">
        <v>215.73558869999999</v>
      </c>
      <c r="W755">
        <v>259.92776559999999</v>
      </c>
    </row>
    <row r="756" spans="1:23" x14ac:dyDescent="0.2">
      <c r="A756" t="s">
        <v>24</v>
      </c>
      <c r="B756" s="7">
        <f t="shared" si="22"/>
        <v>629.28395292499999</v>
      </c>
      <c r="C756" s="7">
        <f t="shared" si="23"/>
        <v>309.76614904999997</v>
      </c>
      <c r="D756">
        <v>1.0161926E-2</v>
      </c>
      <c r="E756" s="7">
        <v>-1.591856908</v>
      </c>
      <c r="F756" t="s">
        <v>16</v>
      </c>
      <c r="H756">
        <v>468.91135379999997</v>
      </c>
      <c r="I756">
        <v>198.5804048</v>
      </c>
      <c r="J756">
        <v>270.33360160000001</v>
      </c>
      <c r="K756">
        <v>301.23923600000001</v>
      </c>
      <c r="L756">
        <v>234.06162939999999</v>
      </c>
      <c r="M756">
        <v>1235.911061</v>
      </c>
      <c r="N756">
        <v>329.20448169999997</v>
      </c>
      <c r="O756">
        <v>717.95863959999997</v>
      </c>
      <c r="P756">
        <v>5715.6589219999996</v>
      </c>
      <c r="Q756">
        <v>5652.7478410000003</v>
      </c>
      <c r="R756">
        <v>3152.2116030000002</v>
      </c>
      <c r="S756">
        <v>4969.686968</v>
      </c>
      <c r="T756">
        <v>4859.5503170000002</v>
      </c>
      <c r="U756">
        <v>5914.6678400000001</v>
      </c>
      <c r="V756">
        <v>4325.2241789999998</v>
      </c>
      <c r="W756">
        <v>5356.3614349999998</v>
      </c>
    </row>
    <row r="757" spans="1:23" x14ac:dyDescent="0.2">
      <c r="A757" t="s">
        <v>854</v>
      </c>
      <c r="B757" s="7">
        <f t="shared" si="22"/>
        <v>975.20282492499996</v>
      </c>
      <c r="C757" s="7">
        <f t="shared" si="23"/>
        <v>665.671726025</v>
      </c>
      <c r="D757" s="1">
        <v>2.1599999999999999E-4</v>
      </c>
      <c r="E757" s="7">
        <v>-1.6449643519999999</v>
      </c>
      <c r="F757" t="s">
        <v>16</v>
      </c>
      <c r="H757">
        <v>685.3875223</v>
      </c>
      <c r="I757">
        <v>416.39503719999999</v>
      </c>
      <c r="J757">
        <v>710.3687678</v>
      </c>
      <c r="K757">
        <v>850.53557679999994</v>
      </c>
      <c r="L757">
        <v>438.51630080000001</v>
      </c>
      <c r="M757">
        <v>2127.079111</v>
      </c>
      <c r="N757">
        <v>680.74925940000003</v>
      </c>
      <c r="O757">
        <v>654.46662849999996</v>
      </c>
      <c r="P757">
        <v>300.50439799999998</v>
      </c>
      <c r="Q757">
        <v>155.37657680000001</v>
      </c>
      <c r="R757">
        <v>238.15152739999999</v>
      </c>
      <c r="S757">
        <v>218.3627314</v>
      </c>
      <c r="T757">
        <v>137.56131139999999</v>
      </c>
      <c r="U757">
        <v>455.41779889999998</v>
      </c>
      <c r="V757">
        <v>345.30252059999998</v>
      </c>
      <c r="W757">
        <v>212.17416610000001</v>
      </c>
    </row>
    <row r="758" spans="1:23" x14ac:dyDescent="0.2">
      <c r="A758" t="s">
        <v>333</v>
      </c>
      <c r="B758" s="7">
        <f t="shared" si="22"/>
        <v>158.49708576</v>
      </c>
      <c r="C758" s="7">
        <f t="shared" si="23"/>
        <v>138.98295525</v>
      </c>
      <c r="D758">
        <v>3.2572941000000001E-2</v>
      </c>
      <c r="E758" s="7">
        <v>-1.6597217849999999</v>
      </c>
      <c r="F758" t="s">
        <v>16</v>
      </c>
      <c r="H758">
        <v>133.10274720000001</v>
      </c>
      <c r="I758">
        <v>128.11848699999999</v>
      </c>
      <c r="J758">
        <v>169.47394890000001</v>
      </c>
      <c r="K758">
        <v>125.23663790000001</v>
      </c>
      <c r="L758">
        <v>99.625210440000004</v>
      </c>
      <c r="M758">
        <v>184.71674250000001</v>
      </c>
      <c r="N758">
        <v>131.59890089999999</v>
      </c>
      <c r="O758">
        <v>218.0474892</v>
      </c>
      <c r="P758">
        <v>34.411105730000003</v>
      </c>
      <c r="Q758">
        <v>29.79025867</v>
      </c>
      <c r="R758">
        <v>25.05767419</v>
      </c>
      <c r="S758">
        <v>35.906993180000001</v>
      </c>
      <c r="T758">
        <v>22.435816249999998</v>
      </c>
      <c r="U758">
        <v>147.75141790000001</v>
      </c>
      <c r="V758">
        <v>23.86094254</v>
      </c>
      <c r="W758">
        <v>22.95904517</v>
      </c>
    </row>
    <row r="759" spans="1:23" x14ac:dyDescent="0.2">
      <c r="A759" t="s">
        <v>894</v>
      </c>
      <c r="B759" s="7">
        <f t="shared" si="22"/>
        <v>567779.62005000003</v>
      </c>
      <c r="C759" s="7">
        <f t="shared" si="23"/>
        <v>354076.0416</v>
      </c>
      <c r="D759" s="1">
        <v>1.23E-18</v>
      </c>
      <c r="E759" s="7">
        <v>-1.6623263580000001</v>
      </c>
      <c r="F759" t="s">
        <v>16</v>
      </c>
      <c r="H759">
        <v>299246.071</v>
      </c>
      <c r="I759">
        <v>416560.58750000002</v>
      </c>
      <c r="J759">
        <v>281928.83360000001</v>
      </c>
      <c r="K759">
        <v>418568.67430000001</v>
      </c>
      <c r="L759">
        <v>262249.85139999999</v>
      </c>
      <c r="M759">
        <v>1245323.94</v>
      </c>
      <c r="N759">
        <v>388535.31069999997</v>
      </c>
      <c r="O759">
        <v>375009.37809999997</v>
      </c>
      <c r="P759">
        <v>1106099.5079999999</v>
      </c>
      <c r="Q759">
        <v>840491.13280000002</v>
      </c>
      <c r="R759">
        <v>629819.19330000004</v>
      </c>
      <c r="S759">
        <v>733591.09160000004</v>
      </c>
      <c r="T759">
        <v>819860.81539999996</v>
      </c>
      <c r="U759">
        <v>1893953.8589999999</v>
      </c>
      <c r="V759">
        <v>1076338.7120000001</v>
      </c>
      <c r="W759">
        <v>888198.72340000002</v>
      </c>
    </row>
    <row r="760" spans="1:23" x14ac:dyDescent="0.2">
      <c r="A760" t="s">
        <v>828</v>
      </c>
      <c r="B760" s="7">
        <f t="shared" si="22"/>
        <v>467.51344312500004</v>
      </c>
      <c r="C760" s="7">
        <f t="shared" si="23"/>
        <v>330.66692977499997</v>
      </c>
      <c r="D760" s="1">
        <v>1.7000000000000001E-4</v>
      </c>
      <c r="E760" s="7">
        <v>-1.7455403359999999</v>
      </c>
      <c r="F760" t="s">
        <v>16</v>
      </c>
      <c r="H760">
        <v>292.45604329999998</v>
      </c>
      <c r="I760">
        <v>562.54532870000003</v>
      </c>
      <c r="J760">
        <v>282.09287030000002</v>
      </c>
      <c r="K760">
        <v>185.57347680000001</v>
      </c>
      <c r="L760">
        <v>227.1225225</v>
      </c>
      <c r="M760">
        <v>1074.07665</v>
      </c>
      <c r="N760">
        <v>215.3932259</v>
      </c>
      <c r="O760">
        <v>353.4613741</v>
      </c>
      <c r="P760">
        <v>310.83424650000001</v>
      </c>
      <c r="Q760">
        <v>426.75028639999999</v>
      </c>
      <c r="R760">
        <v>266.7790842</v>
      </c>
      <c r="S760">
        <v>301.24188779999997</v>
      </c>
      <c r="T760">
        <v>244.5789255</v>
      </c>
      <c r="U760">
        <v>1021.69894</v>
      </c>
      <c r="V760">
        <v>299.4923063</v>
      </c>
      <c r="W760">
        <v>301.33549360000001</v>
      </c>
    </row>
    <row r="761" spans="1:23" x14ac:dyDescent="0.2">
      <c r="A761" t="s">
        <v>835</v>
      </c>
      <c r="B761" s="7">
        <f t="shared" si="22"/>
        <v>5057.5307232499999</v>
      </c>
      <c r="C761" s="7">
        <f t="shared" si="23"/>
        <v>2985.2775852500004</v>
      </c>
      <c r="D761" s="1">
        <v>5.9599999999999999E-5</v>
      </c>
      <c r="E761" s="7">
        <v>-1.770215455</v>
      </c>
      <c r="F761" t="s">
        <v>16</v>
      </c>
      <c r="H761">
        <v>1654.1855849999999</v>
      </c>
      <c r="I761">
        <v>4962.1233350000002</v>
      </c>
      <c r="J761">
        <v>1580.2818569999999</v>
      </c>
      <c r="K761">
        <v>3744.5195640000002</v>
      </c>
      <c r="L761">
        <v>2169.3461969999998</v>
      </c>
      <c r="M761">
        <v>12897.997950000001</v>
      </c>
      <c r="N761">
        <v>3347.9876640000002</v>
      </c>
      <c r="O761">
        <v>1814.791082</v>
      </c>
      <c r="P761">
        <v>6596.5125589999998</v>
      </c>
      <c r="Q761">
        <v>8475.0452609999993</v>
      </c>
      <c r="R761">
        <v>4584.4308659999997</v>
      </c>
      <c r="S761">
        <v>7300.9717289999999</v>
      </c>
      <c r="T761">
        <v>5478.370602</v>
      </c>
      <c r="U761">
        <v>17801.592949999998</v>
      </c>
      <c r="V761">
        <v>7572.387291</v>
      </c>
      <c r="W761">
        <v>6530.6525670000001</v>
      </c>
    </row>
    <row r="762" spans="1:23" x14ac:dyDescent="0.2">
      <c r="A762" t="s">
        <v>865</v>
      </c>
      <c r="B762" s="7">
        <f t="shared" si="22"/>
        <v>4609.1119760000001</v>
      </c>
      <c r="C762" s="7">
        <f t="shared" si="23"/>
        <v>2791.6387709999999</v>
      </c>
      <c r="D762" s="1">
        <v>2.7000000000000001E-7</v>
      </c>
      <c r="E762" s="7">
        <v>-1.8247486770000001</v>
      </c>
      <c r="F762" t="s">
        <v>16</v>
      </c>
      <c r="H762">
        <v>2164.49233</v>
      </c>
      <c r="I762">
        <v>4234.256977</v>
      </c>
      <c r="J762">
        <v>2165.098778</v>
      </c>
      <c r="K762">
        <v>2602.706999</v>
      </c>
      <c r="L762">
        <v>3181.134235</v>
      </c>
      <c r="M762">
        <v>8820.3544760000004</v>
      </c>
      <c r="N762">
        <v>2950.0363579999998</v>
      </c>
      <c r="O762">
        <v>3484.9228349999998</v>
      </c>
      <c r="P762">
        <v>1326.656976</v>
      </c>
      <c r="Q762">
        <v>1625.95893</v>
      </c>
      <c r="R762">
        <v>854.78338629999996</v>
      </c>
      <c r="S762">
        <v>1012.441764</v>
      </c>
      <c r="T762">
        <v>1100.1832850000001</v>
      </c>
      <c r="U762">
        <v>3373.5807920000002</v>
      </c>
      <c r="V762">
        <v>936.05366900000001</v>
      </c>
      <c r="W762">
        <v>1110.829608</v>
      </c>
    </row>
    <row r="763" spans="1:23" x14ac:dyDescent="0.2">
      <c r="A763" t="s">
        <v>392</v>
      </c>
      <c r="B763" s="7">
        <f t="shared" si="22"/>
        <v>2505.1169827500003</v>
      </c>
      <c r="C763" s="7">
        <f t="shared" si="23"/>
        <v>1367.8240389999999</v>
      </c>
      <c r="D763" s="1">
        <v>9.7900000000000003E-9</v>
      </c>
      <c r="E763" s="7">
        <v>-1.8425518110000001</v>
      </c>
      <c r="F763" t="s">
        <v>16</v>
      </c>
      <c r="H763">
        <v>1618.9487449999999</v>
      </c>
      <c r="I763">
        <v>1031.6126340000001</v>
      </c>
      <c r="J763">
        <v>1506.2030139999999</v>
      </c>
      <c r="K763">
        <v>1314.531763</v>
      </c>
      <c r="L763">
        <v>1505.199971</v>
      </c>
      <c r="M763">
        <v>4957.2750470000001</v>
      </c>
      <c r="N763">
        <v>1550.9473849999999</v>
      </c>
      <c r="O763">
        <v>2007.0455280000001</v>
      </c>
      <c r="P763">
        <v>2661.4158990000001</v>
      </c>
      <c r="Q763">
        <v>2517.7386590000001</v>
      </c>
      <c r="R763">
        <v>1842.5090319999999</v>
      </c>
      <c r="S763">
        <v>1689.4088790000001</v>
      </c>
      <c r="T763">
        <v>1798.8507340000001</v>
      </c>
      <c r="U763">
        <v>3588.9041499999998</v>
      </c>
      <c r="V763">
        <v>1678.478515</v>
      </c>
      <c r="W763">
        <v>2343.9150770000001</v>
      </c>
    </row>
    <row r="764" spans="1:23" x14ac:dyDescent="0.2">
      <c r="A764" t="s">
        <v>52</v>
      </c>
      <c r="B764" s="7">
        <f t="shared" si="22"/>
        <v>93.419444490000004</v>
      </c>
      <c r="C764" s="7">
        <f t="shared" si="23"/>
        <v>38.452568204999999</v>
      </c>
      <c r="D764" s="1">
        <v>4.1800000000000002E-4</v>
      </c>
      <c r="E764" s="7">
        <v>-1.999587768</v>
      </c>
      <c r="F764" t="s">
        <v>16</v>
      </c>
      <c r="H764">
        <v>22.256644380000001</v>
      </c>
      <c r="I764">
        <v>43.580083899999998</v>
      </c>
      <c r="J764">
        <v>31.88072129</v>
      </c>
      <c r="K764">
        <v>56.092823250000002</v>
      </c>
      <c r="L764">
        <v>25.278655969999999</v>
      </c>
      <c r="M764">
        <v>199.37452250000001</v>
      </c>
      <c r="N764">
        <v>54.22705122</v>
      </c>
      <c r="O764">
        <v>94.797548269999993</v>
      </c>
      <c r="P764">
        <v>553.5763154</v>
      </c>
      <c r="Q764">
        <v>642.26910820000001</v>
      </c>
      <c r="R764">
        <v>396.77423649999997</v>
      </c>
      <c r="S764">
        <v>509.97769369999997</v>
      </c>
      <c r="T764">
        <v>468.4789083</v>
      </c>
      <c r="U764">
        <v>646.21912090000001</v>
      </c>
      <c r="V764">
        <v>433.47239020000001</v>
      </c>
      <c r="W764">
        <v>593.13694150000003</v>
      </c>
    </row>
    <row r="765" spans="1:23" x14ac:dyDescent="0.2">
      <c r="A765" t="s">
        <v>410</v>
      </c>
      <c r="B765" s="7">
        <f t="shared" si="22"/>
        <v>81382.656189999994</v>
      </c>
      <c r="C765" s="7">
        <f t="shared" si="23"/>
        <v>35199.882799999999</v>
      </c>
      <c r="D765" s="1">
        <v>4.27E-7</v>
      </c>
      <c r="E765" s="7">
        <v>-2.1939155690000001</v>
      </c>
      <c r="F765" t="s">
        <v>16</v>
      </c>
      <c r="H765">
        <v>27003.57893</v>
      </c>
      <c r="I765">
        <v>34098.684179999997</v>
      </c>
      <c r="J765">
        <v>28229.829450000001</v>
      </c>
      <c r="K765">
        <v>51467.43864</v>
      </c>
      <c r="L765">
        <v>37817.354290000003</v>
      </c>
      <c r="M765">
        <v>227880.20240000001</v>
      </c>
      <c r="N765">
        <v>36498.520120000001</v>
      </c>
      <c r="O765">
        <v>23334.54795</v>
      </c>
      <c r="P765">
        <v>78585.825620000003</v>
      </c>
      <c r="Q765">
        <v>81188.09921</v>
      </c>
      <c r="R765">
        <v>72312.983359999998</v>
      </c>
      <c r="S765">
        <v>96674.412670000005</v>
      </c>
      <c r="T765">
        <v>77187.170740000001</v>
      </c>
      <c r="U765">
        <v>138417.96609999999</v>
      </c>
      <c r="V765">
        <v>83408.667159999997</v>
      </c>
      <c r="W765">
        <v>58264.881220000003</v>
      </c>
    </row>
    <row r="766" spans="1:23" x14ac:dyDescent="0.2">
      <c r="A766" t="s">
        <v>595</v>
      </c>
      <c r="B766" s="7">
        <f t="shared" si="22"/>
        <v>902.41849379999985</v>
      </c>
      <c r="C766" s="7">
        <f t="shared" si="23"/>
        <v>378.18455392499993</v>
      </c>
      <c r="D766">
        <v>3.1393667E-2</v>
      </c>
      <c r="E766" s="7">
        <v>-2.4089215429999999</v>
      </c>
      <c r="F766" t="s">
        <v>16</v>
      </c>
      <c r="H766">
        <v>179.19607009999999</v>
      </c>
      <c r="I766">
        <v>712.94945859999996</v>
      </c>
      <c r="J766">
        <v>175.62514039999999</v>
      </c>
      <c r="K766">
        <v>444.96754659999999</v>
      </c>
      <c r="L766">
        <v>105.64214440000001</v>
      </c>
      <c r="M766">
        <v>3175.7088119999999</v>
      </c>
      <c r="N766">
        <v>207.81011430000001</v>
      </c>
      <c r="O766">
        <v>120.5129045</v>
      </c>
      <c r="P766">
        <v>334.46699599999999</v>
      </c>
      <c r="Q766">
        <v>644.27519489999997</v>
      </c>
      <c r="R766">
        <v>523.8592754</v>
      </c>
      <c r="S766">
        <v>865.13868449999995</v>
      </c>
      <c r="T766">
        <v>455.70278339999999</v>
      </c>
      <c r="U766">
        <v>2899.5996490000002</v>
      </c>
      <c r="V766">
        <v>1144.5065979999999</v>
      </c>
      <c r="W766">
        <v>114.2033373</v>
      </c>
    </row>
    <row r="767" spans="1:23" x14ac:dyDescent="0.2">
      <c r="A767" t="s">
        <v>1042</v>
      </c>
      <c r="B767" s="7">
        <f t="shared" si="22"/>
        <v>4963.1445412499997</v>
      </c>
      <c r="C767" s="7">
        <f t="shared" si="23"/>
        <v>2694.448453</v>
      </c>
      <c r="D767" s="1">
        <v>6.0100000000000005E-17</v>
      </c>
      <c r="E767" s="7">
        <v>-2.5106870940000001</v>
      </c>
      <c r="F767" t="s">
        <v>16</v>
      </c>
      <c r="H767">
        <v>1872.6226180000001</v>
      </c>
      <c r="I767">
        <v>2644.1116910000001</v>
      </c>
      <c r="J767">
        <v>2387.4530540000001</v>
      </c>
      <c r="K767">
        <v>3873.6064489999999</v>
      </c>
      <c r="L767">
        <v>1963.4243750000001</v>
      </c>
      <c r="M767">
        <v>11505.63968</v>
      </c>
      <c r="N767">
        <v>3769.894315</v>
      </c>
      <c r="O767">
        <v>2613.6197950000001</v>
      </c>
      <c r="P767">
        <v>2197.365288</v>
      </c>
      <c r="Q767">
        <v>2493.4038420000002</v>
      </c>
      <c r="R767">
        <v>2397.4490679999999</v>
      </c>
      <c r="S767">
        <v>2461.4261759999999</v>
      </c>
      <c r="T767">
        <v>2484.2352080000001</v>
      </c>
      <c r="U767">
        <v>19395.25937</v>
      </c>
      <c r="V767">
        <v>2799.545787</v>
      </c>
      <c r="W767">
        <v>2514.146491</v>
      </c>
    </row>
    <row r="768" spans="1:23" x14ac:dyDescent="0.2">
      <c r="A768" t="s">
        <v>1156</v>
      </c>
      <c r="B768" s="7">
        <f t="shared" si="22"/>
        <v>183.98812155749999</v>
      </c>
      <c r="C768" s="7">
        <f t="shared" si="23"/>
        <v>85.053210472499998</v>
      </c>
      <c r="D768" s="1">
        <v>1.19E-5</v>
      </c>
      <c r="E768" s="7">
        <v>-2.5516010699999998</v>
      </c>
      <c r="F768" t="s">
        <v>16</v>
      </c>
      <c r="H768">
        <v>35.304542359999999</v>
      </c>
      <c r="I768">
        <v>146.6368295</v>
      </c>
      <c r="J768">
        <v>37.262627330000001</v>
      </c>
      <c r="K768">
        <v>121.0088427</v>
      </c>
      <c r="L768">
        <v>74.665614039999994</v>
      </c>
      <c r="M768">
        <v>516.85478860000001</v>
      </c>
      <c r="N768">
        <v>67.318054709999998</v>
      </c>
      <c r="O768">
        <v>77.114028880000006</v>
      </c>
      <c r="P768">
        <v>147.29569369999999</v>
      </c>
      <c r="Q768">
        <v>163.87336970000001</v>
      </c>
      <c r="R768">
        <v>98.828589010000002</v>
      </c>
      <c r="S768">
        <v>176.7905605</v>
      </c>
      <c r="T768">
        <v>125.86234330000001</v>
      </c>
      <c r="U768">
        <v>564.88705819999996</v>
      </c>
      <c r="V768">
        <v>48.82327205</v>
      </c>
      <c r="W768">
        <v>91.345813620000001</v>
      </c>
    </row>
    <row r="769" spans="1:23" x14ac:dyDescent="0.2">
      <c r="A769" t="s">
        <v>480</v>
      </c>
      <c r="B769" s="7">
        <f t="shared" si="22"/>
        <v>7.9512244267499987</v>
      </c>
      <c r="C769" s="7">
        <f t="shared" si="23"/>
        <v>3.5667134935</v>
      </c>
      <c r="D769" s="1">
        <v>4.61E-14</v>
      </c>
      <c r="E769" s="7">
        <v>-2.813001989</v>
      </c>
      <c r="F769" t="s">
        <v>16</v>
      </c>
      <c r="H769">
        <v>4.0734773769999997</v>
      </c>
      <c r="I769">
        <v>2.9722779309999998</v>
      </c>
      <c r="J769">
        <v>3.830453028</v>
      </c>
      <c r="K769">
        <v>3.3906456380000001</v>
      </c>
      <c r="L769">
        <v>4.3161244349999999</v>
      </c>
      <c r="M769">
        <v>16.410691459999999</v>
      </c>
      <c r="N769">
        <v>5.6854739099999998</v>
      </c>
      <c r="O769">
        <v>5.392607902</v>
      </c>
      <c r="P769">
        <v>4.7081133900000003</v>
      </c>
      <c r="Q769">
        <v>4.3870936939999998</v>
      </c>
      <c r="R769">
        <v>4.3227409049999999</v>
      </c>
      <c r="S769">
        <v>3.9092548950000001</v>
      </c>
      <c r="T769">
        <v>3.5825168829999998</v>
      </c>
      <c r="U769">
        <v>30.831396519999998</v>
      </c>
      <c r="V769">
        <v>4.9481543810000002</v>
      </c>
      <c r="W769">
        <v>5.2583966599999998</v>
      </c>
    </row>
  </sheetData>
  <sortState xmlns:xlrd2="http://schemas.microsoft.com/office/spreadsheetml/2017/richdata2" ref="A2:W769">
    <sortCondition descending="1" ref="E2:E7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17754-F81C-46EC-96CE-7066D0AFEE43}">
  <dimension ref="A1:W296"/>
  <sheetViews>
    <sheetView tabSelected="1" workbookViewId="0">
      <pane ySplit="1" topLeftCell="A2" activePane="bottomLeft" state="frozen"/>
      <selection pane="bottomLeft" activeCell="F20" sqref="F20"/>
    </sheetView>
  </sheetViews>
  <sheetFormatPr baseColWidth="10" defaultColWidth="8.83203125" defaultRowHeight="15" x14ac:dyDescent="0.2"/>
  <cols>
    <col min="1" max="1" width="19" customWidth="1"/>
    <col min="2" max="3" width="19" style="7" customWidth="1"/>
    <col min="4" max="4" width="19" customWidth="1"/>
    <col min="5" max="5" width="19" style="7" customWidth="1"/>
    <col min="6" max="7" width="19" customWidth="1"/>
    <col min="28" max="28" width="16.6640625" customWidth="1"/>
    <col min="29" max="29" width="18.33203125" customWidth="1"/>
  </cols>
  <sheetData>
    <row r="1" spans="1:23" s="3" customFormat="1" x14ac:dyDescent="0.2">
      <c r="A1" s="3" t="s">
        <v>1218</v>
      </c>
      <c r="B1" s="6" t="s">
        <v>1235</v>
      </c>
      <c r="C1" s="6" t="s">
        <v>1236</v>
      </c>
      <c r="D1" s="3" t="s">
        <v>1225</v>
      </c>
      <c r="E1" s="6" t="s">
        <v>1226</v>
      </c>
      <c r="F1" s="3" t="s">
        <v>1227</v>
      </c>
      <c r="H1" s="3" t="s">
        <v>1217</v>
      </c>
      <c r="I1" s="3" t="s">
        <v>1216</v>
      </c>
      <c r="J1" s="3" t="s">
        <v>1215</v>
      </c>
      <c r="K1" s="3" t="s">
        <v>1214</v>
      </c>
      <c r="L1" s="3" t="s">
        <v>1201</v>
      </c>
      <c r="M1" s="3" t="s">
        <v>1200</v>
      </c>
      <c r="N1" s="3" t="s">
        <v>1199</v>
      </c>
      <c r="O1" s="3" t="s">
        <v>1198</v>
      </c>
      <c r="P1" s="3" t="s">
        <v>1213</v>
      </c>
      <c r="Q1" s="3" t="s">
        <v>1212</v>
      </c>
      <c r="R1" s="3" t="s">
        <v>1211</v>
      </c>
      <c r="S1" s="3" t="s">
        <v>1210</v>
      </c>
      <c r="T1" s="3" t="s">
        <v>1197</v>
      </c>
      <c r="U1" s="3" t="s">
        <v>1196</v>
      </c>
      <c r="V1" s="3" t="s">
        <v>1195</v>
      </c>
      <c r="W1" s="3" t="s">
        <v>1194</v>
      </c>
    </row>
    <row r="2" spans="1:23" x14ac:dyDescent="0.2">
      <c r="A2" t="s">
        <v>959</v>
      </c>
      <c r="B2" s="7">
        <f t="shared" ref="B2:B65" si="0">AVERAGE(P2:W2)</f>
        <v>2985.3307193494038</v>
      </c>
      <c r="C2" s="7">
        <f t="shared" ref="C2:C65" si="1">AVERAGE(H2:O2)</f>
        <v>5074.7499771964713</v>
      </c>
      <c r="D2">
        <v>2.19560374564541E-3</v>
      </c>
      <c r="E2" s="7">
        <v>2.5294991354428098</v>
      </c>
      <c r="F2" t="s">
        <v>17</v>
      </c>
      <c r="H2">
        <v>6059.21400471988</v>
      </c>
      <c r="I2">
        <v>5911.9660972166303</v>
      </c>
      <c r="J2">
        <v>3754.07493463118</v>
      </c>
      <c r="K2">
        <v>3123.04253390749</v>
      </c>
      <c r="L2">
        <v>7929.1112760509304</v>
      </c>
      <c r="M2">
        <v>3911.31454592708</v>
      </c>
      <c r="N2">
        <v>4872.10592219304</v>
      </c>
      <c r="O2">
        <v>5037.1705029255399</v>
      </c>
      <c r="P2">
        <v>680.42740643616196</v>
      </c>
      <c r="Q2">
        <v>421.14639839349798</v>
      </c>
      <c r="R2">
        <v>418.97428699094303</v>
      </c>
      <c r="S2">
        <v>793.41093750431799</v>
      </c>
      <c r="T2">
        <v>4137.0871779761701</v>
      </c>
      <c r="U2">
        <v>2200.0252673494101</v>
      </c>
      <c r="V2">
        <v>3416.98966597553</v>
      </c>
      <c r="W2">
        <v>11814.5846141692</v>
      </c>
    </row>
    <row r="3" spans="1:23" x14ac:dyDescent="0.2">
      <c r="A3" t="s">
        <v>693</v>
      </c>
      <c r="B3" s="7">
        <f t="shared" si="0"/>
        <v>293.49065469556172</v>
      </c>
      <c r="C3" s="7">
        <f t="shared" si="1"/>
        <v>506.26550668242629</v>
      </c>
      <c r="D3">
        <v>9.2550595138868E-2</v>
      </c>
      <c r="E3" s="7">
        <v>2.4626820147750101</v>
      </c>
      <c r="F3" t="s">
        <v>17</v>
      </c>
      <c r="H3">
        <v>551.24564905839702</v>
      </c>
      <c r="I3">
        <v>669.94479147087202</v>
      </c>
      <c r="J3">
        <v>399.607870988907</v>
      </c>
      <c r="K3">
        <v>341.04812641321899</v>
      </c>
      <c r="L3">
        <v>728.12664660120095</v>
      </c>
      <c r="M3">
        <v>406.95976537824902</v>
      </c>
      <c r="N3">
        <v>443.00418650226197</v>
      </c>
      <c r="O3">
        <v>510.18701704630399</v>
      </c>
      <c r="P3">
        <v>55.545264686387497</v>
      </c>
      <c r="Q3">
        <v>16.152862467119</v>
      </c>
      <c r="R3">
        <v>35.447541629157897</v>
      </c>
      <c r="S3">
        <v>198.36955618980599</v>
      </c>
      <c r="T3">
        <v>418.80496081645401</v>
      </c>
      <c r="U3">
        <v>362.64818305061198</v>
      </c>
      <c r="V3">
        <v>214.22771313162701</v>
      </c>
      <c r="W3">
        <v>1046.72915559333</v>
      </c>
    </row>
    <row r="4" spans="1:23" x14ac:dyDescent="0.2">
      <c r="A4" t="s">
        <v>1192</v>
      </c>
      <c r="B4" s="7">
        <f t="shared" si="0"/>
        <v>2558.2817452606387</v>
      </c>
      <c r="C4" s="7">
        <f t="shared" si="1"/>
        <v>4590.2826675899087</v>
      </c>
      <c r="D4">
        <v>6.2338337514992397E-2</v>
      </c>
      <c r="E4" s="7">
        <v>2.2803830378490999</v>
      </c>
      <c r="F4" t="s">
        <v>17</v>
      </c>
      <c r="H4">
        <v>2787.1531836854501</v>
      </c>
      <c r="I4">
        <v>6770.6679486887797</v>
      </c>
      <c r="J4">
        <v>2927.3672530394301</v>
      </c>
      <c r="K4">
        <v>2274.9494748888201</v>
      </c>
      <c r="L4">
        <v>7797.4417274887701</v>
      </c>
      <c r="M4">
        <v>4621.41342839156</v>
      </c>
      <c r="N4">
        <v>5539.5218920278103</v>
      </c>
      <c r="O4">
        <v>4003.7464325086498</v>
      </c>
      <c r="P4">
        <v>382.96693441751199</v>
      </c>
      <c r="Q4">
        <v>194.895486555823</v>
      </c>
      <c r="R4">
        <v>342.15933613429502</v>
      </c>
      <c r="S4">
        <v>1338.28220483878</v>
      </c>
      <c r="T4">
        <v>3235.36442014266</v>
      </c>
      <c r="U4">
        <v>2367.9727387550302</v>
      </c>
      <c r="V4">
        <v>3547.7728190153998</v>
      </c>
      <c r="W4">
        <v>9056.8400222256096</v>
      </c>
    </row>
    <row r="5" spans="1:23" x14ac:dyDescent="0.2">
      <c r="A5" t="s">
        <v>522</v>
      </c>
      <c r="B5" s="7">
        <f t="shared" si="0"/>
        <v>54.057328899974621</v>
      </c>
      <c r="C5" s="7">
        <f t="shared" si="1"/>
        <v>84.768636615343468</v>
      </c>
      <c r="D5" s="1">
        <v>2.2131295868596399E-5</v>
      </c>
      <c r="E5" s="7">
        <v>1.7755741430310199</v>
      </c>
      <c r="F5" t="s">
        <v>17</v>
      </c>
      <c r="H5">
        <v>178.58470735419101</v>
      </c>
      <c r="I5">
        <v>70.924865983190102</v>
      </c>
      <c r="J5">
        <v>63.322464921626398</v>
      </c>
      <c r="K5">
        <v>107.646625266253</v>
      </c>
      <c r="L5">
        <v>54.600864551260599</v>
      </c>
      <c r="M5">
        <v>55.467642904513198</v>
      </c>
      <c r="N5">
        <v>72.964529920540002</v>
      </c>
      <c r="O5">
        <v>74.637392021173298</v>
      </c>
      <c r="P5">
        <v>60.634527679360801</v>
      </c>
      <c r="Q5">
        <v>25.8804698446109</v>
      </c>
      <c r="R5">
        <v>6.99013257536512</v>
      </c>
      <c r="S5">
        <v>26.8146142524736</v>
      </c>
      <c r="T5">
        <v>75.636507600686102</v>
      </c>
      <c r="U5">
        <v>25.765701375897201</v>
      </c>
      <c r="V5">
        <v>62.901508733033197</v>
      </c>
      <c r="W5">
        <v>147.83516913836999</v>
      </c>
    </row>
    <row r="6" spans="1:23" x14ac:dyDescent="0.2">
      <c r="A6" t="s">
        <v>904</v>
      </c>
      <c r="B6" s="7">
        <f t="shared" si="0"/>
        <v>12871.721165011988</v>
      </c>
      <c r="C6" s="7">
        <f t="shared" si="1"/>
        <v>19458.170314964525</v>
      </c>
      <c r="D6">
        <v>1.2485647807690501E-3</v>
      </c>
      <c r="E6" s="7">
        <v>1.75417283347662</v>
      </c>
      <c r="F6" t="s">
        <v>17</v>
      </c>
      <c r="H6">
        <v>19107.922577059599</v>
      </c>
      <c r="I6">
        <v>25790.2741213441</v>
      </c>
      <c r="J6">
        <v>16665.297977502902</v>
      </c>
      <c r="K6">
        <v>14380.7990685969</v>
      </c>
      <c r="L6">
        <v>28204.0222757089</v>
      </c>
      <c r="M6">
        <v>13359.700654001599</v>
      </c>
      <c r="N6">
        <v>23941.291138698001</v>
      </c>
      <c r="O6">
        <v>14216.0547068042</v>
      </c>
      <c r="P6">
        <v>6979.4845433063101</v>
      </c>
      <c r="Q6">
        <v>3429.44535058779</v>
      </c>
      <c r="R6">
        <v>1935.2406488696599</v>
      </c>
      <c r="S6">
        <v>5240.2673348962599</v>
      </c>
      <c r="T6">
        <v>16223.946485533301</v>
      </c>
      <c r="U6">
        <v>6470.12894314799</v>
      </c>
      <c r="V6">
        <v>17390.596488072701</v>
      </c>
      <c r="W6">
        <v>45304.659525681898</v>
      </c>
    </row>
    <row r="7" spans="1:23" x14ac:dyDescent="0.2">
      <c r="A7" t="s">
        <v>199</v>
      </c>
      <c r="B7" s="7">
        <f t="shared" si="0"/>
        <v>10.140678787233629</v>
      </c>
      <c r="C7" s="7">
        <f t="shared" si="1"/>
        <v>15.282711880855187</v>
      </c>
      <c r="D7" s="1">
        <v>1.32430712267772E-4</v>
      </c>
      <c r="E7" s="7">
        <v>1.6841361163969999</v>
      </c>
      <c r="F7" t="s">
        <v>17</v>
      </c>
      <c r="H7">
        <v>12.388821146551299</v>
      </c>
      <c r="I7">
        <v>13.512237215331901</v>
      </c>
      <c r="J7">
        <v>13.522346136823501</v>
      </c>
      <c r="K7">
        <v>10.1120893988936</v>
      </c>
      <c r="L7">
        <v>20.701553633872098</v>
      </c>
      <c r="M7">
        <v>13.6947058247457</v>
      </c>
      <c r="N7">
        <v>17.567305265767299</v>
      </c>
      <c r="O7">
        <v>20.762636424856101</v>
      </c>
      <c r="P7">
        <v>7.0928239659758399</v>
      </c>
      <c r="Q7">
        <v>2.8876840346673101</v>
      </c>
      <c r="R7">
        <v>2.5348151199601201</v>
      </c>
      <c r="S7">
        <v>3.2031076571349102</v>
      </c>
      <c r="T7">
        <v>11.4159311491588</v>
      </c>
      <c r="U7">
        <v>4.4237925223418397</v>
      </c>
      <c r="V7">
        <v>21.852374820113301</v>
      </c>
      <c r="W7">
        <v>27.714901028516898</v>
      </c>
    </row>
    <row r="8" spans="1:23" x14ac:dyDescent="0.2">
      <c r="A8" t="s">
        <v>717</v>
      </c>
      <c r="B8" s="7">
        <f t="shared" si="0"/>
        <v>4403.4043235657309</v>
      </c>
      <c r="C8" s="7">
        <f t="shared" si="1"/>
        <v>8098.3846147779423</v>
      </c>
      <c r="D8" s="1">
        <v>7.2293904362275702E-4</v>
      </c>
      <c r="E8" s="7">
        <v>1.5202019312017201</v>
      </c>
      <c r="F8" t="s">
        <v>17</v>
      </c>
      <c r="H8">
        <v>9939.4356485442404</v>
      </c>
      <c r="I8">
        <v>9485.6491465825802</v>
      </c>
      <c r="J8">
        <v>9518.3325688338591</v>
      </c>
      <c r="K8">
        <v>6382.8922455777501</v>
      </c>
      <c r="L8">
        <v>9782.7543805944406</v>
      </c>
      <c r="M8">
        <v>5287.5585961065699</v>
      </c>
      <c r="N8">
        <v>6180.6029162564801</v>
      </c>
      <c r="O8">
        <v>8209.8514157276204</v>
      </c>
      <c r="P8">
        <v>2333.1076687886798</v>
      </c>
      <c r="Q8">
        <v>3069.70960494975</v>
      </c>
      <c r="R8">
        <v>1576.0853585274899</v>
      </c>
      <c r="S8">
        <v>2110.92636114484</v>
      </c>
      <c r="T8">
        <v>3717.08404152401</v>
      </c>
      <c r="U8">
        <v>5599.1176585237699</v>
      </c>
      <c r="V8">
        <v>6190.4073170220099</v>
      </c>
      <c r="W8">
        <v>10630.7965780453</v>
      </c>
    </row>
    <row r="9" spans="1:23" x14ac:dyDescent="0.2">
      <c r="A9" t="s">
        <v>775</v>
      </c>
      <c r="B9" s="7">
        <f t="shared" si="0"/>
        <v>19601.147280159541</v>
      </c>
      <c r="C9" s="7">
        <f t="shared" si="1"/>
        <v>30727.096000901285</v>
      </c>
      <c r="D9">
        <v>4.5859744471173202E-3</v>
      </c>
      <c r="E9" s="7">
        <v>1.4546523856679501</v>
      </c>
      <c r="F9" t="s">
        <v>17</v>
      </c>
      <c r="H9">
        <v>49036.953316358602</v>
      </c>
      <c r="I9">
        <v>35260.413397299701</v>
      </c>
      <c r="J9">
        <v>33633.949055415302</v>
      </c>
      <c r="K9">
        <v>28516.193392995101</v>
      </c>
      <c r="L9">
        <v>23877.353858858602</v>
      </c>
      <c r="M9">
        <v>14938.394109143201</v>
      </c>
      <c r="N9">
        <v>34328.408968605203</v>
      </c>
      <c r="O9">
        <v>26225.101908534602</v>
      </c>
      <c r="P9">
        <v>14623.1848154812</v>
      </c>
      <c r="Q9">
        <v>10894.7359697502</v>
      </c>
      <c r="R9">
        <v>7266.69478451961</v>
      </c>
      <c r="S9">
        <v>10586.0727029838</v>
      </c>
      <c r="T9">
        <v>26723.5233966716</v>
      </c>
      <c r="U9">
        <v>15113.181833050199</v>
      </c>
      <c r="V9">
        <v>27054.546121296498</v>
      </c>
      <c r="W9">
        <v>44547.238617523202</v>
      </c>
    </row>
    <row r="10" spans="1:23" x14ac:dyDescent="0.2">
      <c r="A10" t="s">
        <v>967</v>
      </c>
      <c r="B10" s="7">
        <f t="shared" si="0"/>
        <v>3.923751720949606</v>
      </c>
      <c r="C10" s="7">
        <f t="shared" si="1"/>
        <v>5.7276441347479343</v>
      </c>
      <c r="D10">
        <v>8.5175067204906803E-3</v>
      </c>
      <c r="E10" s="7">
        <v>1.4351215200590199</v>
      </c>
      <c r="F10" t="s">
        <v>17</v>
      </c>
      <c r="H10">
        <v>6.6944541543378797</v>
      </c>
      <c r="I10">
        <v>6.0049769387602003</v>
      </c>
      <c r="J10">
        <v>5.3291521513367002</v>
      </c>
      <c r="K10">
        <v>5.0886993876064102</v>
      </c>
      <c r="L10">
        <v>8.7121050782369895</v>
      </c>
      <c r="M10">
        <v>3.0810718551656402</v>
      </c>
      <c r="N10">
        <v>5.4073702746896597</v>
      </c>
      <c r="O10">
        <v>5.5033232378499903</v>
      </c>
      <c r="P10">
        <v>1.9543167481389601</v>
      </c>
      <c r="Q10">
        <v>0.96248732306117801</v>
      </c>
      <c r="R10">
        <v>1.7460716867278101</v>
      </c>
      <c r="S10">
        <v>2.1352408901950501</v>
      </c>
      <c r="T10">
        <v>5.5345712745929401</v>
      </c>
      <c r="U10">
        <v>2.64390254131713</v>
      </c>
      <c r="V10">
        <v>4.9057687207090801</v>
      </c>
      <c r="W10">
        <v>11.5076545828547</v>
      </c>
    </row>
    <row r="11" spans="1:23" x14ac:dyDescent="0.2">
      <c r="A11" t="s">
        <v>917</v>
      </c>
      <c r="B11" s="7">
        <f t="shared" si="0"/>
        <v>793.76985418866889</v>
      </c>
      <c r="C11" s="7">
        <f t="shared" si="1"/>
        <v>1419.1521966349169</v>
      </c>
      <c r="D11" s="1">
        <v>3.84678447300179E-4</v>
      </c>
      <c r="E11" s="7">
        <v>1.39643148867913</v>
      </c>
      <c r="F11" t="s">
        <v>17</v>
      </c>
      <c r="H11">
        <v>1907.50793032611</v>
      </c>
      <c r="I11">
        <v>1570.55873761015</v>
      </c>
      <c r="J11">
        <v>1631.6496387960899</v>
      </c>
      <c r="K11">
        <v>1464.6038618267501</v>
      </c>
      <c r="L11">
        <v>1208.3030502233501</v>
      </c>
      <c r="M11">
        <v>981.04853353654403</v>
      </c>
      <c r="N11">
        <v>1351.2398435842499</v>
      </c>
      <c r="O11">
        <v>1238.30597717609</v>
      </c>
      <c r="P11">
        <v>810.282579506155</v>
      </c>
      <c r="Q11">
        <v>515.10807098325199</v>
      </c>
      <c r="R11">
        <v>430.51684966759001</v>
      </c>
      <c r="S11">
        <v>412.46579064554101</v>
      </c>
      <c r="T11">
        <v>835.59896679461201</v>
      </c>
      <c r="U11">
        <v>654.22332020731699</v>
      </c>
      <c r="V11">
        <v>949.07538679939398</v>
      </c>
      <c r="W11">
        <v>1742.88786890549</v>
      </c>
    </row>
    <row r="12" spans="1:23" x14ac:dyDescent="0.2">
      <c r="A12" t="s">
        <v>928</v>
      </c>
      <c r="B12" s="7">
        <f t="shared" si="0"/>
        <v>289.9635685018813</v>
      </c>
      <c r="C12" s="7">
        <f t="shared" si="1"/>
        <v>587.09733142141931</v>
      </c>
      <c r="D12">
        <v>6.5947289527607894E-2</v>
      </c>
      <c r="E12" s="7">
        <v>1.34409168368962</v>
      </c>
      <c r="F12" t="s">
        <v>17</v>
      </c>
      <c r="H12">
        <v>346.83822829300499</v>
      </c>
      <c r="I12">
        <v>1004.83136836413</v>
      </c>
      <c r="J12">
        <v>451.78695275149403</v>
      </c>
      <c r="K12">
        <v>309.11880201353301</v>
      </c>
      <c r="L12">
        <v>561.45070501166697</v>
      </c>
      <c r="M12">
        <v>639.19611833779595</v>
      </c>
      <c r="N12">
        <v>886.88023046036005</v>
      </c>
      <c r="O12">
        <v>496.67624613936999</v>
      </c>
      <c r="P12">
        <v>87.371307269274297</v>
      </c>
      <c r="Q12">
        <v>88.928165389335007</v>
      </c>
      <c r="R12">
        <v>341.51832155785701</v>
      </c>
      <c r="S12">
        <v>202.568079202284</v>
      </c>
      <c r="T12">
        <v>336.72262729529302</v>
      </c>
      <c r="U12">
        <v>293.60701698714797</v>
      </c>
      <c r="V12">
        <v>338.21369404066797</v>
      </c>
      <c r="W12">
        <v>630.77933627319101</v>
      </c>
    </row>
    <row r="13" spans="1:23" x14ac:dyDescent="0.2">
      <c r="A13" t="s">
        <v>631</v>
      </c>
      <c r="B13" s="7">
        <f t="shared" si="0"/>
        <v>10.225255710259384</v>
      </c>
      <c r="C13" s="7">
        <f t="shared" si="1"/>
        <v>13.911007848260796</v>
      </c>
      <c r="D13">
        <v>9.8584440762808194E-3</v>
      </c>
      <c r="E13" s="7">
        <v>1.2241502019989401</v>
      </c>
      <c r="F13" t="s">
        <v>17</v>
      </c>
      <c r="H13">
        <v>14.9059499247597</v>
      </c>
      <c r="I13">
        <v>15.6891705684926</v>
      </c>
      <c r="J13">
        <v>10.6733545498381</v>
      </c>
      <c r="K13">
        <v>6.7164244225134802</v>
      </c>
      <c r="L13">
        <v>17.475991235046902</v>
      </c>
      <c r="M13">
        <v>14.2590815386417</v>
      </c>
      <c r="N13">
        <v>18.391227903469002</v>
      </c>
      <c r="O13">
        <v>13.176862643324901</v>
      </c>
      <c r="P13">
        <v>4.8315148435293596</v>
      </c>
      <c r="Q13">
        <v>3.3140394912059499</v>
      </c>
      <c r="R13">
        <v>3.8474807838388898</v>
      </c>
      <c r="S13">
        <v>4.5738674378303603</v>
      </c>
      <c r="T13">
        <v>14.105875705275899</v>
      </c>
      <c r="U13">
        <v>7.90626017348022</v>
      </c>
      <c r="V13">
        <v>11.842995518212</v>
      </c>
      <c r="W13">
        <v>31.380011728702399</v>
      </c>
    </row>
    <row r="14" spans="1:23" x14ac:dyDescent="0.2">
      <c r="A14" t="s">
        <v>679</v>
      </c>
      <c r="B14" s="7">
        <f t="shared" si="0"/>
        <v>166.72681264561086</v>
      </c>
      <c r="C14" s="7">
        <f t="shared" si="1"/>
        <v>308.72397693501574</v>
      </c>
      <c r="D14">
        <v>6.2338337514992397E-2</v>
      </c>
      <c r="E14" s="7">
        <v>1.1451108903741301</v>
      </c>
      <c r="F14" t="s">
        <v>17</v>
      </c>
      <c r="H14">
        <v>259.65303701373398</v>
      </c>
      <c r="I14">
        <v>276.90503144469102</v>
      </c>
      <c r="J14">
        <v>240.512469084461</v>
      </c>
      <c r="K14">
        <v>201.13122997442801</v>
      </c>
      <c r="L14">
        <v>414.593324738582</v>
      </c>
      <c r="M14">
        <v>343.78932119672601</v>
      </c>
      <c r="N14">
        <v>380.66120131037502</v>
      </c>
      <c r="O14">
        <v>352.54620071712901</v>
      </c>
      <c r="P14">
        <v>98.8397595587751</v>
      </c>
      <c r="Q14">
        <v>76.930155486684797</v>
      </c>
      <c r="R14">
        <v>114.280611603365</v>
      </c>
      <c r="S14">
        <v>103.15012697893</v>
      </c>
      <c r="T14">
        <v>167.104017505038</v>
      </c>
      <c r="U14">
        <v>168.80841737308899</v>
      </c>
      <c r="V14">
        <v>156.967380233413</v>
      </c>
      <c r="W14">
        <v>447.73403242559198</v>
      </c>
    </row>
    <row r="15" spans="1:23" x14ac:dyDescent="0.2">
      <c r="A15" t="s">
        <v>839</v>
      </c>
      <c r="B15" s="7">
        <f t="shared" si="0"/>
        <v>2931.1106121123762</v>
      </c>
      <c r="C15" s="7">
        <f t="shared" si="1"/>
        <v>4899.3535385574496</v>
      </c>
      <c r="D15">
        <v>9.2550595138868E-2</v>
      </c>
      <c r="E15" s="7">
        <v>1.1396092576313599</v>
      </c>
      <c r="F15" t="s">
        <v>17</v>
      </c>
      <c r="H15">
        <v>2334.1315768701202</v>
      </c>
      <c r="I15">
        <v>6658.2205429259002</v>
      </c>
      <c r="J15">
        <v>3579.3447872863499</v>
      </c>
      <c r="K15">
        <v>3224.15253165277</v>
      </c>
      <c r="L15">
        <v>6733.8555895311001</v>
      </c>
      <c r="M15">
        <v>5312.5006548671199</v>
      </c>
      <c r="N15">
        <v>6182.7275192570196</v>
      </c>
      <c r="O15">
        <v>5169.8951060692198</v>
      </c>
      <c r="P15">
        <v>1929.80119596135</v>
      </c>
      <c r="Q15">
        <v>2393.8542176270398</v>
      </c>
      <c r="R15">
        <v>862.08421242112195</v>
      </c>
      <c r="S15">
        <v>1167.18087254905</v>
      </c>
      <c r="T15">
        <v>3403.51595879352</v>
      </c>
      <c r="U15">
        <v>2302.17599498953</v>
      </c>
      <c r="V15">
        <v>2059.1063721004598</v>
      </c>
      <c r="W15">
        <v>9331.1660724569392</v>
      </c>
    </row>
    <row r="16" spans="1:23" x14ac:dyDescent="0.2">
      <c r="A16" t="s">
        <v>431</v>
      </c>
      <c r="B16" s="7">
        <f t="shared" si="0"/>
        <v>4597.7317925670013</v>
      </c>
      <c r="C16" s="7">
        <f t="shared" si="1"/>
        <v>7523.840831935383</v>
      </c>
      <c r="D16" s="1">
        <v>2.1137729174227701E-6</v>
      </c>
      <c r="E16" s="7">
        <v>1.1382832473129501</v>
      </c>
      <c r="F16" t="s">
        <v>17</v>
      </c>
      <c r="H16">
        <v>10871.5680376622</v>
      </c>
      <c r="I16">
        <v>8581.0130623519799</v>
      </c>
      <c r="J16">
        <v>7323.6219205403204</v>
      </c>
      <c r="K16">
        <v>8914.8755359694605</v>
      </c>
      <c r="L16">
        <v>4023.66371077751</v>
      </c>
      <c r="M16">
        <v>5609.4944725249998</v>
      </c>
      <c r="N16">
        <v>6766.8778847814201</v>
      </c>
      <c r="O16">
        <v>8099.6120308751697</v>
      </c>
      <c r="P16">
        <v>3747.6050010856502</v>
      </c>
      <c r="Q16">
        <v>3447.6154888267802</v>
      </c>
      <c r="R16">
        <v>4314.12162963832</v>
      </c>
      <c r="S16">
        <v>4010.18016135071</v>
      </c>
      <c r="T16">
        <v>5159.5577320996099</v>
      </c>
      <c r="U16">
        <v>4068.7157007872902</v>
      </c>
      <c r="V16">
        <v>6638.2895180289797</v>
      </c>
      <c r="W16">
        <v>5395.7691087186704</v>
      </c>
    </row>
    <row r="17" spans="1:23" x14ac:dyDescent="0.2">
      <c r="A17" t="s">
        <v>822</v>
      </c>
      <c r="B17" s="7">
        <f t="shared" si="0"/>
        <v>614.47791377720762</v>
      </c>
      <c r="C17" s="7">
        <f t="shared" si="1"/>
        <v>1055.7543231141929</v>
      </c>
      <c r="D17">
        <v>7.3947037426259798E-2</v>
      </c>
      <c r="E17" s="7">
        <v>1.13450916561102</v>
      </c>
      <c r="F17" t="s">
        <v>17</v>
      </c>
      <c r="H17">
        <v>1286.3676122812101</v>
      </c>
      <c r="I17">
        <v>1235.49099307502</v>
      </c>
      <c r="J17">
        <v>852.4820566395</v>
      </c>
      <c r="K17">
        <v>872.05409660138196</v>
      </c>
      <c r="L17">
        <v>1165.6508761120899</v>
      </c>
      <c r="M17">
        <v>630.33216340783099</v>
      </c>
      <c r="N17">
        <v>1119.34291918556</v>
      </c>
      <c r="O17">
        <v>1284.31386761095</v>
      </c>
      <c r="P17">
        <v>696.45756657343998</v>
      </c>
      <c r="Q17">
        <v>255.979986398172</v>
      </c>
      <c r="R17">
        <v>553.10712743833005</v>
      </c>
      <c r="S17">
        <v>327.62405576252399</v>
      </c>
      <c r="T17">
        <v>778.43853818276102</v>
      </c>
      <c r="U17">
        <v>509.68965612615602</v>
      </c>
      <c r="V17">
        <v>553.02198303994805</v>
      </c>
      <c r="W17">
        <v>1241.5043966963301</v>
      </c>
    </row>
    <row r="18" spans="1:23" x14ac:dyDescent="0.2">
      <c r="A18" t="s">
        <v>420</v>
      </c>
      <c r="B18" s="7">
        <f t="shared" si="0"/>
        <v>951.72966631029385</v>
      </c>
      <c r="C18" s="7">
        <f t="shared" si="1"/>
        <v>1610.2920853729149</v>
      </c>
      <c r="D18" s="1">
        <v>2.1137729174227701E-6</v>
      </c>
      <c r="E18" s="7">
        <v>1.1250201125958501</v>
      </c>
      <c r="F18" t="s">
        <v>17</v>
      </c>
      <c r="H18">
        <v>1163.61362623235</v>
      </c>
      <c r="I18">
        <v>1812.2260285862501</v>
      </c>
      <c r="J18">
        <v>1567.3595555361001</v>
      </c>
      <c r="K18">
        <v>1301.0930673748901</v>
      </c>
      <c r="L18">
        <v>2031.9675385130299</v>
      </c>
      <c r="M18">
        <v>1526.4295017683601</v>
      </c>
      <c r="N18">
        <v>1809.3709251773</v>
      </c>
      <c r="O18">
        <v>1670.27643979504</v>
      </c>
      <c r="P18">
        <v>860.88530425583497</v>
      </c>
      <c r="Q18">
        <v>817.09353977017702</v>
      </c>
      <c r="R18">
        <v>372.77939349521603</v>
      </c>
      <c r="S18">
        <v>617.57544406442105</v>
      </c>
      <c r="T18">
        <v>1026.69647908038</v>
      </c>
      <c r="U18">
        <v>519.668459951572</v>
      </c>
      <c r="V18">
        <v>1572.6667023231801</v>
      </c>
      <c r="W18">
        <v>1826.4720075415701</v>
      </c>
    </row>
    <row r="19" spans="1:23" x14ac:dyDescent="0.2">
      <c r="A19" t="s">
        <v>213</v>
      </c>
      <c r="B19" s="7">
        <f t="shared" si="0"/>
        <v>82.540364582969971</v>
      </c>
      <c r="C19" s="7">
        <f t="shared" si="1"/>
        <v>107.9858845737844</v>
      </c>
      <c r="D19">
        <v>1.0932616469428001E-2</v>
      </c>
      <c r="E19" s="7">
        <v>1.0824672444576799</v>
      </c>
      <c r="F19" t="s">
        <v>17</v>
      </c>
      <c r="H19">
        <v>145.75924442693901</v>
      </c>
      <c r="I19">
        <v>133.54039981124299</v>
      </c>
      <c r="J19">
        <v>82.769736981719504</v>
      </c>
      <c r="K19">
        <v>94.431601119403595</v>
      </c>
      <c r="L19">
        <v>105.00217169905299</v>
      </c>
      <c r="M19">
        <v>93.344202626683099</v>
      </c>
      <c r="N19">
        <v>95.414436260038102</v>
      </c>
      <c r="O19">
        <v>113.62528366519599</v>
      </c>
      <c r="P19">
        <v>43.082350714182603</v>
      </c>
      <c r="Q19">
        <v>63.781861231765497</v>
      </c>
      <c r="R19">
        <v>47.239750088114299</v>
      </c>
      <c r="S19">
        <v>45.797211565661101</v>
      </c>
      <c r="T19">
        <v>128.9403067399</v>
      </c>
      <c r="U19">
        <v>49.487116416463302</v>
      </c>
      <c r="V19">
        <v>108.84850915313</v>
      </c>
      <c r="W19">
        <v>173.14581075454299</v>
      </c>
    </row>
    <row r="20" spans="1:23" x14ac:dyDescent="0.2">
      <c r="A20" t="s">
        <v>751</v>
      </c>
      <c r="B20" s="7">
        <f t="shared" si="0"/>
        <v>182.3815141318691</v>
      </c>
      <c r="C20" s="7">
        <f t="shared" si="1"/>
        <v>295.91201324618925</v>
      </c>
      <c r="D20">
        <v>2.0172669711684501E-3</v>
      </c>
      <c r="E20" s="7">
        <v>1.0570788852738799</v>
      </c>
      <c r="F20" t="s">
        <v>17</v>
      </c>
      <c r="H20">
        <v>294.44876472878599</v>
      </c>
      <c r="I20">
        <v>335.52914619840402</v>
      </c>
      <c r="J20">
        <v>446.01742791672098</v>
      </c>
      <c r="K20">
        <v>408.50961496494199</v>
      </c>
      <c r="L20">
        <v>139.52803944219499</v>
      </c>
      <c r="M20">
        <v>219.095874639394</v>
      </c>
      <c r="N20">
        <v>197.78147745799799</v>
      </c>
      <c r="O20">
        <v>326.38576062107398</v>
      </c>
      <c r="P20">
        <v>221.41488021269001</v>
      </c>
      <c r="Q20">
        <v>157.75217049884699</v>
      </c>
      <c r="R20">
        <v>193.86526194037199</v>
      </c>
      <c r="S20">
        <v>149.98589453544301</v>
      </c>
      <c r="T20">
        <v>242.978329547562</v>
      </c>
      <c r="U20">
        <v>142.858350061404</v>
      </c>
      <c r="V20">
        <v>182.84701622455199</v>
      </c>
      <c r="W20">
        <v>167.35021003408301</v>
      </c>
    </row>
    <row r="21" spans="1:23" x14ac:dyDescent="0.2">
      <c r="A21" t="s">
        <v>419</v>
      </c>
      <c r="B21" s="7">
        <f t="shared" si="0"/>
        <v>365.73399702949155</v>
      </c>
      <c r="C21" s="7">
        <f t="shared" si="1"/>
        <v>662.596457385647</v>
      </c>
      <c r="D21">
        <v>5.6365026972921901E-2</v>
      </c>
      <c r="E21" s="7">
        <v>1.04070384316474</v>
      </c>
      <c r="F21" t="s">
        <v>17</v>
      </c>
      <c r="H21">
        <v>274.04783696046002</v>
      </c>
      <c r="I21">
        <v>1039.02792933614</v>
      </c>
      <c r="J21">
        <v>567.60628205771297</v>
      </c>
      <c r="K21">
        <v>661.65713166160401</v>
      </c>
      <c r="L21">
        <v>654.18607491536397</v>
      </c>
      <c r="M21">
        <v>920.34463914785294</v>
      </c>
      <c r="N21">
        <v>634.01378379934101</v>
      </c>
      <c r="O21">
        <v>549.88798120670197</v>
      </c>
      <c r="P21">
        <v>276.13931586946899</v>
      </c>
      <c r="Q21">
        <v>535.35201319594603</v>
      </c>
      <c r="R21">
        <v>234.966561656132</v>
      </c>
      <c r="S21">
        <v>180.26947686926101</v>
      </c>
      <c r="T21">
        <v>364.18852886839602</v>
      </c>
      <c r="U21">
        <v>226.24370680401199</v>
      </c>
      <c r="V21">
        <v>574.27428982343804</v>
      </c>
      <c r="W21">
        <v>534.43808314927799</v>
      </c>
    </row>
    <row r="22" spans="1:23" x14ac:dyDescent="0.2">
      <c r="A22" t="s">
        <v>1054</v>
      </c>
      <c r="B22" s="7">
        <f t="shared" si="0"/>
        <v>36.823440009048475</v>
      </c>
      <c r="C22" s="7">
        <f t="shared" si="1"/>
        <v>52.485275734972902</v>
      </c>
      <c r="D22">
        <v>4.5859744471173202E-3</v>
      </c>
      <c r="E22" s="7">
        <v>1.0114708627483</v>
      </c>
      <c r="F22" t="s">
        <v>17</v>
      </c>
      <c r="H22">
        <v>62.828463375550399</v>
      </c>
      <c r="I22">
        <v>58.940291741407499</v>
      </c>
      <c r="J22">
        <v>44.054409146636203</v>
      </c>
      <c r="K22">
        <v>35.355327815188502</v>
      </c>
      <c r="L22">
        <v>68.323908477837307</v>
      </c>
      <c r="M22">
        <v>43.768665388298601</v>
      </c>
      <c r="N22">
        <v>51.160991603717498</v>
      </c>
      <c r="O22">
        <v>55.450148331147197</v>
      </c>
      <c r="P22">
        <v>28.827730777581898</v>
      </c>
      <c r="Q22">
        <v>20.1362606773362</v>
      </c>
      <c r="R22">
        <v>13.6355029558366</v>
      </c>
      <c r="S22">
        <v>20.512430492842501</v>
      </c>
      <c r="T22">
        <v>44.602445544413399</v>
      </c>
      <c r="U22">
        <v>35.963749113712801</v>
      </c>
      <c r="V22">
        <v>43.9859616475213</v>
      </c>
      <c r="W22">
        <v>86.923438863143105</v>
      </c>
    </row>
    <row r="23" spans="1:23" x14ac:dyDescent="0.2">
      <c r="A23" t="s">
        <v>1094</v>
      </c>
      <c r="B23" s="7">
        <f t="shared" si="0"/>
        <v>481.530841029268</v>
      </c>
      <c r="C23" s="7">
        <f t="shared" si="1"/>
        <v>731.36637963078601</v>
      </c>
      <c r="D23">
        <v>7.0570080297361698E-2</v>
      </c>
      <c r="E23" s="7">
        <v>0.90930380457481397</v>
      </c>
      <c r="F23" t="s">
        <v>17</v>
      </c>
      <c r="H23">
        <v>370.49707569367098</v>
      </c>
      <c r="I23">
        <v>1041.3183388796299</v>
      </c>
      <c r="J23">
        <v>684.36245932964198</v>
      </c>
      <c r="K23">
        <v>436.50991324897501</v>
      </c>
      <c r="L23">
        <v>849.27221602997201</v>
      </c>
      <c r="M23">
        <v>727.73981573522201</v>
      </c>
      <c r="N23">
        <v>1005.67703637136</v>
      </c>
      <c r="O23">
        <v>735.55418175781597</v>
      </c>
      <c r="P23">
        <v>315.89007671986298</v>
      </c>
      <c r="Q23">
        <v>365.362365327693</v>
      </c>
      <c r="R23">
        <v>282.22995049500997</v>
      </c>
      <c r="S23">
        <v>254.74185710396</v>
      </c>
      <c r="T23">
        <v>412.68381334577498</v>
      </c>
      <c r="U23">
        <v>324.25014013936999</v>
      </c>
      <c r="V23">
        <v>832.30766978590304</v>
      </c>
      <c r="W23">
        <v>1064.7808553165701</v>
      </c>
    </row>
    <row r="24" spans="1:23" x14ac:dyDescent="0.2">
      <c r="A24" t="s">
        <v>426</v>
      </c>
      <c r="B24" s="7">
        <f t="shared" si="0"/>
        <v>2603.8886349862601</v>
      </c>
      <c r="C24" s="7">
        <f t="shared" si="1"/>
        <v>3633.356279802174</v>
      </c>
      <c r="D24">
        <v>5.4914641445963003E-2</v>
      </c>
      <c r="E24" s="7">
        <v>0.90285192247810397</v>
      </c>
      <c r="F24" t="s">
        <v>17</v>
      </c>
      <c r="H24">
        <v>3926.9983340982099</v>
      </c>
      <c r="I24">
        <v>3886.5147023897898</v>
      </c>
      <c r="J24">
        <v>3360.7484385452699</v>
      </c>
      <c r="K24">
        <v>3456.71956441576</v>
      </c>
      <c r="L24">
        <v>4415.1468938771104</v>
      </c>
      <c r="M24">
        <v>3050.7137666609901</v>
      </c>
      <c r="N24">
        <v>2603.3526876676801</v>
      </c>
      <c r="O24">
        <v>4366.6558507625796</v>
      </c>
      <c r="P24">
        <v>2711.2561320703498</v>
      </c>
      <c r="Q24">
        <v>2088.3214704696602</v>
      </c>
      <c r="R24">
        <v>1571.2568396781601</v>
      </c>
      <c r="S24">
        <v>1418.2225686001</v>
      </c>
      <c r="T24">
        <v>3982.38831925871</v>
      </c>
      <c r="U24">
        <v>1615.36347748203</v>
      </c>
      <c r="V24">
        <v>3316.58714409712</v>
      </c>
      <c r="W24">
        <v>4127.7131282339496</v>
      </c>
    </row>
    <row r="25" spans="1:23" x14ac:dyDescent="0.2">
      <c r="A25" t="s">
        <v>718</v>
      </c>
      <c r="B25" s="7">
        <f t="shared" si="0"/>
        <v>7578.4716096085431</v>
      </c>
      <c r="C25" s="7">
        <f t="shared" si="1"/>
        <v>13104.861780548592</v>
      </c>
      <c r="D25">
        <v>1.4989580438353101E-3</v>
      </c>
      <c r="E25" s="7">
        <v>0.88556201554463898</v>
      </c>
      <c r="F25" t="s">
        <v>17</v>
      </c>
      <c r="H25">
        <v>6967.4694840795801</v>
      </c>
      <c r="I25">
        <v>17089.1089000108</v>
      </c>
      <c r="J25">
        <v>12072.748499249699</v>
      </c>
      <c r="K25">
        <v>9765.0572760240702</v>
      </c>
      <c r="L25">
        <v>16223.843125528299</v>
      </c>
      <c r="M25">
        <v>15435.7320120157</v>
      </c>
      <c r="N25">
        <v>14270.2763008935</v>
      </c>
      <c r="O25">
        <v>13014.658646587101</v>
      </c>
      <c r="P25">
        <v>6335.7029718092999</v>
      </c>
      <c r="Q25">
        <v>7842.8895209964203</v>
      </c>
      <c r="R25">
        <v>3120.9755634077301</v>
      </c>
      <c r="S25">
        <v>6766.3349375497901</v>
      </c>
      <c r="T25">
        <v>6782.7175629350804</v>
      </c>
      <c r="U25">
        <v>5339.9680389793202</v>
      </c>
      <c r="V25">
        <v>13596.9286517654</v>
      </c>
      <c r="W25">
        <v>10842.255629425301</v>
      </c>
    </row>
    <row r="26" spans="1:23" x14ac:dyDescent="0.2">
      <c r="A26" t="s">
        <v>727</v>
      </c>
      <c r="B26" s="7">
        <f t="shared" si="0"/>
        <v>24594.701601407563</v>
      </c>
      <c r="C26" s="7">
        <f t="shared" si="1"/>
        <v>34009.570875911348</v>
      </c>
      <c r="D26" s="1">
        <v>3.81764204412607E-5</v>
      </c>
      <c r="E26" s="7">
        <v>0.87764033251310702</v>
      </c>
      <c r="F26" t="s">
        <v>17</v>
      </c>
      <c r="H26">
        <v>38232.942807184299</v>
      </c>
      <c r="I26">
        <v>32029.464650798302</v>
      </c>
      <c r="J26">
        <v>32802.4256807661</v>
      </c>
      <c r="K26">
        <v>27559.777733242201</v>
      </c>
      <c r="L26">
        <v>45862.559121886399</v>
      </c>
      <c r="M26">
        <v>27364.832474655399</v>
      </c>
      <c r="N26">
        <v>36188.296514342801</v>
      </c>
      <c r="O26">
        <v>32036.268024415302</v>
      </c>
      <c r="P26">
        <v>15990.3232909663</v>
      </c>
      <c r="Q26">
        <v>19402.8814652484</v>
      </c>
      <c r="R26">
        <v>12405.3170155067</v>
      </c>
      <c r="S26">
        <v>14730.594824510699</v>
      </c>
      <c r="T26">
        <v>29736.672332192102</v>
      </c>
      <c r="U26">
        <v>17042.123146435701</v>
      </c>
      <c r="V26">
        <v>36283.920259625302</v>
      </c>
      <c r="W26">
        <v>51165.780476775297</v>
      </c>
    </row>
    <row r="27" spans="1:23" x14ac:dyDescent="0.2">
      <c r="A27" t="s">
        <v>713</v>
      </c>
      <c r="B27" s="7">
        <f t="shared" si="0"/>
        <v>22205.310487583938</v>
      </c>
      <c r="C27" s="7">
        <f t="shared" si="1"/>
        <v>33456.864724640807</v>
      </c>
      <c r="D27" s="1">
        <v>2.2131295868596399E-5</v>
      </c>
      <c r="E27" s="7">
        <v>0.84503281402835295</v>
      </c>
      <c r="F27" t="s">
        <v>17</v>
      </c>
      <c r="H27">
        <v>35200.873724577403</v>
      </c>
      <c r="I27">
        <v>36736.487058073697</v>
      </c>
      <c r="J27">
        <v>31258.255329881398</v>
      </c>
      <c r="K27">
        <v>27843.876091368998</v>
      </c>
      <c r="L27">
        <v>40693.7810788758</v>
      </c>
      <c r="M27">
        <v>32151.317640489699</v>
      </c>
      <c r="N27">
        <v>27488.460113850098</v>
      </c>
      <c r="O27">
        <v>36281.866760009398</v>
      </c>
      <c r="P27">
        <v>18800.4850887797</v>
      </c>
      <c r="Q27">
        <v>19914.258403368502</v>
      </c>
      <c r="R27">
        <v>13525.629840583701</v>
      </c>
      <c r="S27">
        <v>15337.4861533399</v>
      </c>
      <c r="T27">
        <v>21533.935172158301</v>
      </c>
      <c r="U27">
        <v>18395.115762781599</v>
      </c>
      <c r="V27">
        <v>26645.674463387299</v>
      </c>
      <c r="W27">
        <v>43489.899016272502</v>
      </c>
    </row>
    <row r="28" spans="1:23" x14ac:dyDescent="0.2">
      <c r="A28" t="s">
        <v>1016</v>
      </c>
      <c r="B28" s="7">
        <f t="shared" si="0"/>
        <v>534.34111803797532</v>
      </c>
      <c r="C28" s="7">
        <f t="shared" si="1"/>
        <v>845.10599597029841</v>
      </c>
      <c r="D28">
        <v>9.2550595138868E-2</v>
      </c>
      <c r="E28" s="7">
        <v>0.83013025156599796</v>
      </c>
      <c r="F28" t="s">
        <v>17</v>
      </c>
      <c r="H28">
        <v>1008.69495654156</v>
      </c>
      <c r="I28">
        <v>1128.0154671647599</v>
      </c>
      <c r="J28">
        <v>937.16626971060305</v>
      </c>
      <c r="K28">
        <v>998.04277369628403</v>
      </c>
      <c r="L28">
        <v>718.29994640657901</v>
      </c>
      <c r="M28">
        <v>683.12604576616798</v>
      </c>
      <c r="N28">
        <v>574.62357648905402</v>
      </c>
      <c r="O28">
        <v>712.87893198737902</v>
      </c>
      <c r="P28">
        <v>643.28678292299105</v>
      </c>
      <c r="Q28">
        <v>471.41958788294301</v>
      </c>
      <c r="R28">
        <v>390.82348889493602</v>
      </c>
      <c r="S28">
        <v>435.76088240704598</v>
      </c>
      <c r="T28">
        <v>423.56163538197899</v>
      </c>
      <c r="U28">
        <v>594.90915853917897</v>
      </c>
      <c r="V28">
        <v>480.15362954473801</v>
      </c>
      <c r="W28">
        <v>834.81377872999099</v>
      </c>
    </row>
    <row r="29" spans="1:23" x14ac:dyDescent="0.2">
      <c r="A29" t="s">
        <v>87</v>
      </c>
      <c r="B29" s="7">
        <f t="shared" si="0"/>
        <v>62.432972627097584</v>
      </c>
      <c r="C29" s="7">
        <f t="shared" si="1"/>
        <v>91.857742209630857</v>
      </c>
      <c r="D29">
        <v>4.22592595695261E-2</v>
      </c>
      <c r="E29" s="7">
        <v>0.80356791066147504</v>
      </c>
      <c r="F29" t="s">
        <v>17</v>
      </c>
      <c r="H29">
        <v>61.450537792078002</v>
      </c>
      <c r="I29">
        <v>106.342940221397</v>
      </c>
      <c r="J29">
        <v>133.639795362526</v>
      </c>
      <c r="K29">
        <v>123.761378708419</v>
      </c>
      <c r="L29">
        <v>61.609813664334503</v>
      </c>
      <c r="M29">
        <v>65.256102910576999</v>
      </c>
      <c r="N29">
        <v>63.690700169551398</v>
      </c>
      <c r="O29">
        <v>119.110668848164</v>
      </c>
      <c r="P29">
        <v>65.221890341475003</v>
      </c>
      <c r="Q29">
        <v>67.224375535855998</v>
      </c>
      <c r="R29">
        <v>67.861152991922296</v>
      </c>
      <c r="S29">
        <v>53.262384427887497</v>
      </c>
      <c r="T29">
        <v>57.811272907909803</v>
      </c>
      <c r="U29">
        <v>39.950882726849301</v>
      </c>
      <c r="V29">
        <v>78.667485864376602</v>
      </c>
      <c r="W29">
        <v>69.464336220504194</v>
      </c>
    </row>
    <row r="30" spans="1:23" x14ac:dyDescent="0.2">
      <c r="A30" t="s">
        <v>161</v>
      </c>
      <c r="B30" s="7">
        <f t="shared" si="0"/>
        <v>794.46388265035432</v>
      </c>
      <c r="C30" s="7">
        <f t="shared" si="1"/>
        <v>1241.0790368804703</v>
      </c>
      <c r="D30">
        <v>2.8839045079058399E-2</v>
      </c>
      <c r="E30" s="7">
        <v>0.79404113762319395</v>
      </c>
      <c r="F30" t="s">
        <v>17</v>
      </c>
      <c r="H30">
        <v>881.23189208475105</v>
      </c>
      <c r="I30">
        <v>1616.7183572269601</v>
      </c>
      <c r="J30">
        <v>1693.98296771173</v>
      </c>
      <c r="K30">
        <v>1113.77925624728</v>
      </c>
      <c r="L30">
        <v>1018.56852928272</v>
      </c>
      <c r="M30">
        <v>1068.43624385114</v>
      </c>
      <c r="N30">
        <v>1328.5634170399001</v>
      </c>
      <c r="O30">
        <v>1207.3516315992799</v>
      </c>
      <c r="P30">
        <v>641.58762980824702</v>
      </c>
      <c r="Q30">
        <v>553.76095788762802</v>
      </c>
      <c r="R30">
        <v>774.99658672640805</v>
      </c>
      <c r="S30">
        <v>716.07151701949203</v>
      </c>
      <c r="T30">
        <v>1027.27373840517</v>
      </c>
      <c r="U30">
        <v>830.67290352472105</v>
      </c>
      <c r="V30">
        <v>607.26740549426802</v>
      </c>
      <c r="W30">
        <v>1204.0803223369001</v>
      </c>
    </row>
    <row r="31" spans="1:23" x14ac:dyDescent="0.2">
      <c r="A31" t="s">
        <v>501</v>
      </c>
      <c r="B31" s="7">
        <f t="shared" si="0"/>
        <v>3.3472121092896923</v>
      </c>
      <c r="C31" s="7">
        <f t="shared" si="1"/>
        <v>4.8506489173545484</v>
      </c>
      <c r="D31">
        <v>2.8188047537034099E-2</v>
      </c>
      <c r="E31" s="7">
        <v>0.777945491788129</v>
      </c>
      <c r="F31" t="s">
        <v>17</v>
      </c>
      <c r="H31">
        <v>4.9588259252457298</v>
      </c>
      <c r="I31">
        <v>6.0406526949818504</v>
      </c>
      <c r="J31">
        <v>5.0769894709805303</v>
      </c>
      <c r="K31">
        <v>4.6937710857423696</v>
      </c>
      <c r="L31">
        <v>4.6990615729484997</v>
      </c>
      <c r="M31">
        <v>4.4243756684994198</v>
      </c>
      <c r="N31">
        <v>3.7216419811850101</v>
      </c>
      <c r="O31">
        <v>5.1898729392529699</v>
      </c>
      <c r="P31">
        <v>3.6988341577178501</v>
      </c>
      <c r="Q31">
        <v>2.5758769326444102</v>
      </c>
      <c r="R31">
        <v>2.72492766476203</v>
      </c>
      <c r="S31">
        <v>3.0874955674233799</v>
      </c>
      <c r="T31">
        <v>3.3571182690611101</v>
      </c>
      <c r="U31">
        <v>2.2329940067135001</v>
      </c>
      <c r="V31">
        <v>4.8435701224788996</v>
      </c>
      <c r="W31">
        <v>4.2568801535163603</v>
      </c>
    </row>
    <row r="32" spans="1:23" x14ac:dyDescent="0.2">
      <c r="A32" t="s">
        <v>922</v>
      </c>
      <c r="B32" s="7">
        <f t="shared" si="0"/>
        <v>174.73846184488693</v>
      </c>
      <c r="C32" s="7">
        <f t="shared" si="1"/>
        <v>276.25261187192768</v>
      </c>
      <c r="D32">
        <v>7.61554174489813E-2</v>
      </c>
      <c r="E32" s="7">
        <v>0.76608701519628497</v>
      </c>
      <c r="F32" t="s">
        <v>17</v>
      </c>
      <c r="H32">
        <v>357.03415378651499</v>
      </c>
      <c r="I32">
        <v>573.59032660872901</v>
      </c>
      <c r="J32">
        <v>494.03231635965102</v>
      </c>
      <c r="K32">
        <v>407.71126070697397</v>
      </c>
      <c r="L32">
        <v>69.871986874763095</v>
      </c>
      <c r="M32">
        <v>99.733801656078001</v>
      </c>
      <c r="N32">
        <v>96.230038719729507</v>
      </c>
      <c r="O32">
        <v>111.817010262982</v>
      </c>
      <c r="P32">
        <v>145.84823021274801</v>
      </c>
      <c r="Q32">
        <v>395.85888299700201</v>
      </c>
      <c r="R32">
        <v>364.86004820547402</v>
      </c>
      <c r="S32">
        <v>203.86730399879201</v>
      </c>
      <c r="T32">
        <v>55.891277018734698</v>
      </c>
      <c r="U32">
        <v>65.348781949882394</v>
      </c>
      <c r="V32">
        <v>100.369322101023</v>
      </c>
      <c r="W32">
        <v>65.863848275439196</v>
      </c>
    </row>
    <row r="33" spans="1:23" x14ac:dyDescent="0.2">
      <c r="A33" t="s">
        <v>714</v>
      </c>
      <c r="B33" s="7">
        <f t="shared" si="0"/>
        <v>16977.16385386404</v>
      </c>
      <c r="C33" s="7">
        <f t="shared" si="1"/>
        <v>22349.034715031674</v>
      </c>
      <c r="D33">
        <v>2.2501722615925701E-2</v>
      </c>
      <c r="E33" s="7">
        <v>0.756940607408077</v>
      </c>
      <c r="F33" t="s">
        <v>17</v>
      </c>
      <c r="H33">
        <v>26034.544511243701</v>
      </c>
      <c r="I33">
        <v>20507.754450025001</v>
      </c>
      <c r="J33">
        <v>26376.200776262602</v>
      </c>
      <c r="K33">
        <v>23107.743532617598</v>
      </c>
      <c r="L33">
        <v>18831.3216078935</v>
      </c>
      <c r="M33">
        <v>20774.6975523164</v>
      </c>
      <c r="N33">
        <v>21543.2600286817</v>
      </c>
      <c r="O33">
        <v>21616.7552612129</v>
      </c>
      <c r="P33">
        <v>13480.967990016399</v>
      </c>
      <c r="Q33">
        <v>9641.9128209978298</v>
      </c>
      <c r="R33">
        <v>14648.696578249501</v>
      </c>
      <c r="S33">
        <v>13075.060034935301</v>
      </c>
      <c r="T33">
        <v>16374.168212251199</v>
      </c>
      <c r="U33">
        <v>16259.793485738801</v>
      </c>
      <c r="V33">
        <v>20251.869841879499</v>
      </c>
      <c r="W33">
        <v>32084.841866843799</v>
      </c>
    </row>
    <row r="34" spans="1:23" x14ac:dyDescent="0.2">
      <c r="A34" t="s">
        <v>622</v>
      </c>
      <c r="B34" s="7">
        <f t="shared" si="0"/>
        <v>2048.2162635249761</v>
      </c>
      <c r="C34" s="7">
        <f t="shared" si="1"/>
        <v>2724.0192658709202</v>
      </c>
      <c r="D34">
        <v>9.6332694894008503E-2</v>
      </c>
      <c r="E34" s="7">
        <v>0.73028013395240898</v>
      </c>
      <c r="F34" t="s">
        <v>17</v>
      </c>
      <c r="H34">
        <v>2611.61575034419</v>
      </c>
      <c r="I34">
        <v>3278.6692067438098</v>
      </c>
      <c r="J34">
        <v>2181.6254385319698</v>
      </c>
      <c r="K34">
        <v>1896.56031273692</v>
      </c>
      <c r="L34">
        <v>3129.03055634152</v>
      </c>
      <c r="M34">
        <v>3117.7035287747599</v>
      </c>
      <c r="N34">
        <v>3012.0623490529802</v>
      </c>
      <c r="O34">
        <v>2564.8869844412102</v>
      </c>
      <c r="P34">
        <v>1178.71379866957</v>
      </c>
      <c r="Q34">
        <v>1143.9163510805199</v>
      </c>
      <c r="R34">
        <v>1249.0424668601399</v>
      </c>
      <c r="S34">
        <v>1680.0330741236301</v>
      </c>
      <c r="T34">
        <v>2105.71063107174</v>
      </c>
      <c r="U34">
        <v>2019.1940545042601</v>
      </c>
      <c r="V34">
        <v>2318.1271525232501</v>
      </c>
      <c r="W34">
        <v>4690.9925793666998</v>
      </c>
    </row>
    <row r="35" spans="1:23" x14ac:dyDescent="0.2">
      <c r="A35" t="s">
        <v>430</v>
      </c>
      <c r="B35" s="7">
        <f t="shared" si="0"/>
        <v>47.757850796259063</v>
      </c>
      <c r="C35" s="7">
        <f t="shared" si="1"/>
        <v>59.930108444573705</v>
      </c>
      <c r="D35">
        <v>1.4123373969637001E-2</v>
      </c>
      <c r="E35" s="7">
        <v>0.72606802108532897</v>
      </c>
      <c r="F35" t="s">
        <v>17</v>
      </c>
      <c r="H35">
        <v>63.557020472978202</v>
      </c>
      <c r="I35">
        <v>81.318114187017997</v>
      </c>
      <c r="J35">
        <v>74.205118122466004</v>
      </c>
      <c r="K35">
        <v>80.045431851388301</v>
      </c>
      <c r="L35">
        <v>34.039399686917903</v>
      </c>
      <c r="M35">
        <v>53.131446724031697</v>
      </c>
      <c r="N35">
        <v>39.066833700459298</v>
      </c>
      <c r="O35">
        <v>54.077502811330199</v>
      </c>
      <c r="P35">
        <v>33.252615910668197</v>
      </c>
      <c r="Q35">
        <v>41.993044085723398</v>
      </c>
      <c r="R35">
        <v>56.667805828396602</v>
      </c>
      <c r="S35">
        <v>37.740702141647397</v>
      </c>
      <c r="T35">
        <v>35.0751871557081</v>
      </c>
      <c r="U35">
        <v>43.704239446967598</v>
      </c>
      <c r="V35">
        <v>66.010581529967297</v>
      </c>
      <c r="W35">
        <v>67.618630270993904</v>
      </c>
    </row>
    <row r="36" spans="1:23" x14ac:dyDescent="0.2">
      <c r="A36" t="s">
        <v>720</v>
      </c>
      <c r="B36" s="7">
        <f t="shared" si="0"/>
        <v>8902.6621952705409</v>
      </c>
      <c r="C36" s="7">
        <f t="shared" si="1"/>
        <v>12221.373116629655</v>
      </c>
      <c r="D36">
        <v>7.0284099965639696E-2</v>
      </c>
      <c r="E36" s="7">
        <v>0.70933154816454402</v>
      </c>
      <c r="F36" t="s">
        <v>17</v>
      </c>
      <c r="H36">
        <v>13866.8205501992</v>
      </c>
      <c r="I36">
        <v>16618.753565655901</v>
      </c>
      <c r="J36">
        <v>14701.002705294701</v>
      </c>
      <c r="K36">
        <v>13952.694763914</v>
      </c>
      <c r="L36">
        <v>9982.8795032084599</v>
      </c>
      <c r="M36">
        <v>7864.1862614082002</v>
      </c>
      <c r="N36">
        <v>8717.3558357757793</v>
      </c>
      <c r="O36">
        <v>12067.291747581001</v>
      </c>
      <c r="P36">
        <v>8118.4958865624003</v>
      </c>
      <c r="Q36">
        <v>6576.7994821122002</v>
      </c>
      <c r="R36">
        <v>10756.769192617699</v>
      </c>
      <c r="S36">
        <v>5967.9800930600304</v>
      </c>
      <c r="T36">
        <v>7792.2602214483204</v>
      </c>
      <c r="U36">
        <v>10274.2923352371</v>
      </c>
      <c r="V36">
        <v>8463.7588969250792</v>
      </c>
      <c r="W36">
        <v>13270.9414542015</v>
      </c>
    </row>
    <row r="37" spans="1:23" x14ac:dyDescent="0.2">
      <c r="A37" t="s">
        <v>710</v>
      </c>
      <c r="B37" s="7">
        <f t="shared" si="0"/>
        <v>6329.4919595889633</v>
      </c>
      <c r="C37" s="7">
        <f t="shared" si="1"/>
        <v>6656.9690512819916</v>
      </c>
      <c r="D37">
        <v>1.0932616469428001E-2</v>
      </c>
      <c r="E37" s="7">
        <v>0.707071496900333</v>
      </c>
      <c r="F37" t="s">
        <v>17</v>
      </c>
      <c r="H37">
        <v>5878.7681154421298</v>
      </c>
      <c r="I37">
        <v>7556.8276323293203</v>
      </c>
      <c r="J37">
        <v>6468.53731720004</v>
      </c>
      <c r="K37">
        <v>6875.0311336713603</v>
      </c>
      <c r="L37">
        <v>6958.2009460251802</v>
      </c>
      <c r="M37">
        <v>6861.0752284915998</v>
      </c>
      <c r="N37">
        <v>6630.3014043693101</v>
      </c>
      <c r="O37">
        <v>6027.0106327269896</v>
      </c>
      <c r="P37">
        <v>3913.8294164563899</v>
      </c>
      <c r="Q37">
        <v>3822.0733825171301</v>
      </c>
      <c r="R37">
        <v>4394.6089734748602</v>
      </c>
      <c r="S37">
        <v>2772.3487207093799</v>
      </c>
      <c r="T37">
        <v>6660.8347435058004</v>
      </c>
      <c r="U37">
        <v>4094.9654795020501</v>
      </c>
      <c r="V37">
        <v>14530.9499280214</v>
      </c>
      <c r="W37">
        <v>10446.325032524701</v>
      </c>
    </row>
    <row r="38" spans="1:23" x14ac:dyDescent="0.2">
      <c r="A38" t="s">
        <v>902</v>
      </c>
      <c r="B38" s="7">
        <f t="shared" si="0"/>
        <v>5439.5943197648558</v>
      </c>
      <c r="C38" s="7">
        <f t="shared" si="1"/>
        <v>7674.5584300317405</v>
      </c>
      <c r="D38">
        <v>4.7961189112559498E-2</v>
      </c>
      <c r="E38" s="7">
        <v>0.70411671646737695</v>
      </c>
      <c r="F38" t="s">
        <v>17</v>
      </c>
      <c r="H38">
        <v>6515.0995201920696</v>
      </c>
      <c r="I38">
        <v>9418.1208275571407</v>
      </c>
      <c r="J38">
        <v>6583.0280472141603</v>
      </c>
      <c r="K38">
        <v>5789.4999020390396</v>
      </c>
      <c r="L38">
        <v>8452.9892510290301</v>
      </c>
      <c r="M38">
        <v>7214.7055764038296</v>
      </c>
      <c r="N38">
        <v>8435.4683965675995</v>
      </c>
      <c r="O38">
        <v>8987.5559192510591</v>
      </c>
      <c r="P38">
        <v>4298.3950111757003</v>
      </c>
      <c r="Q38">
        <v>4030.2915710411798</v>
      </c>
      <c r="R38">
        <v>2932.6486893496499</v>
      </c>
      <c r="S38">
        <v>4537.74887391216</v>
      </c>
      <c r="T38">
        <v>5486.1650406073904</v>
      </c>
      <c r="U38">
        <v>5560.7128054983696</v>
      </c>
      <c r="V38">
        <v>5729.9374681011004</v>
      </c>
      <c r="W38">
        <v>10940.8550984333</v>
      </c>
    </row>
    <row r="39" spans="1:23" x14ac:dyDescent="0.2">
      <c r="A39" t="s">
        <v>531</v>
      </c>
      <c r="B39" s="7">
        <f t="shared" si="0"/>
        <v>255.20253692495123</v>
      </c>
      <c r="C39" s="7">
        <f t="shared" si="1"/>
        <v>345.17429492345451</v>
      </c>
      <c r="D39">
        <v>2.9941037848443999E-2</v>
      </c>
      <c r="E39" s="7">
        <v>0.69874914611789896</v>
      </c>
      <c r="F39" t="s">
        <v>17</v>
      </c>
      <c r="H39">
        <v>475.11361914898902</v>
      </c>
      <c r="I39">
        <v>357.69339157020403</v>
      </c>
      <c r="J39">
        <v>445.76274603823799</v>
      </c>
      <c r="K39">
        <v>488.535804072254</v>
      </c>
      <c r="L39">
        <v>210.77216076488199</v>
      </c>
      <c r="M39">
        <v>270.96320174056098</v>
      </c>
      <c r="N39">
        <v>189.221168033136</v>
      </c>
      <c r="O39">
        <v>323.33226801937201</v>
      </c>
      <c r="P39">
        <v>271.14454788216602</v>
      </c>
      <c r="Q39">
        <v>245.79115867480999</v>
      </c>
      <c r="R39">
        <v>242.252346513687</v>
      </c>
      <c r="S39">
        <v>239.15709496876801</v>
      </c>
      <c r="T39">
        <v>312.163022975584</v>
      </c>
      <c r="U39">
        <v>241.45952780727299</v>
      </c>
      <c r="V39">
        <v>269.12783843029302</v>
      </c>
      <c r="W39">
        <v>220.52475814702899</v>
      </c>
    </row>
    <row r="40" spans="1:23" x14ac:dyDescent="0.2">
      <c r="A40" t="s">
        <v>258</v>
      </c>
      <c r="B40" s="7">
        <f t="shared" si="0"/>
        <v>32325.769718390671</v>
      </c>
      <c r="C40" s="7">
        <f t="shared" si="1"/>
        <v>46491.354921220081</v>
      </c>
      <c r="D40">
        <v>4.2995670400328397E-3</v>
      </c>
      <c r="E40" s="7">
        <v>0.69212932637890401</v>
      </c>
      <c r="F40" t="s">
        <v>17</v>
      </c>
      <c r="H40">
        <v>58818.785747624701</v>
      </c>
      <c r="I40">
        <v>40226.749113510603</v>
      </c>
      <c r="J40">
        <v>53953.802001961601</v>
      </c>
      <c r="K40">
        <v>51944.679676628002</v>
      </c>
      <c r="L40">
        <v>41892.1379084691</v>
      </c>
      <c r="M40">
        <v>39570.852480602698</v>
      </c>
      <c r="N40">
        <v>35751.332808685002</v>
      </c>
      <c r="O40">
        <v>49772.499632278901</v>
      </c>
      <c r="P40">
        <v>39349.852511399396</v>
      </c>
      <c r="Q40">
        <v>21508.8824468413</v>
      </c>
      <c r="R40">
        <v>30599.4995190101</v>
      </c>
      <c r="S40">
        <v>27227.465840539498</v>
      </c>
      <c r="T40">
        <v>39094.913250956401</v>
      </c>
      <c r="U40">
        <v>31082.9787116935</v>
      </c>
      <c r="V40">
        <v>43589.738897759897</v>
      </c>
      <c r="W40">
        <v>26152.826568925298</v>
      </c>
    </row>
    <row r="41" spans="1:23" x14ac:dyDescent="0.2">
      <c r="A41" t="s">
        <v>125</v>
      </c>
      <c r="B41" s="7">
        <f t="shared" si="0"/>
        <v>393.08381749440099</v>
      </c>
      <c r="C41" s="7">
        <f t="shared" si="1"/>
        <v>478.03167746168492</v>
      </c>
      <c r="D41">
        <v>3.4089986954422703E-2</v>
      </c>
      <c r="E41" s="7">
        <v>0.68933814704971397</v>
      </c>
      <c r="F41" t="s">
        <v>17</v>
      </c>
      <c r="H41">
        <v>421.68034517725499</v>
      </c>
      <c r="I41">
        <v>662.282269747388</v>
      </c>
      <c r="J41">
        <v>458.52548295478499</v>
      </c>
      <c r="K41">
        <v>400.876450942936</v>
      </c>
      <c r="L41">
        <v>486.18931077893598</v>
      </c>
      <c r="M41">
        <v>546.07007310452695</v>
      </c>
      <c r="N41">
        <v>513.249253551847</v>
      </c>
      <c r="O41">
        <v>335.380233435805</v>
      </c>
      <c r="P41">
        <v>233.69418941010301</v>
      </c>
      <c r="Q41">
        <v>371.92397515398602</v>
      </c>
      <c r="R41">
        <v>258.14353542493501</v>
      </c>
      <c r="S41">
        <v>195.30996743638499</v>
      </c>
      <c r="T41">
        <v>321.95462618162901</v>
      </c>
      <c r="U41">
        <v>287.854716246176</v>
      </c>
      <c r="V41">
        <v>745.63319201256002</v>
      </c>
      <c r="W41">
        <v>730.15633808943403</v>
      </c>
    </row>
    <row r="42" spans="1:23" x14ac:dyDescent="0.2">
      <c r="A42" t="s">
        <v>230</v>
      </c>
      <c r="B42" s="7">
        <f t="shared" si="0"/>
        <v>3847.0700343729563</v>
      </c>
      <c r="C42" s="7">
        <f t="shared" si="1"/>
        <v>5302.7941706413703</v>
      </c>
      <c r="D42">
        <v>2.30091733750118E-2</v>
      </c>
      <c r="E42" s="7">
        <v>0.66929795957427896</v>
      </c>
      <c r="F42" t="s">
        <v>17</v>
      </c>
      <c r="H42">
        <v>4345.4437397976299</v>
      </c>
      <c r="I42">
        <v>4697.9133406184201</v>
      </c>
      <c r="J42">
        <v>4524.8006278786297</v>
      </c>
      <c r="K42">
        <v>4831.6470631950997</v>
      </c>
      <c r="L42">
        <v>6985.1683943561702</v>
      </c>
      <c r="M42">
        <v>5399.7122272213401</v>
      </c>
      <c r="N42">
        <v>6277.0149429738503</v>
      </c>
      <c r="O42">
        <v>5360.6530290898199</v>
      </c>
      <c r="P42">
        <v>2919.07153818092</v>
      </c>
      <c r="Q42">
        <v>2423.7807654541198</v>
      </c>
      <c r="R42">
        <v>2642.3417546710698</v>
      </c>
      <c r="S42">
        <v>2446.9357421393502</v>
      </c>
      <c r="T42">
        <v>3873.73491568393</v>
      </c>
      <c r="U42">
        <v>3242.26402940239</v>
      </c>
      <c r="V42">
        <v>5642.2276990971804</v>
      </c>
      <c r="W42">
        <v>7586.2038303546897</v>
      </c>
    </row>
    <row r="43" spans="1:23" x14ac:dyDescent="0.2">
      <c r="A43" t="s">
        <v>731</v>
      </c>
      <c r="B43" s="7">
        <f t="shared" si="0"/>
        <v>21072.529255992562</v>
      </c>
      <c r="C43" s="7">
        <f t="shared" si="1"/>
        <v>28028.583679900377</v>
      </c>
      <c r="D43">
        <v>7.4890227030998697E-3</v>
      </c>
      <c r="E43" s="7">
        <v>0.59512464291304101</v>
      </c>
      <c r="F43" t="s">
        <v>17</v>
      </c>
      <c r="H43">
        <v>35269.2839736643</v>
      </c>
      <c r="I43">
        <v>31677.792092181899</v>
      </c>
      <c r="J43">
        <v>32482.173930691399</v>
      </c>
      <c r="K43">
        <v>34119.315238204297</v>
      </c>
      <c r="L43">
        <v>20345.204195269602</v>
      </c>
      <c r="M43">
        <v>20628.225869539801</v>
      </c>
      <c r="N43">
        <v>23518.748839891399</v>
      </c>
      <c r="O43">
        <v>26187.9252997603</v>
      </c>
      <c r="P43">
        <v>23574.601530978201</v>
      </c>
      <c r="Q43">
        <v>18371.252859010601</v>
      </c>
      <c r="R43">
        <v>18557.335332699298</v>
      </c>
      <c r="S43">
        <v>18056.417477052899</v>
      </c>
      <c r="T43">
        <v>18223.8712445692</v>
      </c>
      <c r="U43">
        <v>22491.868984536901</v>
      </c>
      <c r="V43">
        <v>19758.458150448601</v>
      </c>
      <c r="W43">
        <v>29546.428468644801</v>
      </c>
    </row>
    <row r="44" spans="1:23" x14ac:dyDescent="0.2">
      <c r="A44" t="s">
        <v>311</v>
      </c>
      <c r="B44" s="7">
        <f t="shared" si="0"/>
        <v>1503.0545424886338</v>
      </c>
      <c r="C44" s="7">
        <f t="shared" si="1"/>
        <v>2231.4692677827124</v>
      </c>
      <c r="D44">
        <v>9.2550595138868E-2</v>
      </c>
      <c r="E44" s="7">
        <v>0.58503190283403805</v>
      </c>
      <c r="F44" t="s">
        <v>17</v>
      </c>
      <c r="H44">
        <v>1261.58585737304</v>
      </c>
      <c r="I44">
        <v>3077.2055813185598</v>
      </c>
      <c r="J44">
        <v>1735.5593517048201</v>
      </c>
      <c r="K44">
        <v>1926.2201766585799</v>
      </c>
      <c r="L44">
        <v>2753.2972373255102</v>
      </c>
      <c r="M44">
        <v>2175.5252817529599</v>
      </c>
      <c r="N44">
        <v>2252.28508923254</v>
      </c>
      <c r="O44">
        <v>2670.0755668956899</v>
      </c>
      <c r="P44">
        <v>1190.3185928558401</v>
      </c>
      <c r="Q44">
        <v>1682.0253203150301</v>
      </c>
      <c r="R44">
        <v>1053.1573927622501</v>
      </c>
      <c r="S44">
        <v>1248.80640713811</v>
      </c>
      <c r="T44">
        <v>1576.1877320183601</v>
      </c>
      <c r="U44">
        <v>1155.7303453161401</v>
      </c>
      <c r="V44">
        <v>1596.698712266</v>
      </c>
      <c r="W44">
        <v>2521.5118372373399</v>
      </c>
    </row>
    <row r="45" spans="1:23" x14ac:dyDescent="0.2">
      <c r="A45" t="s">
        <v>518</v>
      </c>
      <c r="B45" s="7">
        <f t="shared" si="0"/>
        <v>96.28691211269178</v>
      </c>
      <c r="C45" s="7">
        <f t="shared" si="1"/>
        <v>116.90669092401362</v>
      </c>
      <c r="D45">
        <v>3.9218305087268798E-2</v>
      </c>
      <c r="E45" s="7">
        <v>0.57814668815675396</v>
      </c>
      <c r="F45" t="s">
        <v>17</v>
      </c>
      <c r="H45">
        <v>143.53365539246499</v>
      </c>
      <c r="I45">
        <v>163.705799058715</v>
      </c>
      <c r="J45">
        <v>85.469745172727798</v>
      </c>
      <c r="K45">
        <v>84.903667204308903</v>
      </c>
      <c r="L45">
        <v>107.35820979291201</v>
      </c>
      <c r="M45">
        <v>116.685520514914</v>
      </c>
      <c r="N45">
        <v>90.601931929740104</v>
      </c>
      <c r="O45">
        <v>142.994998326326</v>
      </c>
      <c r="P45">
        <v>79.339378764084202</v>
      </c>
      <c r="Q45">
        <v>97.576683017615395</v>
      </c>
      <c r="R45">
        <v>55.379106212272198</v>
      </c>
      <c r="S45">
        <v>55.983645594352403</v>
      </c>
      <c r="T45">
        <v>121.35713787992201</v>
      </c>
      <c r="U45">
        <v>109.756966502661</v>
      </c>
      <c r="V45">
        <v>114.186443098854</v>
      </c>
      <c r="W45">
        <v>136.71593583177301</v>
      </c>
    </row>
    <row r="46" spans="1:23" x14ac:dyDescent="0.2">
      <c r="A46" t="s">
        <v>1088</v>
      </c>
      <c r="B46" s="7">
        <f t="shared" si="0"/>
        <v>1110.0509744613548</v>
      </c>
      <c r="C46" s="7">
        <f t="shared" si="1"/>
        <v>1520.4820926145562</v>
      </c>
      <c r="D46">
        <v>2.49054165392129E-2</v>
      </c>
      <c r="E46" s="7">
        <v>0.57128259353918698</v>
      </c>
      <c r="F46" t="s">
        <v>17</v>
      </c>
      <c r="H46">
        <v>1632.0698335495499</v>
      </c>
      <c r="I46">
        <v>1447.06848481614</v>
      </c>
      <c r="J46">
        <v>1523.6493004587101</v>
      </c>
      <c r="K46">
        <v>1389.5898057536999</v>
      </c>
      <c r="L46">
        <v>1561.77500225224</v>
      </c>
      <c r="M46">
        <v>1475.41921295271</v>
      </c>
      <c r="N46">
        <v>1750.82274951917</v>
      </c>
      <c r="O46">
        <v>1383.4623516142301</v>
      </c>
      <c r="P46">
        <v>821.13169852191504</v>
      </c>
      <c r="Q46">
        <v>973.906039613394</v>
      </c>
      <c r="R46">
        <v>725.55068677645295</v>
      </c>
      <c r="S46">
        <v>924.86528677075603</v>
      </c>
      <c r="T46">
        <v>1406.67768170365</v>
      </c>
      <c r="U46">
        <v>1336.66157838862</v>
      </c>
      <c r="V46">
        <v>1181.8975173738099</v>
      </c>
      <c r="W46">
        <v>1509.7173065422401</v>
      </c>
    </row>
    <row r="47" spans="1:23" x14ac:dyDescent="0.2">
      <c r="A47" t="s">
        <v>312</v>
      </c>
      <c r="B47" s="7">
        <f t="shared" si="0"/>
        <v>1308.0048228583678</v>
      </c>
      <c r="C47" s="7">
        <f t="shared" si="1"/>
        <v>1782.3066219026696</v>
      </c>
      <c r="D47">
        <v>9.5061203218002002E-2</v>
      </c>
      <c r="E47" s="7">
        <v>0.57069279406052598</v>
      </c>
      <c r="F47" t="s">
        <v>17</v>
      </c>
      <c r="H47">
        <v>2041.8374535161099</v>
      </c>
      <c r="I47">
        <v>2017.4490919141199</v>
      </c>
      <c r="J47">
        <v>1647.7762814305199</v>
      </c>
      <c r="K47">
        <v>1599.88711468309</v>
      </c>
      <c r="L47">
        <v>1849.0364892472201</v>
      </c>
      <c r="M47">
        <v>1871.58519712615</v>
      </c>
      <c r="N47">
        <v>1658.85947276553</v>
      </c>
      <c r="O47">
        <v>1572.0218745386201</v>
      </c>
      <c r="P47">
        <v>922.91284993271302</v>
      </c>
      <c r="Q47">
        <v>1173.0520858908201</v>
      </c>
      <c r="R47">
        <v>973.39545479633102</v>
      </c>
      <c r="S47">
        <v>1259.7971855651599</v>
      </c>
      <c r="T47">
        <v>1112.7802663551499</v>
      </c>
      <c r="U47">
        <v>1406.37307650804</v>
      </c>
      <c r="V47">
        <v>1301.2356390595</v>
      </c>
      <c r="W47">
        <v>2314.4920247592299</v>
      </c>
    </row>
    <row r="48" spans="1:23" x14ac:dyDescent="0.2">
      <c r="A48" t="s">
        <v>165</v>
      </c>
      <c r="B48" s="7">
        <f t="shared" si="0"/>
        <v>3894.6388219888668</v>
      </c>
      <c r="C48" s="7">
        <f t="shared" si="1"/>
        <v>5734.3672715661214</v>
      </c>
      <c r="D48">
        <v>3.26482831057286E-2</v>
      </c>
      <c r="E48" s="7">
        <v>0.55248960265958103</v>
      </c>
      <c r="F48" t="s">
        <v>17</v>
      </c>
      <c r="H48">
        <v>4589.4229106359098</v>
      </c>
      <c r="I48">
        <v>5217.9493571069597</v>
      </c>
      <c r="J48">
        <v>5444.10833031316</v>
      </c>
      <c r="K48">
        <v>5024.0612130675299</v>
      </c>
      <c r="L48">
        <v>6429.4516390586796</v>
      </c>
      <c r="M48">
        <v>6459.8571143547997</v>
      </c>
      <c r="N48">
        <v>7069.6601084548302</v>
      </c>
      <c r="O48">
        <v>5640.4274995370997</v>
      </c>
      <c r="P48">
        <v>3279.15437594995</v>
      </c>
      <c r="Q48">
        <v>3537.2697923187302</v>
      </c>
      <c r="R48">
        <v>3054.9418505067401</v>
      </c>
      <c r="S48">
        <v>3548.4605453497802</v>
      </c>
      <c r="T48">
        <v>4203.3866519822004</v>
      </c>
      <c r="U48">
        <v>3134.41802134725</v>
      </c>
      <c r="V48">
        <v>4384.1959987365699</v>
      </c>
      <c r="W48">
        <v>6015.2833397197101</v>
      </c>
    </row>
    <row r="49" spans="1:23" x14ac:dyDescent="0.2">
      <c r="A49" t="s">
        <v>556</v>
      </c>
      <c r="B49" s="7">
        <f t="shared" si="0"/>
        <v>1394.5344238805189</v>
      </c>
      <c r="C49" s="7">
        <f t="shared" si="1"/>
        <v>1592.2591107976414</v>
      </c>
      <c r="D49">
        <v>2.77862139301235E-2</v>
      </c>
      <c r="E49" s="7">
        <v>0.54294075429994004</v>
      </c>
      <c r="F49" t="s">
        <v>17</v>
      </c>
      <c r="H49">
        <v>1865.82220001625</v>
      </c>
      <c r="I49">
        <v>1922.9163578313</v>
      </c>
      <c r="J49">
        <v>1232.2123926085801</v>
      </c>
      <c r="K49">
        <v>1561.6529875451499</v>
      </c>
      <c r="L49">
        <v>1730.6231374507099</v>
      </c>
      <c r="M49">
        <v>1571.7787745104199</v>
      </c>
      <c r="N49">
        <v>1233.1789508760301</v>
      </c>
      <c r="O49">
        <v>1619.8880855426901</v>
      </c>
      <c r="P49">
        <v>1123.2572535899001</v>
      </c>
      <c r="Q49">
        <v>1273.00547231375</v>
      </c>
      <c r="R49">
        <v>839.86453506635598</v>
      </c>
      <c r="S49">
        <v>854.42921071623505</v>
      </c>
      <c r="T49">
        <v>1444.54487183837</v>
      </c>
      <c r="U49">
        <v>1177.9053451008799</v>
      </c>
      <c r="V49">
        <v>1960.96366695914</v>
      </c>
      <c r="W49">
        <v>2482.3050354595198</v>
      </c>
    </row>
    <row r="50" spans="1:23" x14ac:dyDescent="0.2">
      <c r="A50" t="s">
        <v>527</v>
      </c>
      <c r="B50" s="7">
        <f t="shared" si="0"/>
        <v>25.849710074599574</v>
      </c>
      <c r="C50" s="7">
        <f t="shared" si="1"/>
        <v>33.939527165028302</v>
      </c>
      <c r="D50">
        <v>9.5741974397221097E-2</v>
      </c>
      <c r="E50" s="7">
        <v>0.52500493997864095</v>
      </c>
      <c r="F50" t="s">
        <v>17</v>
      </c>
      <c r="H50">
        <v>31.118419925127299</v>
      </c>
      <c r="I50">
        <v>39.269690652745197</v>
      </c>
      <c r="J50">
        <v>34.723005360019798</v>
      </c>
      <c r="K50">
        <v>38.031624731862998</v>
      </c>
      <c r="L50">
        <v>35.0953803328281</v>
      </c>
      <c r="M50">
        <v>32.991346109558897</v>
      </c>
      <c r="N50">
        <v>31.4338863293118</v>
      </c>
      <c r="O50">
        <v>28.8528638787723</v>
      </c>
      <c r="P50">
        <v>24.877415844096301</v>
      </c>
      <c r="Q50">
        <v>21.100586105695999</v>
      </c>
      <c r="R50">
        <v>21.5319864355493</v>
      </c>
      <c r="S50">
        <v>21.106670665502101</v>
      </c>
      <c r="T50">
        <v>23.698099814283999</v>
      </c>
      <c r="U50">
        <v>22.571822522148501</v>
      </c>
      <c r="V50">
        <v>32.923177958755602</v>
      </c>
      <c r="W50">
        <v>38.987921250764799</v>
      </c>
    </row>
    <row r="51" spans="1:23" x14ac:dyDescent="0.2">
      <c r="A51" t="s">
        <v>1035</v>
      </c>
      <c r="B51" s="7">
        <f t="shared" si="0"/>
        <v>595.47527648036339</v>
      </c>
      <c r="C51" s="7">
        <f t="shared" si="1"/>
        <v>707.27094878941489</v>
      </c>
      <c r="D51">
        <v>4.6761852609172802E-2</v>
      </c>
      <c r="E51" s="7">
        <v>0.51806971826756798</v>
      </c>
      <c r="F51" t="s">
        <v>17</v>
      </c>
      <c r="H51">
        <v>695.26099335688195</v>
      </c>
      <c r="I51">
        <v>847.13739930787006</v>
      </c>
      <c r="J51">
        <v>691.20984752335596</v>
      </c>
      <c r="K51">
        <v>736.49807047723095</v>
      </c>
      <c r="L51">
        <v>730.25654478954505</v>
      </c>
      <c r="M51">
        <v>656.99813061034297</v>
      </c>
      <c r="N51">
        <v>620.71042727982103</v>
      </c>
      <c r="O51">
        <v>680.09617697027204</v>
      </c>
      <c r="P51">
        <v>492.39858170833998</v>
      </c>
      <c r="Q51">
        <v>435.97938919911701</v>
      </c>
      <c r="R51">
        <v>490.003706691942</v>
      </c>
      <c r="S51">
        <v>422.90936735215303</v>
      </c>
      <c r="T51">
        <v>618.17382218663795</v>
      </c>
      <c r="U51">
        <v>552.09858097666097</v>
      </c>
      <c r="V51">
        <v>737.475166965526</v>
      </c>
      <c r="W51">
        <v>1014.76359676253</v>
      </c>
    </row>
    <row r="52" spans="1:23" x14ac:dyDescent="0.2">
      <c r="A52" t="s">
        <v>542</v>
      </c>
      <c r="B52" s="7">
        <f t="shared" si="0"/>
        <v>1466.8523973969675</v>
      </c>
      <c r="C52" s="7">
        <f t="shared" si="1"/>
        <v>1726.86814745436</v>
      </c>
      <c r="D52">
        <v>6.0060205418491698E-2</v>
      </c>
      <c r="E52" s="7">
        <v>0.51051549585775702</v>
      </c>
      <c r="F52" t="s">
        <v>17</v>
      </c>
      <c r="H52">
        <v>1592.65896210597</v>
      </c>
      <c r="I52">
        <v>2299.6583557499798</v>
      </c>
      <c r="J52">
        <v>1746.5804618974801</v>
      </c>
      <c r="K52">
        <v>2141.1289175424199</v>
      </c>
      <c r="L52">
        <v>1108.87988367649</v>
      </c>
      <c r="M52">
        <v>1683.5148917712099</v>
      </c>
      <c r="N52">
        <v>1545.6978378757599</v>
      </c>
      <c r="O52">
        <v>1696.8258690155701</v>
      </c>
      <c r="P52">
        <v>1468.03991526713</v>
      </c>
      <c r="Q52">
        <v>1150.8114444248599</v>
      </c>
      <c r="R52">
        <v>1189.4110256096899</v>
      </c>
      <c r="S52">
        <v>1375.0481994772099</v>
      </c>
      <c r="T52">
        <v>1605.7699699382499</v>
      </c>
      <c r="U52">
        <v>1358.02991435848</v>
      </c>
      <c r="V52">
        <v>1708.7232352808801</v>
      </c>
      <c r="W52">
        <v>1878.9854748192399</v>
      </c>
    </row>
    <row r="53" spans="1:23" x14ac:dyDescent="0.2">
      <c r="A53" t="s">
        <v>647</v>
      </c>
      <c r="B53" s="7">
        <f t="shared" si="0"/>
        <v>121.91347541467789</v>
      </c>
      <c r="C53" s="7">
        <f t="shared" si="1"/>
        <v>147.95968767412563</v>
      </c>
      <c r="D53">
        <v>8.7288150533487194E-2</v>
      </c>
      <c r="E53" s="7">
        <v>0.48497893495746303</v>
      </c>
      <c r="F53" t="s">
        <v>17</v>
      </c>
      <c r="H53">
        <v>153.89259678520301</v>
      </c>
      <c r="I53">
        <v>168.41845975930701</v>
      </c>
      <c r="J53">
        <v>155.10186589568599</v>
      </c>
      <c r="K53">
        <v>146.521362400057</v>
      </c>
      <c r="L53">
        <v>143.2998124273</v>
      </c>
      <c r="M53">
        <v>130.95607532233899</v>
      </c>
      <c r="N53">
        <v>138.39772504794101</v>
      </c>
      <c r="O53">
        <v>147.08960375517199</v>
      </c>
      <c r="P53">
        <v>102.323171712695</v>
      </c>
      <c r="Q53">
        <v>93.678125929324196</v>
      </c>
      <c r="R53">
        <v>108.14889083646401</v>
      </c>
      <c r="S53">
        <v>91.235506485254803</v>
      </c>
      <c r="T53">
        <v>128.85323359577799</v>
      </c>
      <c r="U53">
        <v>127.189801789092</v>
      </c>
      <c r="V53">
        <v>124.178009870331</v>
      </c>
      <c r="W53">
        <v>199.70106309848401</v>
      </c>
    </row>
    <row r="54" spans="1:23" x14ac:dyDescent="0.2">
      <c r="A54" t="s">
        <v>444</v>
      </c>
      <c r="B54" s="7">
        <f t="shared" si="0"/>
        <v>124.98215089341574</v>
      </c>
      <c r="C54" s="7">
        <f t="shared" si="1"/>
        <v>143.96669998541714</v>
      </c>
      <c r="D54">
        <v>4.6761852609172802E-2</v>
      </c>
      <c r="E54" s="7">
        <v>0.47161688341497998</v>
      </c>
      <c r="F54" t="s">
        <v>17</v>
      </c>
      <c r="H54">
        <v>143.984200657505</v>
      </c>
      <c r="I54">
        <v>141.03651812294299</v>
      </c>
      <c r="J54">
        <v>125.484766478849</v>
      </c>
      <c r="K54">
        <v>159.83938805914801</v>
      </c>
      <c r="L54">
        <v>156.821377723388</v>
      </c>
      <c r="M54">
        <v>146.641316082831</v>
      </c>
      <c r="N54">
        <v>123.349941099188</v>
      </c>
      <c r="O54">
        <v>154.576091659485</v>
      </c>
      <c r="P54">
        <v>100.726455397645</v>
      </c>
      <c r="Q54">
        <v>101.580724921796</v>
      </c>
      <c r="R54">
        <v>78.434616031207895</v>
      </c>
      <c r="S54">
        <v>101.34919158917199</v>
      </c>
      <c r="T54">
        <v>129.41758465892801</v>
      </c>
      <c r="U54">
        <v>106.825047049931</v>
      </c>
      <c r="V54">
        <v>200.32144045370501</v>
      </c>
      <c r="W54">
        <v>181.202147044941</v>
      </c>
    </row>
    <row r="55" spans="1:23" x14ac:dyDescent="0.2">
      <c r="A55" t="s">
        <v>415</v>
      </c>
      <c r="B55" s="7">
        <f t="shared" si="0"/>
        <v>148.65941003411351</v>
      </c>
      <c r="C55" s="7">
        <f t="shared" si="1"/>
        <v>176.8017551687675</v>
      </c>
      <c r="D55">
        <v>2.0172669711684501E-3</v>
      </c>
      <c r="E55" s="7">
        <v>0.45620154272889202</v>
      </c>
      <c r="F55" t="s">
        <v>17</v>
      </c>
      <c r="H55">
        <v>175.349598204822</v>
      </c>
      <c r="I55">
        <v>211.68298912552601</v>
      </c>
      <c r="J55">
        <v>180.96100655172501</v>
      </c>
      <c r="K55">
        <v>163.45328391487499</v>
      </c>
      <c r="L55">
        <v>193.66832676202</v>
      </c>
      <c r="M55">
        <v>171.07410355001801</v>
      </c>
      <c r="N55">
        <v>141.79426063527001</v>
      </c>
      <c r="O55">
        <v>176.43047260588401</v>
      </c>
      <c r="P55">
        <v>145.35216921531</v>
      </c>
      <c r="Q55">
        <v>127.960379825332</v>
      </c>
      <c r="R55">
        <v>114.34774446344601</v>
      </c>
      <c r="S55">
        <v>108.082023844107</v>
      </c>
      <c r="T55">
        <v>139.483117265803</v>
      </c>
      <c r="U55">
        <v>120.37410217982401</v>
      </c>
      <c r="V55">
        <v>224.238469187443</v>
      </c>
      <c r="W55">
        <v>209.43727429164301</v>
      </c>
    </row>
    <row r="56" spans="1:23" x14ac:dyDescent="0.2">
      <c r="A56" t="s">
        <v>649</v>
      </c>
      <c r="B56" s="7">
        <f t="shared" si="0"/>
        <v>134637.37212516839</v>
      </c>
      <c r="C56" s="7">
        <f t="shared" si="1"/>
        <v>172943.84567504923</v>
      </c>
      <c r="D56">
        <v>1.27321369803561E-2</v>
      </c>
      <c r="E56" s="7">
        <v>0.452147240201833</v>
      </c>
      <c r="F56" t="s">
        <v>17</v>
      </c>
      <c r="H56">
        <v>157260.941718844</v>
      </c>
      <c r="I56">
        <v>189573.69277697301</v>
      </c>
      <c r="J56">
        <v>171781.66217751399</v>
      </c>
      <c r="K56">
        <v>156282.32661364201</v>
      </c>
      <c r="L56">
        <v>183746.12259684299</v>
      </c>
      <c r="M56">
        <v>169654.19114112001</v>
      </c>
      <c r="N56">
        <v>186512.31457410299</v>
      </c>
      <c r="O56">
        <v>168739.513801355</v>
      </c>
      <c r="P56">
        <v>111524.427410048</v>
      </c>
      <c r="Q56">
        <v>110359.815757369</v>
      </c>
      <c r="R56">
        <v>117861.48585858999</v>
      </c>
      <c r="S56">
        <v>111555.083331962</v>
      </c>
      <c r="T56">
        <v>142403.056698256</v>
      </c>
      <c r="U56">
        <v>127847.783965154</v>
      </c>
      <c r="V56">
        <v>146129.60864947599</v>
      </c>
      <c r="W56">
        <v>209417.71533049201</v>
      </c>
    </row>
    <row r="57" spans="1:23" x14ac:dyDescent="0.2">
      <c r="A57" t="s">
        <v>505</v>
      </c>
      <c r="B57" s="7">
        <f t="shared" si="0"/>
        <v>3062.0534580166736</v>
      </c>
      <c r="C57" s="7">
        <f t="shared" si="1"/>
        <v>3666.0576568382335</v>
      </c>
      <c r="D57">
        <v>5.59191756085263E-2</v>
      </c>
      <c r="E57" s="7">
        <v>0.451672400226452</v>
      </c>
      <c r="F57" t="s">
        <v>17</v>
      </c>
      <c r="H57">
        <v>3032.9019803625602</v>
      </c>
      <c r="I57">
        <v>4655.9432422679401</v>
      </c>
      <c r="J57">
        <v>3091.4658767701098</v>
      </c>
      <c r="K57">
        <v>3402.1702962950299</v>
      </c>
      <c r="L57">
        <v>4331.9373712714796</v>
      </c>
      <c r="M57">
        <v>4148.4035241095598</v>
      </c>
      <c r="N57">
        <v>2665.18811107073</v>
      </c>
      <c r="O57">
        <v>4000.4508525584602</v>
      </c>
      <c r="P57">
        <v>2576.8371293835498</v>
      </c>
      <c r="Q57">
        <v>2806.7550944519799</v>
      </c>
      <c r="R57">
        <v>2245.8557344207502</v>
      </c>
      <c r="S57">
        <v>2182.1603124042099</v>
      </c>
      <c r="T57">
        <v>3264.4536362470999</v>
      </c>
      <c r="U57">
        <v>2517.9573341472501</v>
      </c>
      <c r="V57">
        <v>3388.2023201409402</v>
      </c>
      <c r="W57">
        <v>5514.20610293761</v>
      </c>
    </row>
    <row r="58" spans="1:23" x14ac:dyDescent="0.2">
      <c r="A58" t="s">
        <v>1023</v>
      </c>
      <c r="B58" s="7">
        <f t="shared" si="0"/>
        <v>16422.745590939376</v>
      </c>
      <c r="C58" s="7">
        <f t="shared" si="1"/>
        <v>21555.47030729751</v>
      </c>
      <c r="D58">
        <v>9.9505968659334698E-2</v>
      </c>
      <c r="E58" s="7">
        <v>0.446471253874342</v>
      </c>
      <c r="F58" t="s">
        <v>17</v>
      </c>
      <c r="H58">
        <v>19718.1465813006</v>
      </c>
      <c r="I58">
        <v>24421.600479435801</v>
      </c>
      <c r="J58">
        <v>18348.661409573899</v>
      </c>
      <c r="K58">
        <v>19648.471538143702</v>
      </c>
      <c r="L58">
        <v>25861.358747779301</v>
      </c>
      <c r="M58">
        <v>19178.784479346901</v>
      </c>
      <c r="N58">
        <v>25420.742533979901</v>
      </c>
      <c r="O58">
        <v>19845.99668882</v>
      </c>
      <c r="P58">
        <v>14666.2600780883</v>
      </c>
      <c r="Q58">
        <v>11754.3085218006</v>
      </c>
      <c r="R58">
        <v>14240.7581925261</v>
      </c>
      <c r="S58">
        <v>12824.009956039499</v>
      </c>
      <c r="T58">
        <v>16658.559123208699</v>
      </c>
      <c r="U58">
        <v>15463.7901749378</v>
      </c>
      <c r="V58">
        <v>18413.454170880701</v>
      </c>
      <c r="W58">
        <v>27360.824510033301</v>
      </c>
    </row>
    <row r="59" spans="1:23" x14ac:dyDescent="0.2">
      <c r="A59" t="s">
        <v>196</v>
      </c>
      <c r="B59" s="7">
        <f t="shared" si="0"/>
        <v>974.01898141134905</v>
      </c>
      <c r="C59" s="7">
        <f t="shared" si="1"/>
        <v>1144.691649655776</v>
      </c>
      <c r="D59">
        <v>9.0893845911444102E-2</v>
      </c>
      <c r="E59" s="7">
        <v>0.42644604241763201</v>
      </c>
      <c r="F59" t="s">
        <v>17</v>
      </c>
      <c r="H59">
        <v>1137.2171690662001</v>
      </c>
      <c r="I59">
        <v>1439.03503040398</v>
      </c>
      <c r="J59">
        <v>1260.59505867302</v>
      </c>
      <c r="K59">
        <v>1416.9911496879899</v>
      </c>
      <c r="L59">
        <v>848.66632873880405</v>
      </c>
      <c r="M59">
        <v>973.32885660515603</v>
      </c>
      <c r="N59">
        <v>784.85421327831898</v>
      </c>
      <c r="O59">
        <v>1296.8453907927401</v>
      </c>
      <c r="P59">
        <v>923.39207193840798</v>
      </c>
      <c r="Q59">
        <v>1126.68270779716</v>
      </c>
      <c r="R59">
        <v>1108.2813696182</v>
      </c>
      <c r="S59">
        <v>802.96277425282699</v>
      </c>
      <c r="T59">
        <v>1023.20383644815</v>
      </c>
      <c r="U59">
        <v>756.68679332142597</v>
      </c>
      <c r="V59">
        <v>1130.7478036033101</v>
      </c>
      <c r="W59">
        <v>920.19449431131102</v>
      </c>
    </row>
    <row r="60" spans="1:23" x14ac:dyDescent="0.2">
      <c r="A60" t="s">
        <v>134</v>
      </c>
      <c r="B60" s="7">
        <f t="shared" si="0"/>
        <v>856.00345544778679</v>
      </c>
      <c r="C60" s="7">
        <f t="shared" si="1"/>
        <v>1006.9967802219907</v>
      </c>
      <c r="D60">
        <v>3.8537047576914098E-2</v>
      </c>
      <c r="E60" s="7">
        <v>0.41835018483717901</v>
      </c>
      <c r="F60" t="s">
        <v>17</v>
      </c>
      <c r="H60">
        <v>999.52378891400701</v>
      </c>
      <c r="I60">
        <v>1192.52290726256</v>
      </c>
      <c r="J60">
        <v>1241.63874200124</v>
      </c>
      <c r="K60">
        <v>1021.09330464044</v>
      </c>
      <c r="L60">
        <v>839.01604471165695</v>
      </c>
      <c r="M60">
        <v>958.601761606526</v>
      </c>
      <c r="N60">
        <v>767.94748145846597</v>
      </c>
      <c r="O60">
        <v>1035.6302111810301</v>
      </c>
      <c r="P60">
        <v>756.54607087525903</v>
      </c>
      <c r="Q60">
        <v>871.09289475932906</v>
      </c>
      <c r="R60">
        <v>895.60884631258796</v>
      </c>
      <c r="S60">
        <v>709.23909815807394</v>
      </c>
      <c r="T60">
        <v>701.73830000358998</v>
      </c>
      <c r="U60">
        <v>706.76945650782397</v>
      </c>
      <c r="V60">
        <v>1242.77104251641</v>
      </c>
      <c r="W60">
        <v>964.26193444922103</v>
      </c>
    </row>
    <row r="61" spans="1:23" x14ac:dyDescent="0.2">
      <c r="A61" t="s">
        <v>470</v>
      </c>
      <c r="B61" s="7">
        <f t="shared" si="0"/>
        <v>304.12116175007287</v>
      </c>
      <c r="C61" s="7">
        <f t="shared" si="1"/>
        <v>339.13799570002402</v>
      </c>
      <c r="D61">
        <v>9.8584440762808194E-3</v>
      </c>
      <c r="E61" s="7">
        <v>0.41081864159379999</v>
      </c>
      <c r="F61" t="s">
        <v>17</v>
      </c>
      <c r="H61">
        <v>365.05196753800999</v>
      </c>
      <c r="I61">
        <v>314.70919442782002</v>
      </c>
      <c r="J61">
        <v>348.61796416894799</v>
      </c>
      <c r="K61">
        <v>326.33788980427101</v>
      </c>
      <c r="L61">
        <v>359.17982996507601</v>
      </c>
      <c r="M61">
        <v>357.94289173609798</v>
      </c>
      <c r="N61">
        <v>270.90647739335401</v>
      </c>
      <c r="O61">
        <v>370.35775056661498</v>
      </c>
      <c r="P61">
        <v>290.01197391552802</v>
      </c>
      <c r="Q61">
        <v>260.05701698951702</v>
      </c>
      <c r="R61">
        <v>240.08611016576901</v>
      </c>
      <c r="S61">
        <v>178.80930033908101</v>
      </c>
      <c r="T61">
        <v>271.63988270807499</v>
      </c>
      <c r="U61">
        <v>261.33308943726399</v>
      </c>
      <c r="V61">
        <v>510.122666042307</v>
      </c>
      <c r="W61">
        <v>420.90925440304198</v>
      </c>
    </row>
    <row r="62" spans="1:23" x14ac:dyDescent="0.2">
      <c r="A62" t="s">
        <v>716</v>
      </c>
      <c r="B62" s="7">
        <f t="shared" si="0"/>
        <v>41782.205559602909</v>
      </c>
      <c r="C62" s="7">
        <f t="shared" si="1"/>
        <v>45913.475879264013</v>
      </c>
      <c r="D62">
        <v>1.86937536928246E-2</v>
      </c>
      <c r="E62" s="7">
        <v>0.399005387698528</v>
      </c>
      <c r="F62" t="s">
        <v>17</v>
      </c>
      <c r="H62">
        <v>35656.006613225101</v>
      </c>
      <c r="I62">
        <v>54784.511260727399</v>
      </c>
      <c r="J62">
        <v>40002.361209692303</v>
      </c>
      <c r="K62">
        <v>48125.217935699497</v>
      </c>
      <c r="L62">
        <v>47837.9492880365</v>
      </c>
      <c r="M62">
        <v>50839.943078339602</v>
      </c>
      <c r="N62">
        <v>46165.851496432399</v>
      </c>
      <c r="O62">
        <v>43895.966151959299</v>
      </c>
      <c r="P62">
        <v>27658.954301490801</v>
      </c>
      <c r="Q62">
        <v>40341.247287853701</v>
      </c>
      <c r="R62">
        <v>31590.232620920699</v>
      </c>
      <c r="S62">
        <v>30123.0987419419</v>
      </c>
      <c r="T62">
        <v>40082.771730900102</v>
      </c>
      <c r="U62">
        <v>29819.558404175801</v>
      </c>
      <c r="V62">
        <v>70189.710383657206</v>
      </c>
      <c r="W62">
        <v>64452.071005883103</v>
      </c>
    </row>
    <row r="63" spans="1:23" x14ac:dyDescent="0.2">
      <c r="A63" t="s">
        <v>178</v>
      </c>
      <c r="B63" s="7">
        <f t="shared" si="0"/>
        <v>42870.154801712662</v>
      </c>
      <c r="C63" s="7">
        <f t="shared" si="1"/>
        <v>46396.54772095161</v>
      </c>
      <c r="D63">
        <v>4.85847441156552E-2</v>
      </c>
      <c r="E63" s="7">
        <v>0.39634617189419802</v>
      </c>
      <c r="F63" t="s">
        <v>17</v>
      </c>
      <c r="H63">
        <v>50767.361796925201</v>
      </c>
      <c r="I63">
        <v>47988.145413058599</v>
      </c>
      <c r="J63">
        <v>46828.405154576998</v>
      </c>
      <c r="K63">
        <v>51012.731011841497</v>
      </c>
      <c r="L63">
        <v>50246.396949061796</v>
      </c>
      <c r="M63">
        <v>39491.710775641499</v>
      </c>
      <c r="N63">
        <v>38145.439302287297</v>
      </c>
      <c r="O63">
        <v>46692.191364220002</v>
      </c>
      <c r="P63">
        <v>39481.018686437397</v>
      </c>
      <c r="Q63">
        <v>38315.4781794421</v>
      </c>
      <c r="R63">
        <v>29883.341019628999</v>
      </c>
      <c r="S63">
        <v>29934.541940656502</v>
      </c>
      <c r="T63">
        <v>40920.188746244603</v>
      </c>
      <c r="U63">
        <v>33146.470575747102</v>
      </c>
      <c r="V63">
        <v>69365.547332700706</v>
      </c>
      <c r="W63">
        <v>61914.651932843903</v>
      </c>
    </row>
    <row r="64" spans="1:23" x14ac:dyDescent="0.2">
      <c r="A64" t="s">
        <v>228</v>
      </c>
      <c r="B64" s="7">
        <f t="shared" si="0"/>
        <v>2700.0220055003965</v>
      </c>
      <c r="C64" s="7">
        <f t="shared" si="1"/>
        <v>3147.3318009069399</v>
      </c>
      <c r="D64">
        <v>7.9165930012444097E-2</v>
      </c>
      <c r="E64" s="7">
        <v>0.39306049293344703</v>
      </c>
      <c r="F64" t="s">
        <v>17</v>
      </c>
      <c r="H64">
        <v>2844.8775455895302</v>
      </c>
      <c r="I64">
        <v>3316.3494182920699</v>
      </c>
      <c r="J64">
        <v>2956.28271905059</v>
      </c>
      <c r="K64">
        <v>3170.4404225451899</v>
      </c>
      <c r="L64">
        <v>3525.33607037724</v>
      </c>
      <c r="M64">
        <v>3245.0082535471702</v>
      </c>
      <c r="N64">
        <v>2889.7680882643599</v>
      </c>
      <c r="O64">
        <v>3230.5918895893701</v>
      </c>
      <c r="P64">
        <v>2248.5630006513902</v>
      </c>
      <c r="Q64">
        <v>2261.8622557528702</v>
      </c>
      <c r="R64">
        <v>2208.6856795676399</v>
      </c>
      <c r="S64">
        <v>1845.11111619126</v>
      </c>
      <c r="T64">
        <v>2769.2071157351602</v>
      </c>
      <c r="U64">
        <v>2495.7508906817502</v>
      </c>
      <c r="V64">
        <v>4301.8364983137499</v>
      </c>
      <c r="W64">
        <v>3469.1594871093498</v>
      </c>
    </row>
    <row r="65" spans="1:23" x14ac:dyDescent="0.2">
      <c r="A65" t="s">
        <v>853</v>
      </c>
      <c r="B65" s="7">
        <f t="shared" si="0"/>
        <v>44864.013412996857</v>
      </c>
      <c r="C65" s="7">
        <f t="shared" si="1"/>
        <v>57814.288614666606</v>
      </c>
      <c r="D65">
        <v>4.66612577052085E-2</v>
      </c>
      <c r="E65" s="7">
        <v>0.39281952785926999</v>
      </c>
      <c r="F65" t="s">
        <v>17</v>
      </c>
      <c r="H65">
        <v>50904.9427232042</v>
      </c>
      <c r="I65">
        <v>52404.430695936397</v>
      </c>
      <c r="J65">
        <v>65738.714614614801</v>
      </c>
      <c r="K65">
        <v>63160.855130476702</v>
      </c>
      <c r="L65">
        <v>56766.597756832598</v>
      </c>
      <c r="M65">
        <v>60482.278588238303</v>
      </c>
      <c r="N65">
        <v>50902.801776133601</v>
      </c>
      <c r="O65">
        <v>62153.687631896297</v>
      </c>
      <c r="P65">
        <v>53586.181265523497</v>
      </c>
      <c r="Q65">
        <v>39616.865061885997</v>
      </c>
      <c r="R65">
        <v>42159.663322766901</v>
      </c>
      <c r="S65">
        <v>37064.516580260701</v>
      </c>
      <c r="T65">
        <v>39871.981925805201</v>
      </c>
      <c r="U65">
        <v>39533.802909492602</v>
      </c>
      <c r="V65">
        <v>62406.807275812898</v>
      </c>
      <c r="W65">
        <v>44672.288962427003</v>
      </c>
    </row>
    <row r="66" spans="1:23" x14ac:dyDescent="0.2">
      <c r="A66" t="s">
        <v>341</v>
      </c>
      <c r="B66" s="7">
        <f t="shared" ref="B66:B129" si="2">AVERAGE(P66:W66)</f>
        <v>411.43227827518285</v>
      </c>
      <c r="C66" s="7">
        <f t="shared" ref="C66:C129" si="3">AVERAGE(H66:O66)</f>
        <v>417.13029022221633</v>
      </c>
      <c r="D66">
        <v>8.57588477322241E-2</v>
      </c>
      <c r="E66" s="7">
        <v>0.38269867005340902</v>
      </c>
      <c r="F66" t="s">
        <v>17</v>
      </c>
      <c r="H66">
        <v>467.06282124498802</v>
      </c>
      <c r="I66">
        <v>609.23399246384201</v>
      </c>
      <c r="J66">
        <v>278.33899311579898</v>
      </c>
      <c r="K66">
        <v>394.46216856492498</v>
      </c>
      <c r="L66">
        <v>492.17926845222303</v>
      </c>
      <c r="M66">
        <v>460.479434094856</v>
      </c>
      <c r="N66">
        <v>285.66357037239698</v>
      </c>
      <c r="O66">
        <v>349.62207346870099</v>
      </c>
      <c r="P66">
        <v>287.25228037736798</v>
      </c>
      <c r="Q66">
        <v>488.72313188981201</v>
      </c>
      <c r="R66">
        <v>265.166918544417</v>
      </c>
      <c r="S66">
        <v>229.08323925843499</v>
      </c>
      <c r="T66">
        <v>372.77836684632098</v>
      </c>
      <c r="U66">
        <v>245.63431865542</v>
      </c>
      <c r="V66">
        <v>770.96986303148901</v>
      </c>
      <c r="W66">
        <v>631.85010759820102</v>
      </c>
    </row>
    <row r="67" spans="1:23" x14ac:dyDescent="0.2">
      <c r="A67" t="s">
        <v>393</v>
      </c>
      <c r="B67" s="7">
        <f t="shared" si="2"/>
        <v>93090.405316122517</v>
      </c>
      <c r="C67" s="7">
        <f t="shared" si="3"/>
        <v>103507.60314727837</v>
      </c>
      <c r="D67">
        <v>7.3789628318349093E-2</v>
      </c>
      <c r="E67" s="7">
        <v>0.38196937765084799</v>
      </c>
      <c r="F67" t="s">
        <v>17</v>
      </c>
      <c r="H67">
        <v>152277.52449972701</v>
      </c>
      <c r="I67">
        <v>113581.40926167701</v>
      </c>
      <c r="J67">
        <v>101263.838911328</v>
      </c>
      <c r="K67">
        <v>104292.925122108</v>
      </c>
      <c r="L67">
        <v>105748.767572285</v>
      </c>
      <c r="M67">
        <v>81082.916592329406</v>
      </c>
      <c r="N67">
        <v>87924.553036323705</v>
      </c>
      <c r="O67">
        <v>81888.890182448798</v>
      </c>
      <c r="P67">
        <v>99488.306349575796</v>
      </c>
      <c r="Q67">
        <v>83124.763652724301</v>
      </c>
      <c r="R67">
        <v>65007.045947250699</v>
      </c>
      <c r="S67">
        <v>74442.190438461694</v>
      </c>
      <c r="T67">
        <v>82639.615084385106</v>
      </c>
      <c r="U67">
        <v>65467.938672290598</v>
      </c>
      <c r="V67">
        <v>127734.16557950999</v>
      </c>
      <c r="W67">
        <v>146819.21680478199</v>
      </c>
    </row>
    <row r="68" spans="1:23" x14ac:dyDescent="0.2">
      <c r="A68" t="s">
        <v>317</v>
      </c>
      <c r="B68" s="7">
        <f t="shared" si="2"/>
        <v>248.1122151511376</v>
      </c>
      <c r="C68" s="7">
        <f t="shared" si="3"/>
        <v>278.2378231023992</v>
      </c>
      <c r="D68">
        <v>3.27415258190641E-3</v>
      </c>
      <c r="E68" s="7">
        <v>0.38188025687576599</v>
      </c>
      <c r="F68" t="s">
        <v>17</v>
      </c>
      <c r="H68">
        <v>238.25686752165601</v>
      </c>
      <c r="I68">
        <v>314.19673022436001</v>
      </c>
      <c r="J68">
        <v>249.261575437945</v>
      </c>
      <c r="K68">
        <v>251.21164028589999</v>
      </c>
      <c r="L68">
        <v>317.77535696170798</v>
      </c>
      <c r="M68">
        <v>296.02913984057898</v>
      </c>
      <c r="N68">
        <v>276.92410563790901</v>
      </c>
      <c r="O68">
        <v>282.24716890913697</v>
      </c>
      <c r="P68">
        <v>216.06767714540601</v>
      </c>
      <c r="Q68">
        <v>223.91626409268801</v>
      </c>
      <c r="R68">
        <v>164.185128123743</v>
      </c>
      <c r="S68">
        <v>170.370458816895</v>
      </c>
      <c r="T68">
        <v>247.945134900211</v>
      </c>
      <c r="U68">
        <v>182.35732061499601</v>
      </c>
      <c r="V68">
        <v>406.56533846909298</v>
      </c>
      <c r="W68">
        <v>373.490399046069</v>
      </c>
    </row>
    <row r="69" spans="1:23" x14ac:dyDescent="0.2">
      <c r="A69" t="s">
        <v>619</v>
      </c>
      <c r="B69" s="7">
        <f t="shared" si="2"/>
        <v>31412.51008922471</v>
      </c>
      <c r="C69" s="7">
        <f t="shared" si="3"/>
        <v>31871.577304103463</v>
      </c>
      <c r="D69">
        <v>7.3947037426259798E-2</v>
      </c>
      <c r="E69" s="7">
        <v>0.36967098749252503</v>
      </c>
      <c r="F69" t="s">
        <v>17</v>
      </c>
      <c r="H69">
        <v>37126.184776388902</v>
      </c>
      <c r="I69">
        <v>41500.899537920501</v>
      </c>
      <c r="J69">
        <v>31268.7247689781</v>
      </c>
      <c r="K69">
        <v>27011.956643537102</v>
      </c>
      <c r="L69">
        <v>32091.246290374798</v>
      </c>
      <c r="M69">
        <v>32686.929031314401</v>
      </c>
      <c r="N69">
        <v>22453.091692538699</v>
      </c>
      <c r="O69">
        <v>30833.585691775199</v>
      </c>
      <c r="P69">
        <v>27009.366220842101</v>
      </c>
      <c r="Q69">
        <v>30492.494438003101</v>
      </c>
      <c r="R69">
        <v>23576.600409963699</v>
      </c>
      <c r="S69">
        <v>20278.904361077799</v>
      </c>
      <c r="T69">
        <v>27011.631832732601</v>
      </c>
      <c r="U69">
        <v>21365.973731313799</v>
      </c>
      <c r="V69">
        <v>52754.152244071098</v>
      </c>
      <c r="W69">
        <v>48810.957475793497</v>
      </c>
    </row>
    <row r="70" spans="1:23" x14ac:dyDescent="0.2">
      <c r="A70" t="s">
        <v>1160</v>
      </c>
      <c r="B70" s="7">
        <f t="shared" si="2"/>
        <v>226.13007679531586</v>
      </c>
      <c r="C70" s="7">
        <f t="shared" si="3"/>
        <v>256.97836775802676</v>
      </c>
      <c r="D70">
        <v>2.3731889956407199E-2</v>
      </c>
      <c r="E70" s="7">
        <v>0.36708399792964602</v>
      </c>
      <c r="F70" t="s">
        <v>17</v>
      </c>
      <c r="H70">
        <v>236.335286521597</v>
      </c>
      <c r="I70">
        <v>246.469604184471</v>
      </c>
      <c r="J70">
        <v>304.59441544283698</v>
      </c>
      <c r="K70">
        <v>263.066290756755</v>
      </c>
      <c r="L70">
        <v>273.76445109749301</v>
      </c>
      <c r="M70">
        <v>262.75618500682299</v>
      </c>
      <c r="N70">
        <v>201.27931262895501</v>
      </c>
      <c r="O70">
        <v>267.56139642528302</v>
      </c>
      <c r="P70">
        <v>218.214974746759</v>
      </c>
      <c r="Q70">
        <v>196.030321034503</v>
      </c>
      <c r="R70">
        <v>206.40622737381599</v>
      </c>
      <c r="S70">
        <v>163.73247050269899</v>
      </c>
      <c r="T70">
        <v>209.71936039039599</v>
      </c>
      <c r="U70">
        <v>172.16627015989599</v>
      </c>
      <c r="V70">
        <v>358.97760296316397</v>
      </c>
      <c r="W70">
        <v>283.79338719129402</v>
      </c>
    </row>
    <row r="71" spans="1:23" x14ac:dyDescent="0.2">
      <c r="A71" t="s">
        <v>913</v>
      </c>
      <c r="B71" s="7">
        <f t="shared" si="2"/>
        <v>148523.91164743848</v>
      </c>
      <c r="C71" s="7">
        <f t="shared" si="3"/>
        <v>171398.6165556559</v>
      </c>
      <c r="D71">
        <v>7.8660132916134898E-2</v>
      </c>
      <c r="E71" s="7">
        <v>0.35919807041898799</v>
      </c>
      <c r="F71" t="s">
        <v>17</v>
      </c>
      <c r="H71">
        <v>172500.99560511101</v>
      </c>
      <c r="I71">
        <v>172110.60485060199</v>
      </c>
      <c r="J71">
        <v>170433.922014293</v>
      </c>
      <c r="K71">
        <v>219065.61789195001</v>
      </c>
      <c r="L71">
        <v>154875.957259724</v>
      </c>
      <c r="M71">
        <v>174327.10249277699</v>
      </c>
      <c r="N71">
        <v>145279.72988773399</v>
      </c>
      <c r="O71">
        <v>162595.002443056</v>
      </c>
      <c r="P71">
        <v>133486.12099105099</v>
      </c>
      <c r="Q71">
        <v>130778.848937866</v>
      </c>
      <c r="R71">
        <v>165659.81763049</v>
      </c>
      <c r="S71">
        <v>132687.42419309699</v>
      </c>
      <c r="T71">
        <v>166554.89944231999</v>
      </c>
      <c r="U71">
        <v>106794.09972733101</v>
      </c>
      <c r="V71">
        <v>212130.95617465</v>
      </c>
      <c r="W71">
        <v>140099.12608270301</v>
      </c>
    </row>
    <row r="72" spans="1:23" x14ac:dyDescent="0.2">
      <c r="A72" t="s">
        <v>175</v>
      </c>
      <c r="B72" s="7">
        <f t="shared" si="2"/>
        <v>15940.750192648949</v>
      </c>
      <c r="C72" s="7">
        <f t="shared" si="3"/>
        <v>17468.928717182764</v>
      </c>
      <c r="D72">
        <v>2.5951649561169701E-2</v>
      </c>
      <c r="E72" s="7">
        <v>0.35620309922283899</v>
      </c>
      <c r="F72" t="s">
        <v>17</v>
      </c>
      <c r="H72">
        <v>19489.2493985859</v>
      </c>
      <c r="I72">
        <v>17345.445628415298</v>
      </c>
      <c r="J72">
        <v>14422.845110619701</v>
      </c>
      <c r="K72">
        <v>15531.3043326974</v>
      </c>
      <c r="L72">
        <v>20767.867729526399</v>
      </c>
      <c r="M72">
        <v>15690.5622944079</v>
      </c>
      <c r="N72">
        <v>19006.7788089522</v>
      </c>
      <c r="O72">
        <v>17497.376434257301</v>
      </c>
      <c r="P72">
        <v>13109.901365805001</v>
      </c>
      <c r="Q72">
        <v>11607.208769978201</v>
      </c>
      <c r="R72">
        <v>11580.945989153701</v>
      </c>
      <c r="S72">
        <v>11395.4026048792</v>
      </c>
      <c r="T72">
        <v>19001.1245742424</v>
      </c>
      <c r="U72">
        <v>12739.892602895199</v>
      </c>
      <c r="V72">
        <v>23486.302773834799</v>
      </c>
      <c r="W72">
        <v>24605.222860403101</v>
      </c>
    </row>
    <row r="73" spans="1:23" x14ac:dyDescent="0.2">
      <c r="A73" t="s">
        <v>561</v>
      </c>
      <c r="B73" s="7">
        <f t="shared" si="2"/>
        <v>14552.559907580662</v>
      </c>
      <c r="C73" s="7">
        <f t="shared" si="3"/>
        <v>17890.482557634536</v>
      </c>
      <c r="D73">
        <v>1.0932616469428001E-2</v>
      </c>
      <c r="E73" s="7">
        <v>0.353569477857272</v>
      </c>
      <c r="F73" t="s">
        <v>17</v>
      </c>
      <c r="H73">
        <v>15900.645414910699</v>
      </c>
      <c r="I73">
        <v>17308.080554426899</v>
      </c>
      <c r="J73">
        <v>17364.373013136999</v>
      </c>
      <c r="K73">
        <v>20764.039058525599</v>
      </c>
      <c r="L73">
        <v>17443.551734040699</v>
      </c>
      <c r="M73">
        <v>19020.880262705199</v>
      </c>
      <c r="N73">
        <v>15800.6280735376</v>
      </c>
      <c r="O73">
        <v>19521.662349792601</v>
      </c>
      <c r="P73">
        <v>15279.7460169567</v>
      </c>
      <c r="Q73">
        <v>13458.2659772475</v>
      </c>
      <c r="R73">
        <v>12874.747712104199</v>
      </c>
      <c r="S73">
        <v>12022.6942444712</v>
      </c>
      <c r="T73">
        <v>14174.0557832132</v>
      </c>
      <c r="U73">
        <v>13660.1839556047</v>
      </c>
      <c r="V73">
        <v>18649.775969413</v>
      </c>
      <c r="W73">
        <v>16301.0096016348</v>
      </c>
    </row>
    <row r="74" spans="1:23" x14ac:dyDescent="0.2">
      <c r="A74" t="s">
        <v>173</v>
      </c>
      <c r="B74" s="7">
        <f t="shared" si="2"/>
        <v>20558.880323251575</v>
      </c>
      <c r="C74" s="7">
        <f t="shared" si="3"/>
        <v>24125.542699812911</v>
      </c>
      <c r="D74">
        <v>6.5972136655601796E-2</v>
      </c>
      <c r="E74" s="7">
        <v>0.35096080607441099</v>
      </c>
      <c r="F74" t="s">
        <v>17</v>
      </c>
      <c r="H74">
        <v>20838.2403114435</v>
      </c>
      <c r="I74">
        <v>23653.154983719902</v>
      </c>
      <c r="J74">
        <v>20107.719871737099</v>
      </c>
      <c r="K74">
        <v>21843.276106980298</v>
      </c>
      <c r="L74">
        <v>31113.920223965899</v>
      </c>
      <c r="M74">
        <v>23323.4311769581</v>
      </c>
      <c r="N74">
        <v>28580.979817952299</v>
      </c>
      <c r="O74">
        <v>23543.619105746198</v>
      </c>
      <c r="P74">
        <v>18753.290198915402</v>
      </c>
      <c r="Q74">
        <v>18380.509980557901</v>
      </c>
      <c r="R74">
        <v>12411.115634525</v>
      </c>
      <c r="S74">
        <v>14110.6165186286</v>
      </c>
      <c r="T74">
        <v>22056.616490144701</v>
      </c>
      <c r="U74">
        <v>15440.679407604101</v>
      </c>
      <c r="V74">
        <v>28212.3807980563</v>
      </c>
      <c r="W74">
        <v>35105.833557580598</v>
      </c>
    </row>
    <row r="75" spans="1:23" x14ac:dyDescent="0.2">
      <c r="A75" t="s">
        <v>241</v>
      </c>
      <c r="B75" s="7">
        <f t="shared" si="2"/>
        <v>707.48398592870035</v>
      </c>
      <c r="C75" s="7">
        <f t="shared" si="3"/>
        <v>883.48322116656811</v>
      </c>
      <c r="D75">
        <v>1.4989580438353101E-3</v>
      </c>
      <c r="E75" s="7">
        <v>0.33304825944523297</v>
      </c>
      <c r="F75" t="s">
        <v>17</v>
      </c>
      <c r="H75">
        <v>957.87990484139505</v>
      </c>
      <c r="I75">
        <v>935.49937796841698</v>
      </c>
      <c r="J75">
        <v>963.13925033550595</v>
      </c>
      <c r="K75">
        <v>870.74002933392796</v>
      </c>
      <c r="L75">
        <v>756.68625965810099</v>
      </c>
      <c r="M75">
        <v>900.85990258715503</v>
      </c>
      <c r="N75">
        <v>790.05961144246203</v>
      </c>
      <c r="O75">
        <v>893.00143316558103</v>
      </c>
      <c r="P75">
        <v>798.82032502331799</v>
      </c>
      <c r="Q75">
        <v>712.20079313859299</v>
      </c>
      <c r="R75">
        <v>744.30365789179905</v>
      </c>
      <c r="S75">
        <v>637.77689468703898</v>
      </c>
      <c r="T75">
        <v>849.89585227281498</v>
      </c>
      <c r="U75">
        <v>634.06026611039499</v>
      </c>
      <c r="V75">
        <v>625.56080035724995</v>
      </c>
      <c r="W75">
        <v>657.25329794839399</v>
      </c>
    </row>
    <row r="76" spans="1:23" x14ac:dyDescent="0.2">
      <c r="A76" s="2" t="s">
        <v>1228</v>
      </c>
      <c r="B76" s="7">
        <f t="shared" si="2"/>
        <v>552.28190049513501</v>
      </c>
      <c r="C76" s="7">
        <f t="shared" si="3"/>
        <v>662.98788207217581</v>
      </c>
      <c r="D76">
        <v>9.8903785440491096E-2</v>
      </c>
      <c r="E76" s="7">
        <v>0.32801947616619298</v>
      </c>
      <c r="F76" t="s">
        <v>17</v>
      </c>
      <c r="G76" s="2"/>
      <c r="H76">
        <v>662.44289923106703</v>
      </c>
      <c r="I76">
        <v>671.60431969306399</v>
      </c>
      <c r="J76">
        <v>632.80595380852401</v>
      </c>
      <c r="K76">
        <v>661.80826524653298</v>
      </c>
      <c r="L76">
        <v>674.95925706255298</v>
      </c>
      <c r="M76">
        <v>662.51572074819603</v>
      </c>
      <c r="N76">
        <v>671.13126431552098</v>
      </c>
      <c r="O76">
        <v>666.63537647194903</v>
      </c>
      <c r="P76">
        <v>461.27947365452297</v>
      </c>
      <c r="Q76">
        <v>572.60460596358905</v>
      </c>
      <c r="R76">
        <v>517.17919239165303</v>
      </c>
      <c r="S76">
        <v>412.83329114131101</v>
      </c>
      <c r="T76">
        <v>472.64535736934801</v>
      </c>
      <c r="U76">
        <v>517.43185375157304</v>
      </c>
      <c r="V76">
        <v>711.01192068541104</v>
      </c>
      <c r="W76">
        <v>753.26950900367206</v>
      </c>
    </row>
    <row r="77" spans="1:23" x14ac:dyDescent="0.2">
      <c r="A77" t="s">
        <v>1122</v>
      </c>
      <c r="B77" s="7">
        <f t="shared" si="2"/>
        <v>43555.108210192309</v>
      </c>
      <c r="C77" s="7">
        <f t="shared" si="3"/>
        <v>47592.730070350626</v>
      </c>
      <c r="D77">
        <v>3.0948237128169898E-2</v>
      </c>
      <c r="E77" s="7">
        <v>0.327278780238901</v>
      </c>
      <c r="F77" t="s">
        <v>17</v>
      </c>
      <c r="H77">
        <v>48707.821538641401</v>
      </c>
      <c r="I77">
        <v>58590.410059280599</v>
      </c>
      <c r="J77">
        <v>39097.047148367899</v>
      </c>
      <c r="K77">
        <v>41443.8496508639</v>
      </c>
      <c r="L77">
        <v>53953.714993166403</v>
      </c>
      <c r="M77">
        <v>51497.841819826601</v>
      </c>
      <c r="N77">
        <v>34692.162676907603</v>
      </c>
      <c r="O77">
        <v>52758.992675750596</v>
      </c>
      <c r="P77">
        <v>43352.576162793703</v>
      </c>
      <c r="Q77">
        <v>44313.103127489398</v>
      </c>
      <c r="R77">
        <v>32350.9242742186</v>
      </c>
      <c r="S77">
        <v>24035.4324047806</v>
      </c>
      <c r="T77">
        <v>39516.826527306599</v>
      </c>
      <c r="U77">
        <v>37513.686107603098</v>
      </c>
      <c r="V77">
        <v>66061.028949004394</v>
      </c>
      <c r="W77">
        <v>61297.288128342101</v>
      </c>
    </row>
    <row r="78" spans="1:23" x14ac:dyDescent="0.2">
      <c r="A78" t="s">
        <v>588</v>
      </c>
      <c r="B78" s="7">
        <f t="shared" si="2"/>
        <v>25899.737604850452</v>
      </c>
      <c r="C78" s="7">
        <f t="shared" si="3"/>
        <v>28425.986192107186</v>
      </c>
      <c r="D78">
        <v>6.9601839053617595E-2</v>
      </c>
      <c r="E78" s="7">
        <v>0.31968596366959201</v>
      </c>
      <c r="F78" t="s">
        <v>17</v>
      </c>
      <c r="H78">
        <v>26335.1743554844</v>
      </c>
      <c r="I78">
        <v>28985.5559432224</v>
      </c>
      <c r="J78">
        <v>22338.027252170199</v>
      </c>
      <c r="K78">
        <v>21720.652634786202</v>
      </c>
      <c r="L78">
        <v>34628.5517299887</v>
      </c>
      <c r="M78">
        <v>32680.223665273701</v>
      </c>
      <c r="N78">
        <v>24014.919325849802</v>
      </c>
      <c r="O78">
        <v>36704.784630082097</v>
      </c>
      <c r="P78">
        <v>19447.733111869398</v>
      </c>
      <c r="Q78">
        <v>22199.181055272998</v>
      </c>
      <c r="R78">
        <v>18620.421701313</v>
      </c>
      <c r="S78">
        <v>15878.5792779659</v>
      </c>
      <c r="T78">
        <v>31216.3636533686</v>
      </c>
      <c r="U78">
        <v>25668.929107846001</v>
      </c>
      <c r="V78">
        <v>35503.244998948001</v>
      </c>
      <c r="W78">
        <v>38663.4479322197</v>
      </c>
    </row>
    <row r="79" spans="1:23" x14ac:dyDescent="0.2">
      <c r="A79" t="s">
        <v>1018</v>
      </c>
      <c r="B79" s="7">
        <f t="shared" si="2"/>
        <v>19656.427610643426</v>
      </c>
      <c r="C79" s="7">
        <f t="shared" si="3"/>
        <v>22031.728345536976</v>
      </c>
      <c r="D79">
        <v>9.83780402482618E-2</v>
      </c>
      <c r="E79" s="7">
        <v>0.31715266768581801</v>
      </c>
      <c r="F79" t="s">
        <v>17</v>
      </c>
      <c r="H79">
        <v>21591.4135015674</v>
      </c>
      <c r="I79">
        <v>22508.022568780802</v>
      </c>
      <c r="J79">
        <v>17901.313428401601</v>
      </c>
      <c r="K79">
        <v>17919.686227115199</v>
      </c>
      <c r="L79">
        <v>29697.648811319999</v>
      </c>
      <c r="M79">
        <v>22637.4298535013</v>
      </c>
      <c r="N79">
        <v>22703.774269226298</v>
      </c>
      <c r="O79">
        <v>21294.538104383199</v>
      </c>
      <c r="P79">
        <v>16280.145843926401</v>
      </c>
      <c r="Q79">
        <v>17549.390201265</v>
      </c>
      <c r="R79">
        <v>13156.9675331866</v>
      </c>
      <c r="S79">
        <v>15635.120362531199</v>
      </c>
      <c r="T79">
        <v>19683.160581315999</v>
      </c>
      <c r="U79">
        <v>11817.065403471301</v>
      </c>
      <c r="V79">
        <v>29438.865562614501</v>
      </c>
      <c r="W79">
        <v>33690.705396836398</v>
      </c>
    </row>
    <row r="80" spans="1:23" x14ac:dyDescent="0.2">
      <c r="A80" t="s">
        <v>390</v>
      </c>
      <c r="B80" s="7">
        <f t="shared" si="2"/>
        <v>135.36276419241</v>
      </c>
      <c r="C80" s="7">
        <f t="shared" si="3"/>
        <v>151.41681952253938</v>
      </c>
      <c r="D80">
        <v>9.71076180601049E-2</v>
      </c>
      <c r="E80" s="7">
        <v>0.31220031762176698</v>
      </c>
      <c r="F80" t="s">
        <v>17</v>
      </c>
      <c r="H80">
        <v>160.499559179903</v>
      </c>
      <c r="I80">
        <v>148.09465231091099</v>
      </c>
      <c r="J80">
        <v>143.04716936241499</v>
      </c>
      <c r="K80">
        <v>148.99556054541199</v>
      </c>
      <c r="L80">
        <v>168.14813647692901</v>
      </c>
      <c r="M80">
        <v>165.50470479000299</v>
      </c>
      <c r="N80">
        <v>133.48672403856699</v>
      </c>
      <c r="O80">
        <v>143.558049476175</v>
      </c>
      <c r="P80">
        <v>109.587416483212</v>
      </c>
      <c r="Q80">
        <v>119.314150404149</v>
      </c>
      <c r="R80">
        <v>106.51439711563199</v>
      </c>
      <c r="S80">
        <v>112.476130339253</v>
      </c>
      <c r="T80">
        <v>151.84351362091701</v>
      </c>
      <c r="U80">
        <v>115.701591855898</v>
      </c>
      <c r="V80">
        <v>173.772039137154</v>
      </c>
      <c r="W80">
        <v>193.69287458306499</v>
      </c>
    </row>
    <row r="81" spans="1:23" x14ac:dyDescent="0.2">
      <c r="A81" t="s">
        <v>838</v>
      </c>
      <c r="B81" s="7">
        <f t="shared" si="2"/>
        <v>10362.803136449516</v>
      </c>
      <c r="C81" s="7">
        <f t="shared" si="3"/>
        <v>11262.145356739542</v>
      </c>
      <c r="D81">
        <v>9.3975109631600801E-2</v>
      </c>
      <c r="E81" s="7">
        <v>0.30606827182240298</v>
      </c>
      <c r="F81" t="s">
        <v>17</v>
      </c>
      <c r="H81">
        <v>10287.2060378774</v>
      </c>
      <c r="I81">
        <v>13054.094339535401</v>
      </c>
      <c r="J81">
        <v>10899.2482884486</v>
      </c>
      <c r="K81">
        <v>10782.7236017459</v>
      </c>
      <c r="L81">
        <v>13806.9218843174</v>
      </c>
      <c r="M81">
        <v>10656.466655870499</v>
      </c>
      <c r="N81">
        <v>9065.0481428331295</v>
      </c>
      <c r="O81">
        <v>11545.453903288</v>
      </c>
      <c r="P81">
        <v>8691.2541514539698</v>
      </c>
      <c r="Q81">
        <v>10043.189529470499</v>
      </c>
      <c r="R81">
        <v>7907.6246574380402</v>
      </c>
      <c r="S81">
        <v>7394.6584535545098</v>
      </c>
      <c r="T81">
        <v>9510.6057962867308</v>
      </c>
      <c r="U81">
        <v>8006.3420811236901</v>
      </c>
      <c r="V81">
        <v>18044.653458765399</v>
      </c>
      <c r="W81">
        <v>13304.0969635033</v>
      </c>
    </row>
    <row r="82" spans="1:23" x14ac:dyDescent="0.2">
      <c r="A82" t="s">
        <v>993</v>
      </c>
      <c r="B82" s="7">
        <f t="shared" si="2"/>
        <v>6413.0289931635834</v>
      </c>
      <c r="C82" s="7">
        <f t="shared" si="3"/>
        <v>7146.0147011445033</v>
      </c>
      <c r="D82">
        <v>9.4241755407654393E-3</v>
      </c>
      <c r="E82" s="7">
        <v>0.305803914219483</v>
      </c>
      <c r="F82" t="s">
        <v>17</v>
      </c>
      <c r="H82">
        <v>6795.3774901103798</v>
      </c>
      <c r="I82">
        <v>7660.0618497238502</v>
      </c>
      <c r="J82">
        <v>7616.9328982756097</v>
      </c>
      <c r="K82">
        <v>7982.83639178256</v>
      </c>
      <c r="L82">
        <v>7211.1808813241396</v>
      </c>
      <c r="M82">
        <v>6968.4820481833904</v>
      </c>
      <c r="N82">
        <v>5861.6621369426703</v>
      </c>
      <c r="O82">
        <v>7071.5839128134303</v>
      </c>
      <c r="P82">
        <v>5374.8842999879698</v>
      </c>
      <c r="Q82">
        <v>6066.8718432665401</v>
      </c>
      <c r="R82">
        <v>5721.5669435383797</v>
      </c>
      <c r="S82">
        <v>5457.9529524090503</v>
      </c>
      <c r="T82">
        <v>6138.6756857539503</v>
      </c>
      <c r="U82">
        <v>5571.30034844477</v>
      </c>
      <c r="V82">
        <v>8579.8507115265402</v>
      </c>
      <c r="W82">
        <v>8393.1291603814698</v>
      </c>
    </row>
    <row r="83" spans="1:23" x14ac:dyDescent="0.2">
      <c r="A83" t="s">
        <v>572</v>
      </c>
      <c r="B83" s="7">
        <f t="shared" si="2"/>
        <v>679.52077808299941</v>
      </c>
      <c r="C83" s="7">
        <f t="shared" si="3"/>
        <v>731.60708283386464</v>
      </c>
      <c r="D83">
        <v>4.0577845045455502E-2</v>
      </c>
      <c r="E83" s="7">
        <v>0.30195942388920599</v>
      </c>
      <c r="F83" t="s">
        <v>17</v>
      </c>
      <c r="H83">
        <v>745.141565730514</v>
      </c>
      <c r="I83">
        <v>781.94342114397602</v>
      </c>
      <c r="J83">
        <v>766.23341696321597</v>
      </c>
      <c r="K83">
        <v>809.61808535213902</v>
      </c>
      <c r="L83">
        <v>759.566296079616</v>
      </c>
      <c r="M83">
        <v>739.98613111536997</v>
      </c>
      <c r="N83">
        <v>517.59612556741502</v>
      </c>
      <c r="O83">
        <v>732.77162071867099</v>
      </c>
      <c r="P83">
        <v>572.65393155943002</v>
      </c>
      <c r="Q83">
        <v>635.07527927093804</v>
      </c>
      <c r="R83">
        <v>654.71803306471099</v>
      </c>
      <c r="S83">
        <v>484.16614526673698</v>
      </c>
      <c r="T83">
        <v>625.30864614055895</v>
      </c>
      <c r="U83">
        <v>595.671132733636</v>
      </c>
      <c r="V83">
        <v>988.15343895546903</v>
      </c>
      <c r="W83">
        <v>880.41961767251405</v>
      </c>
    </row>
    <row r="84" spans="1:23" x14ac:dyDescent="0.2">
      <c r="A84" t="s">
        <v>685</v>
      </c>
      <c r="B84" s="7">
        <f t="shared" si="2"/>
        <v>34631.02384101622</v>
      </c>
      <c r="C84" s="7">
        <f t="shared" si="3"/>
        <v>36617.774130636681</v>
      </c>
      <c r="D84">
        <v>8.2437099838082104E-2</v>
      </c>
      <c r="E84" s="7">
        <v>0.29888289626620201</v>
      </c>
      <c r="F84" t="s">
        <v>17</v>
      </c>
      <c r="H84">
        <v>40744.645894278299</v>
      </c>
      <c r="I84">
        <v>40396.527004783697</v>
      </c>
      <c r="J84">
        <v>32477.483327772501</v>
      </c>
      <c r="K84">
        <v>33727.731211822698</v>
      </c>
      <c r="L84">
        <v>42414.163945703804</v>
      </c>
      <c r="M84">
        <v>37636.671798815398</v>
      </c>
      <c r="N84">
        <v>31016.9209612507</v>
      </c>
      <c r="O84">
        <v>34528.048900666399</v>
      </c>
      <c r="P84">
        <v>25615.636425582099</v>
      </c>
      <c r="Q84">
        <v>31639.7090949128</v>
      </c>
      <c r="R84">
        <v>23726.947103424802</v>
      </c>
      <c r="S84">
        <v>29218.776775807499</v>
      </c>
      <c r="T84">
        <v>35685.406955847902</v>
      </c>
      <c r="U84">
        <v>27909.3218997203</v>
      </c>
      <c r="V84">
        <v>49904.447491206898</v>
      </c>
      <c r="W84">
        <v>53347.944981627501</v>
      </c>
    </row>
    <row r="85" spans="1:23" x14ac:dyDescent="0.2">
      <c r="A85" t="s">
        <v>144</v>
      </c>
      <c r="B85" s="7">
        <f t="shared" si="2"/>
        <v>5162.8008845549148</v>
      </c>
      <c r="C85" s="7">
        <f t="shared" si="3"/>
        <v>5721.6237024680895</v>
      </c>
      <c r="D85">
        <v>2.52759468578642E-2</v>
      </c>
      <c r="E85" s="7">
        <v>0.28895724620743701</v>
      </c>
      <c r="F85" t="s">
        <v>17</v>
      </c>
      <c r="H85">
        <v>6373.6145645864299</v>
      </c>
      <c r="I85">
        <v>6635.8880654601599</v>
      </c>
      <c r="J85">
        <v>5207.6249999763504</v>
      </c>
      <c r="K85">
        <v>5556.7586882120804</v>
      </c>
      <c r="L85">
        <v>6307.3659698644997</v>
      </c>
      <c r="M85">
        <v>5667.3624366488402</v>
      </c>
      <c r="N85">
        <v>4191.9029393733599</v>
      </c>
      <c r="O85">
        <v>5832.4719556230002</v>
      </c>
      <c r="P85">
        <v>4846.7592930946203</v>
      </c>
      <c r="Q85">
        <v>5477.8475837346195</v>
      </c>
      <c r="R85">
        <v>4155.6967072187099</v>
      </c>
      <c r="S85">
        <v>3969.1674471719998</v>
      </c>
      <c r="T85">
        <v>5430.0220225106896</v>
      </c>
      <c r="U85">
        <v>4201.5571310792802</v>
      </c>
      <c r="V85">
        <v>6178.7186555161297</v>
      </c>
      <c r="W85">
        <v>7042.6382361132701</v>
      </c>
    </row>
    <row r="86" spans="1:23" x14ac:dyDescent="0.2">
      <c r="A86" t="s">
        <v>585</v>
      </c>
      <c r="B86" s="7">
        <f t="shared" si="2"/>
        <v>7533.7414128675573</v>
      </c>
      <c r="C86" s="7">
        <f t="shared" si="3"/>
        <v>8390.2881833270985</v>
      </c>
      <c r="D86">
        <v>7.0284099965639696E-2</v>
      </c>
      <c r="E86" s="7">
        <v>0.28706077997819102</v>
      </c>
      <c r="F86" t="s">
        <v>17</v>
      </c>
      <c r="H86">
        <v>7692.6930956951801</v>
      </c>
      <c r="I86">
        <v>9048.0105683030906</v>
      </c>
      <c r="J86">
        <v>8143.6068677358599</v>
      </c>
      <c r="K86">
        <v>8436.4788826746899</v>
      </c>
      <c r="L86">
        <v>8782.6020543439699</v>
      </c>
      <c r="M86">
        <v>9488.0620298123195</v>
      </c>
      <c r="N86">
        <v>7334.1424990347496</v>
      </c>
      <c r="O86">
        <v>8196.7094690169397</v>
      </c>
      <c r="P86">
        <v>6447.1509764439697</v>
      </c>
      <c r="Q86">
        <v>6531.8616711740096</v>
      </c>
      <c r="R86">
        <v>6197.1435015780999</v>
      </c>
      <c r="S86">
        <v>6549.7310828211703</v>
      </c>
      <c r="T86">
        <v>6319.8996899631102</v>
      </c>
      <c r="U86">
        <v>6550.4024073239998</v>
      </c>
      <c r="V86">
        <v>10968.3734775584</v>
      </c>
      <c r="W86">
        <v>10705.368496077699</v>
      </c>
    </row>
    <row r="87" spans="1:23" x14ac:dyDescent="0.2">
      <c r="A87" t="s">
        <v>226</v>
      </c>
      <c r="B87" s="7">
        <f t="shared" si="2"/>
        <v>25009.775912476514</v>
      </c>
      <c r="C87" s="7">
        <f t="shared" si="3"/>
        <v>29064.088714657435</v>
      </c>
      <c r="D87">
        <v>1.1414197125309399E-2</v>
      </c>
      <c r="E87" s="7">
        <v>0.286654585360194</v>
      </c>
      <c r="F87" t="s">
        <v>17</v>
      </c>
      <c r="H87">
        <v>34756.1169225103</v>
      </c>
      <c r="I87">
        <v>31921.108561250501</v>
      </c>
      <c r="J87">
        <v>32477.130694945899</v>
      </c>
      <c r="K87">
        <v>29448.050022559</v>
      </c>
      <c r="L87">
        <v>27527.968314084399</v>
      </c>
      <c r="M87">
        <v>28636.106911796101</v>
      </c>
      <c r="N87">
        <v>19760.6246065659</v>
      </c>
      <c r="O87">
        <v>27985.603683547401</v>
      </c>
      <c r="P87">
        <v>28747.253362494499</v>
      </c>
      <c r="Q87">
        <v>28146.9685812975</v>
      </c>
      <c r="R87">
        <v>22930.093043819899</v>
      </c>
      <c r="S87">
        <v>20732.0502486525</v>
      </c>
      <c r="T87">
        <v>23521.683034203699</v>
      </c>
      <c r="U87">
        <v>21345.386725374701</v>
      </c>
      <c r="V87">
        <v>27235.871813064899</v>
      </c>
      <c r="W87">
        <v>27418.900490904402</v>
      </c>
    </row>
    <row r="88" spans="1:23" x14ac:dyDescent="0.2">
      <c r="A88" t="s">
        <v>886</v>
      </c>
      <c r="B88" s="7">
        <f t="shared" si="2"/>
        <v>210377.03582790101</v>
      </c>
      <c r="C88" s="7">
        <f t="shared" si="3"/>
        <v>243534.3291807874</v>
      </c>
      <c r="D88">
        <v>7.3947037426259798E-2</v>
      </c>
      <c r="E88" s="7">
        <v>0.27732886286432901</v>
      </c>
      <c r="F88" t="s">
        <v>17</v>
      </c>
      <c r="H88">
        <v>232975.795754463</v>
      </c>
      <c r="I88">
        <v>278856.92145655298</v>
      </c>
      <c r="J88">
        <v>259502.49707826</v>
      </c>
      <c r="K88">
        <v>255610.131892909</v>
      </c>
      <c r="L88">
        <v>224767.43223966999</v>
      </c>
      <c r="M88">
        <v>238845.60702394499</v>
      </c>
      <c r="N88">
        <v>220027.168123902</v>
      </c>
      <c r="O88">
        <v>237689.07987659701</v>
      </c>
      <c r="P88">
        <v>207847.93890636601</v>
      </c>
      <c r="Q88">
        <v>197516.58098399101</v>
      </c>
      <c r="R88">
        <v>200123.73171516199</v>
      </c>
      <c r="S88">
        <v>189853.94000597499</v>
      </c>
      <c r="T88">
        <v>189987.218290986</v>
      </c>
      <c r="U88">
        <v>194032.530975323</v>
      </c>
      <c r="V88">
        <v>247295.36009117099</v>
      </c>
      <c r="W88">
        <v>256358.98565423401</v>
      </c>
    </row>
    <row r="89" spans="1:23" x14ac:dyDescent="0.2">
      <c r="A89" t="s">
        <v>648</v>
      </c>
      <c r="B89" s="7">
        <f t="shared" si="2"/>
        <v>88895.904337917033</v>
      </c>
      <c r="C89" s="7">
        <f t="shared" si="3"/>
        <v>105646.51262913877</v>
      </c>
      <c r="D89">
        <v>3.5112497105452799E-2</v>
      </c>
      <c r="E89" s="7">
        <v>0.268630472740014</v>
      </c>
      <c r="F89" t="s">
        <v>17</v>
      </c>
      <c r="H89">
        <v>93068.371717359405</v>
      </c>
      <c r="I89">
        <v>109735.739499273</v>
      </c>
      <c r="J89">
        <v>119367.43351645699</v>
      </c>
      <c r="K89">
        <v>127020.260252334</v>
      </c>
      <c r="L89">
        <v>97580.008936765298</v>
      </c>
      <c r="M89">
        <v>104766.168803762</v>
      </c>
      <c r="N89">
        <v>88293.658134109501</v>
      </c>
      <c r="O89">
        <v>105340.46017305</v>
      </c>
      <c r="P89">
        <v>84028.976386547394</v>
      </c>
      <c r="Q89">
        <v>85694.471211504395</v>
      </c>
      <c r="R89">
        <v>98919.072326825204</v>
      </c>
      <c r="S89">
        <v>80689.4194154531</v>
      </c>
      <c r="T89">
        <v>78344.143267582796</v>
      </c>
      <c r="U89">
        <v>86939.377338565493</v>
      </c>
      <c r="V89">
        <v>102053.022038746</v>
      </c>
      <c r="W89">
        <v>94498.752718111806</v>
      </c>
    </row>
    <row r="90" spans="1:23" x14ac:dyDescent="0.2">
      <c r="A90" t="s">
        <v>1015</v>
      </c>
      <c r="B90" s="7">
        <f t="shared" si="2"/>
        <v>905481.21292399277</v>
      </c>
      <c r="C90" s="7">
        <f t="shared" si="3"/>
        <v>1078980.8256280704</v>
      </c>
      <c r="D90">
        <v>6.5972136655601796E-2</v>
      </c>
      <c r="E90" s="7">
        <v>0.26756332572514702</v>
      </c>
      <c r="F90" t="s">
        <v>17</v>
      </c>
      <c r="H90">
        <v>904040.12534695596</v>
      </c>
      <c r="I90">
        <v>1021409.62966479</v>
      </c>
      <c r="J90">
        <v>1045189.89929939</v>
      </c>
      <c r="K90">
        <v>1066526.5689103999</v>
      </c>
      <c r="L90">
        <v>1163452.55248136</v>
      </c>
      <c r="M90">
        <v>1133217.4565459499</v>
      </c>
      <c r="N90">
        <v>995291.37729821703</v>
      </c>
      <c r="O90">
        <v>1302718.9954774999</v>
      </c>
      <c r="P90">
        <v>864936.37162737804</v>
      </c>
      <c r="Q90">
        <v>910531.94118292502</v>
      </c>
      <c r="R90">
        <v>758505.262822752</v>
      </c>
      <c r="S90">
        <v>700879.42721709202</v>
      </c>
      <c r="T90">
        <v>1017019.62077064</v>
      </c>
      <c r="U90">
        <v>913546.57417831698</v>
      </c>
      <c r="V90">
        <v>1126356.1696405299</v>
      </c>
      <c r="W90">
        <v>952074.33595230896</v>
      </c>
    </row>
    <row r="91" spans="1:23" x14ac:dyDescent="0.2">
      <c r="A91" t="s">
        <v>964</v>
      </c>
      <c r="B91" s="7">
        <f t="shared" si="2"/>
        <v>83.33197297080568</v>
      </c>
      <c r="C91" s="7">
        <f t="shared" si="3"/>
        <v>91.164589478295397</v>
      </c>
      <c r="D91">
        <v>9.2550595138868E-2</v>
      </c>
      <c r="E91" s="7">
        <v>0.26219936631017299</v>
      </c>
      <c r="F91" t="s">
        <v>17</v>
      </c>
      <c r="H91">
        <v>87.282158621936006</v>
      </c>
      <c r="I91">
        <v>94.994772498021703</v>
      </c>
      <c r="J91">
        <v>91.516614516498805</v>
      </c>
      <c r="K91">
        <v>90.825381052701601</v>
      </c>
      <c r="L91">
        <v>99.192688439458905</v>
      </c>
      <c r="M91">
        <v>99.032754873513596</v>
      </c>
      <c r="N91">
        <v>73.257496992061306</v>
      </c>
      <c r="O91">
        <v>93.214848832171299</v>
      </c>
      <c r="P91">
        <v>68.341974608736905</v>
      </c>
      <c r="Q91">
        <v>75.261370464990605</v>
      </c>
      <c r="R91">
        <v>77.742673277406595</v>
      </c>
      <c r="S91">
        <v>67.460379280363796</v>
      </c>
      <c r="T91">
        <v>76.598018840738405</v>
      </c>
      <c r="U91">
        <v>71.182010798693099</v>
      </c>
      <c r="V91">
        <v>123.95397227280201</v>
      </c>
      <c r="W91">
        <v>106.115384222714</v>
      </c>
    </row>
    <row r="92" spans="1:23" x14ac:dyDescent="0.2">
      <c r="A92" t="s">
        <v>851</v>
      </c>
      <c r="B92" s="7">
        <f t="shared" si="2"/>
        <v>840.32718871885652</v>
      </c>
      <c r="C92" s="7">
        <f t="shared" si="3"/>
        <v>961.02506992618316</v>
      </c>
      <c r="D92">
        <v>2.52759468578642E-2</v>
      </c>
      <c r="E92" s="7">
        <v>0.25850498585812498</v>
      </c>
      <c r="F92" t="s">
        <v>17</v>
      </c>
      <c r="H92">
        <v>849.31537851275004</v>
      </c>
      <c r="I92">
        <v>1010.85040892803</v>
      </c>
      <c r="J92">
        <v>935.75494047459995</v>
      </c>
      <c r="K92">
        <v>957.32107334450097</v>
      </c>
      <c r="L92">
        <v>1041.61923208844</v>
      </c>
      <c r="M92">
        <v>1099.8426851680799</v>
      </c>
      <c r="N92">
        <v>798.57934637633696</v>
      </c>
      <c r="O92">
        <v>994.91749451672797</v>
      </c>
      <c r="P92">
        <v>807.50542972251696</v>
      </c>
      <c r="Q92">
        <v>820.91611098657597</v>
      </c>
      <c r="R92">
        <v>762.67456412822798</v>
      </c>
      <c r="S92">
        <v>674.24930886206801</v>
      </c>
      <c r="T92">
        <v>773.51651489184701</v>
      </c>
      <c r="U92">
        <v>680.51904617776597</v>
      </c>
      <c r="V92">
        <v>1168.50551346156</v>
      </c>
      <c r="W92">
        <v>1034.7310215202899</v>
      </c>
    </row>
    <row r="93" spans="1:23" x14ac:dyDescent="0.2">
      <c r="A93" t="s">
        <v>1096</v>
      </c>
      <c r="B93" s="7">
        <f t="shared" si="2"/>
        <v>137228.90320762363</v>
      </c>
      <c r="C93" s="7">
        <f t="shared" si="3"/>
        <v>149002.66841327838</v>
      </c>
      <c r="D93">
        <v>9.7554013446256194E-2</v>
      </c>
      <c r="E93" s="7">
        <v>0.258256410212649</v>
      </c>
      <c r="F93" t="s">
        <v>17</v>
      </c>
      <c r="H93">
        <v>147161.36600847001</v>
      </c>
      <c r="I93">
        <v>147752.08747175799</v>
      </c>
      <c r="J93">
        <v>149943.661639981</v>
      </c>
      <c r="K93">
        <v>169661.78526483901</v>
      </c>
      <c r="L93">
        <v>139235.37491938</v>
      </c>
      <c r="M93">
        <v>156807.88660957399</v>
      </c>
      <c r="N93">
        <v>135963.71863595099</v>
      </c>
      <c r="O93">
        <v>145495.46675627399</v>
      </c>
      <c r="P93">
        <v>118494.188636021</v>
      </c>
      <c r="Q93">
        <v>126488.822431395</v>
      </c>
      <c r="R93">
        <v>132086.55219709699</v>
      </c>
      <c r="S93">
        <v>115277.657470456</v>
      </c>
      <c r="T93">
        <v>126978.86693253</v>
      </c>
      <c r="U93">
        <v>113675.779003013</v>
      </c>
      <c r="V93">
        <v>182531.62300099901</v>
      </c>
      <c r="W93">
        <v>182297.73598947801</v>
      </c>
    </row>
    <row r="94" spans="1:23" x14ac:dyDescent="0.2">
      <c r="A94" t="s">
        <v>1161</v>
      </c>
      <c r="B94" s="7">
        <f t="shared" si="2"/>
        <v>2988.9053927926261</v>
      </c>
      <c r="C94" s="7">
        <f t="shared" si="3"/>
        <v>3520.8728494213747</v>
      </c>
      <c r="D94">
        <v>8.57588477322241E-2</v>
      </c>
      <c r="E94" s="7">
        <v>0.255701858415808</v>
      </c>
      <c r="F94" t="s">
        <v>17</v>
      </c>
      <c r="H94">
        <v>2702.4616880841299</v>
      </c>
      <c r="I94">
        <v>3626.6725990035602</v>
      </c>
      <c r="J94">
        <v>2996.1476364627001</v>
      </c>
      <c r="K94">
        <v>2969.6977343722701</v>
      </c>
      <c r="L94">
        <v>4269.5251033791001</v>
      </c>
      <c r="M94">
        <v>4046.9974935914202</v>
      </c>
      <c r="N94">
        <v>3052.3191693865101</v>
      </c>
      <c r="O94">
        <v>4503.1613710913098</v>
      </c>
      <c r="P94">
        <v>2603.8728840358299</v>
      </c>
      <c r="Q94">
        <v>2679.00883893638</v>
      </c>
      <c r="R94">
        <v>2343.23087097184</v>
      </c>
      <c r="S94">
        <v>2115.0093483974501</v>
      </c>
      <c r="T94">
        <v>3339.4439500420099</v>
      </c>
      <c r="U94">
        <v>3398.8681426173398</v>
      </c>
      <c r="V94">
        <v>3953.3598517315199</v>
      </c>
      <c r="W94">
        <v>3478.4492556086402</v>
      </c>
    </row>
    <row r="95" spans="1:23" x14ac:dyDescent="0.2">
      <c r="A95" t="s">
        <v>73</v>
      </c>
      <c r="B95" s="7">
        <f t="shared" si="2"/>
        <v>4135.5716979479894</v>
      </c>
      <c r="C95" s="7">
        <f t="shared" si="3"/>
        <v>4616.8507429163956</v>
      </c>
      <c r="D95">
        <v>5.59191756085263E-2</v>
      </c>
      <c r="E95" s="7">
        <v>0.24028262174352699</v>
      </c>
      <c r="F95" t="s">
        <v>17</v>
      </c>
      <c r="H95">
        <v>4455.9720998982102</v>
      </c>
      <c r="I95">
        <v>4995.4159734873501</v>
      </c>
      <c r="J95">
        <v>4853.1943867924801</v>
      </c>
      <c r="K95">
        <v>4713.3705698304702</v>
      </c>
      <c r="L95">
        <v>4718.48275607905</v>
      </c>
      <c r="M95">
        <v>4923.9535148688001</v>
      </c>
      <c r="N95">
        <v>3462.6674137369901</v>
      </c>
      <c r="O95">
        <v>4811.7492286378101</v>
      </c>
      <c r="P95">
        <v>3702.0441297971302</v>
      </c>
      <c r="Q95">
        <v>4283.5658536194196</v>
      </c>
      <c r="R95">
        <v>3843.9297242758198</v>
      </c>
      <c r="S95">
        <v>3545.1901741146498</v>
      </c>
      <c r="T95">
        <v>4218.7867163710298</v>
      </c>
      <c r="U95">
        <v>3725.4370094010401</v>
      </c>
      <c r="V95">
        <v>5074.7951317720699</v>
      </c>
      <c r="W95">
        <v>4690.8248442327604</v>
      </c>
    </row>
    <row r="96" spans="1:23" x14ac:dyDescent="0.2">
      <c r="A96" t="s">
        <v>273</v>
      </c>
      <c r="B96" s="7">
        <f t="shared" si="2"/>
        <v>175.46733326295251</v>
      </c>
      <c r="C96" s="7">
        <f t="shared" si="3"/>
        <v>197.08677245069288</v>
      </c>
      <c r="D96">
        <v>7.3947037426259798E-2</v>
      </c>
      <c r="E96" s="7">
        <v>0.239076227150092</v>
      </c>
      <c r="F96" t="s">
        <v>17</v>
      </c>
      <c r="H96">
        <v>182.712230627466</v>
      </c>
      <c r="I96">
        <v>195.50271257653901</v>
      </c>
      <c r="J96">
        <v>196.16613946353101</v>
      </c>
      <c r="K96">
        <v>198.943201413395</v>
      </c>
      <c r="L96">
        <v>221.50627386738901</v>
      </c>
      <c r="M96">
        <v>214.53501814680499</v>
      </c>
      <c r="N96">
        <v>173.48509977037301</v>
      </c>
      <c r="O96">
        <v>193.84350374004501</v>
      </c>
      <c r="P96">
        <v>158.366624387933</v>
      </c>
      <c r="Q96">
        <v>167.84922238763801</v>
      </c>
      <c r="R96">
        <v>151.0413497063</v>
      </c>
      <c r="S96">
        <v>145.82967128241799</v>
      </c>
      <c r="T96">
        <v>182.15674491592901</v>
      </c>
      <c r="U96">
        <v>144.96497646563199</v>
      </c>
      <c r="V96">
        <v>251.32875829842001</v>
      </c>
      <c r="W96">
        <v>202.20131865934999</v>
      </c>
    </row>
    <row r="97" spans="1:23" x14ac:dyDescent="0.2">
      <c r="A97" s="2" t="s">
        <v>1229</v>
      </c>
      <c r="B97" s="7">
        <f t="shared" si="2"/>
        <v>392934.0455865743</v>
      </c>
      <c r="C97" s="7">
        <f t="shared" si="3"/>
        <v>442905.05203831149</v>
      </c>
      <c r="D97">
        <v>4.22592595695261E-2</v>
      </c>
      <c r="E97" s="7">
        <v>0.23127336029606099</v>
      </c>
      <c r="F97" t="s">
        <v>17</v>
      </c>
      <c r="G97" s="2"/>
      <c r="H97">
        <v>412659.696178218</v>
      </c>
      <c r="I97">
        <v>475821.18412660499</v>
      </c>
      <c r="J97">
        <v>440735.33700887201</v>
      </c>
      <c r="K97">
        <v>418156.09923301998</v>
      </c>
      <c r="L97">
        <v>468508.298614737</v>
      </c>
      <c r="M97">
        <v>472483.37503942102</v>
      </c>
      <c r="N97">
        <v>365956.311226458</v>
      </c>
      <c r="O97">
        <v>488920.114879161</v>
      </c>
      <c r="P97">
        <v>382465.85618556401</v>
      </c>
      <c r="Q97">
        <v>380297.55931791803</v>
      </c>
      <c r="R97">
        <v>361425.78473438101</v>
      </c>
      <c r="S97">
        <v>327806.02052513702</v>
      </c>
      <c r="T97">
        <v>371285.42083193798</v>
      </c>
      <c r="U97">
        <v>341021.751359944</v>
      </c>
      <c r="V97">
        <v>529717.53330605</v>
      </c>
      <c r="W97">
        <v>449452.43843166198</v>
      </c>
    </row>
    <row r="98" spans="1:23" x14ac:dyDescent="0.2">
      <c r="A98" t="s">
        <v>291</v>
      </c>
      <c r="B98" s="7">
        <f t="shared" si="2"/>
        <v>109950.38403991907</v>
      </c>
      <c r="C98" s="7">
        <f t="shared" si="3"/>
        <v>117280.0781522233</v>
      </c>
      <c r="D98">
        <v>7.61554174489813E-2</v>
      </c>
      <c r="E98" s="7">
        <v>0.219322944884624</v>
      </c>
      <c r="F98" t="s">
        <v>17</v>
      </c>
      <c r="H98">
        <v>114279.541313889</v>
      </c>
      <c r="I98">
        <v>133061.94166411599</v>
      </c>
      <c r="J98">
        <v>118710.048214183</v>
      </c>
      <c r="K98">
        <v>119353.738169434</v>
      </c>
      <c r="L98">
        <v>119760.741746606</v>
      </c>
      <c r="M98">
        <v>117056.103151922</v>
      </c>
      <c r="N98">
        <v>95831.920646600396</v>
      </c>
      <c r="O98">
        <v>120186.59031103599</v>
      </c>
      <c r="P98">
        <v>103102.71433219301</v>
      </c>
      <c r="Q98">
        <v>116660.245733128</v>
      </c>
      <c r="R98">
        <v>97498.999085930598</v>
      </c>
      <c r="S98">
        <v>82714.189559912498</v>
      </c>
      <c r="T98">
        <v>101698.72782557701</v>
      </c>
      <c r="U98">
        <v>90738.668213914498</v>
      </c>
      <c r="V98">
        <v>155925.94139055099</v>
      </c>
      <c r="W98">
        <v>131263.58617814601</v>
      </c>
    </row>
    <row r="99" spans="1:23" x14ac:dyDescent="0.2">
      <c r="A99" t="s">
        <v>313</v>
      </c>
      <c r="B99" s="7">
        <f t="shared" si="2"/>
        <v>20098.795863722124</v>
      </c>
      <c r="C99" s="7">
        <f t="shared" si="3"/>
        <v>22011.702003392013</v>
      </c>
      <c r="D99">
        <v>5.1977631327692703E-2</v>
      </c>
      <c r="E99" s="7">
        <v>0.19282777182608701</v>
      </c>
      <c r="F99" t="s">
        <v>17</v>
      </c>
      <c r="H99">
        <v>19517.422547542501</v>
      </c>
      <c r="I99">
        <v>24526.624392392801</v>
      </c>
      <c r="J99">
        <v>22829.883662005301</v>
      </c>
      <c r="K99">
        <v>22274.383790317199</v>
      </c>
      <c r="L99">
        <v>23722.667754782</v>
      </c>
      <c r="M99">
        <v>23175.002521886199</v>
      </c>
      <c r="N99">
        <v>17927.421694386099</v>
      </c>
      <c r="O99">
        <v>22120.209663824</v>
      </c>
      <c r="P99">
        <v>18204.223380436601</v>
      </c>
      <c r="Q99">
        <v>20747.856933841002</v>
      </c>
      <c r="R99">
        <v>18541.0099584936</v>
      </c>
      <c r="S99">
        <v>17155.8088160363</v>
      </c>
      <c r="T99">
        <v>17721.098819565599</v>
      </c>
      <c r="U99">
        <v>16638.058893953901</v>
      </c>
      <c r="V99">
        <v>27382.4592903968</v>
      </c>
      <c r="W99">
        <v>24399.8508170532</v>
      </c>
    </row>
    <row r="100" spans="1:23" x14ac:dyDescent="0.2">
      <c r="A100" t="s">
        <v>429</v>
      </c>
      <c r="B100" s="7">
        <f t="shared" si="2"/>
        <v>970576.62789261783</v>
      </c>
      <c r="C100" s="7">
        <f t="shared" si="3"/>
        <v>966823.72385163093</v>
      </c>
      <c r="D100">
        <v>9.2091514637541894E-2</v>
      </c>
      <c r="E100" s="7">
        <v>-0.152864367262256</v>
      </c>
      <c r="F100" t="s">
        <v>16</v>
      </c>
      <c r="H100">
        <v>955013.212150543</v>
      </c>
      <c r="I100">
        <v>886115.28019229101</v>
      </c>
      <c r="J100">
        <v>989142.63496713701</v>
      </c>
      <c r="K100">
        <v>965341.67315010901</v>
      </c>
      <c r="L100">
        <v>958685.46367458103</v>
      </c>
      <c r="M100">
        <v>980352.16748769395</v>
      </c>
      <c r="N100">
        <v>1002058.78529485</v>
      </c>
      <c r="O100">
        <v>997880.57389584195</v>
      </c>
      <c r="P100">
        <v>1023720.76612989</v>
      </c>
      <c r="Q100">
        <v>979660.72464775702</v>
      </c>
      <c r="R100">
        <v>1033686.43663914</v>
      </c>
      <c r="S100">
        <v>1021827.4847205899</v>
      </c>
      <c r="T100">
        <v>965151.13761382503</v>
      </c>
      <c r="U100">
        <v>970662.09511078603</v>
      </c>
      <c r="V100">
        <v>950432.650783394</v>
      </c>
      <c r="W100">
        <v>819471.72749555996</v>
      </c>
    </row>
    <row r="101" spans="1:23" x14ac:dyDescent="0.2">
      <c r="A101" t="s">
        <v>1184</v>
      </c>
      <c r="B101" s="7">
        <f t="shared" si="2"/>
        <v>732044.15342491516</v>
      </c>
      <c r="C101" s="7">
        <f t="shared" si="3"/>
        <v>717534.79656538065</v>
      </c>
      <c r="D101">
        <v>9.0121918289585504E-2</v>
      </c>
      <c r="E101" s="7">
        <v>-0.161020106887062</v>
      </c>
      <c r="F101" t="s">
        <v>16</v>
      </c>
      <c r="H101">
        <v>670271.18232583802</v>
      </c>
      <c r="I101">
        <v>696460.55042728398</v>
      </c>
      <c r="J101">
        <v>761636.25451013504</v>
      </c>
      <c r="K101">
        <v>732669.98457258905</v>
      </c>
      <c r="L101">
        <v>667315.39120071102</v>
      </c>
      <c r="M101">
        <v>729446.696393947</v>
      </c>
      <c r="N101">
        <v>733092.84692216502</v>
      </c>
      <c r="O101">
        <v>749385.46617037605</v>
      </c>
      <c r="P101">
        <v>771893.066435733</v>
      </c>
      <c r="Q101">
        <v>740013.43771339406</v>
      </c>
      <c r="R101">
        <v>826719.16688884597</v>
      </c>
      <c r="S101">
        <v>773381.11997447303</v>
      </c>
      <c r="T101">
        <v>728134.68183764804</v>
      </c>
      <c r="U101">
        <v>724563.46769834403</v>
      </c>
      <c r="V101">
        <v>666323.33937936905</v>
      </c>
      <c r="W101">
        <v>625324.94747151295</v>
      </c>
    </row>
    <row r="102" spans="1:23" x14ac:dyDescent="0.2">
      <c r="A102" t="s">
        <v>401</v>
      </c>
      <c r="B102" s="7">
        <f t="shared" si="2"/>
        <v>825866.88975205505</v>
      </c>
      <c r="C102" s="7">
        <f t="shared" si="3"/>
        <v>803409.53721691645</v>
      </c>
      <c r="D102">
        <v>8.0810643901339393E-2</v>
      </c>
      <c r="E102" s="7">
        <v>-0.16310810738513601</v>
      </c>
      <c r="F102" t="s">
        <v>16</v>
      </c>
      <c r="H102">
        <v>843343.72838107403</v>
      </c>
      <c r="I102">
        <v>765717.365809059</v>
      </c>
      <c r="J102">
        <v>838015.469369684</v>
      </c>
      <c r="K102">
        <v>832110.50979671802</v>
      </c>
      <c r="L102">
        <v>796013.98347728199</v>
      </c>
      <c r="M102">
        <v>803866.30657224404</v>
      </c>
      <c r="N102">
        <v>752556.55199386796</v>
      </c>
      <c r="O102">
        <v>795652.38233540196</v>
      </c>
      <c r="P102">
        <v>893551.14523076604</v>
      </c>
      <c r="Q102">
        <v>871222.24196922802</v>
      </c>
      <c r="R102">
        <v>896434.39375031705</v>
      </c>
      <c r="S102">
        <v>898143.22247802897</v>
      </c>
      <c r="T102">
        <v>793481.83737518697</v>
      </c>
      <c r="U102">
        <v>744547.54370002495</v>
      </c>
      <c r="V102">
        <v>807474.23253978998</v>
      </c>
      <c r="W102">
        <v>702080.50097309798</v>
      </c>
    </row>
    <row r="103" spans="1:23" x14ac:dyDescent="0.2">
      <c r="A103" t="s">
        <v>657</v>
      </c>
      <c r="B103" s="7">
        <f t="shared" si="2"/>
        <v>36405.759515343496</v>
      </c>
      <c r="C103" s="7">
        <f t="shared" si="3"/>
        <v>37163.651451256621</v>
      </c>
      <c r="D103">
        <v>7.0658385772804699E-2</v>
      </c>
      <c r="E103" s="7">
        <v>-0.168007301604788</v>
      </c>
      <c r="F103" t="s">
        <v>16</v>
      </c>
      <c r="H103">
        <v>34943.844212003998</v>
      </c>
      <c r="I103">
        <v>37132.126401627102</v>
      </c>
      <c r="J103">
        <v>38439.151405535398</v>
      </c>
      <c r="K103">
        <v>38071.112777926501</v>
      </c>
      <c r="L103">
        <v>36404.897451087898</v>
      </c>
      <c r="M103">
        <v>37231.854177011999</v>
      </c>
      <c r="N103">
        <v>37514.100987919701</v>
      </c>
      <c r="O103">
        <v>37572.1241969404</v>
      </c>
      <c r="P103">
        <v>36944.778644334503</v>
      </c>
      <c r="Q103">
        <v>39270.705606333097</v>
      </c>
      <c r="R103">
        <v>40705.630953616099</v>
      </c>
      <c r="S103">
        <v>42325.26431549</v>
      </c>
      <c r="T103">
        <v>34500.907043408799</v>
      </c>
      <c r="U103">
        <v>38754.349238250703</v>
      </c>
      <c r="V103">
        <v>29868.661258865599</v>
      </c>
      <c r="W103">
        <v>28875.779062449201</v>
      </c>
    </row>
    <row r="104" spans="1:23" x14ac:dyDescent="0.2">
      <c r="A104" t="s">
        <v>892</v>
      </c>
      <c r="B104" s="7">
        <f t="shared" si="2"/>
        <v>648015.13871129521</v>
      </c>
      <c r="C104" s="7">
        <f t="shared" si="3"/>
        <v>631669.24608959199</v>
      </c>
      <c r="D104">
        <v>9.2550595138868E-2</v>
      </c>
      <c r="E104" s="7">
        <v>-0.16878690283758199</v>
      </c>
      <c r="F104" t="s">
        <v>16</v>
      </c>
      <c r="H104">
        <v>664860.67972262204</v>
      </c>
      <c r="I104">
        <v>570044.330891266</v>
      </c>
      <c r="J104">
        <v>669176.52716759697</v>
      </c>
      <c r="K104">
        <v>660890.08962389198</v>
      </c>
      <c r="L104">
        <v>583787.212143827</v>
      </c>
      <c r="M104">
        <v>640281.92271839804</v>
      </c>
      <c r="N104">
        <v>618040.72685910598</v>
      </c>
      <c r="O104">
        <v>646272.47959002794</v>
      </c>
      <c r="P104">
        <v>710271.88977565302</v>
      </c>
      <c r="Q104">
        <v>637658.21465318603</v>
      </c>
      <c r="R104">
        <v>702633.39458339196</v>
      </c>
      <c r="S104">
        <v>718592.78840787197</v>
      </c>
      <c r="T104">
        <v>609074.83618624497</v>
      </c>
      <c r="U104">
        <v>665659.38850127801</v>
      </c>
      <c r="V104">
        <v>611251.82818605797</v>
      </c>
      <c r="W104">
        <v>528978.76939667796</v>
      </c>
    </row>
    <row r="105" spans="1:23" x14ac:dyDescent="0.2">
      <c r="A105" t="s">
        <v>386</v>
      </c>
      <c r="B105" s="7">
        <f t="shared" si="2"/>
        <v>79158.930036938269</v>
      </c>
      <c r="C105" s="7">
        <f t="shared" si="3"/>
        <v>78117.933075785986</v>
      </c>
      <c r="D105">
        <v>7.3947037426259798E-2</v>
      </c>
      <c r="E105" s="7">
        <v>-0.170210689212526</v>
      </c>
      <c r="F105" t="s">
        <v>16</v>
      </c>
      <c r="H105">
        <v>80391.958488909397</v>
      </c>
      <c r="I105">
        <v>74599.931185462803</v>
      </c>
      <c r="J105">
        <v>79761.762941474502</v>
      </c>
      <c r="K105">
        <v>79018.048709533803</v>
      </c>
      <c r="L105">
        <v>74541.721626045197</v>
      </c>
      <c r="M105">
        <v>78074.6920302574</v>
      </c>
      <c r="N105">
        <v>79771.685117161993</v>
      </c>
      <c r="O105">
        <v>78783.664507442794</v>
      </c>
      <c r="P105">
        <v>84298.082549560306</v>
      </c>
      <c r="Q105">
        <v>82379.309816050896</v>
      </c>
      <c r="R105">
        <v>83363.904549591403</v>
      </c>
      <c r="S105">
        <v>85841.860471656502</v>
      </c>
      <c r="T105">
        <v>80908.856019606101</v>
      </c>
      <c r="U105">
        <v>82869.459698468505</v>
      </c>
      <c r="V105">
        <v>67099.794641628003</v>
      </c>
      <c r="W105">
        <v>66510.172548944407</v>
      </c>
    </row>
    <row r="106" spans="1:23" x14ac:dyDescent="0.2">
      <c r="A106" t="s">
        <v>678</v>
      </c>
      <c r="B106" s="7">
        <f t="shared" si="2"/>
        <v>18940.677957110336</v>
      </c>
      <c r="C106" s="7">
        <f t="shared" si="3"/>
        <v>18390.996122166362</v>
      </c>
      <c r="D106">
        <v>9.7554013446256194E-2</v>
      </c>
      <c r="E106" s="7">
        <v>-0.17519143250854799</v>
      </c>
      <c r="F106" t="s">
        <v>16</v>
      </c>
      <c r="H106">
        <v>17993.436313948201</v>
      </c>
      <c r="I106">
        <v>19714.0516746711</v>
      </c>
      <c r="J106">
        <v>19763.1205046783</v>
      </c>
      <c r="K106">
        <v>18206.214944852101</v>
      </c>
      <c r="L106">
        <v>17779.131801901902</v>
      </c>
      <c r="M106">
        <v>18956.457620743498</v>
      </c>
      <c r="N106">
        <v>16380.6287288371</v>
      </c>
      <c r="O106">
        <v>18334.927387698699</v>
      </c>
      <c r="P106">
        <v>20320.7758194499</v>
      </c>
      <c r="Q106">
        <v>21710.737794102701</v>
      </c>
      <c r="R106">
        <v>19577.058417198601</v>
      </c>
      <c r="S106">
        <v>20525.4229230786</v>
      </c>
      <c r="T106">
        <v>16991.5532059508</v>
      </c>
      <c r="U106">
        <v>18496.082887607601</v>
      </c>
      <c r="V106">
        <v>18028.5414018911</v>
      </c>
      <c r="W106">
        <v>15875.2512076034</v>
      </c>
    </row>
    <row r="107" spans="1:23" x14ac:dyDescent="0.2">
      <c r="A107" t="s">
        <v>256</v>
      </c>
      <c r="B107" s="7">
        <f t="shared" si="2"/>
        <v>1990.7270353918016</v>
      </c>
      <c r="C107" s="7">
        <f t="shared" si="3"/>
        <v>1914.1658450445561</v>
      </c>
      <c r="D107">
        <v>8.0932382804879702E-2</v>
      </c>
      <c r="E107" s="7">
        <v>-0.180557472900406</v>
      </c>
      <c r="F107" t="s">
        <v>16</v>
      </c>
      <c r="H107">
        <v>2045.9125673580199</v>
      </c>
      <c r="I107">
        <v>1824.0509412229101</v>
      </c>
      <c r="J107">
        <v>1987.468189228</v>
      </c>
      <c r="K107">
        <v>1957.8070310932001</v>
      </c>
      <c r="L107">
        <v>1869.11831361751</v>
      </c>
      <c r="M107">
        <v>1866.7623129162901</v>
      </c>
      <c r="N107">
        <v>1888.7794117001999</v>
      </c>
      <c r="O107">
        <v>1873.4279932203201</v>
      </c>
      <c r="P107">
        <v>2077.5713596232599</v>
      </c>
      <c r="Q107">
        <v>2060.0001663734802</v>
      </c>
      <c r="R107">
        <v>2083.0971301907098</v>
      </c>
      <c r="S107">
        <v>2159.3228573636002</v>
      </c>
      <c r="T107">
        <v>2023.53157568549</v>
      </c>
      <c r="U107">
        <v>1977.0249239234299</v>
      </c>
      <c r="V107">
        <v>1794.2072232278499</v>
      </c>
      <c r="W107">
        <v>1751.0610467465899</v>
      </c>
    </row>
    <row r="108" spans="1:23" x14ac:dyDescent="0.2">
      <c r="A108" t="s">
        <v>320</v>
      </c>
      <c r="B108" s="7">
        <f t="shared" si="2"/>
        <v>22366.565529786487</v>
      </c>
      <c r="C108" s="7">
        <f t="shared" si="3"/>
        <v>21686.936615880863</v>
      </c>
      <c r="D108">
        <v>4.8117860082089202E-2</v>
      </c>
      <c r="E108" s="7">
        <v>-0.18203665527747301</v>
      </c>
      <c r="F108" t="s">
        <v>16</v>
      </c>
      <c r="H108">
        <v>22022.6883398549</v>
      </c>
      <c r="I108">
        <v>22506.367786507901</v>
      </c>
      <c r="J108">
        <v>22940.858936811699</v>
      </c>
      <c r="K108">
        <v>23338.071302816999</v>
      </c>
      <c r="L108">
        <v>19708.2333783012</v>
      </c>
      <c r="M108">
        <v>22518.8764168124</v>
      </c>
      <c r="N108">
        <v>19030.659467391699</v>
      </c>
      <c r="O108">
        <v>21429.737298550099</v>
      </c>
      <c r="P108">
        <v>25664.973527205701</v>
      </c>
      <c r="Q108">
        <v>24948.6885063667</v>
      </c>
      <c r="R108">
        <v>24558.0990933377</v>
      </c>
      <c r="S108">
        <v>23691.34705334</v>
      </c>
      <c r="T108">
        <v>20099.408774006901</v>
      </c>
      <c r="U108">
        <v>22816.7669673155</v>
      </c>
      <c r="V108">
        <v>20077.254456554401</v>
      </c>
      <c r="W108">
        <v>17075.985860165001</v>
      </c>
    </row>
    <row r="109" spans="1:23" x14ac:dyDescent="0.2">
      <c r="A109" t="s">
        <v>590</v>
      </c>
      <c r="B109" s="7">
        <f t="shared" si="2"/>
        <v>6648.3259830135412</v>
      </c>
      <c r="C109" s="7">
        <f t="shared" si="3"/>
        <v>6529.6972143525663</v>
      </c>
      <c r="D109">
        <v>6.7419560083994898E-2</v>
      </c>
      <c r="E109" s="7">
        <v>-0.18661560056064799</v>
      </c>
      <c r="F109" t="s">
        <v>16</v>
      </c>
      <c r="H109">
        <v>6589.23079106978</v>
      </c>
      <c r="I109">
        <v>6275.6401991109497</v>
      </c>
      <c r="J109">
        <v>6885.6912926382201</v>
      </c>
      <c r="K109">
        <v>6889.8809923419203</v>
      </c>
      <c r="L109">
        <v>6006.8880748050997</v>
      </c>
      <c r="M109">
        <v>6227.5696673787997</v>
      </c>
      <c r="N109">
        <v>7090.1681261473996</v>
      </c>
      <c r="O109">
        <v>6272.5085713283597</v>
      </c>
      <c r="P109">
        <v>7921.57275353557</v>
      </c>
      <c r="Q109">
        <v>6596.2557220074304</v>
      </c>
      <c r="R109">
        <v>7524.9892271048102</v>
      </c>
      <c r="S109">
        <v>6808.4789123405199</v>
      </c>
      <c r="T109">
        <v>6508.1351873638796</v>
      </c>
      <c r="U109">
        <v>6666.7302263801703</v>
      </c>
      <c r="V109">
        <v>5604.5773619503698</v>
      </c>
      <c r="W109">
        <v>5555.8684734255903</v>
      </c>
    </row>
    <row r="110" spans="1:23" x14ac:dyDescent="0.2">
      <c r="A110" t="s">
        <v>990</v>
      </c>
      <c r="B110" s="7">
        <f t="shared" si="2"/>
        <v>3534.8456748164599</v>
      </c>
      <c r="C110" s="7">
        <f t="shared" si="3"/>
        <v>3497.386220166431</v>
      </c>
      <c r="D110">
        <v>9.2550595138868E-2</v>
      </c>
      <c r="E110" s="7">
        <v>-0.18708154789217599</v>
      </c>
      <c r="F110" t="s">
        <v>16</v>
      </c>
      <c r="H110">
        <v>3621.3977242648498</v>
      </c>
      <c r="I110">
        <v>3194.5175847044902</v>
      </c>
      <c r="J110">
        <v>3187.9623002890598</v>
      </c>
      <c r="K110">
        <v>3212.8920425025099</v>
      </c>
      <c r="L110">
        <v>3985.6196531615601</v>
      </c>
      <c r="M110">
        <v>3554.5673799783799</v>
      </c>
      <c r="N110">
        <v>3626.9490056607201</v>
      </c>
      <c r="O110">
        <v>3595.1840707698798</v>
      </c>
      <c r="P110">
        <v>3642.4585223087502</v>
      </c>
      <c r="Q110">
        <v>3743.2682137724701</v>
      </c>
      <c r="R110">
        <v>3575.9179448816799</v>
      </c>
      <c r="S110">
        <v>3472.5792404394601</v>
      </c>
      <c r="T110">
        <v>3900.5865896099099</v>
      </c>
      <c r="U110">
        <v>3349.48731942738</v>
      </c>
      <c r="V110">
        <v>3313.41361761706</v>
      </c>
      <c r="W110">
        <v>3281.05395047497</v>
      </c>
    </row>
    <row r="111" spans="1:23" x14ac:dyDescent="0.2">
      <c r="A111" t="s">
        <v>788</v>
      </c>
      <c r="B111" s="7">
        <f t="shared" si="2"/>
        <v>584404.60523969389</v>
      </c>
      <c r="C111" s="7">
        <f t="shared" si="3"/>
        <v>576687.57720391569</v>
      </c>
      <c r="D111">
        <v>7.3947037426259798E-2</v>
      </c>
      <c r="E111" s="7">
        <v>-0.189160788270611</v>
      </c>
      <c r="F111" t="s">
        <v>16</v>
      </c>
      <c r="H111">
        <v>530749.69151330902</v>
      </c>
      <c r="I111">
        <v>605408.98888657801</v>
      </c>
      <c r="J111">
        <v>605803.69439596694</v>
      </c>
      <c r="K111">
        <v>573127.59541605797</v>
      </c>
      <c r="L111">
        <v>589236.35584368499</v>
      </c>
      <c r="M111">
        <v>605673.86630158895</v>
      </c>
      <c r="N111">
        <v>557653.54792932596</v>
      </c>
      <c r="O111">
        <v>545846.87734481297</v>
      </c>
      <c r="P111">
        <v>583225.76011845097</v>
      </c>
      <c r="Q111">
        <v>643715.67623822496</v>
      </c>
      <c r="R111">
        <v>700592.40968379704</v>
      </c>
      <c r="S111">
        <v>587269.19290722895</v>
      </c>
      <c r="T111">
        <v>520061.58362082503</v>
      </c>
      <c r="U111">
        <v>573456.02436012099</v>
      </c>
      <c r="V111">
        <v>532019.25085914298</v>
      </c>
      <c r="W111">
        <v>534896.94412976003</v>
      </c>
    </row>
    <row r="112" spans="1:23" x14ac:dyDescent="0.2">
      <c r="A112" t="s">
        <v>304</v>
      </c>
      <c r="B112" s="7">
        <f t="shared" si="2"/>
        <v>50173.791717475215</v>
      </c>
      <c r="C112" s="7">
        <f t="shared" si="3"/>
        <v>48978.779005871598</v>
      </c>
      <c r="D112">
        <v>9.0914373135228904E-2</v>
      </c>
      <c r="E112" s="7">
        <v>-0.19003354983072901</v>
      </c>
      <c r="F112" t="s">
        <v>16</v>
      </c>
      <c r="H112">
        <v>49739.375867118797</v>
      </c>
      <c r="I112">
        <v>46118.625908264898</v>
      </c>
      <c r="J112">
        <v>48528.075262042003</v>
      </c>
      <c r="K112">
        <v>49063.421289511498</v>
      </c>
      <c r="L112">
        <v>49375.194034607601</v>
      </c>
      <c r="M112">
        <v>48193.226153109899</v>
      </c>
      <c r="N112">
        <v>51038.109595846901</v>
      </c>
      <c r="O112">
        <v>49774.203936471204</v>
      </c>
      <c r="P112">
        <v>53229.405261505199</v>
      </c>
      <c r="Q112">
        <v>51280.839381476297</v>
      </c>
      <c r="R112">
        <v>49995.640939099503</v>
      </c>
      <c r="S112">
        <v>55798.491629368902</v>
      </c>
      <c r="T112">
        <v>48808.157408705098</v>
      </c>
      <c r="U112">
        <v>50771.2610370576</v>
      </c>
      <c r="V112">
        <v>48697.688939054598</v>
      </c>
      <c r="W112">
        <v>42808.849143534499</v>
      </c>
    </row>
    <row r="113" spans="1:23" x14ac:dyDescent="0.2">
      <c r="A113" t="s">
        <v>302</v>
      </c>
      <c r="B113" s="7">
        <f t="shared" si="2"/>
        <v>23949.528945841659</v>
      </c>
      <c r="C113" s="7">
        <f t="shared" si="3"/>
        <v>23328.89971550295</v>
      </c>
      <c r="D113">
        <v>2.59754230647814E-2</v>
      </c>
      <c r="E113" s="7">
        <v>-0.190596590404499</v>
      </c>
      <c r="F113" t="s">
        <v>16</v>
      </c>
      <c r="H113">
        <v>22729.794900313202</v>
      </c>
      <c r="I113">
        <v>23334.922618368699</v>
      </c>
      <c r="J113">
        <v>23666.404080104901</v>
      </c>
      <c r="K113">
        <v>23971.735721324399</v>
      </c>
      <c r="L113">
        <v>22042.5026176758</v>
      </c>
      <c r="M113">
        <v>23399.828627317202</v>
      </c>
      <c r="N113">
        <v>24413.576343081</v>
      </c>
      <c r="O113">
        <v>23072.432815838401</v>
      </c>
      <c r="P113">
        <v>25258.755220398401</v>
      </c>
      <c r="Q113">
        <v>24887.371919285401</v>
      </c>
      <c r="R113">
        <v>26194.059442018501</v>
      </c>
      <c r="S113">
        <v>25286.8685362172</v>
      </c>
      <c r="T113">
        <v>23602.6704456556</v>
      </c>
      <c r="U113">
        <v>24959.982158369701</v>
      </c>
      <c r="V113">
        <v>21366.9226572392</v>
      </c>
      <c r="W113">
        <v>20039.601187549299</v>
      </c>
    </row>
    <row r="114" spans="1:23" x14ac:dyDescent="0.2">
      <c r="A114" t="s">
        <v>863</v>
      </c>
      <c r="B114" s="7">
        <f t="shared" si="2"/>
        <v>73466.367669799409</v>
      </c>
      <c r="C114" s="7">
        <f t="shared" si="3"/>
        <v>72566.164438479944</v>
      </c>
      <c r="D114">
        <v>8.6063746214800396E-2</v>
      </c>
      <c r="E114" s="7">
        <v>-0.19203158632119599</v>
      </c>
      <c r="F114" t="s">
        <v>16</v>
      </c>
      <c r="H114">
        <v>67202.546509827094</v>
      </c>
      <c r="I114">
        <v>70889.016928216297</v>
      </c>
      <c r="J114">
        <v>74674.601965949798</v>
      </c>
      <c r="K114">
        <v>80573.000348825895</v>
      </c>
      <c r="L114">
        <v>63241.2575181379</v>
      </c>
      <c r="M114">
        <v>69595.958823913097</v>
      </c>
      <c r="N114">
        <v>77521.5917796547</v>
      </c>
      <c r="O114">
        <v>76831.341633314703</v>
      </c>
      <c r="P114">
        <v>86602.198231946706</v>
      </c>
      <c r="Q114">
        <v>75230.144951836002</v>
      </c>
      <c r="R114">
        <v>82522.455300881498</v>
      </c>
      <c r="S114">
        <v>79906.072494056803</v>
      </c>
      <c r="T114">
        <v>73388.052922670598</v>
      </c>
      <c r="U114">
        <v>77860.297448091296</v>
      </c>
      <c r="V114">
        <v>57403.611804102497</v>
      </c>
      <c r="W114">
        <v>54818.108204809803</v>
      </c>
    </row>
    <row r="115" spans="1:23" x14ac:dyDescent="0.2">
      <c r="A115" t="s">
        <v>1084</v>
      </c>
      <c r="B115" s="7">
        <f t="shared" si="2"/>
        <v>1650954.9664129978</v>
      </c>
      <c r="C115" s="7">
        <f t="shared" si="3"/>
        <v>1588189.9036330476</v>
      </c>
      <c r="D115">
        <v>7.3947037426259798E-2</v>
      </c>
      <c r="E115" s="7">
        <v>-0.19365787274398899</v>
      </c>
      <c r="F115" t="s">
        <v>16</v>
      </c>
      <c r="H115">
        <v>1602757.1622667699</v>
      </c>
      <c r="I115">
        <v>1756661.6262928799</v>
      </c>
      <c r="J115">
        <v>1901205.6596420801</v>
      </c>
      <c r="K115">
        <v>1737168.8837419001</v>
      </c>
      <c r="L115">
        <v>1398596.6062510901</v>
      </c>
      <c r="M115">
        <v>1407863.86201835</v>
      </c>
      <c r="N115">
        <v>1408426.15892232</v>
      </c>
      <c r="O115">
        <v>1492839.2699289899</v>
      </c>
      <c r="P115">
        <v>1867628.48010036</v>
      </c>
      <c r="Q115">
        <v>1848049.2138849499</v>
      </c>
      <c r="R115">
        <v>2161531.8731273501</v>
      </c>
      <c r="S115">
        <v>1683233.08002896</v>
      </c>
      <c r="T115">
        <v>1381734.5395688401</v>
      </c>
      <c r="U115">
        <v>1637839.66761228</v>
      </c>
      <c r="V115">
        <v>1323195.39010279</v>
      </c>
      <c r="W115">
        <v>1304427.48687845</v>
      </c>
    </row>
    <row r="116" spans="1:23" x14ac:dyDescent="0.2">
      <c r="A116" t="s">
        <v>326</v>
      </c>
      <c r="B116" s="7">
        <f t="shared" si="2"/>
        <v>15040.984310030124</v>
      </c>
      <c r="C116" s="7">
        <f t="shared" si="3"/>
        <v>14553.417818201113</v>
      </c>
      <c r="D116">
        <v>5.7658337470688499E-2</v>
      </c>
      <c r="E116" s="7">
        <v>-0.19514714801421401</v>
      </c>
      <c r="F116" t="s">
        <v>16</v>
      </c>
      <c r="H116">
        <v>14600.209398102301</v>
      </c>
      <c r="I116">
        <v>14756.8118467568</v>
      </c>
      <c r="J116">
        <v>14153.5987514881</v>
      </c>
      <c r="K116">
        <v>15652.3005593874</v>
      </c>
      <c r="L116">
        <v>14124.055089057299</v>
      </c>
      <c r="M116">
        <v>14336.520548238401</v>
      </c>
      <c r="N116">
        <v>15751.95001095</v>
      </c>
      <c r="O116">
        <v>13051.896341628601</v>
      </c>
      <c r="P116">
        <v>16491.708473097598</v>
      </c>
      <c r="Q116">
        <v>16304.686594905101</v>
      </c>
      <c r="R116">
        <v>15771.0467258357</v>
      </c>
      <c r="S116">
        <v>14722.266167661101</v>
      </c>
      <c r="T116">
        <v>15933.2538202379</v>
      </c>
      <c r="U116">
        <v>14800.1371530058</v>
      </c>
      <c r="V116">
        <v>13654.3247297465</v>
      </c>
      <c r="W116">
        <v>12650.450815751299</v>
      </c>
    </row>
    <row r="117" spans="1:23" x14ac:dyDescent="0.2">
      <c r="A117" t="s">
        <v>891</v>
      </c>
      <c r="B117" s="7">
        <f t="shared" si="2"/>
        <v>811503.52033529244</v>
      </c>
      <c r="C117" s="7">
        <f t="shared" si="3"/>
        <v>773210.97532848222</v>
      </c>
      <c r="D117">
        <v>5.6365026972921901E-2</v>
      </c>
      <c r="E117" s="7">
        <v>-0.19624591005816799</v>
      </c>
      <c r="F117" t="s">
        <v>16</v>
      </c>
      <c r="H117">
        <v>791394.16487404297</v>
      </c>
      <c r="I117">
        <v>803619.00316326402</v>
      </c>
      <c r="J117">
        <v>840909.85123600601</v>
      </c>
      <c r="K117">
        <v>799869.21361638804</v>
      </c>
      <c r="L117">
        <v>763258.12057799997</v>
      </c>
      <c r="M117">
        <v>742910.84334550903</v>
      </c>
      <c r="N117">
        <v>683180.53013010195</v>
      </c>
      <c r="O117">
        <v>760546.07568454603</v>
      </c>
      <c r="P117">
        <v>854977.79901112197</v>
      </c>
      <c r="Q117">
        <v>890596.93014596298</v>
      </c>
      <c r="R117">
        <v>860650.30218876805</v>
      </c>
      <c r="S117">
        <v>895568.156999617</v>
      </c>
      <c r="T117">
        <v>723313.21906241705</v>
      </c>
      <c r="U117">
        <v>806253.20329751505</v>
      </c>
      <c r="V117">
        <v>745642.11653770099</v>
      </c>
      <c r="W117">
        <v>715026.435439236</v>
      </c>
    </row>
    <row r="118" spans="1:23" x14ac:dyDescent="0.2">
      <c r="A118" t="s">
        <v>370</v>
      </c>
      <c r="B118" s="7">
        <f t="shared" si="2"/>
        <v>256656.43257745824</v>
      </c>
      <c r="C118" s="7">
        <f t="shared" si="3"/>
        <v>243471.83817655538</v>
      </c>
      <c r="D118">
        <v>7.8660132916134898E-2</v>
      </c>
      <c r="E118" s="7">
        <v>-0.19627288735875101</v>
      </c>
      <c r="F118" t="s">
        <v>16</v>
      </c>
      <c r="H118">
        <v>252213.061187541</v>
      </c>
      <c r="I118">
        <v>260677.66832121799</v>
      </c>
      <c r="J118">
        <v>264102.02675774897</v>
      </c>
      <c r="K118">
        <v>239833.37120396501</v>
      </c>
      <c r="L118">
        <v>233386.02519834301</v>
      </c>
      <c r="M118">
        <v>235699.59343372801</v>
      </c>
      <c r="N118">
        <v>216210.66279979699</v>
      </c>
      <c r="O118">
        <v>245652.29651010199</v>
      </c>
      <c r="P118">
        <v>269041.89865236299</v>
      </c>
      <c r="Q118">
        <v>288893.53886310401</v>
      </c>
      <c r="R118">
        <v>265433.15359565202</v>
      </c>
      <c r="S118">
        <v>291515.35165445798</v>
      </c>
      <c r="T118">
        <v>228591.72261561401</v>
      </c>
      <c r="U118">
        <v>252409.36066245401</v>
      </c>
      <c r="V118">
        <v>241843.35349720501</v>
      </c>
      <c r="W118">
        <v>215523.081078816</v>
      </c>
    </row>
    <row r="119" spans="1:23" x14ac:dyDescent="0.2">
      <c r="A119" t="s">
        <v>684</v>
      </c>
      <c r="B119" s="7">
        <f t="shared" si="2"/>
        <v>5275.5933168962647</v>
      </c>
      <c r="C119" s="7">
        <f t="shared" si="3"/>
        <v>5103.5917640997159</v>
      </c>
      <c r="D119">
        <v>7.0658385772804699E-2</v>
      </c>
      <c r="E119" s="7">
        <v>-0.198072274782785</v>
      </c>
      <c r="F119" t="s">
        <v>16</v>
      </c>
      <c r="H119">
        <v>5331.8791201394597</v>
      </c>
      <c r="I119">
        <v>4887.6753615460502</v>
      </c>
      <c r="J119">
        <v>4979.4640900494796</v>
      </c>
      <c r="K119">
        <v>5111.5689291580702</v>
      </c>
      <c r="L119">
        <v>5067.7786753628898</v>
      </c>
      <c r="M119">
        <v>5431.1950342024102</v>
      </c>
      <c r="N119">
        <v>4920.4778767645603</v>
      </c>
      <c r="O119">
        <v>5098.6950255748097</v>
      </c>
      <c r="P119">
        <v>5551.0094800037996</v>
      </c>
      <c r="Q119">
        <v>5319.6219571970696</v>
      </c>
      <c r="R119">
        <v>5639.3403278894502</v>
      </c>
      <c r="S119">
        <v>5456.9171464062401</v>
      </c>
      <c r="T119">
        <v>5202.4483265409699</v>
      </c>
      <c r="U119">
        <v>5786.3119742781701</v>
      </c>
      <c r="V119">
        <v>4600.1226388865298</v>
      </c>
      <c r="W119">
        <v>4648.9746839678901</v>
      </c>
    </row>
    <row r="120" spans="1:23" x14ac:dyDescent="0.2">
      <c r="A120" t="s">
        <v>876</v>
      </c>
      <c r="B120" s="7">
        <f t="shared" si="2"/>
        <v>51508.728214368231</v>
      </c>
      <c r="C120" s="7">
        <f t="shared" si="3"/>
        <v>50622.884340218887</v>
      </c>
      <c r="D120">
        <v>8.3764106317588599E-2</v>
      </c>
      <c r="E120" s="7">
        <v>-0.19928557904013999</v>
      </c>
      <c r="F120" t="s">
        <v>16</v>
      </c>
      <c r="H120">
        <v>47822.516197092598</v>
      </c>
      <c r="I120">
        <v>49737.274897903902</v>
      </c>
      <c r="J120">
        <v>49647.017758527501</v>
      </c>
      <c r="K120">
        <v>54795.0242594105</v>
      </c>
      <c r="L120">
        <v>51032.209493304399</v>
      </c>
      <c r="M120">
        <v>54656.712658708799</v>
      </c>
      <c r="N120">
        <v>43420.481297959297</v>
      </c>
      <c r="O120">
        <v>53871.838158844097</v>
      </c>
      <c r="P120">
        <v>58479.4183378366</v>
      </c>
      <c r="Q120">
        <v>55223.158226872903</v>
      </c>
      <c r="R120">
        <v>49474.489083043198</v>
      </c>
      <c r="S120">
        <v>60014.779286872203</v>
      </c>
      <c r="T120">
        <v>49500.051531120502</v>
      </c>
      <c r="U120">
        <v>55231.586637353903</v>
      </c>
      <c r="V120">
        <v>42926.808362982498</v>
      </c>
      <c r="W120">
        <v>41219.534248864104</v>
      </c>
    </row>
    <row r="121" spans="1:23" x14ac:dyDescent="0.2">
      <c r="A121" t="s">
        <v>1000</v>
      </c>
      <c r="B121" s="7">
        <f t="shared" si="2"/>
        <v>23213.844479555275</v>
      </c>
      <c r="C121" s="7">
        <f t="shared" si="3"/>
        <v>22167.403625822088</v>
      </c>
      <c r="D121">
        <v>3.03309387982258E-2</v>
      </c>
      <c r="E121" s="7">
        <v>-0.202711354415296</v>
      </c>
      <c r="F121" t="s">
        <v>16</v>
      </c>
      <c r="H121">
        <v>23287.7401001857</v>
      </c>
      <c r="I121">
        <v>21590.029912443501</v>
      </c>
      <c r="J121">
        <v>24259.0364139226</v>
      </c>
      <c r="K121">
        <v>23224.526382439501</v>
      </c>
      <c r="L121">
        <v>18774.964171233401</v>
      </c>
      <c r="M121">
        <v>22694.2022590907</v>
      </c>
      <c r="N121">
        <v>21589.0539186688</v>
      </c>
      <c r="O121">
        <v>21919.675848592498</v>
      </c>
      <c r="P121">
        <v>25656.171517718201</v>
      </c>
      <c r="Q121">
        <v>24041.308992488001</v>
      </c>
      <c r="R121">
        <v>25191.5014494147</v>
      </c>
      <c r="S121">
        <v>26136.215959819001</v>
      </c>
      <c r="T121">
        <v>22077.659150293901</v>
      </c>
      <c r="U121">
        <v>25706.526454118</v>
      </c>
      <c r="V121">
        <v>19331.389230713899</v>
      </c>
      <c r="W121">
        <v>17569.9830818765</v>
      </c>
    </row>
    <row r="122" spans="1:23" x14ac:dyDescent="0.2">
      <c r="A122" t="s">
        <v>1007</v>
      </c>
      <c r="B122" s="7">
        <f t="shared" si="2"/>
        <v>23447.485221808212</v>
      </c>
      <c r="C122" s="7">
        <f t="shared" si="3"/>
        <v>22776.510036523076</v>
      </c>
      <c r="D122">
        <v>6.5190527816832697E-2</v>
      </c>
      <c r="E122" s="7">
        <v>-0.202894070379664</v>
      </c>
      <c r="F122" t="s">
        <v>16</v>
      </c>
      <c r="H122">
        <v>23062.884357577499</v>
      </c>
      <c r="I122">
        <v>21072.799892803399</v>
      </c>
      <c r="J122">
        <v>22548.484041423799</v>
      </c>
      <c r="K122">
        <v>22564.4757423341</v>
      </c>
      <c r="L122">
        <v>22777.131624892299</v>
      </c>
      <c r="M122">
        <v>22641.462403197998</v>
      </c>
      <c r="N122">
        <v>24366.8894725217</v>
      </c>
      <c r="O122">
        <v>23177.952757433799</v>
      </c>
      <c r="P122">
        <v>23672.419599478799</v>
      </c>
      <c r="Q122">
        <v>23950.573016955001</v>
      </c>
      <c r="R122">
        <v>25374.560037465901</v>
      </c>
      <c r="S122">
        <v>24521.115448844699</v>
      </c>
      <c r="T122">
        <v>24277.193003538701</v>
      </c>
      <c r="U122">
        <v>24534.4703461873</v>
      </c>
      <c r="V122">
        <v>20646.366570763901</v>
      </c>
      <c r="W122">
        <v>20603.183751231401</v>
      </c>
    </row>
    <row r="123" spans="1:23" x14ac:dyDescent="0.2">
      <c r="A123" t="s">
        <v>721</v>
      </c>
      <c r="B123" s="7">
        <f t="shared" si="2"/>
        <v>7022601.6344824787</v>
      </c>
      <c r="C123" s="7">
        <f t="shared" si="3"/>
        <v>6804472.7153638303</v>
      </c>
      <c r="D123">
        <v>7.9900360491453395E-2</v>
      </c>
      <c r="E123" s="7">
        <v>-0.203254763529535</v>
      </c>
      <c r="F123" t="s">
        <v>16</v>
      </c>
      <c r="H123">
        <v>7235593.1738904202</v>
      </c>
      <c r="I123">
        <v>6492589.2856346499</v>
      </c>
      <c r="J123">
        <v>6547451.0361093199</v>
      </c>
      <c r="K123">
        <v>6788128.6685692798</v>
      </c>
      <c r="L123">
        <v>6516548.7170760799</v>
      </c>
      <c r="M123">
        <v>6838916.4165120302</v>
      </c>
      <c r="N123">
        <v>7375489.5109352898</v>
      </c>
      <c r="O123">
        <v>6641064.9141835701</v>
      </c>
      <c r="P123">
        <v>7624089.5029713605</v>
      </c>
      <c r="Q123">
        <v>7144971.67391939</v>
      </c>
      <c r="R123">
        <v>7167102.3936520303</v>
      </c>
      <c r="S123">
        <v>7785972.9045969704</v>
      </c>
      <c r="T123">
        <v>7681750.2967655696</v>
      </c>
      <c r="U123">
        <v>7082244.0820987001</v>
      </c>
      <c r="V123">
        <v>5600970.8870005598</v>
      </c>
      <c r="W123">
        <v>6093711.3348552501</v>
      </c>
    </row>
    <row r="124" spans="1:23" x14ac:dyDescent="0.2">
      <c r="A124" t="s">
        <v>733</v>
      </c>
      <c r="B124" s="7">
        <f t="shared" si="2"/>
        <v>112309.50149305149</v>
      </c>
      <c r="C124" s="7">
        <f t="shared" si="3"/>
        <v>107395.70984005435</v>
      </c>
      <c r="D124">
        <v>3.4094219458826701E-2</v>
      </c>
      <c r="E124" s="7">
        <v>-0.20360448811283999</v>
      </c>
      <c r="F124" t="s">
        <v>16</v>
      </c>
      <c r="H124">
        <v>111115.94609802301</v>
      </c>
      <c r="I124">
        <v>104122.91541833201</v>
      </c>
      <c r="J124">
        <v>113151.60728891099</v>
      </c>
      <c r="K124">
        <v>107806.646356408</v>
      </c>
      <c r="L124">
        <v>99133.300776511503</v>
      </c>
      <c r="M124">
        <v>113678.281038047</v>
      </c>
      <c r="N124">
        <v>99302.797104549201</v>
      </c>
      <c r="O124">
        <v>110854.184639653</v>
      </c>
      <c r="P124">
        <v>117875.158841005</v>
      </c>
      <c r="Q124">
        <v>120704.27117679099</v>
      </c>
      <c r="R124">
        <v>117205.97424567799</v>
      </c>
      <c r="S124">
        <v>121468.18260964099</v>
      </c>
      <c r="T124">
        <v>110436.299258543</v>
      </c>
      <c r="U124">
        <v>126055.588857813</v>
      </c>
      <c r="V124">
        <v>95143.9040385111</v>
      </c>
      <c r="W124">
        <v>89586.632916429793</v>
      </c>
    </row>
    <row r="125" spans="1:23" x14ac:dyDescent="0.2">
      <c r="A125" t="s">
        <v>1052</v>
      </c>
      <c r="B125" s="7">
        <f t="shared" si="2"/>
        <v>10666.907709888881</v>
      </c>
      <c r="C125" s="7">
        <f t="shared" si="3"/>
        <v>10390.645100791437</v>
      </c>
      <c r="D125">
        <v>6.6351858366005295E-2</v>
      </c>
      <c r="E125" s="7">
        <v>-0.20398898315309999</v>
      </c>
      <c r="F125" t="s">
        <v>16</v>
      </c>
      <c r="H125">
        <v>10579.013053192</v>
      </c>
      <c r="I125">
        <v>10115.148903827499</v>
      </c>
      <c r="J125">
        <v>10274.2632886636</v>
      </c>
      <c r="K125">
        <v>10670.2159301429</v>
      </c>
      <c r="L125">
        <v>9908.3653264471995</v>
      </c>
      <c r="M125">
        <v>10384.5493579918</v>
      </c>
      <c r="N125">
        <v>10827.6415807055</v>
      </c>
      <c r="O125">
        <v>10365.963365361</v>
      </c>
      <c r="P125">
        <v>11486.3195946422</v>
      </c>
      <c r="Q125">
        <v>10756.701475580499</v>
      </c>
      <c r="R125">
        <v>11369.4803046161</v>
      </c>
      <c r="S125">
        <v>11344.3013041757</v>
      </c>
      <c r="T125">
        <v>10387.387308453201</v>
      </c>
      <c r="U125">
        <v>12027.0669293755</v>
      </c>
      <c r="V125">
        <v>8837.3169698715101</v>
      </c>
      <c r="W125">
        <v>9126.6877923963402</v>
      </c>
    </row>
    <row r="126" spans="1:23" x14ac:dyDescent="0.2">
      <c r="A126" t="s">
        <v>598</v>
      </c>
      <c r="B126" s="7">
        <f t="shared" si="2"/>
        <v>46989.595750053231</v>
      </c>
      <c r="C126" s="7">
        <f t="shared" si="3"/>
        <v>46738.316432904991</v>
      </c>
      <c r="D126">
        <v>7.8215756200646594E-2</v>
      </c>
      <c r="E126" s="7">
        <v>-0.20410147844812199</v>
      </c>
      <c r="F126" t="s">
        <v>16</v>
      </c>
      <c r="H126">
        <v>43882.671137285201</v>
      </c>
      <c r="I126">
        <v>41646.516729281597</v>
      </c>
      <c r="J126">
        <v>45714.379283281502</v>
      </c>
      <c r="K126">
        <v>47758.5496085704</v>
      </c>
      <c r="L126">
        <v>48288.745119877603</v>
      </c>
      <c r="M126">
        <v>48505.071618445501</v>
      </c>
      <c r="N126">
        <v>51822.173308478799</v>
      </c>
      <c r="O126">
        <v>46288.424658019299</v>
      </c>
      <c r="P126">
        <v>48735.5210363406</v>
      </c>
      <c r="Q126">
        <v>45035.149730076002</v>
      </c>
      <c r="R126">
        <v>49688.378793422402</v>
      </c>
      <c r="S126">
        <v>50795.8736817893</v>
      </c>
      <c r="T126">
        <v>47812.5711797736</v>
      </c>
      <c r="U126">
        <v>50448.458053584</v>
      </c>
      <c r="V126">
        <v>41313.814477434302</v>
      </c>
      <c r="W126">
        <v>42086.9990480056</v>
      </c>
    </row>
    <row r="127" spans="1:23" x14ac:dyDescent="0.2">
      <c r="A127" t="s">
        <v>49</v>
      </c>
      <c r="B127" s="7">
        <f t="shared" si="2"/>
        <v>11795.277760297022</v>
      </c>
      <c r="C127" s="7">
        <f t="shared" si="3"/>
        <v>11564.668703113857</v>
      </c>
      <c r="D127">
        <v>6.0353880831436502E-2</v>
      </c>
      <c r="E127" s="7">
        <v>-0.20459721783433699</v>
      </c>
      <c r="F127" t="s">
        <v>16</v>
      </c>
      <c r="H127">
        <v>11491.6558725428</v>
      </c>
      <c r="I127">
        <v>9760.4521530677703</v>
      </c>
      <c r="J127">
        <v>13112.171281270899</v>
      </c>
      <c r="K127">
        <v>13160.574564861499</v>
      </c>
      <c r="L127">
        <v>9325.3046714057891</v>
      </c>
      <c r="M127">
        <v>12096.1129475206</v>
      </c>
      <c r="N127">
        <v>10874.0119015173</v>
      </c>
      <c r="O127">
        <v>12697.066232724201</v>
      </c>
      <c r="P127">
        <v>14257.916287108599</v>
      </c>
      <c r="Q127">
        <v>10729.0410315845</v>
      </c>
      <c r="R127">
        <v>14676.9386112263</v>
      </c>
      <c r="S127">
        <v>14181.2513025772</v>
      </c>
      <c r="T127">
        <v>11037.827313514999</v>
      </c>
      <c r="U127">
        <v>13380.3152863333</v>
      </c>
      <c r="V127">
        <v>8800.9104296543901</v>
      </c>
      <c r="W127">
        <v>7298.02182037688</v>
      </c>
    </row>
    <row r="128" spans="1:23" x14ac:dyDescent="0.2">
      <c r="A128" t="s">
        <v>1169</v>
      </c>
      <c r="B128" s="7">
        <f t="shared" si="2"/>
        <v>2217.3908156436387</v>
      </c>
      <c r="C128" s="7">
        <f t="shared" si="3"/>
        <v>2137.0863870904586</v>
      </c>
      <c r="D128">
        <v>7.8660132916134898E-2</v>
      </c>
      <c r="E128" s="7">
        <v>-0.20501178380674001</v>
      </c>
      <c r="F128" t="s">
        <v>16</v>
      </c>
      <c r="H128">
        <v>2152.6822842256702</v>
      </c>
      <c r="I128">
        <v>2091.9755532555801</v>
      </c>
      <c r="J128">
        <v>2183.5103317087401</v>
      </c>
      <c r="K128">
        <v>2200.4295917792201</v>
      </c>
      <c r="L128">
        <v>2075.8369286725901</v>
      </c>
      <c r="M128">
        <v>2165.4432457555499</v>
      </c>
      <c r="N128">
        <v>2030.3799386007399</v>
      </c>
      <c r="O128">
        <v>2196.43322272558</v>
      </c>
      <c r="P128">
        <v>2224.1520119933198</v>
      </c>
      <c r="Q128">
        <v>2501.8758980621001</v>
      </c>
      <c r="R128">
        <v>2400.6790520303198</v>
      </c>
      <c r="S128">
        <v>2526.9972368486801</v>
      </c>
      <c r="T128">
        <v>2156.5347867540199</v>
      </c>
      <c r="U128">
        <v>2169.7747563729899</v>
      </c>
      <c r="V128">
        <v>1892.2365358367001</v>
      </c>
      <c r="W128">
        <v>1866.87624725098</v>
      </c>
    </row>
    <row r="129" spans="1:23" x14ac:dyDescent="0.2">
      <c r="A129" t="s">
        <v>603</v>
      </c>
      <c r="B129" s="7">
        <f t="shared" si="2"/>
        <v>214882.43961423213</v>
      </c>
      <c r="C129" s="7">
        <f t="shared" si="3"/>
        <v>208692.77976119463</v>
      </c>
      <c r="D129">
        <v>5.7011433310683E-2</v>
      </c>
      <c r="E129" s="7">
        <v>-0.20740116695165101</v>
      </c>
      <c r="F129" t="s">
        <v>16</v>
      </c>
      <c r="H129">
        <v>215094.300506948</v>
      </c>
      <c r="I129">
        <v>195465.68105497901</v>
      </c>
      <c r="J129">
        <v>208098.15097993799</v>
      </c>
      <c r="K129">
        <v>210964.04938792501</v>
      </c>
      <c r="L129">
        <v>200567.12258106601</v>
      </c>
      <c r="M129">
        <v>205496.35828147101</v>
      </c>
      <c r="N129">
        <v>223865.84370756699</v>
      </c>
      <c r="O129">
        <v>209990.73158966299</v>
      </c>
      <c r="P129">
        <v>224375.06059583899</v>
      </c>
      <c r="Q129">
        <v>225916.38434315499</v>
      </c>
      <c r="R129">
        <v>226842.99073327301</v>
      </c>
      <c r="S129">
        <v>238225.42211184601</v>
      </c>
      <c r="T129">
        <v>214721.95621453199</v>
      </c>
      <c r="U129">
        <v>219559.802299175</v>
      </c>
      <c r="V129">
        <v>179470.82435983201</v>
      </c>
      <c r="W129">
        <v>189947.07625620501</v>
      </c>
    </row>
    <row r="130" spans="1:23" x14ac:dyDescent="0.2">
      <c r="A130" t="s">
        <v>625</v>
      </c>
      <c r="B130" s="7">
        <f t="shared" ref="B130:B193" si="4">AVERAGE(P130:W130)</f>
        <v>685468.74045761384</v>
      </c>
      <c r="C130" s="7">
        <f t="shared" ref="C130:C193" si="5">AVERAGE(H130:O130)</f>
        <v>662270.33653347497</v>
      </c>
      <c r="D130">
        <v>7.4790363486047201E-2</v>
      </c>
      <c r="E130" s="7">
        <v>-0.20834531518746399</v>
      </c>
      <c r="F130" t="s">
        <v>16</v>
      </c>
      <c r="H130">
        <v>644432.96031195601</v>
      </c>
      <c r="I130">
        <v>634642.66695752798</v>
      </c>
      <c r="J130">
        <v>683077.54069632501</v>
      </c>
      <c r="K130">
        <v>654186.14221428405</v>
      </c>
      <c r="L130">
        <v>624156.47208614496</v>
      </c>
      <c r="M130">
        <v>660143.93770543602</v>
      </c>
      <c r="N130">
        <v>729316.28153315303</v>
      </c>
      <c r="O130">
        <v>668206.69076297199</v>
      </c>
      <c r="P130">
        <v>722356.90848345496</v>
      </c>
      <c r="Q130">
        <v>656135.41447960003</v>
      </c>
      <c r="R130">
        <v>755802.53770292294</v>
      </c>
      <c r="S130">
        <v>722638.58961787401</v>
      </c>
      <c r="T130">
        <v>700674.01437482703</v>
      </c>
      <c r="U130">
        <v>757666.11288596306</v>
      </c>
      <c r="V130">
        <v>562087.38103074802</v>
      </c>
      <c r="W130">
        <v>606388.96508552099</v>
      </c>
    </row>
    <row r="131" spans="1:23" x14ac:dyDescent="0.2">
      <c r="A131" t="s">
        <v>76</v>
      </c>
      <c r="B131" s="7">
        <f t="shared" si="4"/>
        <v>289996.03347337723</v>
      </c>
      <c r="C131" s="7">
        <f t="shared" si="5"/>
        <v>271485.18800236238</v>
      </c>
      <c r="D131">
        <v>6.5972136655601796E-2</v>
      </c>
      <c r="E131" s="7">
        <v>-0.209330107181772</v>
      </c>
      <c r="F131" t="s">
        <v>16</v>
      </c>
      <c r="H131">
        <v>267421.03560678201</v>
      </c>
      <c r="I131">
        <v>260900.85036850401</v>
      </c>
      <c r="J131">
        <v>287778.98076369602</v>
      </c>
      <c r="K131">
        <v>268677.17489636899</v>
      </c>
      <c r="L131">
        <v>242072.78135557199</v>
      </c>
      <c r="M131">
        <v>263070.33635188098</v>
      </c>
      <c r="N131">
        <v>304836.920000888</v>
      </c>
      <c r="O131">
        <v>277123.424675207</v>
      </c>
      <c r="P131">
        <v>307760.63508915599</v>
      </c>
      <c r="Q131">
        <v>274170.41409951798</v>
      </c>
      <c r="R131">
        <v>330254.09874531598</v>
      </c>
      <c r="S131">
        <v>282756.683331548</v>
      </c>
      <c r="T131">
        <v>291845.23458121502</v>
      </c>
      <c r="U131">
        <v>308833.00629845803</v>
      </c>
      <c r="V131">
        <v>256933.62793918699</v>
      </c>
      <c r="W131">
        <v>267414.56770262</v>
      </c>
    </row>
    <row r="132" spans="1:23" x14ac:dyDescent="0.2">
      <c r="A132" t="s">
        <v>758</v>
      </c>
      <c r="B132" s="7">
        <f t="shared" si="4"/>
        <v>20816.821972275626</v>
      </c>
      <c r="C132" s="7">
        <f t="shared" si="5"/>
        <v>20666.233157390401</v>
      </c>
      <c r="D132">
        <v>8.5301902097120005E-2</v>
      </c>
      <c r="E132" s="7">
        <v>-0.20999529718596299</v>
      </c>
      <c r="F132" t="s">
        <v>16</v>
      </c>
      <c r="H132">
        <v>19234.757272376301</v>
      </c>
      <c r="I132">
        <v>18069.769655266799</v>
      </c>
      <c r="J132">
        <v>19335.880669087201</v>
      </c>
      <c r="K132">
        <v>20010.011250526899</v>
      </c>
      <c r="L132">
        <v>21955.7071430875</v>
      </c>
      <c r="M132">
        <v>22686.146739600899</v>
      </c>
      <c r="N132">
        <v>23295.203419900001</v>
      </c>
      <c r="O132">
        <v>20742.389109277599</v>
      </c>
      <c r="P132">
        <v>20611.827505971101</v>
      </c>
      <c r="Q132">
        <v>20035.143524151299</v>
      </c>
      <c r="R132">
        <v>23818.4001506083</v>
      </c>
      <c r="S132">
        <v>19720.388227213101</v>
      </c>
      <c r="T132">
        <v>20033.752771920801</v>
      </c>
      <c r="U132">
        <v>22627.852176836401</v>
      </c>
      <c r="V132">
        <v>20131.636106269099</v>
      </c>
      <c r="W132">
        <v>19555.575315234899</v>
      </c>
    </row>
    <row r="133" spans="1:23" x14ac:dyDescent="0.2">
      <c r="A133" t="s">
        <v>479</v>
      </c>
      <c r="B133" s="7">
        <f t="shared" si="4"/>
        <v>2388320.5591833876</v>
      </c>
      <c r="C133" s="7">
        <f t="shared" si="5"/>
        <v>2254502.0224777251</v>
      </c>
      <c r="D133">
        <v>3.9746513837057899E-2</v>
      </c>
      <c r="E133" s="7">
        <v>-0.21141453981872901</v>
      </c>
      <c r="F133" t="s">
        <v>16</v>
      </c>
      <c r="H133">
        <v>2284645.4674603702</v>
      </c>
      <c r="I133">
        <v>2220566.3674733602</v>
      </c>
      <c r="J133">
        <v>2570709.5454184101</v>
      </c>
      <c r="K133">
        <v>2428996.7453586101</v>
      </c>
      <c r="L133">
        <v>1813117.59325761</v>
      </c>
      <c r="M133">
        <v>2174140.6536162701</v>
      </c>
      <c r="N133">
        <v>2242640.2298843302</v>
      </c>
      <c r="O133">
        <v>2301199.57735284</v>
      </c>
      <c r="P133">
        <v>2793034.1219714</v>
      </c>
      <c r="Q133">
        <v>2287007.07062267</v>
      </c>
      <c r="R133">
        <v>2761407.80233844</v>
      </c>
      <c r="S133">
        <v>2811222.9611245701</v>
      </c>
      <c r="T133">
        <v>2445392.8363937899</v>
      </c>
      <c r="U133">
        <v>2527774.0966038001</v>
      </c>
      <c r="V133">
        <v>1745970.0388567201</v>
      </c>
      <c r="W133">
        <v>1734755.5455557101</v>
      </c>
    </row>
    <row r="134" spans="1:23" x14ac:dyDescent="0.2">
      <c r="A134" t="s">
        <v>1164</v>
      </c>
      <c r="B134" s="7">
        <f t="shared" si="4"/>
        <v>5371.4561173823677</v>
      </c>
      <c r="C134" s="7">
        <f t="shared" si="5"/>
        <v>5113.1183886461486</v>
      </c>
      <c r="D134">
        <v>3.4892804663536101E-2</v>
      </c>
      <c r="E134" s="7">
        <v>-0.21242557998634001</v>
      </c>
      <c r="F134" t="s">
        <v>16</v>
      </c>
      <c r="H134">
        <v>4811.4415564628098</v>
      </c>
      <c r="I134">
        <v>4827.6172874852</v>
      </c>
      <c r="J134">
        <v>4992.3853292087397</v>
      </c>
      <c r="K134">
        <v>5190.7964621155697</v>
      </c>
      <c r="L134">
        <v>4860.5814187062597</v>
      </c>
      <c r="M134">
        <v>5130.8691433780104</v>
      </c>
      <c r="N134">
        <v>5833.3588863446103</v>
      </c>
      <c r="O134">
        <v>5257.8970254679898</v>
      </c>
      <c r="P134">
        <v>5553.8618949912698</v>
      </c>
      <c r="Q134">
        <v>5298.4763728013904</v>
      </c>
      <c r="R134">
        <v>5369.7876266036601</v>
      </c>
      <c r="S134">
        <v>5533.4991230015903</v>
      </c>
      <c r="T134">
        <v>5520.5657549880098</v>
      </c>
      <c r="U134">
        <v>5811.68657069653</v>
      </c>
      <c r="V134">
        <v>4959.1968627968099</v>
      </c>
      <c r="W134">
        <v>4924.5747331796802</v>
      </c>
    </row>
    <row r="135" spans="1:23" x14ac:dyDescent="0.2">
      <c r="A135" t="s">
        <v>577</v>
      </c>
      <c r="B135" s="7">
        <f t="shared" si="4"/>
        <v>39313.212820048888</v>
      </c>
      <c r="C135" s="7">
        <f t="shared" si="5"/>
        <v>38454.757971418636</v>
      </c>
      <c r="D135">
        <v>7.7909431603540705E-2</v>
      </c>
      <c r="E135" s="7">
        <v>-0.21346690872986901</v>
      </c>
      <c r="F135" t="s">
        <v>16</v>
      </c>
      <c r="H135">
        <v>37528.962801063601</v>
      </c>
      <c r="I135">
        <v>38497.544966097303</v>
      </c>
      <c r="J135">
        <v>37995.339388643901</v>
      </c>
      <c r="K135">
        <v>35719.312396414301</v>
      </c>
      <c r="L135">
        <v>41493.202053756402</v>
      </c>
      <c r="M135">
        <v>40560.1237926178</v>
      </c>
      <c r="N135">
        <v>35056.694843635603</v>
      </c>
      <c r="O135">
        <v>40786.883529120198</v>
      </c>
      <c r="P135">
        <v>43343.6943795435</v>
      </c>
      <c r="Q135">
        <v>45827.612269032499</v>
      </c>
      <c r="R135">
        <v>37673.442738421203</v>
      </c>
      <c r="S135">
        <v>42496.770320980497</v>
      </c>
      <c r="T135">
        <v>38533.485300923901</v>
      </c>
      <c r="U135">
        <v>37985.981862072498</v>
      </c>
      <c r="V135">
        <v>36419.9835123472</v>
      </c>
      <c r="W135">
        <v>32224.7321770698</v>
      </c>
    </row>
    <row r="136" spans="1:23" x14ac:dyDescent="0.2">
      <c r="A136" t="s">
        <v>56</v>
      </c>
      <c r="B136" s="7">
        <f t="shared" si="4"/>
        <v>26109.516956985884</v>
      </c>
      <c r="C136" s="7">
        <f t="shared" si="5"/>
        <v>24946.858444381</v>
      </c>
      <c r="D136">
        <v>7.8660132916134898E-2</v>
      </c>
      <c r="E136" s="7">
        <v>-0.21475884975593301</v>
      </c>
      <c r="F136" t="s">
        <v>16</v>
      </c>
      <c r="H136">
        <v>25624.617557178499</v>
      </c>
      <c r="I136">
        <v>23240.026461238002</v>
      </c>
      <c r="J136">
        <v>25402.923221233101</v>
      </c>
      <c r="K136">
        <v>25609.049132878601</v>
      </c>
      <c r="L136">
        <v>23359.298818672101</v>
      </c>
      <c r="M136">
        <v>25222.603785515301</v>
      </c>
      <c r="N136">
        <v>25999.658434164601</v>
      </c>
      <c r="O136">
        <v>25116.690144167798</v>
      </c>
      <c r="P136">
        <v>26165.797385472099</v>
      </c>
      <c r="Q136">
        <v>26031.448634582401</v>
      </c>
      <c r="R136">
        <v>29222.0785211353</v>
      </c>
      <c r="S136">
        <v>29149.5171640464</v>
      </c>
      <c r="T136">
        <v>25822.573280981302</v>
      </c>
      <c r="U136">
        <v>27697.5990932001</v>
      </c>
      <c r="V136">
        <v>21693.96957098</v>
      </c>
      <c r="W136">
        <v>23093.152005489501</v>
      </c>
    </row>
    <row r="137" spans="1:23" x14ac:dyDescent="0.2">
      <c r="A137" t="s">
        <v>367</v>
      </c>
      <c r="B137" s="7">
        <f t="shared" si="4"/>
        <v>2162.0356235559811</v>
      </c>
      <c r="C137" s="7">
        <f t="shared" si="5"/>
        <v>2159.3583780973822</v>
      </c>
      <c r="D137">
        <v>7.3588852962883103E-2</v>
      </c>
      <c r="E137" s="7">
        <v>-0.21531972367240201</v>
      </c>
      <c r="F137" t="s">
        <v>16</v>
      </c>
      <c r="H137">
        <v>1831.5571997038901</v>
      </c>
      <c r="I137">
        <v>2151.3072823616299</v>
      </c>
      <c r="J137">
        <v>2112.7065036781901</v>
      </c>
      <c r="K137">
        <v>2275.76338278513</v>
      </c>
      <c r="L137">
        <v>2213.9545720065598</v>
      </c>
      <c r="M137">
        <v>2368.0732369025</v>
      </c>
      <c r="N137">
        <v>2160.9179148132398</v>
      </c>
      <c r="O137">
        <v>2160.58693252792</v>
      </c>
      <c r="P137">
        <v>1938.5030226869401</v>
      </c>
      <c r="Q137">
        <v>2481.9703605413902</v>
      </c>
      <c r="R137">
        <v>2475.0060594829902</v>
      </c>
      <c r="S137">
        <v>2270.4228044062302</v>
      </c>
      <c r="T137">
        <v>1772.5796682093501</v>
      </c>
      <c r="U137">
        <v>2471.6134251469298</v>
      </c>
      <c r="V137">
        <v>1986.18432722374</v>
      </c>
      <c r="W137">
        <v>1900.0053207502799</v>
      </c>
    </row>
    <row r="138" spans="1:23" x14ac:dyDescent="0.2">
      <c r="A138" t="s">
        <v>901</v>
      </c>
      <c r="B138" s="7">
        <f t="shared" si="4"/>
        <v>162.17785288482011</v>
      </c>
      <c r="C138" s="7">
        <f t="shared" si="5"/>
        <v>154.98055183612851</v>
      </c>
      <c r="D138">
        <v>9.2225588079257098E-2</v>
      </c>
      <c r="E138" s="7">
        <v>-0.21549151129101601</v>
      </c>
      <c r="F138" t="s">
        <v>16</v>
      </c>
      <c r="H138">
        <v>165.38165855539</v>
      </c>
      <c r="I138">
        <v>133.08582047009199</v>
      </c>
      <c r="J138">
        <v>156.28106359648501</v>
      </c>
      <c r="K138">
        <v>153.885170214243</v>
      </c>
      <c r="L138">
        <v>156.67829375952201</v>
      </c>
      <c r="M138">
        <v>159.516939077167</v>
      </c>
      <c r="N138">
        <v>147.64509372753699</v>
      </c>
      <c r="O138">
        <v>167.37037528859199</v>
      </c>
      <c r="P138">
        <v>165.333725761354</v>
      </c>
      <c r="Q138">
        <v>163.54608383320101</v>
      </c>
      <c r="R138">
        <v>170.18983626926601</v>
      </c>
      <c r="S138">
        <v>184.14664553177801</v>
      </c>
      <c r="T138">
        <v>168.619560290957</v>
      </c>
      <c r="U138">
        <v>165.60456581664999</v>
      </c>
      <c r="V138">
        <v>139.81349768359499</v>
      </c>
      <c r="W138">
        <v>140.16890789176</v>
      </c>
    </row>
    <row r="139" spans="1:23" x14ac:dyDescent="0.2">
      <c r="A139" t="s">
        <v>634</v>
      </c>
      <c r="B139" s="7">
        <f t="shared" si="4"/>
        <v>2294.9310965538939</v>
      </c>
      <c r="C139" s="7">
        <f t="shared" si="5"/>
        <v>2192.5773102773728</v>
      </c>
      <c r="D139">
        <v>9.7554013446256194E-2</v>
      </c>
      <c r="E139" s="7">
        <v>-0.218344396235997</v>
      </c>
      <c r="F139" t="s">
        <v>16</v>
      </c>
      <c r="H139">
        <v>2448.0598086258301</v>
      </c>
      <c r="I139">
        <v>1941.74191158346</v>
      </c>
      <c r="J139">
        <v>2240.8656424893102</v>
      </c>
      <c r="K139">
        <v>2069.4133621501701</v>
      </c>
      <c r="L139">
        <v>2156.6033762550201</v>
      </c>
      <c r="M139">
        <v>2360.1795245571002</v>
      </c>
      <c r="N139">
        <v>2170.5249521452902</v>
      </c>
      <c r="O139">
        <v>2153.2299044127999</v>
      </c>
      <c r="P139">
        <v>2497.5344375361101</v>
      </c>
      <c r="Q139">
        <v>2232.11802063288</v>
      </c>
      <c r="R139">
        <v>2385.2609617654798</v>
      </c>
      <c r="S139">
        <v>2597.1461531723298</v>
      </c>
      <c r="T139">
        <v>2428.4905980284202</v>
      </c>
      <c r="U139">
        <v>2289.59813992513</v>
      </c>
      <c r="V139">
        <v>2080.9666916476899</v>
      </c>
      <c r="W139">
        <v>1848.33376972311</v>
      </c>
    </row>
    <row r="140" spans="1:23" x14ac:dyDescent="0.2">
      <c r="A140" t="s">
        <v>354</v>
      </c>
      <c r="B140" s="7">
        <f t="shared" si="4"/>
        <v>104476.78098771859</v>
      </c>
      <c r="C140" s="7">
        <f t="shared" si="5"/>
        <v>102629.60346875027</v>
      </c>
      <c r="D140">
        <v>7.61554174489813E-2</v>
      </c>
      <c r="E140" s="7">
        <v>-0.21884221295701001</v>
      </c>
      <c r="F140" t="s">
        <v>16</v>
      </c>
      <c r="H140">
        <v>107871.81427333099</v>
      </c>
      <c r="I140">
        <v>87002.038780383504</v>
      </c>
      <c r="J140">
        <v>100902.398000655</v>
      </c>
      <c r="K140">
        <v>95610.898091522598</v>
      </c>
      <c r="L140">
        <v>106482.095618418</v>
      </c>
      <c r="M140">
        <v>103405.69280008601</v>
      </c>
      <c r="N140">
        <v>115932.369269029</v>
      </c>
      <c r="O140">
        <v>103829.52091657701</v>
      </c>
      <c r="P140">
        <v>113168.955672319</v>
      </c>
      <c r="Q140">
        <v>113167.424004591</v>
      </c>
      <c r="R140">
        <v>110239.958435384</v>
      </c>
      <c r="S140">
        <v>107456.699299395</v>
      </c>
      <c r="T140">
        <v>109057.805048065</v>
      </c>
      <c r="U140">
        <v>95289.952521074199</v>
      </c>
      <c r="V140">
        <v>101084.416114418</v>
      </c>
      <c r="W140">
        <v>86349.036806502598</v>
      </c>
    </row>
    <row r="141" spans="1:23" x14ac:dyDescent="0.2">
      <c r="A141" t="s">
        <v>1116</v>
      </c>
      <c r="B141" s="7">
        <f t="shared" si="4"/>
        <v>2858665.9283005674</v>
      </c>
      <c r="C141" s="7">
        <f t="shared" si="5"/>
        <v>2722008.5698909448</v>
      </c>
      <c r="D141">
        <v>9.2550595138868E-2</v>
      </c>
      <c r="E141" s="7">
        <v>-0.219271501923408</v>
      </c>
      <c r="F141" t="s">
        <v>16</v>
      </c>
      <c r="H141">
        <v>2833623.4923715</v>
      </c>
      <c r="I141">
        <v>2671099.1643981901</v>
      </c>
      <c r="J141">
        <v>2545698.0498503698</v>
      </c>
      <c r="K141">
        <v>2339385.5939392601</v>
      </c>
      <c r="L141">
        <v>2905992.42488753</v>
      </c>
      <c r="M141">
        <v>2539369.52418704</v>
      </c>
      <c r="N141">
        <v>3192100.8979837298</v>
      </c>
      <c r="O141">
        <v>2748799.4115099399</v>
      </c>
      <c r="P141">
        <v>2744652.2126700999</v>
      </c>
      <c r="Q141">
        <v>3150983.8524984601</v>
      </c>
      <c r="R141">
        <v>2810419.0235216198</v>
      </c>
      <c r="S141">
        <v>2791759.0391651401</v>
      </c>
      <c r="T141">
        <v>3248160.7109332499</v>
      </c>
      <c r="U141">
        <v>2733622.1260607699</v>
      </c>
      <c r="V141">
        <v>2700626.2951091402</v>
      </c>
      <c r="W141">
        <v>2689104.1664460599</v>
      </c>
    </row>
    <row r="142" spans="1:23" x14ac:dyDescent="0.2">
      <c r="A142" t="s">
        <v>114</v>
      </c>
      <c r="B142" s="7">
        <f t="shared" si="4"/>
        <v>1631402.0809147698</v>
      </c>
      <c r="C142" s="7">
        <f t="shared" si="5"/>
        <v>1552097.375741669</v>
      </c>
      <c r="D142">
        <v>4.1787901793953697E-2</v>
      </c>
      <c r="E142" s="7">
        <v>-0.22229061731979999</v>
      </c>
      <c r="F142" t="s">
        <v>16</v>
      </c>
      <c r="H142">
        <v>1690171.8454379099</v>
      </c>
      <c r="I142">
        <v>1511235.83030912</v>
      </c>
      <c r="J142">
        <v>1591044.6743631701</v>
      </c>
      <c r="K142">
        <v>1542440.6132817301</v>
      </c>
      <c r="L142">
        <v>1538659.15646797</v>
      </c>
      <c r="M142">
        <v>1501871.4346797201</v>
      </c>
      <c r="N142">
        <v>1556122.3088088101</v>
      </c>
      <c r="O142">
        <v>1485233.1425849199</v>
      </c>
      <c r="P142">
        <v>1722107.4096139199</v>
      </c>
      <c r="Q142">
        <v>1707898.4692486001</v>
      </c>
      <c r="R142">
        <v>1874825.7468431499</v>
      </c>
      <c r="S142">
        <v>1641677.3399894701</v>
      </c>
      <c r="T142">
        <v>1528327.5902378799</v>
      </c>
      <c r="U142">
        <v>1658758.9812882801</v>
      </c>
      <c r="V142">
        <v>1446521.16697149</v>
      </c>
      <c r="W142">
        <v>1471099.94312537</v>
      </c>
    </row>
    <row r="143" spans="1:23" x14ac:dyDescent="0.2">
      <c r="A143" t="s">
        <v>38</v>
      </c>
      <c r="B143" s="7">
        <f t="shared" si="4"/>
        <v>1366.4944268902777</v>
      </c>
      <c r="C143" s="7">
        <f t="shared" si="5"/>
        <v>1307.3680118797224</v>
      </c>
      <c r="D143">
        <v>1.1272447078869799E-2</v>
      </c>
      <c r="E143" s="7">
        <v>-0.222694874562154</v>
      </c>
      <c r="F143" t="s">
        <v>16</v>
      </c>
      <c r="H143">
        <v>1258.0801959559101</v>
      </c>
      <c r="I143">
        <v>1230.28676298652</v>
      </c>
      <c r="J143">
        <v>1201.54222527713</v>
      </c>
      <c r="K143">
        <v>1290.1733705500901</v>
      </c>
      <c r="L143">
        <v>1379.11452784057</v>
      </c>
      <c r="M143">
        <v>1411.52096678218</v>
      </c>
      <c r="N143">
        <v>1340.7553727475699</v>
      </c>
      <c r="O143">
        <v>1347.4706728978099</v>
      </c>
      <c r="P143">
        <v>1357.9549386113199</v>
      </c>
      <c r="Q143">
        <v>1372.6696906721199</v>
      </c>
      <c r="R143">
        <v>1420.2013405996399</v>
      </c>
      <c r="S143">
        <v>1447.16606354943</v>
      </c>
      <c r="T143">
        <v>1441.23517645585</v>
      </c>
      <c r="U143">
        <v>1374.2491121540299</v>
      </c>
      <c r="V143">
        <v>1287.4612006559701</v>
      </c>
      <c r="W143">
        <v>1231.0178924238601</v>
      </c>
    </row>
    <row r="144" spans="1:23" x14ac:dyDescent="0.2">
      <c r="A144" t="s">
        <v>483</v>
      </c>
      <c r="B144" s="7">
        <f t="shared" si="4"/>
        <v>38657.159571745295</v>
      </c>
      <c r="C144" s="7">
        <f t="shared" si="5"/>
        <v>37196.208641335215</v>
      </c>
      <c r="D144">
        <v>6.1214724949083997E-2</v>
      </c>
      <c r="E144" s="7">
        <v>-0.22343588773352999</v>
      </c>
      <c r="F144" t="s">
        <v>16</v>
      </c>
      <c r="H144">
        <v>32095.631985865301</v>
      </c>
      <c r="I144">
        <v>41979.3764584538</v>
      </c>
      <c r="J144">
        <v>39025.022779049003</v>
      </c>
      <c r="K144">
        <v>39089.076818948699</v>
      </c>
      <c r="L144">
        <v>36851.089879208303</v>
      </c>
      <c r="M144">
        <v>37440.712288130198</v>
      </c>
      <c r="N144">
        <v>36712.387537936898</v>
      </c>
      <c r="O144">
        <v>34376.371383089499</v>
      </c>
      <c r="P144">
        <v>37468.687329125503</v>
      </c>
      <c r="Q144">
        <v>51224.392218430898</v>
      </c>
      <c r="R144">
        <v>43583.469740866603</v>
      </c>
      <c r="S144">
        <v>36886.441192572704</v>
      </c>
      <c r="T144">
        <v>29464.0764321881</v>
      </c>
      <c r="U144">
        <v>36744.7393583085</v>
      </c>
      <c r="V144">
        <v>39635.2340110566</v>
      </c>
      <c r="W144">
        <v>34250.236291413501</v>
      </c>
    </row>
    <row r="145" spans="1:23" x14ac:dyDescent="0.2">
      <c r="A145" t="s">
        <v>507</v>
      </c>
      <c r="B145" s="7">
        <f t="shared" si="4"/>
        <v>1461394.3085491164</v>
      </c>
      <c r="C145" s="7">
        <f t="shared" si="5"/>
        <v>1374337.1987161613</v>
      </c>
      <c r="D145">
        <v>7.8215756200646594E-2</v>
      </c>
      <c r="E145" s="7">
        <v>-0.224763049554174</v>
      </c>
      <c r="F145" t="s">
        <v>16</v>
      </c>
      <c r="H145">
        <v>1347196.0075254799</v>
      </c>
      <c r="I145">
        <v>1394971.67431242</v>
      </c>
      <c r="J145">
        <v>1578612.5014325399</v>
      </c>
      <c r="K145">
        <v>1399795.07138525</v>
      </c>
      <c r="L145">
        <v>1125164.7289489701</v>
      </c>
      <c r="M145">
        <v>1252222.41342842</v>
      </c>
      <c r="N145">
        <v>1469635.0210752699</v>
      </c>
      <c r="O145">
        <v>1427100.1716209401</v>
      </c>
      <c r="P145">
        <v>1801964.6074938399</v>
      </c>
      <c r="Q145">
        <v>1548263.47023372</v>
      </c>
      <c r="R145">
        <v>1557796.0372452801</v>
      </c>
      <c r="S145">
        <v>1585444.65899799</v>
      </c>
      <c r="T145">
        <v>1295559.80129427</v>
      </c>
      <c r="U145">
        <v>1466112.9928019999</v>
      </c>
      <c r="V145">
        <v>1284449.37707805</v>
      </c>
      <c r="W145">
        <v>1151563.52324778</v>
      </c>
    </row>
    <row r="146" spans="1:23" x14ac:dyDescent="0.2">
      <c r="A146" t="s">
        <v>1063</v>
      </c>
      <c r="B146" s="7">
        <f t="shared" si="4"/>
        <v>28483.473668255498</v>
      </c>
      <c r="C146" s="7">
        <f t="shared" si="5"/>
        <v>27393.355043117612</v>
      </c>
      <c r="D146">
        <v>2.8839045079058399E-2</v>
      </c>
      <c r="E146" s="7">
        <v>-0.22554327506955699</v>
      </c>
      <c r="F146" t="s">
        <v>16</v>
      </c>
      <c r="H146">
        <v>27523.832433822299</v>
      </c>
      <c r="I146">
        <v>26673.311594355098</v>
      </c>
      <c r="J146">
        <v>28116.575538762801</v>
      </c>
      <c r="K146">
        <v>27488.2965241329</v>
      </c>
      <c r="L146">
        <v>27205.980976189901</v>
      </c>
      <c r="M146">
        <v>26387.376209000598</v>
      </c>
      <c r="N146">
        <v>28054.4963713945</v>
      </c>
      <c r="O146">
        <v>27696.970697282799</v>
      </c>
      <c r="P146">
        <v>29809.9814580981</v>
      </c>
      <c r="Q146">
        <v>29881.795128817401</v>
      </c>
      <c r="R146">
        <v>31472.330816203001</v>
      </c>
      <c r="S146">
        <v>30963.865260550599</v>
      </c>
      <c r="T146">
        <v>28378.288350090999</v>
      </c>
      <c r="U146">
        <v>29168.287445104899</v>
      </c>
      <c r="V146">
        <v>23912.5119740357</v>
      </c>
      <c r="W146">
        <v>24280.728913143299</v>
      </c>
    </row>
    <row r="147" spans="1:23" x14ac:dyDescent="0.2">
      <c r="A147" t="s">
        <v>1151</v>
      </c>
      <c r="B147" s="7">
        <f t="shared" si="4"/>
        <v>18569.761595751435</v>
      </c>
      <c r="C147" s="7">
        <f t="shared" si="5"/>
        <v>17311.472430138776</v>
      </c>
      <c r="D147">
        <v>6.6351858366005295E-2</v>
      </c>
      <c r="E147" s="7">
        <v>-0.22592903172312301</v>
      </c>
      <c r="F147" t="s">
        <v>16</v>
      </c>
      <c r="H147">
        <v>18756.237105648601</v>
      </c>
      <c r="I147">
        <v>15252.578990776101</v>
      </c>
      <c r="J147">
        <v>16685.553128980398</v>
      </c>
      <c r="K147">
        <v>16987.668497132599</v>
      </c>
      <c r="L147">
        <v>16885.821495230899</v>
      </c>
      <c r="M147">
        <v>19067.838498352299</v>
      </c>
      <c r="N147">
        <v>18115.315947602601</v>
      </c>
      <c r="O147">
        <v>16740.765777386699</v>
      </c>
      <c r="P147">
        <v>18436.6030454067</v>
      </c>
      <c r="Q147">
        <v>17551.636605004602</v>
      </c>
      <c r="R147">
        <v>19863.886596405198</v>
      </c>
      <c r="S147">
        <v>19112.063310248501</v>
      </c>
      <c r="T147">
        <v>19242.054300930598</v>
      </c>
      <c r="U147">
        <v>19509.397503478998</v>
      </c>
      <c r="V147">
        <v>18326.724663949801</v>
      </c>
      <c r="W147">
        <v>16515.726740587099</v>
      </c>
    </row>
    <row r="148" spans="1:23" x14ac:dyDescent="0.2">
      <c r="A148" t="s">
        <v>321</v>
      </c>
      <c r="B148" s="7">
        <f t="shared" si="4"/>
        <v>60097.972844776959</v>
      </c>
      <c r="C148" s="7">
        <f t="shared" si="5"/>
        <v>58384.530511022313</v>
      </c>
      <c r="D148">
        <v>9.11891065532092E-3</v>
      </c>
      <c r="E148" s="7">
        <v>-0.22633081056715701</v>
      </c>
      <c r="F148" t="s">
        <v>16</v>
      </c>
      <c r="H148">
        <v>55434.560265046202</v>
      </c>
      <c r="I148">
        <v>64354.267403660197</v>
      </c>
      <c r="J148">
        <v>62167.343939526399</v>
      </c>
      <c r="K148">
        <v>60688.130614495603</v>
      </c>
      <c r="L148">
        <v>54709.413864298796</v>
      </c>
      <c r="M148">
        <v>63392.2053258991</v>
      </c>
      <c r="N148">
        <v>49094.863363812998</v>
      </c>
      <c r="O148">
        <v>57235.459311439197</v>
      </c>
      <c r="P148">
        <v>65427.529911031699</v>
      </c>
      <c r="Q148">
        <v>71583.919540333198</v>
      </c>
      <c r="R148">
        <v>69696.663757690403</v>
      </c>
      <c r="S148">
        <v>65758.606307504902</v>
      </c>
      <c r="T148">
        <v>48682.459252999201</v>
      </c>
      <c r="U148">
        <v>63040.387688118601</v>
      </c>
      <c r="V148">
        <v>49941.802744794499</v>
      </c>
      <c r="W148">
        <v>46652.4135557431</v>
      </c>
    </row>
    <row r="149" spans="1:23" x14ac:dyDescent="0.2">
      <c r="A149" t="s">
        <v>142</v>
      </c>
      <c r="B149" s="7">
        <f t="shared" si="4"/>
        <v>1441.6258387346688</v>
      </c>
      <c r="C149" s="7">
        <f t="shared" si="5"/>
        <v>1358.9271626182049</v>
      </c>
      <c r="D149">
        <v>9.9848120797790194E-2</v>
      </c>
      <c r="E149" s="7">
        <v>-0.22648010136545299</v>
      </c>
      <c r="F149" t="s">
        <v>16</v>
      </c>
      <c r="H149">
        <v>1353.5245002383101</v>
      </c>
      <c r="I149">
        <v>1306.8547595228399</v>
      </c>
      <c r="J149">
        <v>1357.1846261048099</v>
      </c>
      <c r="K149">
        <v>1355.01066396335</v>
      </c>
      <c r="L149">
        <v>1327.0618530310401</v>
      </c>
      <c r="M149">
        <v>1437.56040013695</v>
      </c>
      <c r="N149">
        <v>1313.4855419764499</v>
      </c>
      <c r="O149">
        <v>1420.73495597189</v>
      </c>
      <c r="P149">
        <v>1528.74655613455</v>
      </c>
      <c r="Q149">
        <v>1332.6873016398199</v>
      </c>
      <c r="R149">
        <v>1573.09818898157</v>
      </c>
      <c r="S149">
        <v>1620.4714465935299</v>
      </c>
      <c r="T149">
        <v>1545.16647205654</v>
      </c>
      <c r="U149">
        <v>1528.2228812332201</v>
      </c>
      <c r="V149">
        <v>1321.53194381053</v>
      </c>
      <c r="W149">
        <v>1083.08191942759</v>
      </c>
    </row>
    <row r="150" spans="1:23" x14ac:dyDescent="0.2">
      <c r="A150" t="s">
        <v>604</v>
      </c>
      <c r="B150" s="7">
        <f t="shared" si="4"/>
        <v>4843.9756350165417</v>
      </c>
      <c r="C150" s="7">
        <f t="shared" si="5"/>
        <v>4628.1779826826942</v>
      </c>
      <c r="D150">
        <v>6.5972136655601796E-2</v>
      </c>
      <c r="E150" s="7">
        <v>-0.22683250576411501</v>
      </c>
      <c r="F150" t="s">
        <v>16</v>
      </c>
      <c r="H150">
        <v>4325.1231022696302</v>
      </c>
      <c r="I150">
        <v>4611.0625590816298</v>
      </c>
      <c r="J150">
        <v>5118.3478834610096</v>
      </c>
      <c r="K150">
        <v>5021.4607490995404</v>
      </c>
      <c r="L150">
        <v>3950.5267560458901</v>
      </c>
      <c r="M150">
        <v>4211.5988850656104</v>
      </c>
      <c r="N150">
        <v>4994.5557896181799</v>
      </c>
      <c r="O150">
        <v>4792.7481368200597</v>
      </c>
      <c r="P150">
        <v>5662.5003176459604</v>
      </c>
      <c r="Q150">
        <v>4664.7523597078098</v>
      </c>
      <c r="R150">
        <v>5384.1919690626401</v>
      </c>
      <c r="S150">
        <v>5407.5863887793403</v>
      </c>
      <c r="T150">
        <v>4740.6999037186997</v>
      </c>
      <c r="U150">
        <v>5495.8841724963404</v>
      </c>
      <c r="V150">
        <v>3882.10803248921</v>
      </c>
      <c r="W150">
        <v>3514.08193623233</v>
      </c>
    </row>
    <row r="151" spans="1:23" x14ac:dyDescent="0.2">
      <c r="A151" t="s">
        <v>200</v>
      </c>
      <c r="B151" s="7">
        <f t="shared" si="4"/>
        <v>854145.60162908467</v>
      </c>
      <c r="C151" s="7">
        <f t="shared" si="5"/>
        <v>817260.98142950202</v>
      </c>
      <c r="D151">
        <v>7.4814478454689496E-3</v>
      </c>
      <c r="E151" s="7">
        <v>-0.22768899260367001</v>
      </c>
      <c r="F151" t="s">
        <v>16</v>
      </c>
      <c r="H151">
        <v>826997.79424934101</v>
      </c>
      <c r="I151">
        <v>749549.82729292195</v>
      </c>
      <c r="J151">
        <v>824068.57161366695</v>
      </c>
      <c r="K151">
        <v>843510.92885537504</v>
      </c>
      <c r="L151">
        <v>747890.34994348104</v>
      </c>
      <c r="M151">
        <v>782790.22869211296</v>
      </c>
      <c r="N151">
        <v>907154.28363152</v>
      </c>
      <c r="O151">
        <v>856125.86715759698</v>
      </c>
      <c r="P151">
        <v>962019.97241731605</v>
      </c>
      <c r="Q151">
        <v>835725.00872427796</v>
      </c>
      <c r="R151">
        <v>958038.641237973</v>
      </c>
      <c r="S151">
        <v>938697.26498215296</v>
      </c>
      <c r="T151">
        <v>893105.93187144503</v>
      </c>
      <c r="U151">
        <v>856838.10269695101</v>
      </c>
      <c r="V151">
        <v>690392.68730969296</v>
      </c>
      <c r="W151">
        <v>698347.203792869</v>
      </c>
    </row>
    <row r="152" spans="1:23" x14ac:dyDescent="0.2">
      <c r="A152" t="s">
        <v>94</v>
      </c>
      <c r="B152" s="7">
        <f t="shared" si="4"/>
        <v>1000119.9456100402</v>
      </c>
      <c r="C152" s="7">
        <f t="shared" si="5"/>
        <v>969250.05933682248</v>
      </c>
      <c r="D152">
        <v>2.90540994030592E-2</v>
      </c>
      <c r="E152" s="7">
        <v>-0.228412874652792</v>
      </c>
      <c r="F152" t="s">
        <v>16</v>
      </c>
      <c r="H152">
        <v>972890.90181247704</v>
      </c>
      <c r="I152">
        <v>928746.44650125201</v>
      </c>
      <c r="J152">
        <v>931668.40559425903</v>
      </c>
      <c r="K152">
        <v>921465.71133146004</v>
      </c>
      <c r="L152">
        <v>964436.33704426396</v>
      </c>
      <c r="M152">
        <v>998037.77779538603</v>
      </c>
      <c r="N152">
        <v>1061456.1227786399</v>
      </c>
      <c r="O152">
        <v>975298.77183684194</v>
      </c>
      <c r="P152">
        <v>1090898.9880852499</v>
      </c>
      <c r="Q152">
        <v>989979.11994055798</v>
      </c>
      <c r="R152">
        <v>1047494.48762621</v>
      </c>
      <c r="S152">
        <v>1047993.7488329801</v>
      </c>
      <c r="T152">
        <v>967511.22728203598</v>
      </c>
      <c r="U152">
        <v>1076202.42762957</v>
      </c>
      <c r="V152">
        <v>870073.73993200494</v>
      </c>
      <c r="W152">
        <v>910805.825551713</v>
      </c>
    </row>
    <row r="153" spans="1:23" x14ac:dyDescent="0.2">
      <c r="A153" t="s">
        <v>562</v>
      </c>
      <c r="B153" s="7">
        <f t="shared" si="4"/>
        <v>442578.60514435585</v>
      </c>
      <c r="C153" s="7">
        <f t="shared" si="5"/>
        <v>436854.64554373239</v>
      </c>
      <c r="D153">
        <v>4.29875667007645E-2</v>
      </c>
      <c r="E153" s="7">
        <v>-0.22883298765923801</v>
      </c>
      <c r="F153" t="s">
        <v>16</v>
      </c>
      <c r="H153">
        <v>355082.25986168499</v>
      </c>
      <c r="I153">
        <v>463238.62263460399</v>
      </c>
      <c r="J153">
        <v>486173.99642010499</v>
      </c>
      <c r="K153">
        <v>470786.85418685101</v>
      </c>
      <c r="L153">
        <v>461981.66314637702</v>
      </c>
      <c r="M153">
        <v>412855.89421428798</v>
      </c>
      <c r="N153">
        <v>429866.62886415102</v>
      </c>
      <c r="O153">
        <v>414851.24502179801</v>
      </c>
      <c r="P153">
        <v>458498.65185504599</v>
      </c>
      <c r="Q153">
        <v>484172.36073441402</v>
      </c>
      <c r="R153">
        <v>549814.41157029895</v>
      </c>
      <c r="S153">
        <v>468469.11729665002</v>
      </c>
      <c r="T153">
        <v>466892.27081491199</v>
      </c>
      <c r="U153">
        <v>420873.97981640202</v>
      </c>
      <c r="V153">
        <v>347522.08648665302</v>
      </c>
      <c r="W153">
        <v>344385.96258047101</v>
      </c>
    </row>
    <row r="154" spans="1:23" x14ac:dyDescent="0.2">
      <c r="A154" t="s">
        <v>442</v>
      </c>
      <c r="B154" s="7">
        <f t="shared" si="4"/>
        <v>113351.98272314941</v>
      </c>
      <c r="C154" s="7">
        <f t="shared" si="5"/>
        <v>105952.01998179559</v>
      </c>
      <c r="D154">
        <v>2.0857894514720299E-2</v>
      </c>
      <c r="E154" s="7">
        <v>-0.23128764533994201</v>
      </c>
      <c r="F154" t="s">
        <v>16</v>
      </c>
      <c r="H154">
        <v>106513.43555137501</v>
      </c>
      <c r="I154">
        <v>97517.059584886098</v>
      </c>
      <c r="J154">
        <v>112747.163396811</v>
      </c>
      <c r="K154">
        <v>116898.269176934</v>
      </c>
      <c r="L154">
        <v>88327.757252700496</v>
      </c>
      <c r="M154">
        <v>100054.922311345</v>
      </c>
      <c r="N154">
        <v>113492.57405970601</v>
      </c>
      <c r="O154">
        <v>112064.97852060699</v>
      </c>
      <c r="P154">
        <v>136419.329732877</v>
      </c>
      <c r="Q154">
        <v>105864.37577498</v>
      </c>
      <c r="R154">
        <v>129128.179583705</v>
      </c>
      <c r="S154">
        <v>134692.08556286301</v>
      </c>
      <c r="T154">
        <v>113515.418909568</v>
      </c>
      <c r="U154">
        <v>107256.190649993</v>
      </c>
      <c r="V154">
        <v>93461.629723579899</v>
      </c>
      <c r="W154">
        <v>86478.6518476294</v>
      </c>
    </row>
    <row r="155" spans="1:23" x14ac:dyDescent="0.2">
      <c r="A155" t="s">
        <v>468</v>
      </c>
      <c r="B155" s="7">
        <f t="shared" si="4"/>
        <v>765613.42390505667</v>
      </c>
      <c r="C155" s="7">
        <f t="shared" si="5"/>
        <v>718792.82840519096</v>
      </c>
      <c r="D155">
        <v>9.2550595138868E-2</v>
      </c>
      <c r="E155" s="7">
        <v>-0.23150794336207001</v>
      </c>
      <c r="F155" t="s">
        <v>16</v>
      </c>
      <c r="H155">
        <v>756222.16010003199</v>
      </c>
      <c r="I155">
        <v>654670.62282772199</v>
      </c>
      <c r="J155">
        <v>683979.11950867297</v>
      </c>
      <c r="K155">
        <v>681917.150571028</v>
      </c>
      <c r="L155">
        <v>738827.26634605904</v>
      </c>
      <c r="M155">
        <v>728296.04395375994</v>
      </c>
      <c r="N155">
        <v>791529.88536711305</v>
      </c>
      <c r="O155">
        <v>714900.37856714102</v>
      </c>
      <c r="P155">
        <v>762312.30478680902</v>
      </c>
      <c r="Q155">
        <v>731950.97809401702</v>
      </c>
      <c r="R155">
        <v>728162.29241048696</v>
      </c>
      <c r="S155">
        <v>811755.55306781305</v>
      </c>
      <c r="T155">
        <v>831774.425654024</v>
      </c>
      <c r="U155">
        <v>842056.50390678004</v>
      </c>
      <c r="V155">
        <v>677352.71810429404</v>
      </c>
      <c r="W155">
        <v>739542.61521622899</v>
      </c>
    </row>
    <row r="156" spans="1:23" x14ac:dyDescent="0.2">
      <c r="A156" t="s">
        <v>28</v>
      </c>
      <c r="B156" s="7">
        <f t="shared" si="4"/>
        <v>608741.61323243764</v>
      </c>
      <c r="C156" s="7">
        <f t="shared" si="5"/>
        <v>569834.53984500305</v>
      </c>
      <c r="D156">
        <v>6.6849428026055494E-2</v>
      </c>
      <c r="E156" s="7">
        <v>-0.23264958293093799</v>
      </c>
      <c r="F156" t="s">
        <v>16</v>
      </c>
      <c r="H156">
        <v>571002.37286685605</v>
      </c>
      <c r="I156">
        <v>514590.87845875899</v>
      </c>
      <c r="J156">
        <v>589778.40245059202</v>
      </c>
      <c r="K156">
        <v>629834.07584081194</v>
      </c>
      <c r="L156">
        <v>490713.163621113</v>
      </c>
      <c r="M156">
        <v>587785.77667811699</v>
      </c>
      <c r="N156">
        <v>604760.869344295</v>
      </c>
      <c r="O156">
        <v>570210.77949948004</v>
      </c>
      <c r="P156">
        <v>587646.60192129202</v>
      </c>
      <c r="Q156">
        <v>614228.33924144297</v>
      </c>
      <c r="R156">
        <v>710356.70900635503</v>
      </c>
      <c r="S156">
        <v>696691.86338901694</v>
      </c>
      <c r="T156">
        <v>666805.10268177395</v>
      </c>
      <c r="U156">
        <v>644599.01751668495</v>
      </c>
      <c r="V156">
        <v>453085.23270114698</v>
      </c>
      <c r="W156">
        <v>496520.03940178797</v>
      </c>
    </row>
    <row r="157" spans="1:23" x14ac:dyDescent="0.2">
      <c r="A157" t="s">
        <v>203</v>
      </c>
      <c r="B157" s="7">
        <f t="shared" si="4"/>
        <v>4616.7551495562375</v>
      </c>
      <c r="C157" s="7">
        <f t="shared" si="5"/>
        <v>4285.8235678728788</v>
      </c>
      <c r="D157">
        <v>7.61554174489813E-2</v>
      </c>
      <c r="E157" s="7">
        <v>-0.234672758561911</v>
      </c>
      <c r="F157" t="s">
        <v>16</v>
      </c>
      <c r="H157">
        <v>4591.3388219633498</v>
      </c>
      <c r="I157">
        <v>4088.18562542466</v>
      </c>
      <c r="J157">
        <v>4427.1452974796402</v>
      </c>
      <c r="K157">
        <v>4711.62019210362</v>
      </c>
      <c r="L157">
        <v>3957.9802182776202</v>
      </c>
      <c r="M157">
        <v>4114.7721540999401</v>
      </c>
      <c r="N157">
        <v>4067.0420102926901</v>
      </c>
      <c r="O157">
        <v>4328.5042233415097</v>
      </c>
      <c r="P157">
        <v>4576.9479739688004</v>
      </c>
      <c r="Q157">
        <v>4924.9704531010302</v>
      </c>
      <c r="R157">
        <v>5160.6267239167801</v>
      </c>
      <c r="S157">
        <v>5468.5384799065296</v>
      </c>
      <c r="T157">
        <v>4360.6550281213404</v>
      </c>
      <c r="U157">
        <v>4604.8317235941704</v>
      </c>
      <c r="V157">
        <v>3759.3453332395302</v>
      </c>
      <c r="W157">
        <v>4078.12548060172</v>
      </c>
    </row>
    <row r="158" spans="1:23" x14ac:dyDescent="0.2">
      <c r="A158" t="s">
        <v>872</v>
      </c>
      <c r="B158" s="7">
        <f t="shared" si="4"/>
        <v>388100.56995072076</v>
      </c>
      <c r="C158" s="7">
        <f t="shared" si="5"/>
        <v>380023.77302944497</v>
      </c>
      <c r="D158">
        <v>1.46193851933006E-2</v>
      </c>
      <c r="E158" s="7">
        <v>-0.236508173719784</v>
      </c>
      <c r="F158" t="s">
        <v>16</v>
      </c>
      <c r="H158">
        <v>402395.54905648797</v>
      </c>
      <c r="I158">
        <v>337551.66925443301</v>
      </c>
      <c r="J158">
        <v>371235.21842468402</v>
      </c>
      <c r="K158">
        <v>354647.55197217502</v>
      </c>
      <c r="L158">
        <v>402660.95881959499</v>
      </c>
      <c r="M158">
        <v>393740.67700699199</v>
      </c>
      <c r="N158">
        <v>419853.52351621899</v>
      </c>
      <c r="O158">
        <v>358105.03618497401</v>
      </c>
      <c r="P158">
        <v>432862.55775242398</v>
      </c>
      <c r="Q158">
        <v>405330.78037157998</v>
      </c>
      <c r="R158">
        <v>408047.757312225</v>
      </c>
      <c r="S158">
        <v>395727.15438768303</v>
      </c>
      <c r="T158">
        <v>417719.74829160201</v>
      </c>
      <c r="U158">
        <v>373161.78398145299</v>
      </c>
      <c r="V158">
        <v>326442.00118004298</v>
      </c>
      <c r="W158">
        <v>345512.77632875601</v>
      </c>
    </row>
    <row r="159" spans="1:23" x14ac:dyDescent="0.2">
      <c r="A159" s="2" t="s">
        <v>1237</v>
      </c>
      <c r="B159" s="7">
        <f t="shared" si="4"/>
        <v>369565.37296425604</v>
      </c>
      <c r="C159" s="7">
        <f t="shared" si="5"/>
        <v>352648.69372979237</v>
      </c>
      <c r="D159">
        <v>6.6351858366005295E-2</v>
      </c>
      <c r="E159" s="7">
        <v>-0.23667336949642501</v>
      </c>
      <c r="F159" t="s">
        <v>16</v>
      </c>
      <c r="G159" s="2"/>
      <c r="H159">
        <v>338825.57242073398</v>
      </c>
      <c r="I159">
        <v>321608.67582698999</v>
      </c>
      <c r="J159">
        <v>338787.81926453201</v>
      </c>
      <c r="K159">
        <v>353902.54263798299</v>
      </c>
      <c r="L159">
        <v>342742.41714134102</v>
      </c>
      <c r="M159">
        <v>372589.76211309398</v>
      </c>
      <c r="N159">
        <v>383765.38014132698</v>
      </c>
      <c r="O159">
        <v>368967.38029233803</v>
      </c>
      <c r="P159">
        <v>372443.65102980298</v>
      </c>
      <c r="Q159">
        <v>355835.33162785397</v>
      </c>
      <c r="R159">
        <v>415900.11595293903</v>
      </c>
      <c r="S159">
        <v>405817.94464617898</v>
      </c>
      <c r="T159">
        <v>423489.86290685798</v>
      </c>
      <c r="U159">
        <v>381198.94484998699</v>
      </c>
      <c r="V159">
        <v>281384.889286144</v>
      </c>
      <c r="W159">
        <v>320452.24341428402</v>
      </c>
    </row>
    <row r="160" spans="1:23" x14ac:dyDescent="0.2">
      <c r="A160" t="s">
        <v>325</v>
      </c>
      <c r="B160" s="7">
        <f t="shared" si="4"/>
        <v>60775.065876676039</v>
      </c>
      <c r="C160" s="7">
        <f t="shared" si="5"/>
        <v>58234.646836616448</v>
      </c>
      <c r="D160">
        <v>7.61554174489813E-2</v>
      </c>
      <c r="E160" s="7">
        <v>-0.23708800878373201</v>
      </c>
      <c r="F160" t="s">
        <v>16</v>
      </c>
      <c r="H160">
        <v>55706.7618368271</v>
      </c>
      <c r="I160">
        <v>56033.820777203102</v>
      </c>
      <c r="J160">
        <v>59599.059972490002</v>
      </c>
      <c r="K160">
        <v>59673.260342945403</v>
      </c>
      <c r="L160">
        <v>57075.578791062697</v>
      </c>
      <c r="M160">
        <v>56780.600704754797</v>
      </c>
      <c r="N160">
        <v>63536.235783001401</v>
      </c>
      <c r="O160">
        <v>57471.856484647004</v>
      </c>
      <c r="P160">
        <v>63671.422285212197</v>
      </c>
      <c r="Q160">
        <v>65787.449089787202</v>
      </c>
      <c r="R160">
        <v>64303.117602131999</v>
      </c>
      <c r="S160">
        <v>62369.5029480999</v>
      </c>
      <c r="T160">
        <v>61998.142837448897</v>
      </c>
      <c r="U160">
        <v>64139.005740779998</v>
      </c>
      <c r="V160">
        <v>47719.385631843703</v>
      </c>
      <c r="W160">
        <v>56212.500878104402</v>
      </c>
    </row>
    <row r="161" spans="1:23" x14ac:dyDescent="0.2">
      <c r="A161" t="s">
        <v>152</v>
      </c>
      <c r="B161" s="7">
        <f t="shared" si="4"/>
        <v>10096.171982467098</v>
      </c>
      <c r="C161" s="7">
        <f t="shared" si="5"/>
        <v>9638.6375890280506</v>
      </c>
      <c r="D161">
        <v>1.4989580438353101E-3</v>
      </c>
      <c r="E161" s="7">
        <v>-0.23858785852027001</v>
      </c>
      <c r="F161" t="s">
        <v>16</v>
      </c>
      <c r="H161">
        <v>10053.922996437601</v>
      </c>
      <c r="I161">
        <v>9816.0912360695602</v>
      </c>
      <c r="J161">
        <v>10058.7596422114</v>
      </c>
      <c r="K161">
        <v>9804.8851123527293</v>
      </c>
      <c r="L161">
        <v>9079.8885502065605</v>
      </c>
      <c r="M161">
        <v>9058.2505342213808</v>
      </c>
      <c r="N161">
        <v>10018.488598952999</v>
      </c>
      <c r="O161">
        <v>9218.8140417721806</v>
      </c>
      <c r="P161">
        <v>11069.2786634564</v>
      </c>
      <c r="Q161">
        <v>11295.373614288899</v>
      </c>
      <c r="R161">
        <v>11037.469833536999</v>
      </c>
      <c r="S161">
        <v>11123.6854339163</v>
      </c>
      <c r="T161">
        <v>9361.3659224750209</v>
      </c>
      <c r="U161">
        <v>9983.1013264756002</v>
      </c>
      <c r="V161">
        <v>8503.1870101897402</v>
      </c>
      <c r="W161">
        <v>8395.9140553978395</v>
      </c>
    </row>
    <row r="162" spans="1:23" x14ac:dyDescent="0.2">
      <c r="A162" t="s">
        <v>640</v>
      </c>
      <c r="B162" s="7">
        <f t="shared" si="4"/>
        <v>76534.891318910202</v>
      </c>
      <c r="C162" s="7">
        <f t="shared" si="5"/>
        <v>72706.55616848405</v>
      </c>
      <c r="D162">
        <v>2.5504984635245798E-2</v>
      </c>
      <c r="E162" s="7">
        <v>-0.23866274872497401</v>
      </c>
      <c r="F162" t="s">
        <v>16</v>
      </c>
      <c r="H162">
        <v>74065.991669400493</v>
      </c>
      <c r="I162">
        <v>72663.729783455696</v>
      </c>
      <c r="J162">
        <v>76879.675489038695</v>
      </c>
      <c r="K162">
        <v>77072.273828717895</v>
      </c>
      <c r="L162">
        <v>63663.907735628403</v>
      </c>
      <c r="M162">
        <v>67959.341050156494</v>
      </c>
      <c r="N162">
        <v>76084.471751016405</v>
      </c>
      <c r="O162">
        <v>73263.058040458302</v>
      </c>
      <c r="P162">
        <v>85812.803276800594</v>
      </c>
      <c r="Q162">
        <v>80994.068156116395</v>
      </c>
      <c r="R162">
        <v>86265.078639922896</v>
      </c>
      <c r="S162">
        <v>85949.834682844303</v>
      </c>
      <c r="T162">
        <v>76753.767604062698</v>
      </c>
      <c r="U162">
        <v>80602.305556458799</v>
      </c>
      <c r="V162">
        <v>55043.965061914299</v>
      </c>
      <c r="W162">
        <v>60857.307573161699</v>
      </c>
    </row>
    <row r="163" spans="1:23" x14ac:dyDescent="0.2">
      <c r="A163" t="s">
        <v>968</v>
      </c>
      <c r="B163" s="7">
        <f t="shared" si="4"/>
        <v>66551.818517805717</v>
      </c>
      <c r="C163" s="7">
        <f t="shared" si="5"/>
        <v>62732.495738862126</v>
      </c>
      <c r="D163">
        <v>7.3588852962883103E-2</v>
      </c>
      <c r="E163" s="7">
        <v>-0.23982573567149301</v>
      </c>
      <c r="F163" t="s">
        <v>16</v>
      </c>
      <c r="H163">
        <v>64692.173082411697</v>
      </c>
      <c r="I163">
        <v>62523.146100710903</v>
      </c>
      <c r="J163">
        <v>62081.721012568101</v>
      </c>
      <c r="K163">
        <v>62107.399249323498</v>
      </c>
      <c r="L163">
        <v>61272.6776253547</v>
      </c>
      <c r="M163">
        <v>60646.842200692598</v>
      </c>
      <c r="N163">
        <v>69472.507236914098</v>
      </c>
      <c r="O163">
        <v>59063.499402921399</v>
      </c>
      <c r="P163">
        <v>70705.553526400094</v>
      </c>
      <c r="Q163">
        <v>70385.524726064206</v>
      </c>
      <c r="R163">
        <v>67405.418992154096</v>
      </c>
      <c r="S163">
        <v>69691.245579310606</v>
      </c>
      <c r="T163">
        <v>71425.033899341797</v>
      </c>
      <c r="U163">
        <v>67561.5458417911</v>
      </c>
      <c r="V163">
        <v>53258.057354154</v>
      </c>
      <c r="W163">
        <v>61982.168223229899</v>
      </c>
    </row>
    <row r="164" spans="1:23" x14ac:dyDescent="0.2">
      <c r="A164" t="s">
        <v>613</v>
      </c>
      <c r="B164" s="7">
        <f t="shared" si="4"/>
        <v>104945.70233099136</v>
      </c>
      <c r="C164" s="7">
        <f t="shared" si="5"/>
        <v>99335.9143880427</v>
      </c>
      <c r="D164" s="1">
        <v>1.14195176599551E-4</v>
      </c>
      <c r="E164" s="7">
        <v>-0.24092522017589399</v>
      </c>
      <c r="F164" t="s">
        <v>16</v>
      </c>
      <c r="H164">
        <v>100925.808844491</v>
      </c>
      <c r="I164">
        <v>97100.986540488593</v>
      </c>
      <c r="J164">
        <v>107712.80265293299</v>
      </c>
      <c r="K164">
        <v>106399.51697982301</v>
      </c>
      <c r="L164">
        <v>83742.079420804905</v>
      </c>
      <c r="M164">
        <v>96866.925779838901</v>
      </c>
      <c r="N164">
        <v>102281.48837600301</v>
      </c>
      <c r="O164">
        <v>99657.7065099592</v>
      </c>
      <c r="P164">
        <v>120672.077505284</v>
      </c>
      <c r="Q164">
        <v>109864.20306030101</v>
      </c>
      <c r="R164">
        <v>122783.873841636</v>
      </c>
      <c r="S164">
        <v>118840.80306186101</v>
      </c>
      <c r="T164">
        <v>105182.591930967</v>
      </c>
      <c r="U164">
        <v>107180.1029312</v>
      </c>
      <c r="V164">
        <v>79781.374235284398</v>
      </c>
      <c r="W164">
        <v>75260.592081397393</v>
      </c>
    </row>
    <row r="165" spans="1:23" x14ac:dyDescent="0.2">
      <c r="A165" t="s">
        <v>700</v>
      </c>
      <c r="B165" s="7">
        <f t="shared" si="4"/>
        <v>18003819.034083664</v>
      </c>
      <c r="C165" s="7">
        <f t="shared" si="5"/>
        <v>16538630.563500138</v>
      </c>
      <c r="D165">
        <v>7.3588852962883103E-2</v>
      </c>
      <c r="E165" s="7">
        <v>-0.24122855241536301</v>
      </c>
      <c r="F165" t="s">
        <v>16</v>
      </c>
      <c r="H165">
        <v>17720982.227239199</v>
      </c>
      <c r="I165">
        <v>16899449.5627838</v>
      </c>
      <c r="J165">
        <v>17919495.229707401</v>
      </c>
      <c r="K165">
        <v>17682365.231079798</v>
      </c>
      <c r="L165">
        <v>13812774.3993899</v>
      </c>
      <c r="M165">
        <v>14967056.656217899</v>
      </c>
      <c r="N165">
        <v>17488527.2412019</v>
      </c>
      <c r="O165">
        <v>15818393.960381201</v>
      </c>
      <c r="P165">
        <v>19220968.321779098</v>
      </c>
      <c r="Q165">
        <v>18528187.079999998</v>
      </c>
      <c r="R165">
        <v>18889860.455067199</v>
      </c>
      <c r="S165">
        <v>20829397.008828402</v>
      </c>
      <c r="T165">
        <v>17304223.346673399</v>
      </c>
      <c r="U165">
        <v>19751571.892980799</v>
      </c>
      <c r="V165">
        <v>14014528.996927001</v>
      </c>
      <c r="W165">
        <v>15491815.170413399</v>
      </c>
    </row>
    <row r="166" spans="1:23" x14ac:dyDescent="0.2">
      <c r="A166" t="s">
        <v>463</v>
      </c>
      <c r="B166" s="7">
        <f t="shared" si="4"/>
        <v>497356.25958279142</v>
      </c>
      <c r="C166" s="7">
        <f t="shared" si="5"/>
        <v>481252.72668990551</v>
      </c>
      <c r="D166">
        <v>1.1272447078869799E-2</v>
      </c>
      <c r="E166" s="7">
        <v>-0.24127316368375601</v>
      </c>
      <c r="F166" t="s">
        <v>16</v>
      </c>
      <c r="H166">
        <v>484725.91400298401</v>
      </c>
      <c r="I166">
        <v>423380.14713686699</v>
      </c>
      <c r="J166">
        <v>453349.74354264699</v>
      </c>
      <c r="K166">
        <v>456402.167731555</v>
      </c>
      <c r="L166">
        <v>492555.35539986001</v>
      </c>
      <c r="M166">
        <v>503520.130959031</v>
      </c>
      <c r="N166">
        <v>517228.57277784799</v>
      </c>
      <c r="O166">
        <v>518859.78196845198</v>
      </c>
      <c r="P166">
        <v>524955.886413428</v>
      </c>
      <c r="Q166">
        <v>492736.69643209601</v>
      </c>
      <c r="R166">
        <v>518495.86290206102</v>
      </c>
      <c r="S166">
        <v>543907.31716614706</v>
      </c>
      <c r="T166">
        <v>531384.85244866798</v>
      </c>
      <c r="U166">
        <v>523759.35363673902</v>
      </c>
      <c r="V166">
        <v>413330.825098628</v>
      </c>
      <c r="W166">
        <v>430279.28256456403</v>
      </c>
    </row>
    <row r="167" spans="1:23" x14ac:dyDescent="0.2">
      <c r="A167" t="s">
        <v>158</v>
      </c>
      <c r="B167" s="7">
        <f t="shared" si="4"/>
        <v>4925.9519393587052</v>
      </c>
      <c r="C167" s="7">
        <f t="shared" si="5"/>
        <v>4703.9343215701701</v>
      </c>
      <c r="D167">
        <v>9.1240342445548503E-2</v>
      </c>
      <c r="E167" s="7">
        <v>-0.241294642500891</v>
      </c>
      <c r="F167" t="s">
        <v>16</v>
      </c>
      <c r="H167">
        <v>5091.7849608606703</v>
      </c>
      <c r="I167">
        <v>6064.4431147596597</v>
      </c>
      <c r="J167">
        <v>5793.04859139991</v>
      </c>
      <c r="K167">
        <v>4641.0300725948</v>
      </c>
      <c r="L167">
        <v>4447.7164665302998</v>
      </c>
      <c r="M167">
        <v>3964.9966263052502</v>
      </c>
      <c r="N167">
        <v>3382.2021913604699</v>
      </c>
      <c r="O167">
        <v>4246.2525487502999</v>
      </c>
      <c r="P167">
        <v>5772.3606608513301</v>
      </c>
      <c r="Q167">
        <v>5997.6834019831003</v>
      </c>
      <c r="R167">
        <v>6532.7363783043902</v>
      </c>
      <c r="S167">
        <v>5269.50661190961</v>
      </c>
      <c r="T167">
        <v>3799.9746222152498</v>
      </c>
      <c r="U167">
        <v>4925.01375681641</v>
      </c>
      <c r="V167">
        <v>3669.77314505093</v>
      </c>
      <c r="W167">
        <v>3440.5669377386198</v>
      </c>
    </row>
    <row r="168" spans="1:23" x14ac:dyDescent="0.2">
      <c r="A168" t="s">
        <v>830</v>
      </c>
      <c r="B168" s="7">
        <f t="shared" si="4"/>
        <v>5985.9985632635471</v>
      </c>
      <c r="C168" s="7">
        <f t="shared" si="5"/>
        <v>5549.6276074118259</v>
      </c>
      <c r="D168">
        <v>3.4215681930915801E-2</v>
      </c>
      <c r="E168" s="7">
        <v>-0.24198130548190799</v>
      </c>
      <c r="F168" t="s">
        <v>16</v>
      </c>
      <c r="H168">
        <v>5676.07879912505</v>
      </c>
      <c r="I168">
        <v>5339.5218290805296</v>
      </c>
      <c r="J168">
        <v>5322.1603037141404</v>
      </c>
      <c r="K168">
        <v>5104.0231136376196</v>
      </c>
      <c r="L168">
        <v>5987.2854072453902</v>
      </c>
      <c r="M168">
        <v>5518.25951224237</v>
      </c>
      <c r="N168">
        <v>5857.1661589829801</v>
      </c>
      <c r="O168">
        <v>5592.5257352665203</v>
      </c>
      <c r="P168">
        <v>5673.00610522238</v>
      </c>
      <c r="Q168">
        <v>6235.0307568879098</v>
      </c>
      <c r="R168">
        <v>6128.3978611152497</v>
      </c>
      <c r="S168">
        <v>6110.4990206554903</v>
      </c>
      <c r="T168">
        <v>6344.6314336414798</v>
      </c>
      <c r="U168">
        <v>5772.6081791043598</v>
      </c>
      <c r="V168">
        <v>5918.4917136218</v>
      </c>
      <c r="W168">
        <v>5705.3234358597101</v>
      </c>
    </row>
    <row r="169" spans="1:23" x14ac:dyDescent="0.2">
      <c r="A169" t="s">
        <v>278</v>
      </c>
      <c r="B169" s="7">
        <f t="shared" si="4"/>
        <v>846455.81605920545</v>
      </c>
      <c r="C169" s="7">
        <f t="shared" si="5"/>
        <v>796139.98926545936</v>
      </c>
      <c r="D169">
        <v>1.2085962720367401E-3</v>
      </c>
      <c r="E169" s="7">
        <v>-0.243853655451472</v>
      </c>
      <c r="F169" t="s">
        <v>16</v>
      </c>
      <c r="H169">
        <v>823463.00046674605</v>
      </c>
      <c r="I169">
        <v>761861.05535743898</v>
      </c>
      <c r="J169">
        <v>832041.22314952803</v>
      </c>
      <c r="K169">
        <v>844904.11105996498</v>
      </c>
      <c r="L169">
        <v>748759.99449567695</v>
      </c>
      <c r="M169">
        <v>766073.66602903605</v>
      </c>
      <c r="N169">
        <v>790597.57690378302</v>
      </c>
      <c r="O169">
        <v>801419.28666150104</v>
      </c>
      <c r="P169">
        <v>916575.03083888802</v>
      </c>
      <c r="Q169">
        <v>881407.75841180701</v>
      </c>
      <c r="R169">
        <v>899187.91167046502</v>
      </c>
      <c r="S169">
        <v>953473.60870144004</v>
      </c>
      <c r="T169">
        <v>849337.96677346295</v>
      </c>
      <c r="U169">
        <v>904701.54004617</v>
      </c>
      <c r="V169">
        <v>694809.75572532101</v>
      </c>
      <c r="W169">
        <v>672152.95630608895</v>
      </c>
    </row>
    <row r="170" spans="1:23" x14ac:dyDescent="0.2">
      <c r="A170" t="s">
        <v>369</v>
      </c>
      <c r="B170" s="7">
        <f t="shared" si="4"/>
        <v>5157.426404451805</v>
      </c>
      <c r="C170" s="7">
        <f t="shared" si="5"/>
        <v>4910.2079255504632</v>
      </c>
      <c r="D170">
        <v>1.1272447078869799E-2</v>
      </c>
      <c r="E170" s="7">
        <v>-0.24508403922241201</v>
      </c>
      <c r="F170" t="s">
        <v>16</v>
      </c>
      <c r="H170">
        <v>4803.9241296258397</v>
      </c>
      <c r="I170">
        <v>4991.42005670055</v>
      </c>
      <c r="J170">
        <v>5240.8454117225601</v>
      </c>
      <c r="K170">
        <v>5575.0358072429099</v>
      </c>
      <c r="L170">
        <v>4159.56766938287</v>
      </c>
      <c r="M170">
        <v>4493.1818253274996</v>
      </c>
      <c r="N170">
        <v>5117.7779339239596</v>
      </c>
      <c r="O170">
        <v>4899.9105704775202</v>
      </c>
      <c r="P170">
        <v>6451.6882475391603</v>
      </c>
      <c r="Q170">
        <v>5804.02663694492</v>
      </c>
      <c r="R170">
        <v>5628.0131366375199</v>
      </c>
      <c r="S170">
        <v>6020.2375527920603</v>
      </c>
      <c r="T170">
        <v>4892.5270907100203</v>
      </c>
      <c r="U170">
        <v>4812.6490981381703</v>
      </c>
      <c r="V170">
        <v>4012.4880251559398</v>
      </c>
      <c r="W170">
        <v>3637.78144769665</v>
      </c>
    </row>
    <row r="171" spans="1:23" x14ac:dyDescent="0.2">
      <c r="A171" t="s">
        <v>831</v>
      </c>
      <c r="B171" s="7">
        <f t="shared" si="4"/>
        <v>64811.634170953657</v>
      </c>
      <c r="C171" s="7">
        <f t="shared" si="5"/>
        <v>60504.146317919367</v>
      </c>
      <c r="D171">
        <v>6.8347992315492502E-3</v>
      </c>
      <c r="E171" s="7">
        <v>-0.24538585500614499</v>
      </c>
      <c r="F171" t="s">
        <v>16</v>
      </c>
      <c r="H171">
        <v>59497.936449046698</v>
      </c>
      <c r="I171">
        <v>58607.923468368797</v>
      </c>
      <c r="J171">
        <v>64351.843671393202</v>
      </c>
      <c r="K171">
        <v>65468.605037064</v>
      </c>
      <c r="L171">
        <v>54381.444034989298</v>
      </c>
      <c r="M171">
        <v>56061.219035779301</v>
      </c>
      <c r="N171">
        <v>72140.192614072905</v>
      </c>
      <c r="O171">
        <v>53524.006232640699</v>
      </c>
      <c r="P171">
        <v>70202.340974765393</v>
      </c>
      <c r="Q171">
        <v>66789.421605026699</v>
      </c>
      <c r="R171">
        <v>71381.8514602371</v>
      </c>
      <c r="S171">
        <v>70011.318095003793</v>
      </c>
      <c r="T171">
        <v>68783.827004925901</v>
      </c>
      <c r="U171">
        <v>59241.886662285797</v>
      </c>
      <c r="V171">
        <v>54454.561858303598</v>
      </c>
      <c r="W171">
        <v>57627.865707081</v>
      </c>
    </row>
    <row r="172" spans="1:23" x14ac:dyDescent="0.2">
      <c r="A172" t="s">
        <v>683</v>
      </c>
      <c r="B172" s="7">
        <f t="shared" si="4"/>
        <v>29815.651229052721</v>
      </c>
      <c r="C172" s="7">
        <f t="shared" si="5"/>
        <v>28181.956507076025</v>
      </c>
      <c r="D172">
        <v>1.72504291163546E-3</v>
      </c>
      <c r="E172" s="7">
        <v>-0.24543422550232399</v>
      </c>
      <c r="F172" t="s">
        <v>16</v>
      </c>
      <c r="H172">
        <v>28902.259376579899</v>
      </c>
      <c r="I172">
        <v>26399.137697756301</v>
      </c>
      <c r="J172">
        <v>33045.328233547501</v>
      </c>
      <c r="K172">
        <v>31371.852594174001</v>
      </c>
      <c r="L172">
        <v>22550.339157394999</v>
      </c>
      <c r="M172">
        <v>26506.520657871399</v>
      </c>
      <c r="N172">
        <v>28543.133700913699</v>
      </c>
      <c r="O172">
        <v>28137.0806383704</v>
      </c>
      <c r="P172">
        <v>32806.336937135296</v>
      </c>
      <c r="Q172">
        <v>30710.8028319937</v>
      </c>
      <c r="R172">
        <v>36055.618886133598</v>
      </c>
      <c r="S172">
        <v>34802.613122642098</v>
      </c>
      <c r="T172">
        <v>26986.8853502739</v>
      </c>
      <c r="U172">
        <v>34005.489650018601</v>
      </c>
      <c r="V172">
        <v>22968.361255256499</v>
      </c>
      <c r="W172">
        <v>20189.101798968099</v>
      </c>
    </row>
    <row r="173" spans="1:23" x14ac:dyDescent="0.2">
      <c r="A173" t="s">
        <v>1119</v>
      </c>
      <c r="B173" s="7">
        <f t="shared" si="4"/>
        <v>288.37041012677588</v>
      </c>
      <c r="C173" s="7">
        <f t="shared" si="5"/>
        <v>279.71580577673006</v>
      </c>
      <c r="D173">
        <v>3.10921279519146E-2</v>
      </c>
      <c r="E173" s="7">
        <v>-0.24818027676975701</v>
      </c>
      <c r="F173" t="s">
        <v>16</v>
      </c>
      <c r="H173">
        <v>265.64810410055901</v>
      </c>
      <c r="I173">
        <v>334.87382225661298</v>
      </c>
      <c r="J173">
        <v>323.185431730966</v>
      </c>
      <c r="K173">
        <v>304.18244495598901</v>
      </c>
      <c r="L173">
        <v>269.81817183085798</v>
      </c>
      <c r="M173">
        <v>276.76524266173601</v>
      </c>
      <c r="N173">
        <v>178.797808485638</v>
      </c>
      <c r="O173">
        <v>284.45542019148201</v>
      </c>
      <c r="P173">
        <v>343.98115713207397</v>
      </c>
      <c r="Q173">
        <v>361.73390052130202</v>
      </c>
      <c r="R173">
        <v>378.13061583936201</v>
      </c>
      <c r="S173">
        <v>344.51147359454001</v>
      </c>
      <c r="T173">
        <v>231.92474374907999</v>
      </c>
      <c r="U173">
        <v>270.53923322263398</v>
      </c>
      <c r="V173">
        <v>199.22049248761201</v>
      </c>
      <c r="W173">
        <v>176.92166446760299</v>
      </c>
    </row>
    <row r="174" spans="1:23" x14ac:dyDescent="0.2">
      <c r="A174" t="s">
        <v>248</v>
      </c>
      <c r="B174" s="7">
        <f t="shared" si="4"/>
        <v>177007.63225644373</v>
      </c>
      <c r="C174" s="7">
        <f t="shared" si="5"/>
        <v>167014.87368531639</v>
      </c>
      <c r="D174">
        <v>5.3911110063444199E-2</v>
      </c>
      <c r="E174" s="7">
        <v>-0.24855676929808099</v>
      </c>
      <c r="F174" t="s">
        <v>16</v>
      </c>
      <c r="H174">
        <v>166279.828685977</v>
      </c>
      <c r="I174">
        <v>164568.976350957</v>
      </c>
      <c r="J174">
        <v>173799.67355090901</v>
      </c>
      <c r="K174">
        <v>177888.402469258</v>
      </c>
      <c r="L174">
        <v>157110.84604117801</v>
      </c>
      <c r="M174">
        <v>162633.69391604999</v>
      </c>
      <c r="N174">
        <v>172907.48848832899</v>
      </c>
      <c r="O174">
        <v>160930.079979873</v>
      </c>
      <c r="P174">
        <v>190288.01122848599</v>
      </c>
      <c r="Q174">
        <v>183894.12392183099</v>
      </c>
      <c r="R174">
        <v>186231.49138239701</v>
      </c>
      <c r="S174">
        <v>190351.654351868</v>
      </c>
      <c r="T174">
        <v>170918.010134902</v>
      </c>
      <c r="U174">
        <v>200281.359552195</v>
      </c>
      <c r="V174">
        <v>139721.38724615599</v>
      </c>
      <c r="W174">
        <v>154375.02023371501</v>
      </c>
    </row>
    <row r="175" spans="1:23" x14ac:dyDescent="0.2">
      <c r="A175" t="s">
        <v>875</v>
      </c>
      <c r="B175" s="7">
        <f t="shared" si="4"/>
        <v>1325603.7974891111</v>
      </c>
      <c r="C175" s="7">
        <f t="shared" si="5"/>
        <v>1276331.2545036976</v>
      </c>
      <c r="D175">
        <v>5.1977631327692703E-2</v>
      </c>
      <c r="E175" s="7">
        <v>-0.24931024596811299</v>
      </c>
      <c r="F175" t="s">
        <v>16</v>
      </c>
      <c r="H175">
        <v>1285226.4579142099</v>
      </c>
      <c r="I175">
        <v>1145812.45610811</v>
      </c>
      <c r="J175">
        <v>1108118.85756209</v>
      </c>
      <c r="K175">
        <v>1212587.65084397</v>
      </c>
      <c r="L175">
        <v>1394831.1833186001</v>
      </c>
      <c r="M175">
        <v>1359453.8502913499</v>
      </c>
      <c r="N175">
        <v>1396750.2252531501</v>
      </c>
      <c r="O175">
        <v>1307869.3547381</v>
      </c>
      <c r="P175">
        <v>1392208.8663188</v>
      </c>
      <c r="Q175">
        <v>1239262.6238143099</v>
      </c>
      <c r="R175">
        <v>1390979.7066339999</v>
      </c>
      <c r="S175">
        <v>1293642.5912077201</v>
      </c>
      <c r="T175">
        <v>1455300.45836393</v>
      </c>
      <c r="U175">
        <v>1475516.2468660399</v>
      </c>
      <c r="V175">
        <v>1118098.80677123</v>
      </c>
      <c r="W175">
        <v>1239821.0799368599</v>
      </c>
    </row>
    <row r="176" spans="1:23" x14ac:dyDescent="0.2">
      <c r="A176" t="s">
        <v>1092</v>
      </c>
      <c r="B176" s="7">
        <f t="shared" si="4"/>
        <v>441.35498020666569</v>
      </c>
      <c r="C176" s="7">
        <f t="shared" si="5"/>
        <v>426.50714681616472</v>
      </c>
      <c r="D176">
        <v>2.90540994030592E-2</v>
      </c>
      <c r="E176" s="7">
        <v>-0.24950406031257799</v>
      </c>
      <c r="F176" t="s">
        <v>16</v>
      </c>
      <c r="H176">
        <v>412.306972610701</v>
      </c>
      <c r="I176">
        <v>397.19951948830197</v>
      </c>
      <c r="J176">
        <v>445.01382329108998</v>
      </c>
      <c r="K176">
        <v>420.22015142247898</v>
      </c>
      <c r="L176">
        <v>412.3317680769</v>
      </c>
      <c r="M176">
        <v>461.982565158093</v>
      </c>
      <c r="N176">
        <v>444.36874004816099</v>
      </c>
      <c r="O176">
        <v>418.63363443359202</v>
      </c>
      <c r="P176">
        <v>478.54419831280399</v>
      </c>
      <c r="Q176">
        <v>450.81398935275701</v>
      </c>
      <c r="R176">
        <v>507.69430216716802</v>
      </c>
      <c r="S176">
        <v>478.321121038939</v>
      </c>
      <c r="T176">
        <v>426.80295655649201</v>
      </c>
      <c r="U176">
        <v>457.14002014462699</v>
      </c>
      <c r="V176">
        <v>385.09986428660801</v>
      </c>
      <c r="W176">
        <v>346.42338979393003</v>
      </c>
    </row>
    <row r="177" spans="1:23" x14ac:dyDescent="0.2">
      <c r="A177" t="s">
        <v>885</v>
      </c>
      <c r="B177" s="7">
        <f t="shared" si="4"/>
        <v>9251986.1928422824</v>
      </c>
      <c r="C177" s="7">
        <f t="shared" si="5"/>
        <v>8774016.8859127723</v>
      </c>
      <c r="D177">
        <v>1.3554532532830199E-2</v>
      </c>
      <c r="E177" s="7">
        <v>-0.24997823206914099</v>
      </c>
      <c r="F177" t="s">
        <v>16</v>
      </c>
      <c r="H177">
        <v>8981584.0801673997</v>
      </c>
      <c r="I177">
        <v>8098136.0545705399</v>
      </c>
      <c r="J177">
        <v>8810986.8821490593</v>
      </c>
      <c r="K177">
        <v>8795456.4970102292</v>
      </c>
      <c r="L177">
        <v>8571280.1455564704</v>
      </c>
      <c r="M177">
        <v>8609399.9350874405</v>
      </c>
      <c r="N177">
        <v>9325806.2864866294</v>
      </c>
      <c r="O177">
        <v>8999485.2062744107</v>
      </c>
      <c r="P177">
        <v>9967620.33231063</v>
      </c>
      <c r="Q177">
        <v>9061458.2586260401</v>
      </c>
      <c r="R177">
        <v>9790738.0637765005</v>
      </c>
      <c r="S177">
        <v>10191901.939349299</v>
      </c>
      <c r="T177">
        <v>9651034.3367372304</v>
      </c>
      <c r="U177">
        <v>10120252.1864249</v>
      </c>
      <c r="V177">
        <v>7343550.5526857805</v>
      </c>
      <c r="W177">
        <v>7889333.8728278698</v>
      </c>
    </row>
    <row r="178" spans="1:23" x14ac:dyDescent="0.2">
      <c r="A178" t="s">
        <v>259</v>
      </c>
      <c r="B178" s="7">
        <f t="shared" si="4"/>
        <v>44637.921204739199</v>
      </c>
      <c r="C178" s="7">
        <f t="shared" si="5"/>
        <v>40703.800403739835</v>
      </c>
      <c r="D178">
        <v>7.4054303888194603E-2</v>
      </c>
      <c r="E178" s="7">
        <v>-0.25117532018509298</v>
      </c>
      <c r="F178" t="s">
        <v>16</v>
      </c>
      <c r="H178">
        <v>43424.384183294002</v>
      </c>
      <c r="I178">
        <v>43789.509193837999</v>
      </c>
      <c r="J178">
        <v>45880.209491527399</v>
      </c>
      <c r="K178">
        <v>45289.522601633304</v>
      </c>
      <c r="L178">
        <v>29815.517143460798</v>
      </c>
      <c r="M178">
        <v>39862.056380163202</v>
      </c>
      <c r="N178">
        <v>37785.716437209099</v>
      </c>
      <c r="O178">
        <v>39783.487798792899</v>
      </c>
      <c r="P178">
        <v>45359.365100677402</v>
      </c>
      <c r="Q178">
        <v>55366.279948705298</v>
      </c>
      <c r="R178">
        <v>57162.082932525998</v>
      </c>
      <c r="S178">
        <v>43044.773377039499</v>
      </c>
      <c r="T178">
        <v>41882.435255539203</v>
      </c>
      <c r="U178">
        <v>54397.964274636703</v>
      </c>
      <c r="V178">
        <v>30794.517675971001</v>
      </c>
      <c r="W178">
        <v>29095.9510728184</v>
      </c>
    </row>
    <row r="179" spans="1:23" x14ac:dyDescent="0.2">
      <c r="A179" t="s">
        <v>818</v>
      </c>
      <c r="B179" s="7">
        <f t="shared" si="4"/>
        <v>9718.0853641163394</v>
      </c>
      <c r="C179" s="7">
        <f t="shared" si="5"/>
        <v>9762.6014122897486</v>
      </c>
      <c r="D179">
        <v>9.5741974397221097E-2</v>
      </c>
      <c r="E179" s="7">
        <v>-0.25217656768763203</v>
      </c>
      <c r="F179" t="s">
        <v>16</v>
      </c>
      <c r="H179">
        <v>7475.8906779223398</v>
      </c>
      <c r="I179">
        <v>8277.8153116526191</v>
      </c>
      <c r="J179">
        <v>6928.8051065528798</v>
      </c>
      <c r="K179">
        <v>7302.8961065663498</v>
      </c>
      <c r="L179">
        <v>13769.2954893489</v>
      </c>
      <c r="M179">
        <v>11425.285563973601</v>
      </c>
      <c r="N179">
        <v>11778.211663321599</v>
      </c>
      <c r="O179">
        <v>11142.6113789797</v>
      </c>
      <c r="P179">
        <v>8767.7499024550398</v>
      </c>
      <c r="Q179">
        <v>10128.9617305626</v>
      </c>
      <c r="R179">
        <v>7586.1162141491704</v>
      </c>
      <c r="S179">
        <v>9334.1371595874007</v>
      </c>
      <c r="T179">
        <v>12223.493108914599</v>
      </c>
      <c r="U179">
        <v>8584.7614289635094</v>
      </c>
      <c r="V179">
        <v>11073.544553114099</v>
      </c>
      <c r="W179">
        <v>10045.918815184299</v>
      </c>
    </row>
    <row r="180" spans="1:23" x14ac:dyDescent="0.2">
      <c r="A180" t="s">
        <v>490</v>
      </c>
      <c r="B180" s="7">
        <f t="shared" si="4"/>
        <v>2245.4002463313041</v>
      </c>
      <c r="C180" s="7">
        <f t="shared" si="5"/>
        <v>2133.5194354737723</v>
      </c>
      <c r="D180">
        <v>6.5972136655601796E-2</v>
      </c>
      <c r="E180" s="7">
        <v>-0.252466201623329</v>
      </c>
      <c r="F180" t="s">
        <v>16</v>
      </c>
      <c r="H180">
        <v>2254.8904256163701</v>
      </c>
      <c r="I180">
        <v>1808.5840463607601</v>
      </c>
      <c r="J180">
        <v>1943.19818444417</v>
      </c>
      <c r="K180">
        <v>1999.9064363666</v>
      </c>
      <c r="L180">
        <v>2452.4033769625999</v>
      </c>
      <c r="M180">
        <v>2110.5176571032198</v>
      </c>
      <c r="N180">
        <v>2420.2002527640302</v>
      </c>
      <c r="O180">
        <v>2078.4551041724299</v>
      </c>
      <c r="P180">
        <v>2384.26850294835</v>
      </c>
      <c r="Q180">
        <v>2050.4559869515501</v>
      </c>
      <c r="R180">
        <v>2260.89207638578</v>
      </c>
      <c r="S180">
        <v>2409.7509933224601</v>
      </c>
      <c r="T180">
        <v>2688.3573196788202</v>
      </c>
      <c r="U180">
        <v>2032.2145165429199</v>
      </c>
      <c r="V180">
        <v>1963.0571554819901</v>
      </c>
      <c r="W180">
        <v>2174.2054193385602</v>
      </c>
    </row>
    <row r="181" spans="1:23" x14ac:dyDescent="0.2">
      <c r="A181" t="s">
        <v>462</v>
      </c>
      <c r="B181" s="7">
        <f t="shared" si="4"/>
        <v>95767.931659366484</v>
      </c>
      <c r="C181" s="7">
        <f t="shared" si="5"/>
        <v>89624.500546246913</v>
      </c>
      <c r="D181">
        <v>7.4814478454689496E-3</v>
      </c>
      <c r="E181" s="7">
        <v>-0.253060812312001</v>
      </c>
      <c r="F181" t="s">
        <v>16</v>
      </c>
      <c r="H181">
        <v>95306.205982932705</v>
      </c>
      <c r="I181">
        <v>83173.221845417997</v>
      </c>
      <c r="J181">
        <v>89387.511460022302</v>
      </c>
      <c r="K181">
        <v>95937.143313409004</v>
      </c>
      <c r="L181">
        <v>71251.306613065593</v>
      </c>
      <c r="M181">
        <v>88772.282054374897</v>
      </c>
      <c r="N181">
        <v>101298.14784562599</v>
      </c>
      <c r="O181">
        <v>91870.185255126795</v>
      </c>
      <c r="P181">
        <v>106964.078690269</v>
      </c>
      <c r="Q181">
        <v>95491.551786692406</v>
      </c>
      <c r="R181">
        <v>105445.89182486699</v>
      </c>
      <c r="S181">
        <v>123061.401340329</v>
      </c>
      <c r="T181">
        <v>95034.766109139004</v>
      </c>
      <c r="U181">
        <v>94627.683302698599</v>
      </c>
      <c r="V181">
        <v>76193.9065428951</v>
      </c>
      <c r="W181">
        <v>69324.1736780418</v>
      </c>
    </row>
    <row r="182" spans="1:23" x14ac:dyDescent="0.2">
      <c r="A182" t="s">
        <v>903</v>
      </c>
      <c r="B182" s="7">
        <f t="shared" si="4"/>
        <v>4318.7016336713878</v>
      </c>
      <c r="C182" s="7">
        <f t="shared" si="5"/>
        <v>3982.347263631681</v>
      </c>
      <c r="D182">
        <v>9.0395615174228894E-2</v>
      </c>
      <c r="E182" s="7">
        <v>-0.25575313822364298</v>
      </c>
      <c r="F182" t="s">
        <v>16</v>
      </c>
      <c r="H182">
        <v>4051.51515538173</v>
      </c>
      <c r="I182">
        <v>4012.31001245073</v>
      </c>
      <c r="J182">
        <v>4132.2315156037102</v>
      </c>
      <c r="K182">
        <v>4229.0004069896104</v>
      </c>
      <c r="L182">
        <v>3736.1322523419199</v>
      </c>
      <c r="M182">
        <v>3830.97319893748</v>
      </c>
      <c r="N182">
        <v>3936.0992953755499</v>
      </c>
      <c r="O182">
        <v>3930.51627197272</v>
      </c>
      <c r="P182">
        <v>4311.9909976196604</v>
      </c>
      <c r="Q182">
        <v>4017.1164270648501</v>
      </c>
      <c r="R182">
        <v>5003.8485045097996</v>
      </c>
      <c r="S182">
        <v>4647.9700939079703</v>
      </c>
      <c r="T182">
        <v>4293.2684755352402</v>
      </c>
      <c r="U182">
        <v>5325.5340845970004</v>
      </c>
      <c r="V182">
        <v>3499.5396794476901</v>
      </c>
      <c r="W182">
        <v>3450.34480668889</v>
      </c>
    </row>
    <row r="183" spans="1:23" x14ac:dyDescent="0.2">
      <c r="A183" t="s">
        <v>996</v>
      </c>
      <c r="B183" s="7">
        <f t="shared" si="4"/>
        <v>147318.51035547353</v>
      </c>
      <c r="C183" s="7">
        <f t="shared" si="5"/>
        <v>141240.14574944301</v>
      </c>
      <c r="D183">
        <v>7.4890227030998697E-3</v>
      </c>
      <c r="E183" s="7">
        <v>-0.25589496467733602</v>
      </c>
      <c r="F183" t="s">
        <v>16</v>
      </c>
      <c r="H183">
        <v>136314.165824436</v>
      </c>
      <c r="I183">
        <v>125334.644829825</v>
      </c>
      <c r="J183">
        <v>141270.977522395</v>
      </c>
      <c r="K183">
        <v>140515.10577793</v>
      </c>
      <c r="L183">
        <v>138097.673288063</v>
      </c>
      <c r="M183">
        <v>143514.610025528</v>
      </c>
      <c r="N183">
        <v>162133.87448267499</v>
      </c>
      <c r="O183">
        <v>142740.114244692</v>
      </c>
      <c r="P183">
        <v>160942.16204019301</v>
      </c>
      <c r="Q183">
        <v>145725.936053574</v>
      </c>
      <c r="R183">
        <v>151883.989216352</v>
      </c>
      <c r="S183">
        <v>158561.615360617</v>
      </c>
      <c r="T183">
        <v>154609.51276859301</v>
      </c>
      <c r="U183">
        <v>157507.941429928</v>
      </c>
      <c r="V183">
        <v>119801.222775323</v>
      </c>
      <c r="W183">
        <v>129515.703199208</v>
      </c>
    </row>
    <row r="184" spans="1:23" x14ac:dyDescent="0.2">
      <c r="A184" t="s">
        <v>773</v>
      </c>
      <c r="B184" s="7">
        <f t="shared" si="4"/>
        <v>8065.8783404852893</v>
      </c>
      <c r="C184" s="7">
        <f t="shared" si="5"/>
        <v>7767.9164345520539</v>
      </c>
      <c r="D184">
        <v>5.0257275834490203E-2</v>
      </c>
      <c r="E184" s="7">
        <v>-0.25646081373441898</v>
      </c>
      <c r="F184" t="s">
        <v>16</v>
      </c>
      <c r="H184">
        <v>7175.4563969053597</v>
      </c>
      <c r="I184">
        <v>7899.4038183282501</v>
      </c>
      <c r="J184">
        <v>7798.7729913724797</v>
      </c>
      <c r="K184">
        <v>7941.3262849840003</v>
      </c>
      <c r="L184">
        <v>8255.3499358287299</v>
      </c>
      <c r="M184">
        <v>7532.2479457271102</v>
      </c>
      <c r="N184">
        <v>7974.8298932035304</v>
      </c>
      <c r="O184">
        <v>7565.9442100669703</v>
      </c>
      <c r="P184">
        <v>7446.8538086089202</v>
      </c>
      <c r="Q184">
        <v>8964.5385386452399</v>
      </c>
      <c r="R184">
        <v>9919.5302764714197</v>
      </c>
      <c r="S184">
        <v>8778.7062014044295</v>
      </c>
      <c r="T184">
        <v>6689.7997012285896</v>
      </c>
      <c r="U184">
        <v>7924.2131990008602</v>
      </c>
      <c r="V184">
        <v>7412.9683054766501</v>
      </c>
      <c r="W184">
        <v>7390.4166930462097</v>
      </c>
    </row>
    <row r="185" spans="1:23" x14ac:dyDescent="0.2">
      <c r="A185" t="s">
        <v>759</v>
      </c>
      <c r="B185" s="7">
        <f t="shared" si="4"/>
        <v>818598.97803212132</v>
      </c>
      <c r="C185" s="7">
        <f t="shared" si="5"/>
        <v>770020.95516594034</v>
      </c>
      <c r="D185">
        <v>2.3538675570081401E-2</v>
      </c>
      <c r="E185" s="7">
        <v>-0.25660318569427798</v>
      </c>
      <c r="F185" t="s">
        <v>16</v>
      </c>
      <c r="H185">
        <v>789182.113067823</v>
      </c>
      <c r="I185">
        <v>691069.70941882394</v>
      </c>
      <c r="J185">
        <v>711497.08624469</v>
      </c>
      <c r="K185">
        <v>766629.23856202804</v>
      </c>
      <c r="L185">
        <v>751834.38347811496</v>
      </c>
      <c r="M185">
        <v>820257.64638932794</v>
      </c>
      <c r="N185">
        <v>844027.93244153599</v>
      </c>
      <c r="O185">
        <v>785669.53172517905</v>
      </c>
      <c r="P185">
        <v>788606.45114869904</v>
      </c>
      <c r="Q185">
        <v>805443.26204363699</v>
      </c>
      <c r="R185">
        <v>908470.82190312201</v>
      </c>
      <c r="S185">
        <v>863597.48562998697</v>
      </c>
      <c r="T185">
        <v>822348.15295450599</v>
      </c>
      <c r="U185">
        <v>906173.71066237905</v>
      </c>
      <c r="V185">
        <v>729578.49209157901</v>
      </c>
      <c r="W185">
        <v>724573.44782306196</v>
      </c>
    </row>
    <row r="186" spans="1:23" x14ac:dyDescent="0.2">
      <c r="A186" t="s">
        <v>309</v>
      </c>
      <c r="B186" s="7">
        <f t="shared" si="4"/>
        <v>88982.469005861174</v>
      </c>
      <c r="C186" s="7">
        <f t="shared" si="5"/>
        <v>80318.40399103357</v>
      </c>
      <c r="D186">
        <v>7.0658385772804699E-2</v>
      </c>
      <c r="E186" s="7">
        <v>-0.25694236287456601</v>
      </c>
      <c r="F186" t="s">
        <v>16</v>
      </c>
      <c r="H186">
        <v>88184.560901776102</v>
      </c>
      <c r="I186">
        <v>84381.122351067999</v>
      </c>
      <c r="J186">
        <v>73804.115163117604</v>
      </c>
      <c r="K186">
        <v>75301.909160115698</v>
      </c>
      <c r="L186">
        <v>87540.263406625294</v>
      </c>
      <c r="M186">
        <v>75724.005277717893</v>
      </c>
      <c r="N186">
        <v>82182.411538872999</v>
      </c>
      <c r="O186">
        <v>75428.844128974903</v>
      </c>
      <c r="P186">
        <v>80819.882037888296</v>
      </c>
      <c r="Q186">
        <v>104548.145551686</v>
      </c>
      <c r="R186">
        <v>84605.499658213201</v>
      </c>
      <c r="S186">
        <v>87772.195207208701</v>
      </c>
      <c r="T186">
        <v>86914.876776428006</v>
      </c>
      <c r="U186">
        <v>85003.601876874396</v>
      </c>
      <c r="V186">
        <v>91940.6273669394</v>
      </c>
      <c r="W186">
        <v>90254.923571651394</v>
      </c>
    </row>
    <row r="187" spans="1:23" x14ac:dyDescent="0.2">
      <c r="A187" t="s">
        <v>530</v>
      </c>
      <c r="B187" s="7">
        <f t="shared" si="4"/>
        <v>65075.043916301001</v>
      </c>
      <c r="C187" s="7">
        <f t="shared" si="5"/>
        <v>59362.461292570653</v>
      </c>
      <c r="D187">
        <v>7.61554174489813E-2</v>
      </c>
      <c r="E187" s="7">
        <v>-0.25711022519197202</v>
      </c>
      <c r="F187" t="s">
        <v>16</v>
      </c>
      <c r="H187">
        <v>61864.503652549</v>
      </c>
      <c r="I187">
        <v>58655.312403164397</v>
      </c>
      <c r="J187">
        <v>62660.927354436797</v>
      </c>
      <c r="K187">
        <v>64274.078470687396</v>
      </c>
      <c r="L187">
        <v>50069.720328538897</v>
      </c>
      <c r="M187">
        <v>52067.440687219001</v>
      </c>
      <c r="N187">
        <v>66970.511421698699</v>
      </c>
      <c r="O187">
        <v>58337.196022270997</v>
      </c>
      <c r="P187">
        <v>69242.554538199096</v>
      </c>
      <c r="Q187">
        <v>61430.3674331355</v>
      </c>
      <c r="R187">
        <v>70696.506310362907</v>
      </c>
      <c r="S187">
        <v>76819.314301202598</v>
      </c>
      <c r="T187">
        <v>70341.3961324509</v>
      </c>
      <c r="U187">
        <v>70675.440536055205</v>
      </c>
      <c r="V187">
        <v>46883.890659956996</v>
      </c>
      <c r="W187">
        <v>54510.881419044803</v>
      </c>
    </row>
    <row r="188" spans="1:23" x14ac:dyDescent="0.2">
      <c r="A188" t="s">
        <v>1131</v>
      </c>
      <c r="B188" s="7">
        <f t="shared" si="4"/>
        <v>951682.24124617944</v>
      </c>
      <c r="C188" s="7">
        <f t="shared" si="5"/>
        <v>862737.89064225694</v>
      </c>
      <c r="D188">
        <v>9.7554013446256194E-2</v>
      </c>
      <c r="E188" s="7">
        <v>-0.25825454060321801</v>
      </c>
      <c r="F188" t="s">
        <v>16</v>
      </c>
      <c r="H188">
        <v>1016388.61771895</v>
      </c>
      <c r="I188">
        <v>790274.20532958</v>
      </c>
      <c r="J188">
        <v>823278.22507414303</v>
      </c>
      <c r="K188">
        <v>844803.82570553699</v>
      </c>
      <c r="L188">
        <v>875352.33395819506</v>
      </c>
      <c r="M188">
        <v>900878.821096175</v>
      </c>
      <c r="N188">
        <v>866553.13266270398</v>
      </c>
      <c r="O188">
        <v>784373.96359277098</v>
      </c>
      <c r="P188">
        <v>976925.67168300902</v>
      </c>
      <c r="Q188">
        <v>934405.188338915</v>
      </c>
      <c r="R188">
        <v>965642.07843820902</v>
      </c>
      <c r="S188">
        <v>1021276.7791422399</v>
      </c>
      <c r="T188">
        <v>978977.24589563801</v>
      </c>
      <c r="U188">
        <v>911551.448968207</v>
      </c>
      <c r="V188">
        <v>851087.72322925297</v>
      </c>
      <c r="W188">
        <v>973591.79427396401</v>
      </c>
    </row>
    <row r="189" spans="1:23" x14ac:dyDescent="0.2">
      <c r="A189" t="s">
        <v>375</v>
      </c>
      <c r="B189" s="7">
        <f t="shared" si="4"/>
        <v>5214.4913747689898</v>
      </c>
      <c r="C189" s="7">
        <f t="shared" si="5"/>
        <v>4738.8491919714734</v>
      </c>
      <c r="D189">
        <v>6.2338337514992397E-2</v>
      </c>
      <c r="E189" s="7">
        <v>-0.26298765382669098</v>
      </c>
      <c r="F189" t="s">
        <v>16</v>
      </c>
      <c r="H189">
        <v>5288.4228115810702</v>
      </c>
      <c r="I189">
        <v>4524.2051756228702</v>
      </c>
      <c r="J189">
        <v>5110.1566372076904</v>
      </c>
      <c r="K189">
        <v>4771.6669759705001</v>
      </c>
      <c r="L189">
        <v>4525.46280143688</v>
      </c>
      <c r="M189">
        <v>4407.6619836541004</v>
      </c>
      <c r="N189">
        <v>5089.6317375827903</v>
      </c>
      <c r="O189">
        <v>4193.58541271588</v>
      </c>
      <c r="P189">
        <v>5307.8299457868397</v>
      </c>
      <c r="Q189">
        <v>5693.3018973315802</v>
      </c>
      <c r="R189">
        <v>5395.2132317591204</v>
      </c>
      <c r="S189">
        <v>5267.8359404706898</v>
      </c>
      <c r="T189">
        <v>5228.5411429101596</v>
      </c>
      <c r="U189">
        <v>5285.9506471825698</v>
      </c>
      <c r="V189">
        <v>4609.3292732952004</v>
      </c>
      <c r="W189">
        <v>4927.92891941576</v>
      </c>
    </row>
    <row r="190" spans="1:23" x14ac:dyDescent="0.2">
      <c r="A190" t="s">
        <v>932</v>
      </c>
      <c r="B190" s="7">
        <f t="shared" si="4"/>
        <v>920799.41317197983</v>
      </c>
      <c r="C190" s="7">
        <f t="shared" si="5"/>
        <v>820575.66016442725</v>
      </c>
      <c r="D190">
        <v>7.4890227030998697E-3</v>
      </c>
      <c r="E190" s="7">
        <v>-0.26472002247513499</v>
      </c>
      <c r="F190" t="s">
        <v>16</v>
      </c>
      <c r="H190">
        <v>909156.54193621199</v>
      </c>
      <c r="I190">
        <v>769109.52198182</v>
      </c>
      <c r="J190">
        <v>909531.29068376403</v>
      </c>
      <c r="K190">
        <v>875306.52262026095</v>
      </c>
      <c r="L190">
        <v>682074.33794444997</v>
      </c>
      <c r="M190">
        <v>734408.75093460502</v>
      </c>
      <c r="N190">
        <v>871248.06173159496</v>
      </c>
      <c r="O190">
        <v>813770.25348271104</v>
      </c>
      <c r="P190">
        <v>1056477.3218759</v>
      </c>
      <c r="Q190">
        <v>877780.29321118502</v>
      </c>
      <c r="R190">
        <v>960516.85812502203</v>
      </c>
      <c r="S190">
        <v>1070471.2399043499</v>
      </c>
      <c r="T190">
        <v>929037.72351313604</v>
      </c>
      <c r="U190">
        <v>932629.17460279597</v>
      </c>
      <c r="V190">
        <v>756135.43293212901</v>
      </c>
      <c r="W190">
        <v>783347.26121132099</v>
      </c>
    </row>
    <row r="191" spans="1:23" x14ac:dyDescent="0.2">
      <c r="A191" t="s">
        <v>1069</v>
      </c>
      <c r="B191" s="7">
        <f t="shared" si="4"/>
        <v>122648.42768719629</v>
      </c>
      <c r="C191" s="7">
        <f t="shared" si="5"/>
        <v>115447.36193773586</v>
      </c>
      <c r="D191">
        <v>3.3609604930948801E-3</v>
      </c>
      <c r="E191" s="7">
        <v>-0.26537496831942903</v>
      </c>
      <c r="F191" t="s">
        <v>16</v>
      </c>
      <c r="H191">
        <v>110166.254251431</v>
      </c>
      <c r="I191">
        <v>116431.978956554</v>
      </c>
      <c r="J191">
        <v>122050.514994179</v>
      </c>
      <c r="K191">
        <v>120393.194165936</v>
      </c>
      <c r="L191">
        <v>103156.15460489799</v>
      </c>
      <c r="M191">
        <v>111131.561221754</v>
      </c>
      <c r="N191">
        <v>120186.469783529</v>
      </c>
      <c r="O191">
        <v>120062.767523606</v>
      </c>
      <c r="P191">
        <v>147867.77478700699</v>
      </c>
      <c r="Q191">
        <v>124865.46108332599</v>
      </c>
      <c r="R191">
        <v>138502.28764761501</v>
      </c>
      <c r="S191">
        <v>132500.589463885</v>
      </c>
      <c r="T191">
        <v>116216.837771319</v>
      </c>
      <c r="U191">
        <v>129890.059497646</v>
      </c>
      <c r="V191">
        <v>99356.333016632096</v>
      </c>
      <c r="W191">
        <v>91988.078230140207</v>
      </c>
    </row>
    <row r="192" spans="1:23" x14ac:dyDescent="0.2">
      <c r="A192" t="s">
        <v>669</v>
      </c>
      <c r="B192" s="7">
        <f t="shared" si="4"/>
        <v>1784.4138028220461</v>
      </c>
      <c r="C192" s="7">
        <f t="shared" si="5"/>
        <v>1632.5914014259474</v>
      </c>
      <c r="D192">
        <v>6.5972136655601796E-2</v>
      </c>
      <c r="E192" s="7">
        <v>-0.26804618629243698</v>
      </c>
      <c r="F192" t="s">
        <v>16</v>
      </c>
      <c r="H192">
        <v>1661.41650785913</v>
      </c>
      <c r="I192">
        <v>1545.4096700014099</v>
      </c>
      <c r="J192">
        <v>1586.8939281452101</v>
      </c>
      <c r="K192">
        <v>1550.7408392713701</v>
      </c>
      <c r="L192">
        <v>1617.0774551661</v>
      </c>
      <c r="M192">
        <v>1709.7705631961301</v>
      </c>
      <c r="N192">
        <v>1785.97811352333</v>
      </c>
      <c r="O192">
        <v>1603.4441342448999</v>
      </c>
      <c r="P192">
        <v>1654.61655241433</v>
      </c>
      <c r="Q192">
        <v>1890.5304869335901</v>
      </c>
      <c r="R192">
        <v>1730.1509368212901</v>
      </c>
      <c r="S192">
        <v>1975.61447485657</v>
      </c>
      <c r="T192">
        <v>1876.5952228562301</v>
      </c>
      <c r="U192">
        <v>1849.51747402725</v>
      </c>
      <c r="V192">
        <v>1608.6448248398799</v>
      </c>
      <c r="W192">
        <v>1689.64044982723</v>
      </c>
    </row>
    <row r="193" spans="1:23" x14ac:dyDescent="0.2">
      <c r="A193" t="s">
        <v>229</v>
      </c>
      <c r="B193" s="7">
        <f t="shared" si="4"/>
        <v>70045.481568800053</v>
      </c>
      <c r="C193" s="7">
        <f t="shared" si="5"/>
        <v>66113.659589860064</v>
      </c>
      <c r="D193">
        <v>6.5124679830339705E-2</v>
      </c>
      <c r="E193" s="7">
        <v>-0.27276923645564299</v>
      </c>
      <c r="F193" t="s">
        <v>16</v>
      </c>
      <c r="H193">
        <v>65725.139890122504</v>
      </c>
      <c r="I193">
        <v>60274.219337968898</v>
      </c>
      <c r="J193">
        <v>53017.480262733603</v>
      </c>
      <c r="K193">
        <v>60635.221537021898</v>
      </c>
      <c r="L193">
        <v>79342.692025734694</v>
      </c>
      <c r="M193">
        <v>66451.741924322501</v>
      </c>
      <c r="N193">
        <v>76371.753201027997</v>
      </c>
      <c r="O193">
        <v>67091.0285399485</v>
      </c>
      <c r="P193">
        <v>73341.723336896495</v>
      </c>
      <c r="Q193">
        <v>86936.569589858002</v>
      </c>
      <c r="R193">
        <v>65122.587440706098</v>
      </c>
      <c r="S193">
        <v>63647.831956190501</v>
      </c>
      <c r="T193">
        <v>71733.825937071699</v>
      </c>
      <c r="U193">
        <v>53940.881486069702</v>
      </c>
      <c r="V193">
        <v>76760.649215757803</v>
      </c>
      <c r="W193">
        <v>68879.783587850106</v>
      </c>
    </row>
    <row r="194" spans="1:23" x14ac:dyDescent="0.2">
      <c r="A194" t="s">
        <v>481</v>
      </c>
      <c r="B194" s="7">
        <f t="shared" ref="B194:B257" si="6">AVERAGE(P194:W194)</f>
        <v>15182.671515898401</v>
      </c>
      <c r="C194" s="7">
        <f t="shared" ref="C194:C257" si="7">AVERAGE(H194:O194)</f>
        <v>13950.214042855563</v>
      </c>
      <c r="D194">
        <v>1.4568923461713199E-3</v>
      </c>
      <c r="E194" s="7">
        <v>-0.27333998376632002</v>
      </c>
      <c r="F194" t="s">
        <v>16</v>
      </c>
      <c r="H194">
        <v>14315.2997515804</v>
      </c>
      <c r="I194">
        <v>13405.1043837624</v>
      </c>
      <c r="J194">
        <v>14591.7232485611</v>
      </c>
      <c r="K194">
        <v>14443.114082489399</v>
      </c>
      <c r="L194">
        <v>13009.397564807599</v>
      </c>
      <c r="M194">
        <v>13148.6824149152</v>
      </c>
      <c r="N194">
        <v>14220.2493623468</v>
      </c>
      <c r="O194">
        <v>14468.141534381601</v>
      </c>
      <c r="P194">
        <v>16810.134426182402</v>
      </c>
      <c r="Q194">
        <v>15408.7591921209</v>
      </c>
      <c r="R194">
        <v>16144.3262678642</v>
      </c>
      <c r="S194">
        <v>17484.8977234636</v>
      </c>
      <c r="T194">
        <v>15614.136201776701</v>
      </c>
      <c r="U194">
        <v>15538.0860024261</v>
      </c>
      <c r="V194">
        <v>12109.5501794141</v>
      </c>
      <c r="W194">
        <v>12351.4821339392</v>
      </c>
    </row>
    <row r="195" spans="1:23" x14ac:dyDescent="0.2">
      <c r="A195" t="s">
        <v>292</v>
      </c>
      <c r="B195" s="7">
        <f t="shared" si="6"/>
        <v>825004.97107523435</v>
      </c>
      <c r="C195" s="7">
        <f t="shared" si="7"/>
        <v>741480.31576249073</v>
      </c>
      <c r="D195">
        <v>1.84194839054487E-3</v>
      </c>
      <c r="E195" s="7">
        <v>-0.27437416922597602</v>
      </c>
      <c r="F195" t="s">
        <v>16</v>
      </c>
      <c r="H195">
        <v>833861.45357494301</v>
      </c>
      <c r="I195">
        <v>711998.130470398</v>
      </c>
      <c r="J195">
        <v>743726.81403888704</v>
      </c>
      <c r="K195">
        <v>726019.66902591696</v>
      </c>
      <c r="L195">
        <v>684640.96154592698</v>
      </c>
      <c r="M195">
        <v>700183.10499482602</v>
      </c>
      <c r="N195">
        <v>776144.75615576899</v>
      </c>
      <c r="O195">
        <v>755267.63629325898</v>
      </c>
      <c r="P195">
        <v>906482.306029542</v>
      </c>
      <c r="Q195">
        <v>836190.59557709598</v>
      </c>
      <c r="R195">
        <v>862804.95622585702</v>
      </c>
      <c r="S195">
        <v>936529.02843420103</v>
      </c>
      <c r="T195">
        <v>855425.17693712597</v>
      </c>
      <c r="U195">
        <v>774928.25887787098</v>
      </c>
      <c r="V195">
        <v>744732.83898484299</v>
      </c>
      <c r="W195">
        <v>682946.60753533896</v>
      </c>
    </row>
    <row r="196" spans="1:23" x14ac:dyDescent="0.2">
      <c r="A196" t="s">
        <v>363</v>
      </c>
      <c r="B196" s="7">
        <f t="shared" si="6"/>
        <v>4799688.7043146593</v>
      </c>
      <c r="C196" s="7">
        <f t="shared" si="7"/>
        <v>4245631.315427037</v>
      </c>
      <c r="D196">
        <v>6.20390839484953E-3</v>
      </c>
      <c r="E196" s="7">
        <v>-0.27478077986872901</v>
      </c>
      <c r="F196" t="s">
        <v>16</v>
      </c>
      <c r="H196">
        <v>4884424.4027840002</v>
      </c>
      <c r="I196">
        <v>4161258.5176200299</v>
      </c>
      <c r="J196">
        <v>4472745.86945266</v>
      </c>
      <c r="K196">
        <v>4467732.4963378999</v>
      </c>
      <c r="L196">
        <v>3530750.2487362502</v>
      </c>
      <c r="M196">
        <v>3872866.5280638202</v>
      </c>
      <c r="N196">
        <v>4508771.07970268</v>
      </c>
      <c r="O196">
        <v>4066501.3807189502</v>
      </c>
      <c r="P196">
        <v>5096919.5752972998</v>
      </c>
      <c r="Q196">
        <v>5409406.9680068297</v>
      </c>
      <c r="R196">
        <v>5010407.0107642896</v>
      </c>
      <c r="S196">
        <v>5011575.9895447996</v>
      </c>
      <c r="T196">
        <v>4770594.8689089101</v>
      </c>
      <c r="U196">
        <v>4899716.33697375</v>
      </c>
      <c r="V196">
        <v>4072951.2550783399</v>
      </c>
      <c r="W196">
        <v>4125937.6299430602</v>
      </c>
    </row>
    <row r="197" spans="1:23" x14ac:dyDescent="0.2">
      <c r="A197" t="s">
        <v>532</v>
      </c>
      <c r="B197" s="7">
        <f t="shared" si="6"/>
        <v>169386.82920902813</v>
      </c>
      <c r="C197" s="7">
        <f t="shared" si="7"/>
        <v>158487.36647287029</v>
      </c>
      <c r="D197">
        <v>9.2225588079257098E-2</v>
      </c>
      <c r="E197" s="7">
        <v>-0.27533726098508798</v>
      </c>
      <c r="F197" t="s">
        <v>16</v>
      </c>
      <c r="H197">
        <v>145533.10381785201</v>
      </c>
      <c r="I197">
        <v>189680.95346700001</v>
      </c>
      <c r="J197">
        <v>176225.786652237</v>
      </c>
      <c r="K197">
        <v>152075.68867681001</v>
      </c>
      <c r="L197">
        <v>172853.40595463701</v>
      </c>
      <c r="M197">
        <v>181709.35459092699</v>
      </c>
      <c r="N197">
        <v>115434.889616346</v>
      </c>
      <c r="O197">
        <v>134385.749007153</v>
      </c>
      <c r="P197">
        <v>174713.34515061299</v>
      </c>
      <c r="Q197">
        <v>235500.01222486299</v>
      </c>
      <c r="R197">
        <v>195706.58628541301</v>
      </c>
      <c r="S197">
        <v>164798.64432347199</v>
      </c>
      <c r="T197">
        <v>139416.52246207901</v>
      </c>
      <c r="U197">
        <v>144857.12885656301</v>
      </c>
      <c r="V197">
        <v>160186.50420074101</v>
      </c>
      <c r="W197">
        <v>139915.89016848101</v>
      </c>
    </row>
    <row r="198" spans="1:23" x14ac:dyDescent="0.2">
      <c r="A198" t="s">
        <v>671</v>
      </c>
      <c r="B198" s="7">
        <f t="shared" si="6"/>
        <v>1634227.0155856474</v>
      </c>
      <c r="C198" s="7">
        <f t="shared" si="7"/>
        <v>1475061.1530920337</v>
      </c>
      <c r="D198">
        <v>5.4067841098256297E-2</v>
      </c>
      <c r="E198" s="7">
        <v>-0.27695189242066098</v>
      </c>
      <c r="F198" t="s">
        <v>16</v>
      </c>
      <c r="H198">
        <v>1668720.2024074199</v>
      </c>
      <c r="I198">
        <v>1314396.91079326</v>
      </c>
      <c r="J198">
        <v>1366012.0492421901</v>
      </c>
      <c r="K198">
        <v>1378319.4947504899</v>
      </c>
      <c r="L198">
        <v>1574507.6559222001</v>
      </c>
      <c r="M198">
        <v>1561475.37402976</v>
      </c>
      <c r="N198">
        <v>1582956.7275803499</v>
      </c>
      <c r="O198">
        <v>1354100.8100105999</v>
      </c>
      <c r="P198">
        <v>1643527.97637973</v>
      </c>
      <c r="Q198">
        <v>1488482.5787018</v>
      </c>
      <c r="R198">
        <v>1588695.2664912101</v>
      </c>
      <c r="S198">
        <v>1610595.3469539599</v>
      </c>
      <c r="T198">
        <v>1664522.0568087499</v>
      </c>
      <c r="U198">
        <v>1784352.42781515</v>
      </c>
      <c r="V198">
        <v>1627288.2843273301</v>
      </c>
      <c r="W198">
        <v>1666352.1872072499</v>
      </c>
    </row>
    <row r="199" spans="1:23" x14ac:dyDescent="0.2">
      <c r="A199" t="s">
        <v>878</v>
      </c>
      <c r="B199" s="7">
        <f t="shared" si="6"/>
        <v>287.532321540493</v>
      </c>
      <c r="C199" s="7">
        <f t="shared" si="7"/>
        <v>273.0710115867916</v>
      </c>
      <c r="D199">
        <v>7.8660132916134898E-2</v>
      </c>
      <c r="E199" s="7">
        <v>-0.27716444996520001</v>
      </c>
      <c r="F199" t="s">
        <v>16</v>
      </c>
      <c r="H199">
        <v>286.07453016641898</v>
      </c>
      <c r="I199">
        <v>263.32332584921699</v>
      </c>
      <c r="J199">
        <v>317.24542225681699</v>
      </c>
      <c r="K199">
        <v>315.41583871386302</v>
      </c>
      <c r="L199">
        <v>248.99268652379899</v>
      </c>
      <c r="M199">
        <v>247.020213288961</v>
      </c>
      <c r="N199">
        <v>279.083368866005</v>
      </c>
      <c r="O199">
        <v>227.412707029252</v>
      </c>
      <c r="P199">
        <v>325.15321369226899</v>
      </c>
      <c r="Q199">
        <v>364.48358310422901</v>
      </c>
      <c r="R199">
        <v>304.608275417752</v>
      </c>
      <c r="S199">
        <v>319.65029339453798</v>
      </c>
      <c r="T199">
        <v>253.32464506024601</v>
      </c>
      <c r="U199">
        <v>286.00149996227998</v>
      </c>
      <c r="V199">
        <v>246.28111958304299</v>
      </c>
      <c r="W199">
        <v>200.75594210958701</v>
      </c>
    </row>
    <row r="200" spans="1:23" x14ac:dyDescent="0.2">
      <c r="A200" t="s">
        <v>409</v>
      </c>
      <c r="B200" s="7">
        <f t="shared" si="6"/>
        <v>249629.22836239336</v>
      </c>
      <c r="C200" s="7">
        <f t="shared" si="7"/>
        <v>233487.16390750749</v>
      </c>
      <c r="D200">
        <v>4.24357816155502E-2</v>
      </c>
      <c r="E200" s="7">
        <v>-0.27737967626920301</v>
      </c>
      <c r="F200" t="s">
        <v>16</v>
      </c>
      <c r="H200">
        <v>248023.386292198</v>
      </c>
      <c r="I200">
        <v>204415.16059111201</v>
      </c>
      <c r="J200">
        <v>219141.23476690901</v>
      </c>
      <c r="K200">
        <v>216050.70214542901</v>
      </c>
      <c r="L200">
        <v>240750.71605068899</v>
      </c>
      <c r="M200">
        <v>236229.97311440401</v>
      </c>
      <c r="N200">
        <v>269890.21009920101</v>
      </c>
      <c r="O200">
        <v>233395.92820011801</v>
      </c>
      <c r="P200">
        <v>247404.04507167099</v>
      </c>
      <c r="Q200">
        <v>244387.45458746699</v>
      </c>
      <c r="R200">
        <v>253932.32256306999</v>
      </c>
      <c r="S200">
        <v>273731.32079346199</v>
      </c>
      <c r="T200">
        <v>290228.60763413599</v>
      </c>
      <c r="U200">
        <v>259758.39955916401</v>
      </c>
      <c r="V200">
        <v>202128.68608719201</v>
      </c>
      <c r="W200">
        <v>225462.990602985</v>
      </c>
    </row>
    <row r="201" spans="1:23" x14ac:dyDescent="0.2">
      <c r="A201" t="s">
        <v>295</v>
      </c>
      <c r="B201" s="7">
        <f t="shared" si="6"/>
        <v>40369.529604608237</v>
      </c>
      <c r="C201" s="7">
        <f t="shared" si="7"/>
        <v>36582.227574542936</v>
      </c>
      <c r="D201">
        <v>4.8968238367945803E-2</v>
      </c>
      <c r="E201" s="7">
        <v>-0.278533844330002</v>
      </c>
      <c r="F201" t="s">
        <v>16</v>
      </c>
      <c r="H201">
        <v>40492.412200937397</v>
      </c>
      <c r="I201">
        <v>33052.4165785164</v>
      </c>
      <c r="J201">
        <v>32364.310339861</v>
      </c>
      <c r="K201">
        <v>32613.557461623401</v>
      </c>
      <c r="L201">
        <v>41508.204287787899</v>
      </c>
      <c r="M201">
        <v>35814.974957020102</v>
      </c>
      <c r="N201">
        <v>40526.944886068901</v>
      </c>
      <c r="O201">
        <v>36284.999884528399</v>
      </c>
      <c r="P201">
        <v>42579.966692295202</v>
      </c>
      <c r="Q201">
        <v>43897.730861700598</v>
      </c>
      <c r="R201">
        <v>36687.463414319798</v>
      </c>
      <c r="S201">
        <v>42352.490385267003</v>
      </c>
      <c r="T201">
        <v>41952.707825133497</v>
      </c>
      <c r="U201">
        <v>31099.6456071211</v>
      </c>
      <c r="V201">
        <v>45129.277139739497</v>
      </c>
      <c r="W201">
        <v>39256.954911289198</v>
      </c>
    </row>
    <row r="202" spans="1:23" x14ac:dyDescent="0.2">
      <c r="A202" t="s">
        <v>807</v>
      </c>
      <c r="B202" s="7">
        <f t="shared" si="6"/>
        <v>198258.34135044197</v>
      </c>
      <c r="C202" s="7">
        <f t="shared" si="7"/>
        <v>179256.21668853611</v>
      </c>
      <c r="D202">
        <v>8.0367593530728601E-2</v>
      </c>
      <c r="E202" s="7">
        <v>-0.27985312849910399</v>
      </c>
      <c r="F202" t="s">
        <v>16</v>
      </c>
      <c r="H202">
        <v>195415.23431940001</v>
      </c>
      <c r="I202">
        <v>158264.608161513</v>
      </c>
      <c r="J202">
        <v>161098.90321245801</v>
      </c>
      <c r="K202">
        <v>166140.33797399901</v>
      </c>
      <c r="L202">
        <v>181461.728986542</v>
      </c>
      <c r="M202">
        <v>188472.90653683801</v>
      </c>
      <c r="N202">
        <v>199351.356906067</v>
      </c>
      <c r="O202">
        <v>183844.657411472</v>
      </c>
      <c r="P202">
        <v>200854.46345513201</v>
      </c>
      <c r="Q202">
        <v>207316.08877427701</v>
      </c>
      <c r="R202">
        <v>204193.565040149</v>
      </c>
      <c r="S202">
        <v>199370.59427242199</v>
      </c>
      <c r="T202">
        <v>249729.83894609899</v>
      </c>
      <c r="U202">
        <v>176564.80927121299</v>
      </c>
      <c r="V202">
        <v>158352.64832649101</v>
      </c>
      <c r="W202">
        <v>189684.722717753</v>
      </c>
    </row>
    <row r="203" spans="1:23" x14ac:dyDescent="0.2">
      <c r="A203" t="s">
        <v>866</v>
      </c>
      <c r="B203" s="7">
        <f t="shared" si="6"/>
        <v>6098.8094666563102</v>
      </c>
      <c r="C203" s="7">
        <f t="shared" si="7"/>
        <v>5539.611713316488</v>
      </c>
      <c r="D203">
        <v>4.1787901793953697E-2</v>
      </c>
      <c r="E203" s="7">
        <v>-0.281241223845627</v>
      </c>
      <c r="F203" t="s">
        <v>16</v>
      </c>
      <c r="H203">
        <v>6200.6735440102402</v>
      </c>
      <c r="I203">
        <v>4871.36647359157</v>
      </c>
      <c r="J203">
        <v>5078.5566918268996</v>
      </c>
      <c r="K203">
        <v>5678.4637338154398</v>
      </c>
      <c r="L203">
        <v>5108.8978899112899</v>
      </c>
      <c r="M203">
        <v>6077.9690680637996</v>
      </c>
      <c r="N203">
        <v>5785.8582170985501</v>
      </c>
      <c r="O203">
        <v>5515.1080882141096</v>
      </c>
      <c r="P203">
        <v>6097.3761500784904</v>
      </c>
      <c r="Q203">
        <v>6025.0154654730304</v>
      </c>
      <c r="R203">
        <v>6804.7127325858601</v>
      </c>
      <c r="S203">
        <v>6885.37606162474</v>
      </c>
      <c r="T203">
        <v>6750.9384147382198</v>
      </c>
      <c r="U203">
        <v>6080.6321935986598</v>
      </c>
      <c r="V203">
        <v>5116.84329414681</v>
      </c>
      <c r="W203">
        <v>5029.5814210046701</v>
      </c>
    </row>
    <row r="204" spans="1:23" x14ac:dyDescent="0.2">
      <c r="A204" s="2" t="s">
        <v>1238</v>
      </c>
      <c r="B204" s="7">
        <f t="shared" si="6"/>
        <v>91.950805796162399</v>
      </c>
      <c r="C204" s="7">
        <f t="shared" si="7"/>
        <v>87.070863374345024</v>
      </c>
      <c r="D204">
        <v>5.2099742376063303E-2</v>
      </c>
      <c r="E204" s="7">
        <v>-0.28238746414819499</v>
      </c>
      <c r="F204" t="s">
        <v>16</v>
      </c>
      <c r="G204" s="2"/>
      <c r="H204">
        <v>75.865136656885198</v>
      </c>
      <c r="I204">
        <v>88.620336946117504</v>
      </c>
      <c r="J204">
        <v>93.9572431887363</v>
      </c>
      <c r="K204">
        <v>101.358143172783</v>
      </c>
      <c r="L204">
        <v>77.558580723150598</v>
      </c>
      <c r="M204">
        <v>99.299697733310893</v>
      </c>
      <c r="N204">
        <v>80.189185081567999</v>
      </c>
      <c r="O204">
        <v>79.718583492208694</v>
      </c>
      <c r="P204">
        <v>89.663784987498801</v>
      </c>
      <c r="Q204">
        <v>103.87169869908701</v>
      </c>
      <c r="R204">
        <v>116.797868976497</v>
      </c>
      <c r="S204">
        <v>106.091724209722</v>
      </c>
      <c r="T204">
        <v>79.960999979445603</v>
      </c>
      <c r="U204">
        <v>100.608612570601</v>
      </c>
      <c r="V204">
        <v>73.175218050286404</v>
      </c>
      <c r="W204">
        <v>65.436538896161494</v>
      </c>
    </row>
    <row r="205" spans="1:23" x14ac:dyDescent="0.2">
      <c r="A205" t="s">
        <v>1002</v>
      </c>
      <c r="B205" s="7">
        <f t="shared" si="6"/>
        <v>42224.290394620795</v>
      </c>
      <c r="C205" s="7">
        <f t="shared" si="7"/>
        <v>39347.212402516561</v>
      </c>
      <c r="D205" s="1">
        <v>3.6069094326854199E-4</v>
      </c>
      <c r="E205" s="7">
        <v>-0.282675042831255</v>
      </c>
      <c r="F205" t="s">
        <v>16</v>
      </c>
      <c r="H205">
        <v>42460.937445921103</v>
      </c>
      <c r="I205">
        <v>39663.445194444299</v>
      </c>
      <c r="J205">
        <v>38104.316664446502</v>
      </c>
      <c r="K205">
        <v>41839.872349941201</v>
      </c>
      <c r="L205">
        <v>41208.687127519501</v>
      </c>
      <c r="M205">
        <v>35869.375484705102</v>
      </c>
      <c r="N205">
        <v>41548.177516097603</v>
      </c>
      <c r="O205">
        <v>34082.887437057201</v>
      </c>
      <c r="P205">
        <v>47181.856429013598</v>
      </c>
      <c r="Q205">
        <v>49917.800933312799</v>
      </c>
      <c r="R205">
        <v>42772.884558118698</v>
      </c>
      <c r="S205">
        <v>44933.0323521463</v>
      </c>
      <c r="T205">
        <v>42233.068225158997</v>
      </c>
      <c r="U205">
        <v>36978.594304841798</v>
      </c>
      <c r="V205">
        <v>36688.891953681697</v>
      </c>
      <c r="W205">
        <v>37088.194400692497</v>
      </c>
    </row>
    <row r="206" spans="1:23" x14ac:dyDescent="0.2">
      <c r="A206" t="s">
        <v>1101</v>
      </c>
      <c r="B206" s="7">
        <f t="shared" si="6"/>
        <v>14179.121648147511</v>
      </c>
      <c r="C206" s="7">
        <f t="shared" si="7"/>
        <v>13522.210561210462</v>
      </c>
      <c r="D206">
        <v>1.6440454064835901E-2</v>
      </c>
      <c r="E206" s="7">
        <v>-0.28652063101542602</v>
      </c>
      <c r="F206" t="s">
        <v>16</v>
      </c>
      <c r="H206">
        <v>14065.3880442472</v>
      </c>
      <c r="I206">
        <v>10697.122712066501</v>
      </c>
      <c r="J206">
        <v>13808.2452839079</v>
      </c>
      <c r="K206">
        <v>13927.8895223646</v>
      </c>
      <c r="L206">
        <v>13484.775497926799</v>
      </c>
      <c r="M206">
        <v>14019.010399052</v>
      </c>
      <c r="N206">
        <v>14519.6298072094</v>
      </c>
      <c r="O206">
        <v>13655.6232229093</v>
      </c>
      <c r="P206">
        <v>14752.774630890301</v>
      </c>
      <c r="Q206">
        <v>14135.65499549</v>
      </c>
      <c r="R206">
        <v>16759.526698452799</v>
      </c>
      <c r="S206">
        <v>15021.3061919264</v>
      </c>
      <c r="T206">
        <v>14898.172084727201</v>
      </c>
      <c r="U206">
        <v>15464.1750189622</v>
      </c>
      <c r="V206">
        <v>11062.6698982496</v>
      </c>
      <c r="W206">
        <v>11338.6936664816</v>
      </c>
    </row>
    <row r="207" spans="1:23" x14ac:dyDescent="0.2">
      <c r="A207" t="s">
        <v>1115</v>
      </c>
      <c r="B207" s="7">
        <f t="shared" si="6"/>
        <v>6500.4763626154199</v>
      </c>
      <c r="C207" s="7">
        <f t="shared" si="7"/>
        <v>5933.9847630714548</v>
      </c>
      <c r="D207">
        <v>4.9983316409755299E-2</v>
      </c>
      <c r="E207" s="7">
        <v>-0.28836396395997099</v>
      </c>
      <c r="F207" t="s">
        <v>16</v>
      </c>
      <c r="H207">
        <v>6333.4112387856603</v>
      </c>
      <c r="I207">
        <v>5556.4672898362496</v>
      </c>
      <c r="J207">
        <v>6407.0256671196503</v>
      </c>
      <c r="K207">
        <v>6764.7610714859302</v>
      </c>
      <c r="L207">
        <v>4720.6670636531599</v>
      </c>
      <c r="M207">
        <v>5761.2157631193504</v>
      </c>
      <c r="N207">
        <v>6125.2296269329399</v>
      </c>
      <c r="O207">
        <v>5803.1003836386999</v>
      </c>
      <c r="P207">
        <v>7444.3403675323098</v>
      </c>
      <c r="Q207">
        <v>8376.5970243770407</v>
      </c>
      <c r="R207">
        <v>7527.9506830025703</v>
      </c>
      <c r="S207">
        <v>7111.0055876713996</v>
      </c>
      <c r="T207">
        <v>5764.1501626655499</v>
      </c>
      <c r="U207">
        <v>5756.2178655122798</v>
      </c>
      <c r="V207">
        <v>5706.99045316919</v>
      </c>
      <c r="W207">
        <v>4316.5587569930203</v>
      </c>
    </row>
    <row r="208" spans="1:23" x14ac:dyDescent="0.2">
      <c r="A208" t="s">
        <v>250</v>
      </c>
      <c r="B208" s="7">
        <f t="shared" si="6"/>
        <v>1052513.0928343872</v>
      </c>
      <c r="C208" s="7">
        <f t="shared" si="7"/>
        <v>938005.08003723447</v>
      </c>
      <c r="D208">
        <v>3.8964241819709798E-3</v>
      </c>
      <c r="E208" s="7">
        <v>-0.29042371829054098</v>
      </c>
      <c r="F208" t="s">
        <v>16</v>
      </c>
      <c r="H208">
        <v>1011708.44147886</v>
      </c>
      <c r="I208">
        <v>946481.79094402306</v>
      </c>
      <c r="J208">
        <v>1077701.8259463201</v>
      </c>
      <c r="K208">
        <v>1008323.3953200401</v>
      </c>
      <c r="L208">
        <v>695227.970279912</v>
      </c>
      <c r="M208">
        <v>847041.64667497796</v>
      </c>
      <c r="N208">
        <v>918355.92441057705</v>
      </c>
      <c r="O208">
        <v>999199.64524316601</v>
      </c>
      <c r="P208">
        <v>1221893.1698265399</v>
      </c>
      <c r="Q208">
        <v>985460.759700533</v>
      </c>
      <c r="R208">
        <v>1238117.72420906</v>
      </c>
      <c r="S208">
        <v>1277487.85257845</v>
      </c>
      <c r="T208">
        <v>952950.56095439196</v>
      </c>
      <c r="U208">
        <v>1288476.4245553501</v>
      </c>
      <c r="V208">
        <v>793800.05414944899</v>
      </c>
      <c r="W208">
        <v>661918.19670132303</v>
      </c>
    </row>
    <row r="209" spans="1:23" x14ac:dyDescent="0.2">
      <c r="A209" t="s">
        <v>737</v>
      </c>
      <c r="B209" s="7">
        <f t="shared" si="6"/>
        <v>2602.1823816079127</v>
      </c>
      <c r="C209" s="7">
        <f t="shared" si="7"/>
        <v>2404.3289567205575</v>
      </c>
      <c r="D209">
        <v>9.2550595138868E-2</v>
      </c>
      <c r="E209" s="7">
        <v>-0.29050889838008898</v>
      </c>
      <c r="F209" t="s">
        <v>16</v>
      </c>
      <c r="H209">
        <v>2414.9472643956101</v>
      </c>
      <c r="I209">
        <v>2105.0458543933601</v>
      </c>
      <c r="J209">
        <v>2298.87720703573</v>
      </c>
      <c r="K209">
        <v>2411.8155352363801</v>
      </c>
      <c r="L209">
        <v>2482.73850116516</v>
      </c>
      <c r="M209">
        <v>2633.8265694502502</v>
      </c>
      <c r="N209">
        <v>2350.1601353094802</v>
      </c>
      <c r="O209">
        <v>2537.2205867784901</v>
      </c>
      <c r="P209">
        <v>2614.5866394647101</v>
      </c>
      <c r="Q209">
        <v>2651.29502094597</v>
      </c>
      <c r="R209">
        <v>2804.3391007084301</v>
      </c>
      <c r="S209">
        <v>3032.2299435023701</v>
      </c>
      <c r="T209">
        <v>2597.3132763951999</v>
      </c>
      <c r="U209">
        <v>2517.5481615890699</v>
      </c>
      <c r="V209">
        <v>2119.7925401463399</v>
      </c>
      <c r="W209">
        <v>2480.3543701112098</v>
      </c>
    </row>
    <row r="210" spans="1:23" x14ac:dyDescent="0.2">
      <c r="A210" t="s">
        <v>366</v>
      </c>
      <c r="B210" s="7">
        <f t="shared" si="6"/>
        <v>731.8418977511418</v>
      </c>
      <c r="C210" s="7">
        <f t="shared" si="7"/>
        <v>658.96358004667479</v>
      </c>
      <c r="D210">
        <v>5.8918263581142098E-2</v>
      </c>
      <c r="E210" s="7">
        <v>-0.29162666360114098</v>
      </c>
      <c r="F210" t="s">
        <v>16</v>
      </c>
      <c r="H210">
        <v>763.449186071138</v>
      </c>
      <c r="I210">
        <v>551.18605052487897</v>
      </c>
      <c r="J210">
        <v>600.30474142345304</v>
      </c>
      <c r="K210">
        <v>697.05290136000701</v>
      </c>
      <c r="L210">
        <v>631.544093118707</v>
      </c>
      <c r="M210">
        <v>685.27464662280897</v>
      </c>
      <c r="N210">
        <v>650.98755896813498</v>
      </c>
      <c r="O210">
        <v>691.90946228427003</v>
      </c>
      <c r="P210">
        <v>732.42104150783598</v>
      </c>
      <c r="Q210">
        <v>705.31896817498398</v>
      </c>
      <c r="R210">
        <v>742.02903241756303</v>
      </c>
      <c r="S210">
        <v>822.12832147225697</v>
      </c>
      <c r="T210">
        <v>810.23400130861705</v>
      </c>
      <c r="U210">
        <v>843.14467907723201</v>
      </c>
      <c r="V210">
        <v>572.09875016764704</v>
      </c>
      <c r="W210">
        <v>627.360387882998</v>
      </c>
    </row>
    <row r="211" spans="1:23" x14ac:dyDescent="0.2">
      <c r="A211" t="s">
        <v>699</v>
      </c>
      <c r="B211" s="7">
        <f t="shared" si="6"/>
        <v>20193.999970682751</v>
      </c>
      <c r="C211" s="7">
        <f t="shared" si="7"/>
        <v>17879.087664259674</v>
      </c>
      <c r="D211">
        <v>1.0178355787567E-3</v>
      </c>
      <c r="E211" s="7">
        <v>-0.296867266428336</v>
      </c>
      <c r="F211" t="s">
        <v>16</v>
      </c>
      <c r="H211">
        <v>19452.218487558399</v>
      </c>
      <c r="I211">
        <v>18521.0679122482</v>
      </c>
      <c r="J211">
        <v>19461.559929122399</v>
      </c>
      <c r="K211">
        <v>19348.345228417798</v>
      </c>
      <c r="L211">
        <v>14815.624864629501</v>
      </c>
      <c r="M211">
        <v>17491.2361016303</v>
      </c>
      <c r="N211">
        <v>16997.694197117002</v>
      </c>
      <c r="O211">
        <v>16944.954593353799</v>
      </c>
      <c r="P211">
        <v>21164.793484296199</v>
      </c>
      <c r="Q211">
        <v>23163.3615325793</v>
      </c>
      <c r="R211">
        <v>23320.742183799899</v>
      </c>
      <c r="S211">
        <v>22870.646191469099</v>
      </c>
      <c r="T211">
        <v>20471.1957034035</v>
      </c>
      <c r="U211">
        <v>20148.348749926201</v>
      </c>
      <c r="V211">
        <v>14954.4023446433</v>
      </c>
      <c r="W211">
        <v>15458.5095753445</v>
      </c>
    </row>
    <row r="212" spans="1:23" x14ac:dyDescent="0.2">
      <c r="A212" t="s">
        <v>627</v>
      </c>
      <c r="B212" s="7">
        <f t="shared" si="6"/>
        <v>1140.1397030342036</v>
      </c>
      <c r="C212" s="7">
        <f t="shared" si="7"/>
        <v>1014.7959134430843</v>
      </c>
      <c r="D212">
        <v>2.9941037848443999E-2</v>
      </c>
      <c r="E212" s="7">
        <v>-0.297803152393671</v>
      </c>
      <c r="F212" t="s">
        <v>16</v>
      </c>
      <c r="H212">
        <v>1104.24039393203</v>
      </c>
      <c r="I212">
        <v>978.90853804004803</v>
      </c>
      <c r="J212">
        <v>1048.6161790102101</v>
      </c>
      <c r="K212">
        <v>956.52607077166795</v>
      </c>
      <c r="L212">
        <v>1037.61516419913</v>
      </c>
      <c r="M212">
        <v>1051.07407729852</v>
      </c>
      <c r="N212">
        <v>1034.59788586682</v>
      </c>
      <c r="O212">
        <v>906.78899842624799</v>
      </c>
      <c r="P212">
        <v>1066.15491026877</v>
      </c>
      <c r="Q212">
        <v>1253.5241389000901</v>
      </c>
      <c r="R212">
        <v>1159.6094312575401</v>
      </c>
      <c r="S212">
        <v>1158.86925266763</v>
      </c>
      <c r="T212">
        <v>1095.2512489626599</v>
      </c>
      <c r="U212">
        <v>1171.4923599212</v>
      </c>
      <c r="V212">
        <v>1152.32523841941</v>
      </c>
      <c r="W212">
        <v>1063.8910438763301</v>
      </c>
    </row>
    <row r="213" spans="1:23" x14ac:dyDescent="0.2">
      <c r="A213" t="s">
        <v>637</v>
      </c>
      <c r="B213" s="7">
        <f t="shared" si="6"/>
        <v>1301.3754996060939</v>
      </c>
      <c r="C213" s="7">
        <f t="shared" si="7"/>
        <v>1165.6547433520991</v>
      </c>
      <c r="D213">
        <v>9.2550595138868E-2</v>
      </c>
      <c r="E213" s="7">
        <v>-0.30113723254108399</v>
      </c>
      <c r="F213" t="s">
        <v>16</v>
      </c>
      <c r="H213">
        <v>1391.1453905784199</v>
      </c>
      <c r="I213">
        <v>994.520883631522</v>
      </c>
      <c r="J213">
        <v>1087.0127469049301</v>
      </c>
      <c r="K213">
        <v>1060.1356749147999</v>
      </c>
      <c r="L213">
        <v>1220.3089241089201</v>
      </c>
      <c r="M213">
        <v>1248.8149958956001</v>
      </c>
      <c r="N213">
        <v>1102.37658034847</v>
      </c>
      <c r="O213">
        <v>1220.92275043413</v>
      </c>
      <c r="P213">
        <v>1274.5719728043</v>
      </c>
      <c r="Q213">
        <v>1290.9463634813401</v>
      </c>
      <c r="R213">
        <v>1230.14483233906</v>
      </c>
      <c r="S213">
        <v>1494.0728404097099</v>
      </c>
      <c r="T213">
        <v>1302.814893342</v>
      </c>
      <c r="U213">
        <v>1395.4717243612499</v>
      </c>
      <c r="V213">
        <v>1171.68884173673</v>
      </c>
      <c r="W213">
        <v>1251.29252837436</v>
      </c>
    </row>
    <row r="214" spans="1:23" x14ac:dyDescent="0.2">
      <c r="A214" t="s">
        <v>813</v>
      </c>
      <c r="B214" s="7">
        <f t="shared" si="6"/>
        <v>2426.2795343190601</v>
      </c>
      <c r="C214" s="7">
        <f t="shared" si="7"/>
        <v>2206.1476955407361</v>
      </c>
      <c r="D214">
        <v>5.59191756085263E-2</v>
      </c>
      <c r="E214" s="7">
        <v>-0.30558471360144801</v>
      </c>
      <c r="F214" t="s">
        <v>16</v>
      </c>
      <c r="H214">
        <v>2229.1268541016598</v>
      </c>
      <c r="I214">
        <v>2171.8122760625602</v>
      </c>
      <c r="J214">
        <v>2118.0071369767102</v>
      </c>
      <c r="K214">
        <v>2149.9250380537901</v>
      </c>
      <c r="L214">
        <v>2250.2386863644601</v>
      </c>
      <c r="M214">
        <v>2120.6288172963</v>
      </c>
      <c r="N214">
        <v>2437.1827017913502</v>
      </c>
      <c r="O214">
        <v>2172.2600536790601</v>
      </c>
      <c r="P214">
        <v>2433.31736865317</v>
      </c>
      <c r="Q214">
        <v>2431.44649974612</v>
      </c>
      <c r="R214">
        <v>2580.6851114702699</v>
      </c>
      <c r="S214">
        <v>2807.1490847056002</v>
      </c>
      <c r="T214">
        <v>2503.7328655002302</v>
      </c>
      <c r="U214">
        <v>2345.8659592034701</v>
      </c>
      <c r="V214">
        <v>1954.62985994326</v>
      </c>
      <c r="W214">
        <v>2353.4095253303599</v>
      </c>
    </row>
    <row r="215" spans="1:23" x14ac:dyDescent="0.2">
      <c r="A215" t="s">
        <v>805</v>
      </c>
      <c r="B215" s="7">
        <f t="shared" si="6"/>
        <v>348.98144595499042</v>
      </c>
      <c r="C215" s="7">
        <f t="shared" si="7"/>
        <v>320.52577678072652</v>
      </c>
      <c r="D215">
        <v>9.4368815519927707E-2</v>
      </c>
      <c r="E215" s="7">
        <v>-0.306222725290829</v>
      </c>
      <c r="F215" t="s">
        <v>16</v>
      </c>
      <c r="H215">
        <v>308.05315006298002</v>
      </c>
      <c r="I215">
        <v>363.61789318748799</v>
      </c>
      <c r="J215">
        <v>301.17906897679302</v>
      </c>
      <c r="K215">
        <v>325.394592034266</v>
      </c>
      <c r="L215">
        <v>362.92321176946803</v>
      </c>
      <c r="M215">
        <v>332.68348652538498</v>
      </c>
      <c r="N215">
        <v>238.902671686183</v>
      </c>
      <c r="O215">
        <v>331.45214000324899</v>
      </c>
      <c r="P215">
        <v>344.09933822049902</v>
      </c>
      <c r="Q215">
        <v>427.13607977186501</v>
      </c>
      <c r="R215">
        <v>399.57210657158902</v>
      </c>
      <c r="S215">
        <v>393.59190738544498</v>
      </c>
      <c r="T215">
        <v>246.51159686497499</v>
      </c>
      <c r="U215">
        <v>323.360383215821</v>
      </c>
      <c r="V215">
        <v>351.06664341898397</v>
      </c>
      <c r="W215">
        <v>306.51351219074502</v>
      </c>
    </row>
    <row r="216" spans="1:23" x14ac:dyDescent="0.2">
      <c r="A216" t="s">
        <v>742</v>
      </c>
      <c r="B216" s="7">
        <f t="shared" si="6"/>
        <v>6189.8209741906239</v>
      </c>
      <c r="C216" s="7">
        <f t="shared" si="7"/>
        <v>5361.0966836204507</v>
      </c>
      <c r="D216">
        <v>6.6939138358370703E-2</v>
      </c>
      <c r="E216" s="7">
        <v>-0.30664448090762297</v>
      </c>
      <c r="F216" t="s">
        <v>16</v>
      </c>
      <c r="H216">
        <v>6252.62583661187</v>
      </c>
      <c r="I216">
        <v>5241.2513200020003</v>
      </c>
      <c r="J216">
        <v>5004.1613076583799</v>
      </c>
      <c r="K216">
        <v>4521.2218406948004</v>
      </c>
      <c r="L216">
        <v>6133.3945100840301</v>
      </c>
      <c r="M216">
        <v>5148.8359047718104</v>
      </c>
      <c r="N216">
        <v>5469.3967002174304</v>
      </c>
      <c r="O216">
        <v>5117.8860489232802</v>
      </c>
      <c r="P216">
        <v>5661.2096788829003</v>
      </c>
      <c r="Q216">
        <v>6902.8180579638201</v>
      </c>
      <c r="R216">
        <v>5402.5912811194703</v>
      </c>
      <c r="S216">
        <v>6454.2580949415997</v>
      </c>
      <c r="T216">
        <v>6217.4165192829396</v>
      </c>
      <c r="U216">
        <v>5515.6355761781897</v>
      </c>
      <c r="V216">
        <v>6783.77961391193</v>
      </c>
      <c r="W216">
        <v>6580.8589712441399</v>
      </c>
    </row>
    <row r="217" spans="1:23" x14ac:dyDescent="0.2">
      <c r="A217" t="s">
        <v>749</v>
      </c>
      <c r="B217" s="7">
        <f t="shared" si="6"/>
        <v>5025.8460647347365</v>
      </c>
      <c r="C217" s="7">
        <f t="shared" si="7"/>
        <v>4863.9013995956302</v>
      </c>
      <c r="D217">
        <v>2.3731889956407199E-2</v>
      </c>
      <c r="E217" s="7">
        <v>-0.30892017209936301</v>
      </c>
      <c r="F217" t="s">
        <v>16</v>
      </c>
      <c r="H217">
        <v>4263.3447745868998</v>
      </c>
      <c r="I217">
        <v>4170.6699556925096</v>
      </c>
      <c r="J217">
        <v>4725.0454670319104</v>
      </c>
      <c r="K217">
        <v>5113.7514813920798</v>
      </c>
      <c r="L217">
        <v>4735.9164354060704</v>
      </c>
      <c r="M217">
        <v>5530.7700172310597</v>
      </c>
      <c r="N217">
        <v>5564.2955372401102</v>
      </c>
      <c r="O217">
        <v>4807.4175281844</v>
      </c>
      <c r="P217">
        <v>5280.0071847665804</v>
      </c>
      <c r="Q217">
        <v>4847.79428255736</v>
      </c>
      <c r="R217">
        <v>6542.2941758489696</v>
      </c>
      <c r="S217">
        <v>5023.4317813769403</v>
      </c>
      <c r="T217">
        <v>5005.6221823961196</v>
      </c>
      <c r="U217">
        <v>5805.8299586741005</v>
      </c>
      <c r="V217">
        <v>3763.9379430648401</v>
      </c>
      <c r="W217">
        <v>3937.8510091929802</v>
      </c>
    </row>
    <row r="218" spans="1:23" x14ac:dyDescent="0.2">
      <c r="A218" t="s">
        <v>555</v>
      </c>
      <c r="B218" s="7">
        <f t="shared" si="6"/>
        <v>4981768.2651518211</v>
      </c>
      <c r="C218" s="7">
        <f t="shared" si="7"/>
        <v>4421042.6809802838</v>
      </c>
      <c r="D218">
        <v>4.22592595695261E-2</v>
      </c>
      <c r="E218" s="7">
        <v>-0.31015521804799201</v>
      </c>
      <c r="F218" t="s">
        <v>16</v>
      </c>
      <c r="H218">
        <v>5064766.27417011</v>
      </c>
      <c r="I218">
        <v>4315277.5935438601</v>
      </c>
      <c r="J218">
        <v>4678840.8688203897</v>
      </c>
      <c r="K218">
        <v>4247662.9137597997</v>
      </c>
      <c r="L218">
        <v>3940055.5780477901</v>
      </c>
      <c r="M218">
        <v>3924791.7937370199</v>
      </c>
      <c r="N218">
        <v>4794024.1729298402</v>
      </c>
      <c r="O218">
        <v>4402922.2528334605</v>
      </c>
      <c r="P218">
        <v>5313059.3004903104</v>
      </c>
      <c r="Q218">
        <v>4643309.9212292796</v>
      </c>
      <c r="R218">
        <v>5262552.6645272803</v>
      </c>
      <c r="S218">
        <v>6021559.0702850996</v>
      </c>
      <c r="T218">
        <v>5036691.5159187596</v>
      </c>
      <c r="U218">
        <v>5565145.6864795303</v>
      </c>
      <c r="V218">
        <v>3843226.27113612</v>
      </c>
      <c r="W218">
        <v>4168601.6911481898</v>
      </c>
    </row>
    <row r="219" spans="1:23" x14ac:dyDescent="0.2">
      <c r="A219" t="s">
        <v>557</v>
      </c>
      <c r="B219" s="7">
        <f t="shared" si="6"/>
        <v>232306.59357037046</v>
      </c>
      <c r="C219" s="7">
        <f t="shared" si="7"/>
        <v>204243.57962901</v>
      </c>
      <c r="D219">
        <v>6.1639957805822897E-2</v>
      </c>
      <c r="E219" s="7">
        <v>-0.312233492501098</v>
      </c>
      <c r="F219" t="s">
        <v>16</v>
      </c>
      <c r="H219">
        <v>214169.50109855001</v>
      </c>
      <c r="I219">
        <v>205184.387045904</v>
      </c>
      <c r="J219">
        <v>212389.003704656</v>
      </c>
      <c r="K219">
        <v>216993.39500707501</v>
      </c>
      <c r="L219">
        <v>173867.151318891</v>
      </c>
      <c r="M219">
        <v>187067.159864644</v>
      </c>
      <c r="N219">
        <v>224095.50617928599</v>
      </c>
      <c r="O219">
        <v>200182.53281307401</v>
      </c>
      <c r="P219">
        <v>232314.249735013</v>
      </c>
      <c r="Q219">
        <v>205407.82303643</v>
      </c>
      <c r="R219">
        <v>291175.39532666199</v>
      </c>
      <c r="S219">
        <v>250276.676247611</v>
      </c>
      <c r="T219">
        <v>236401.461108085</v>
      </c>
      <c r="U219">
        <v>283633.90148744499</v>
      </c>
      <c r="V219">
        <v>166947.609082196</v>
      </c>
      <c r="W219">
        <v>192295.63253952199</v>
      </c>
    </row>
    <row r="220" spans="1:23" x14ac:dyDescent="0.2">
      <c r="A220" t="s">
        <v>842</v>
      </c>
      <c r="B220" s="7">
        <f t="shared" si="6"/>
        <v>251.58495504517776</v>
      </c>
      <c r="C220" s="7">
        <f t="shared" si="7"/>
        <v>228.52179302263588</v>
      </c>
      <c r="D220">
        <v>8.57588477322241E-2</v>
      </c>
      <c r="E220" s="7">
        <v>-0.31542856677645698</v>
      </c>
      <c r="F220" t="s">
        <v>16</v>
      </c>
      <c r="H220">
        <v>279.13014978731297</v>
      </c>
      <c r="I220">
        <v>182.390701147047</v>
      </c>
      <c r="J220">
        <v>203.56175260859499</v>
      </c>
      <c r="K220">
        <v>229.765360016448</v>
      </c>
      <c r="L220">
        <v>239.280929475184</v>
      </c>
      <c r="M220">
        <v>253.28199469216</v>
      </c>
      <c r="N220">
        <v>201.90702648376501</v>
      </c>
      <c r="O220">
        <v>238.85642997057499</v>
      </c>
      <c r="P220">
        <v>275.77034772469398</v>
      </c>
      <c r="Q220">
        <v>255.753655729385</v>
      </c>
      <c r="R220">
        <v>248.64911413932001</v>
      </c>
      <c r="S220">
        <v>289.81994705276702</v>
      </c>
      <c r="T220">
        <v>267.91344887795202</v>
      </c>
      <c r="U220">
        <v>256.13036279916599</v>
      </c>
      <c r="V220">
        <v>198.519798756347</v>
      </c>
      <c r="W220">
        <v>220.12296528179101</v>
      </c>
    </row>
    <row r="221" spans="1:23" x14ac:dyDescent="0.2">
      <c r="A221" t="s">
        <v>356</v>
      </c>
      <c r="B221" s="7">
        <f t="shared" si="6"/>
        <v>113472.10836743469</v>
      </c>
      <c r="C221" s="7">
        <f t="shared" si="7"/>
        <v>97841.02207736719</v>
      </c>
      <c r="D221">
        <v>7.5853255870301298E-2</v>
      </c>
      <c r="E221" s="7">
        <v>-0.31906508460524402</v>
      </c>
      <c r="F221" t="s">
        <v>16</v>
      </c>
      <c r="H221">
        <v>93377.232980327404</v>
      </c>
      <c r="I221">
        <v>130955.158159852</v>
      </c>
      <c r="J221">
        <v>125644.64336651099</v>
      </c>
      <c r="K221">
        <v>100874.530885749</v>
      </c>
      <c r="L221">
        <v>89606.2088288331</v>
      </c>
      <c r="M221">
        <v>87817.980764359803</v>
      </c>
      <c r="N221">
        <v>71423.766124275106</v>
      </c>
      <c r="O221">
        <v>83028.655509030097</v>
      </c>
      <c r="P221">
        <v>107459.1034015</v>
      </c>
      <c r="Q221">
        <v>224918.63097515301</v>
      </c>
      <c r="R221">
        <v>117536.800989332</v>
      </c>
      <c r="S221">
        <v>103331.171080585</v>
      </c>
      <c r="T221">
        <v>68279.012129722294</v>
      </c>
      <c r="U221">
        <v>93468.345396574994</v>
      </c>
      <c r="V221">
        <v>96098.015523981798</v>
      </c>
      <c r="W221">
        <v>96685.787442628396</v>
      </c>
    </row>
    <row r="222" spans="1:23" x14ac:dyDescent="0.2">
      <c r="A222" t="s">
        <v>212</v>
      </c>
      <c r="B222" s="7">
        <f t="shared" si="6"/>
        <v>92826.752855734885</v>
      </c>
      <c r="C222" s="7">
        <f t="shared" si="7"/>
        <v>84769.84982018068</v>
      </c>
      <c r="D222">
        <v>4.63577244047383E-3</v>
      </c>
      <c r="E222" s="7">
        <v>-0.32066759655184102</v>
      </c>
      <c r="F222" t="s">
        <v>16</v>
      </c>
      <c r="H222">
        <v>92493.854741824602</v>
      </c>
      <c r="I222">
        <v>80188.3251939724</v>
      </c>
      <c r="J222">
        <v>90733.344471931006</v>
      </c>
      <c r="K222">
        <v>84004.994788221695</v>
      </c>
      <c r="L222">
        <v>78250.630502219705</v>
      </c>
      <c r="M222">
        <v>82475.360166888393</v>
      </c>
      <c r="N222">
        <v>86569.211658932603</v>
      </c>
      <c r="O222">
        <v>83443.077037455005</v>
      </c>
      <c r="P222">
        <v>97038.759555138502</v>
      </c>
      <c r="Q222">
        <v>96435.751354641994</v>
      </c>
      <c r="R222">
        <v>100611.53552280601</v>
      </c>
      <c r="S222">
        <v>107602.612378488</v>
      </c>
      <c r="T222">
        <v>90425.290303262402</v>
      </c>
      <c r="U222">
        <v>111802.33535900099</v>
      </c>
      <c r="V222">
        <v>69721.052611303705</v>
      </c>
      <c r="W222">
        <v>68976.685761237401</v>
      </c>
    </row>
    <row r="223" spans="1:23" x14ac:dyDescent="0.2">
      <c r="A223" t="s">
        <v>54</v>
      </c>
      <c r="B223" s="7">
        <f t="shared" si="6"/>
        <v>1195.2768188788264</v>
      </c>
      <c r="C223" s="7">
        <f t="shared" si="7"/>
        <v>986.85772473065231</v>
      </c>
      <c r="D223">
        <v>7.3947037426259798E-2</v>
      </c>
      <c r="E223" s="7">
        <v>-0.32127887360040203</v>
      </c>
      <c r="F223" t="s">
        <v>16</v>
      </c>
      <c r="H223">
        <v>1196.8248099879399</v>
      </c>
      <c r="I223">
        <v>1210.9898245844799</v>
      </c>
      <c r="J223">
        <v>939.95422489702605</v>
      </c>
      <c r="K223">
        <v>923.39797835242598</v>
      </c>
      <c r="L223">
        <v>1020.01818438063</v>
      </c>
      <c r="M223">
        <v>913.932178588277</v>
      </c>
      <c r="N223">
        <v>671.06083679896994</v>
      </c>
      <c r="O223">
        <v>1018.68376025547</v>
      </c>
      <c r="P223">
        <v>1078.82453575977</v>
      </c>
      <c r="Q223">
        <v>1508.42953704296</v>
      </c>
      <c r="R223">
        <v>1241.34620685249</v>
      </c>
      <c r="S223">
        <v>1113.8530944351</v>
      </c>
      <c r="T223">
        <v>1068.19689776071</v>
      </c>
      <c r="U223">
        <v>1268.99009861073</v>
      </c>
      <c r="V223">
        <v>1130.64994741703</v>
      </c>
      <c r="W223">
        <v>1151.9242331518201</v>
      </c>
    </row>
    <row r="224" spans="1:23" x14ac:dyDescent="0.2">
      <c r="A224" t="s">
        <v>689</v>
      </c>
      <c r="B224" s="7">
        <f t="shared" si="6"/>
        <v>12477.81784952365</v>
      </c>
      <c r="C224" s="7">
        <f t="shared" si="7"/>
        <v>11298.310437081185</v>
      </c>
      <c r="D224">
        <v>3.9218305087268798E-2</v>
      </c>
      <c r="E224" s="7">
        <v>-0.32317624963553998</v>
      </c>
      <c r="F224" t="s">
        <v>16</v>
      </c>
      <c r="H224">
        <v>11357.1855181467</v>
      </c>
      <c r="I224">
        <v>11268.670306350001</v>
      </c>
      <c r="J224">
        <v>11383.852581322501</v>
      </c>
      <c r="K224">
        <v>10846.1716214486</v>
      </c>
      <c r="L224">
        <v>12925.5576731868</v>
      </c>
      <c r="M224">
        <v>11124.767708114499</v>
      </c>
      <c r="N224">
        <v>10659.749608235599</v>
      </c>
      <c r="O224">
        <v>10820.528479844799</v>
      </c>
      <c r="P224">
        <v>11319.161702993801</v>
      </c>
      <c r="Q224">
        <v>14073.7940398304</v>
      </c>
      <c r="R224">
        <v>12592.746144463899</v>
      </c>
      <c r="S224">
        <v>12776.9885633016</v>
      </c>
      <c r="T224">
        <v>12854.0289888972</v>
      </c>
      <c r="U224">
        <v>14426.709158555899</v>
      </c>
      <c r="V224">
        <v>10357.2512666823</v>
      </c>
      <c r="W224">
        <v>11421.8629314641</v>
      </c>
    </row>
    <row r="225" spans="1:23" x14ac:dyDescent="0.2">
      <c r="A225" t="s">
        <v>18</v>
      </c>
      <c r="B225" s="7">
        <f t="shared" si="6"/>
        <v>12839.231530481798</v>
      </c>
      <c r="C225" s="7">
        <f t="shared" si="7"/>
        <v>11687.787900175048</v>
      </c>
      <c r="D225">
        <v>7.3202205223807104E-2</v>
      </c>
      <c r="E225" s="7">
        <v>-0.32537605922430701</v>
      </c>
      <c r="F225" t="s">
        <v>16</v>
      </c>
      <c r="H225">
        <v>12077.881474288301</v>
      </c>
      <c r="I225">
        <v>9753.4176416130904</v>
      </c>
      <c r="J225">
        <v>10756.4083520979</v>
      </c>
      <c r="K225">
        <v>12229.436824468799</v>
      </c>
      <c r="L225">
        <v>11653.902902047799</v>
      </c>
      <c r="M225">
        <v>12624.1032656018</v>
      </c>
      <c r="N225">
        <v>13039.7680276256</v>
      </c>
      <c r="O225">
        <v>11367.3847136571</v>
      </c>
      <c r="P225">
        <v>10989.930692030901</v>
      </c>
      <c r="Q225">
        <v>12411.938240338601</v>
      </c>
      <c r="R225">
        <v>15299.444673665599</v>
      </c>
      <c r="S225">
        <v>15028.6843605748</v>
      </c>
      <c r="T225">
        <v>14190.398562706399</v>
      </c>
      <c r="U225">
        <v>13714.9148427038</v>
      </c>
      <c r="V225">
        <v>10288.351175261399</v>
      </c>
      <c r="W225">
        <v>10790.189696572899</v>
      </c>
    </row>
    <row r="226" spans="1:23" x14ac:dyDescent="0.2">
      <c r="A226" t="s">
        <v>486</v>
      </c>
      <c r="B226" s="7">
        <f t="shared" si="6"/>
        <v>2541.1721160198454</v>
      </c>
      <c r="C226" s="7">
        <f t="shared" si="7"/>
        <v>2250.1672473519216</v>
      </c>
      <c r="D226">
        <v>5.8300884909830597E-2</v>
      </c>
      <c r="E226" s="7">
        <v>-0.326066078048037</v>
      </c>
      <c r="F226" t="s">
        <v>16</v>
      </c>
      <c r="H226">
        <v>2421.5839347220999</v>
      </c>
      <c r="I226">
        <v>2347.6665979905401</v>
      </c>
      <c r="J226">
        <v>2305.7049582832001</v>
      </c>
      <c r="K226">
        <v>2140.7317425281599</v>
      </c>
      <c r="L226">
        <v>2186.6252672686101</v>
      </c>
      <c r="M226">
        <v>2118.19746940707</v>
      </c>
      <c r="N226">
        <v>2352.3834466427902</v>
      </c>
      <c r="O226">
        <v>2128.4445619728999</v>
      </c>
      <c r="P226">
        <v>2527.1362511265402</v>
      </c>
      <c r="Q226">
        <v>2736.9796478387502</v>
      </c>
      <c r="R226">
        <v>2533.35446369376</v>
      </c>
      <c r="S226">
        <v>2902.3227811138399</v>
      </c>
      <c r="T226">
        <v>2585.4051615205999</v>
      </c>
      <c r="U226">
        <v>2736.6209339744601</v>
      </c>
      <c r="V226">
        <v>1907.0718778317901</v>
      </c>
      <c r="W226">
        <v>2400.4858110590199</v>
      </c>
    </row>
    <row r="227" spans="1:23" x14ac:dyDescent="0.2">
      <c r="A227" t="s">
        <v>484</v>
      </c>
      <c r="B227" s="7">
        <f t="shared" si="6"/>
        <v>99315.798860920797</v>
      </c>
      <c r="C227" s="7">
        <f t="shared" si="7"/>
        <v>86840.154965100446</v>
      </c>
      <c r="D227">
        <v>9.4241755407654393E-3</v>
      </c>
      <c r="E227" s="7">
        <v>-0.32813817633428399</v>
      </c>
      <c r="F227" t="s">
        <v>16</v>
      </c>
      <c r="H227">
        <v>97770.218490531595</v>
      </c>
      <c r="I227">
        <v>92520.159111299494</v>
      </c>
      <c r="J227">
        <v>101239.626922102</v>
      </c>
      <c r="K227">
        <v>93952.154570229395</v>
      </c>
      <c r="L227">
        <v>70342.991599409797</v>
      </c>
      <c r="M227">
        <v>73188.971533287695</v>
      </c>
      <c r="N227">
        <v>86235.923806539999</v>
      </c>
      <c r="O227">
        <v>79471.193687403604</v>
      </c>
      <c r="P227">
        <v>108901.945326937</v>
      </c>
      <c r="Q227">
        <v>108360.907622728</v>
      </c>
      <c r="R227">
        <v>116877.17967303</v>
      </c>
      <c r="S227">
        <v>104739.346959904</v>
      </c>
      <c r="T227">
        <v>79362.754374767304</v>
      </c>
      <c r="U227">
        <v>118052.164043918</v>
      </c>
      <c r="V227">
        <v>85182.9163443867</v>
      </c>
      <c r="W227">
        <v>73049.1765416954</v>
      </c>
    </row>
    <row r="228" spans="1:23" x14ac:dyDescent="0.2">
      <c r="A228" t="s">
        <v>359</v>
      </c>
      <c r="B228" s="7">
        <f t="shared" si="6"/>
        <v>1099.3115189489354</v>
      </c>
      <c r="C228" s="7">
        <f t="shared" si="7"/>
        <v>1033.1997677271545</v>
      </c>
      <c r="D228">
        <v>9.5741974397221097E-2</v>
      </c>
      <c r="E228" s="7">
        <v>-0.32866037169500101</v>
      </c>
      <c r="F228" t="s">
        <v>16</v>
      </c>
      <c r="H228">
        <v>880.20762748433901</v>
      </c>
      <c r="I228">
        <v>1121.3733849970199</v>
      </c>
      <c r="J228">
        <v>1226.5581095073001</v>
      </c>
      <c r="K228">
        <v>1369.24407264823</v>
      </c>
      <c r="L228">
        <v>914.62452579260105</v>
      </c>
      <c r="M228">
        <v>1064.6664478764301</v>
      </c>
      <c r="N228">
        <v>780.18955922463101</v>
      </c>
      <c r="O228">
        <v>908.734414286684</v>
      </c>
      <c r="P228">
        <v>1283.80559132297</v>
      </c>
      <c r="Q228">
        <v>1240.3044111391901</v>
      </c>
      <c r="R228">
        <v>1589.8294176834499</v>
      </c>
      <c r="S228">
        <v>1281.72070300829</v>
      </c>
      <c r="T228">
        <v>786.74292234346001</v>
      </c>
      <c r="U228">
        <v>1177.15997498924</v>
      </c>
      <c r="V228">
        <v>807.83081917746802</v>
      </c>
      <c r="W228">
        <v>627.09831192741501</v>
      </c>
    </row>
    <row r="229" spans="1:23" x14ac:dyDescent="0.2">
      <c r="A229" t="s">
        <v>181</v>
      </c>
      <c r="B229" s="7">
        <f t="shared" si="6"/>
        <v>15001.112812673939</v>
      </c>
      <c r="C229" s="7">
        <f t="shared" si="7"/>
        <v>12850.251143570362</v>
      </c>
      <c r="D229">
        <v>4.3592872079198403E-2</v>
      </c>
      <c r="E229" s="7">
        <v>-0.33359013399598297</v>
      </c>
      <c r="F229" t="s">
        <v>16</v>
      </c>
      <c r="H229">
        <v>15117.028060025201</v>
      </c>
      <c r="I229">
        <v>11823.1230940367</v>
      </c>
      <c r="J229">
        <v>11350.1410038044</v>
      </c>
      <c r="K229">
        <v>11266.0766596059</v>
      </c>
      <c r="L229">
        <v>12679.1884853147</v>
      </c>
      <c r="M229">
        <v>13507.5888980407</v>
      </c>
      <c r="N229">
        <v>14790.034130678499</v>
      </c>
      <c r="O229">
        <v>12268.828817056799</v>
      </c>
      <c r="P229">
        <v>13616.516562511</v>
      </c>
      <c r="Q229">
        <v>14786.5138576561</v>
      </c>
      <c r="R229">
        <v>14140.601927703199</v>
      </c>
      <c r="S229">
        <v>15015.7207095635</v>
      </c>
      <c r="T229">
        <v>17542.38216488</v>
      </c>
      <c r="U229">
        <v>16668.582968942501</v>
      </c>
      <c r="V229">
        <v>13587.163584824601</v>
      </c>
      <c r="W229">
        <v>14651.4207253106</v>
      </c>
    </row>
    <row r="230" spans="1:23" x14ac:dyDescent="0.2">
      <c r="A230" t="s">
        <v>995</v>
      </c>
      <c r="B230" s="7">
        <f t="shared" si="6"/>
        <v>4072.3563369192316</v>
      </c>
      <c r="C230" s="7">
        <f t="shared" si="7"/>
        <v>3761.9333428346822</v>
      </c>
      <c r="D230">
        <v>9.2550595138868E-2</v>
      </c>
      <c r="E230" s="7">
        <v>-0.33663154806975698</v>
      </c>
      <c r="F230" t="s">
        <v>16</v>
      </c>
      <c r="H230">
        <v>3608.0482882430101</v>
      </c>
      <c r="I230">
        <v>4040.44538875531</v>
      </c>
      <c r="J230">
        <v>3438.43139768626</v>
      </c>
      <c r="K230">
        <v>3695.66890979962</v>
      </c>
      <c r="L230">
        <v>4069.4855766968299</v>
      </c>
      <c r="M230">
        <v>3656.0026748382902</v>
      </c>
      <c r="N230">
        <v>3759.44487463823</v>
      </c>
      <c r="O230">
        <v>3827.9396320199098</v>
      </c>
      <c r="P230">
        <v>4186.4302902443997</v>
      </c>
      <c r="Q230">
        <v>5270.2185387500203</v>
      </c>
      <c r="R230">
        <v>5604.7186908085096</v>
      </c>
      <c r="S230">
        <v>3694.8353245234098</v>
      </c>
      <c r="T230">
        <v>3278.1448999249101</v>
      </c>
      <c r="U230">
        <v>3463.5009410786101</v>
      </c>
      <c r="V230">
        <v>3777.0709253375599</v>
      </c>
      <c r="W230">
        <v>3303.93108468643</v>
      </c>
    </row>
    <row r="231" spans="1:23" x14ac:dyDescent="0.2">
      <c r="A231" t="s">
        <v>800</v>
      </c>
      <c r="B231" s="7">
        <f t="shared" si="6"/>
        <v>5468.4245149457902</v>
      </c>
      <c r="C231" s="7">
        <f t="shared" si="7"/>
        <v>4926.3177750584982</v>
      </c>
      <c r="D231">
        <v>5.4770399921751901E-2</v>
      </c>
      <c r="E231" s="7">
        <v>-0.33856367355554401</v>
      </c>
      <c r="F231" t="s">
        <v>16</v>
      </c>
      <c r="H231">
        <v>4998.6325461587903</v>
      </c>
      <c r="I231">
        <v>4790.5220932845396</v>
      </c>
      <c r="J231">
        <v>5526.5889804149001</v>
      </c>
      <c r="K231">
        <v>5758.9641326442097</v>
      </c>
      <c r="L231">
        <v>4058.26164838558</v>
      </c>
      <c r="M231">
        <v>4566.4063393545102</v>
      </c>
      <c r="N231">
        <v>4927.9366581070399</v>
      </c>
      <c r="O231">
        <v>4783.2298021184197</v>
      </c>
      <c r="P231">
        <v>6266.2608789834303</v>
      </c>
      <c r="Q231">
        <v>7442.1652168586197</v>
      </c>
      <c r="R231">
        <v>6263.93821823909</v>
      </c>
      <c r="S231">
        <v>5776.6673512048301</v>
      </c>
      <c r="T231">
        <v>4395.4885894188701</v>
      </c>
      <c r="U231">
        <v>5433.2501269859604</v>
      </c>
      <c r="V231">
        <v>4934.4308140044404</v>
      </c>
      <c r="W231">
        <v>3235.1949238710799</v>
      </c>
    </row>
    <row r="232" spans="1:23" x14ac:dyDescent="0.2">
      <c r="A232" t="s">
        <v>424</v>
      </c>
      <c r="B232" s="7">
        <f t="shared" si="6"/>
        <v>17059.255324917423</v>
      </c>
      <c r="C232" s="7">
        <f t="shared" si="7"/>
        <v>15495.545926801038</v>
      </c>
      <c r="D232">
        <v>1.5308527588089199E-2</v>
      </c>
      <c r="E232" s="7">
        <v>-0.34021342444852298</v>
      </c>
      <c r="F232" t="s">
        <v>16</v>
      </c>
      <c r="H232">
        <v>18355.9111800752</v>
      </c>
      <c r="I232">
        <v>13136.655561325801</v>
      </c>
      <c r="J232">
        <v>12818.799520454901</v>
      </c>
      <c r="K232">
        <v>13290.7536463661</v>
      </c>
      <c r="L232">
        <v>18505.474792191901</v>
      </c>
      <c r="M232">
        <v>14702.019560611299</v>
      </c>
      <c r="N232">
        <v>17696.303521464099</v>
      </c>
      <c r="O232">
        <v>15458.449631919</v>
      </c>
      <c r="P232">
        <v>17879.194815889499</v>
      </c>
      <c r="Q232">
        <v>17829.954389153099</v>
      </c>
      <c r="R232">
        <v>16709.634437510598</v>
      </c>
      <c r="S232">
        <v>17686.4488043536</v>
      </c>
      <c r="T232">
        <v>19963.348209198099</v>
      </c>
      <c r="U232">
        <v>14374.4290335242</v>
      </c>
      <c r="V232">
        <v>16377.2199470338</v>
      </c>
      <c r="W232">
        <v>15653.8129626765</v>
      </c>
    </row>
    <row r="233" spans="1:23" x14ac:dyDescent="0.2">
      <c r="A233" t="s">
        <v>1189</v>
      </c>
      <c r="B233" s="7">
        <f t="shared" si="6"/>
        <v>3140.924803489936</v>
      </c>
      <c r="C233" s="7">
        <f t="shared" si="7"/>
        <v>2762.4046874627279</v>
      </c>
      <c r="D233">
        <v>1.6440454064835901E-2</v>
      </c>
      <c r="E233" s="7">
        <v>-0.34281681870422698</v>
      </c>
      <c r="F233" t="s">
        <v>16</v>
      </c>
      <c r="H233">
        <v>3079.72338735926</v>
      </c>
      <c r="I233">
        <v>2601.3491958013601</v>
      </c>
      <c r="J233">
        <v>2631.2930500400898</v>
      </c>
      <c r="K233">
        <v>2582.3191661542501</v>
      </c>
      <c r="L233">
        <v>2885.2795989503602</v>
      </c>
      <c r="M233">
        <v>2804.9650942448402</v>
      </c>
      <c r="N233">
        <v>2986.0905705114401</v>
      </c>
      <c r="O233">
        <v>2528.2174366402301</v>
      </c>
      <c r="P233">
        <v>2986.0676321275701</v>
      </c>
      <c r="Q233">
        <v>3598.8207628559899</v>
      </c>
      <c r="R233">
        <v>2964.4633945700002</v>
      </c>
      <c r="S233">
        <v>3625.3864226538799</v>
      </c>
      <c r="T233">
        <v>2824.1376576361699</v>
      </c>
      <c r="U233">
        <v>2862.1642487515501</v>
      </c>
      <c r="V233">
        <v>3368.1830528074001</v>
      </c>
      <c r="W233">
        <v>2898.1752565169299</v>
      </c>
    </row>
    <row r="234" spans="1:23" x14ac:dyDescent="0.2">
      <c r="A234" t="s">
        <v>438</v>
      </c>
      <c r="B234" s="7">
        <f t="shared" si="6"/>
        <v>3586920.6376972487</v>
      </c>
      <c r="C234" s="7">
        <f t="shared" si="7"/>
        <v>3154622.8024436459</v>
      </c>
      <c r="D234" s="1">
        <v>7.3760881188588898E-4</v>
      </c>
      <c r="E234" s="7">
        <v>-0.34341393725187902</v>
      </c>
      <c r="F234" t="s">
        <v>16</v>
      </c>
      <c r="H234">
        <v>3436171.3001929498</v>
      </c>
      <c r="I234">
        <v>2996557.2917339099</v>
      </c>
      <c r="J234">
        <v>3261386.5389245399</v>
      </c>
      <c r="K234">
        <v>3202122.7098111701</v>
      </c>
      <c r="L234">
        <v>2902930.3658301202</v>
      </c>
      <c r="M234">
        <v>2968286.42383601</v>
      </c>
      <c r="N234">
        <v>3338806.4829641301</v>
      </c>
      <c r="O234">
        <v>3130721.3062563399</v>
      </c>
      <c r="P234">
        <v>3748220.2795186699</v>
      </c>
      <c r="Q234">
        <v>3612960.8942204202</v>
      </c>
      <c r="R234">
        <v>3762135.1009142599</v>
      </c>
      <c r="S234">
        <v>4341700.5321976403</v>
      </c>
      <c r="T234">
        <v>3759022.5137928701</v>
      </c>
      <c r="U234">
        <v>3855895.5545594399</v>
      </c>
      <c r="V234">
        <v>2775430.2408633302</v>
      </c>
      <c r="W234">
        <v>2839999.9855113602</v>
      </c>
    </row>
    <row r="235" spans="1:23" x14ac:dyDescent="0.2">
      <c r="A235" t="s">
        <v>1024</v>
      </c>
      <c r="B235" s="7">
        <f t="shared" si="6"/>
        <v>894.52229065980862</v>
      </c>
      <c r="C235" s="7">
        <f t="shared" si="7"/>
        <v>796.15641711963167</v>
      </c>
      <c r="D235">
        <v>9.0395615174228894E-2</v>
      </c>
      <c r="E235" s="7">
        <v>-0.34378650040338099</v>
      </c>
      <c r="F235" t="s">
        <v>16</v>
      </c>
      <c r="H235">
        <v>698.25101390788996</v>
      </c>
      <c r="I235">
        <v>822.865249933325</v>
      </c>
      <c r="J235">
        <v>868.83035410396701</v>
      </c>
      <c r="K235">
        <v>973.21694075128005</v>
      </c>
      <c r="L235">
        <v>633.659401667873</v>
      </c>
      <c r="M235">
        <v>997.10161415111997</v>
      </c>
      <c r="N235">
        <v>593.12037169584403</v>
      </c>
      <c r="O235">
        <v>782.20639074575399</v>
      </c>
      <c r="P235">
        <v>873.46873937778503</v>
      </c>
      <c r="Q235">
        <v>1070.68213883983</v>
      </c>
      <c r="R235">
        <v>1050.23689734817</v>
      </c>
      <c r="S235">
        <v>1112.62793649644</v>
      </c>
      <c r="T235">
        <v>746.09538472930899</v>
      </c>
      <c r="U235">
        <v>1095.2112161330699</v>
      </c>
      <c r="V235">
        <v>673.13824681659798</v>
      </c>
      <c r="W235">
        <v>534.71776553726795</v>
      </c>
    </row>
    <row r="236" spans="1:23" x14ac:dyDescent="0.2">
      <c r="A236" t="s">
        <v>566</v>
      </c>
      <c r="B236" s="7">
        <f t="shared" si="6"/>
        <v>26250.663575851562</v>
      </c>
      <c r="C236" s="7">
        <f t="shared" si="7"/>
        <v>22488.280299339989</v>
      </c>
      <c r="D236">
        <v>9.2879205953093402E-2</v>
      </c>
      <c r="E236" s="7">
        <v>-0.34464441851906302</v>
      </c>
      <c r="F236" t="s">
        <v>16</v>
      </c>
      <c r="H236">
        <v>26770.6881523991</v>
      </c>
      <c r="I236">
        <v>22402.142911392199</v>
      </c>
      <c r="J236">
        <v>24892.439495272502</v>
      </c>
      <c r="K236">
        <v>22690.152196418399</v>
      </c>
      <c r="L236">
        <v>21238.590954581901</v>
      </c>
      <c r="M236">
        <v>20029.9926956821</v>
      </c>
      <c r="N236">
        <v>22012.190546926999</v>
      </c>
      <c r="O236">
        <v>19870.045442046699</v>
      </c>
      <c r="P236">
        <v>28235.586381788999</v>
      </c>
      <c r="Q236">
        <v>24765.7898630811</v>
      </c>
      <c r="R236">
        <v>26863.790165007402</v>
      </c>
      <c r="S236">
        <v>29477.313441630598</v>
      </c>
      <c r="T236">
        <v>28209.396473637498</v>
      </c>
      <c r="U236">
        <v>30528.6116183011</v>
      </c>
      <c r="V236">
        <v>18439.107556368599</v>
      </c>
      <c r="W236">
        <v>23485.713106997198</v>
      </c>
    </row>
    <row r="237" spans="1:23" x14ac:dyDescent="0.2">
      <c r="A237" t="s">
        <v>1070</v>
      </c>
      <c r="B237" s="7">
        <f t="shared" si="6"/>
        <v>25275.715214009186</v>
      </c>
      <c r="C237" s="7">
        <f t="shared" si="7"/>
        <v>22569.37009960899</v>
      </c>
      <c r="D237">
        <v>7.1259588179600195E-2</v>
      </c>
      <c r="E237" s="7">
        <v>-0.34520471520125401</v>
      </c>
      <c r="F237" t="s">
        <v>16</v>
      </c>
      <c r="H237">
        <v>20063.955636665101</v>
      </c>
      <c r="I237">
        <v>19081.6767559617</v>
      </c>
      <c r="J237">
        <v>22773.310046625498</v>
      </c>
      <c r="K237">
        <v>28306.794854369498</v>
      </c>
      <c r="L237">
        <v>23008.451128189899</v>
      </c>
      <c r="M237">
        <v>22328.5130263881</v>
      </c>
      <c r="N237">
        <v>21515.8917670144</v>
      </c>
      <c r="O237">
        <v>23476.367581657702</v>
      </c>
      <c r="P237">
        <v>25393.7714873564</v>
      </c>
      <c r="Q237">
        <v>29050.3416440648</v>
      </c>
      <c r="R237">
        <v>27562.9874816343</v>
      </c>
      <c r="S237">
        <v>27811.974891389698</v>
      </c>
      <c r="T237">
        <v>23140.126835397201</v>
      </c>
      <c r="U237">
        <v>24636.525647789302</v>
      </c>
      <c r="V237">
        <v>24607.7577324415</v>
      </c>
      <c r="W237">
        <v>20002.2359920003</v>
      </c>
    </row>
    <row r="238" spans="1:23" x14ac:dyDescent="0.2">
      <c r="A238" t="s">
        <v>37</v>
      </c>
      <c r="B238" s="7">
        <f t="shared" si="6"/>
        <v>498.16513655574977</v>
      </c>
      <c r="C238" s="7">
        <f t="shared" si="7"/>
        <v>460.05693431285067</v>
      </c>
      <c r="D238">
        <v>5.6880648601349802E-2</v>
      </c>
      <c r="E238" s="7">
        <v>-0.34828876091084299</v>
      </c>
      <c r="F238" t="s">
        <v>16</v>
      </c>
      <c r="H238">
        <v>470.25824164700299</v>
      </c>
      <c r="I238">
        <v>447.79607163338699</v>
      </c>
      <c r="J238">
        <v>535.62248382717905</v>
      </c>
      <c r="K238">
        <v>532.10172737955202</v>
      </c>
      <c r="L238">
        <v>410.33268528552099</v>
      </c>
      <c r="M238">
        <v>418.67829601442998</v>
      </c>
      <c r="N238">
        <v>387.91772780162103</v>
      </c>
      <c r="O238">
        <v>477.74824091411199</v>
      </c>
      <c r="P238">
        <v>607.34589493044598</v>
      </c>
      <c r="Q238">
        <v>555.45540637685895</v>
      </c>
      <c r="R238">
        <v>732.68058492262503</v>
      </c>
      <c r="S238">
        <v>547.74834944763404</v>
      </c>
      <c r="T238">
        <v>380.24094333909602</v>
      </c>
      <c r="U238">
        <v>537.15602429362696</v>
      </c>
      <c r="V238">
        <v>350.63074057968402</v>
      </c>
      <c r="W238">
        <v>274.06314855602699</v>
      </c>
    </row>
    <row r="239" spans="1:23" x14ac:dyDescent="0.2">
      <c r="A239" t="s">
        <v>837</v>
      </c>
      <c r="B239" s="7">
        <f t="shared" si="6"/>
        <v>77266.926626783534</v>
      </c>
      <c r="C239" s="7">
        <f t="shared" si="7"/>
        <v>67429.980216975149</v>
      </c>
      <c r="D239">
        <v>2.0483694357461699E-2</v>
      </c>
      <c r="E239" s="7">
        <v>-0.35486573967108997</v>
      </c>
      <c r="F239" t="s">
        <v>16</v>
      </c>
      <c r="H239">
        <v>71674.371017234997</v>
      </c>
      <c r="I239">
        <v>79039.502024322603</v>
      </c>
      <c r="J239">
        <v>77198.636418329595</v>
      </c>
      <c r="K239">
        <v>71461.197596738493</v>
      </c>
      <c r="L239">
        <v>64989.796497308402</v>
      </c>
      <c r="M239">
        <v>60369.6786015049</v>
      </c>
      <c r="N239">
        <v>49779.746872513497</v>
      </c>
      <c r="O239">
        <v>64926.912707848598</v>
      </c>
      <c r="P239">
        <v>82831.972732329203</v>
      </c>
      <c r="Q239">
        <v>85203.394722138401</v>
      </c>
      <c r="R239">
        <v>102779.06623601</v>
      </c>
      <c r="S239">
        <v>79697.310303379607</v>
      </c>
      <c r="T239">
        <v>56952.013316803503</v>
      </c>
      <c r="U239">
        <v>89990.288131180001</v>
      </c>
      <c r="V239">
        <v>56733.461159829902</v>
      </c>
      <c r="W239">
        <v>63947.9064125976</v>
      </c>
    </row>
    <row r="240" spans="1:23" x14ac:dyDescent="0.2">
      <c r="A240" t="s">
        <v>1114</v>
      </c>
      <c r="B240" s="7">
        <f t="shared" si="6"/>
        <v>6935.4479989601414</v>
      </c>
      <c r="C240" s="7">
        <f t="shared" si="7"/>
        <v>6346.5105094394848</v>
      </c>
      <c r="D240">
        <v>7.4790363486047201E-2</v>
      </c>
      <c r="E240" s="7">
        <v>-0.355446158133572</v>
      </c>
      <c r="F240" t="s">
        <v>16</v>
      </c>
      <c r="H240">
        <v>4730.4723800418597</v>
      </c>
      <c r="I240">
        <v>7654.6518841733796</v>
      </c>
      <c r="J240">
        <v>5679.5100760445703</v>
      </c>
      <c r="K240">
        <v>7213.8600811184297</v>
      </c>
      <c r="L240">
        <v>5898.0769263128996</v>
      </c>
      <c r="M240">
        <v>7599.1932809132204</v>
      </c>
      <c r="N240">
        <v>5884.5841363551799</v>
      </c>
      <c r="O240">
        <v>6111.7353105563398</v>
      </c>
      <c r="P240">
        <v>5469.1196658953204</v>
      </c>
      <c r="Q240">
        <v>10850.100320448701</v>
      </c>
      <c r="R240">
        <v>7157.3471546172896</v>
      </c>
      <c r="S240">
        <v>7642.5302797644499</v>
      </c>
      <c r="T240">
        <v>6037.1915339581301</v>
      </c>
      <c r="U240">
        <v>8100.40409608357</v>
      </c>
      <c r="V240">
        <v>4340.8163111758504</v>
      </c>
      <c r="W240">
        <v>5886.07462973782</v>
      </c>
    </row>
    <row r="241" spans="1:23" x14ac:dyDescent="0.2">
      <c r="A241" t="s">
        <v>406</v>
      </c>
      <c r="B241" s="7">
        <f t="shared" si="6"/>
        <v>4652460.1305522891</v>
      </c>
      <c r="C241" s="7">
        <f t="shared" si="7"/>
        <v>4079203.0185056487</v>
      </c>
      <c r="D241">
        <v>4.7282468497912697E-3</v>
      </c>
      <c r="E241" s="7">
        <v>-0.35544832463333198</v>
      </c>
      <c r="F241" t="s">
        <v>16</v>
      </c>
      <c r="H241">
        <v>4363694.6200418398</v>
      </c>
      <c r="I241">
        <v>3829676.8551218901</v>
      </c>
      <c r="J241">
        <v>3994833.9443733599</v>
      </c>
      <c r="K241">
        <v>4049676.6904255701</v>
      </c>
      <c r="L241">
        <v>3740503.7673942898</v>
      </c>
      <c r="M241">
        <v>3833891.9997302</v>
      </c>
      <c r="N241">
        <v>4799411.4524053903</v>
      </c>
      <c r="O241">
        <v>4021934.81855265</v>
      </c>
      <c r="P241">
        <v>4937311.0676775901</v>
      </c>
      <c r="Q241">
        <v>4276858.4273339501</v>
      </c>
      <c r="R241">
        <v>4801925.3557278598</v>
      </c>
      <c r="S241">
        <v>5530581.1764959898</v>
      </c>
      <c r="T241">
        <v>4960969.0451796101</v>
      </c>
      <c r="U241">
        <v>5178602.5049786801</v>
      </c>
      <c r="V241">
        <v>3507972.78873725</v>
      </c>
      <c r="W241">
        <v>4025460.6782873902</v>
      </c>
    </row>
    <row r="242" spans="1:23" x14ac:dyDescent="0.2">
      <c r="A242" t="s">
        <v>310</v>
      </c>
      <c r="B242" s="7">
        <f t="shared" si="6"/>
        <v>16741.214031466759</v>
      </c>
      <c r="C242" s="7">
        <f t="shared" si="7"/>
        <v>14874.557283148562</v>
      </c>
      <c r="D242">
        <v>2.19560374564541E-3</v>
      </c>
      <c r="E242" s="7">
        <v>-0.356801744356113</v>
      </c>
      <c r="F242" t="s">
        <v>16</v>
      </c>
      <c r="H242">
        <v>16426.0585087051</v>
      </c>
      <c r="I242">
        <v>13384.771660887</v>
      </c>
      <c r="J242">
        <v>13326.112075200401</v>
      </c>
      <c r="K242">
        <v>13450.1476609413</v>
      </c>
      <c r="L242">
        <v>15854.3712673223</v>
      </c>
      <c r="M242">
        <v>15018.1904370551</v>
      </c>
      <c r="N242">
        <v>16742.2776061123</v>
      </c>
      <c r="O242">
        <v>14794.529048965</v>
      </c>
      <c r="P242">
        <v>16398.6166040813</v>
      </c>
      <c r="Q242">
        <v>18416.488259811798</v>
      </c>
      <c r="R242">
        <v>16025.1548439118</v>
      </c>
      <c r="S242">
        <v>18501.910638692902</v>
      </c>
      <c r="T242">
        <v>18361.105310708401</v>
      </c>
      <c r="U242">
        <v>16218.253415450299</v>
      </c>
      <c r="V242">
        <v>15059.4486058239</v>
      </c>
      <c r="W242">
        <v>14948.7345732537</v>
      </c>
    </row>
    <row r="243" spans="1:23" x14ac:dyDescent="0.2">
      <c r="A243" t="s">
        <v>237</v>
      </c>
      <c r="B243" s="7">
        <f t="shared" si="6"/>
        <v>15017.578216453463</v>
      </c>
      <c r="C243" s="7">
        <f t="shared" si="7"/>
        <v>13573.956630941873</v>
      </c>
      <c r="D243">
        <v>4.2066713592424601E-2</v>
      </c>
      <c r="E243" s="7">
        <v>-0.35691493052075401</v>
      </c>
      <c r="F243" t="s">
        <v>16</v>
      </c>
      <c r="H243">
        <v>12305.801909666799</v>
      </c>
      <c r="I243">
        <v>14082.7152171613</v>
      </c>
      <c r="J243">
        <v>12320.876747550799</v>
      </c>
      <c r="K243">
        <v>14139.7401453645</v>
      </c>
      <c r="L243">
        <v>14647.8971774318</v>
      </c>
      <c r="M243">
        <v>16997.8439198054</v>
      </c>
      <c r="N243">
        <v>10592.137161327801</v>
      </c>
      <c r="O243">
        <v>13504.6407692266</v>
      </c>
      <c r="P243">
        <v>14338.0029393763</v>
      </c>
      <c r="Q243">
        <v>19971.461280740099</v>
      </c>
      <c r="R243">
        <v>15277.345095372701</v>
      </c>
      <c r="S243">
        <v>15181.177834312401</v>
      </c>
      <c r="T243">
        <v>10683.8325685812</v>
      </c>
      <c r="U243">
        <v>16745.977252714001</v>
      </c>
      <c r="V243">
        <v>13345.853382207901</v>
      </c>
      <c r="W243">
        <v>14596.975378323101</v>
      </c>
    </row>
    <row r="244" spans="1:23" x14ac:dyDescent="0.2">
      <c r="A244" t="s">
        <v>405</v>
      </c>
      <c r="B244" s="7">
        <f t="shared" si="6"/>
        <v>657797.84964185278</v>
      </c>
      <c r="C244" s="7">
        <f t="shared" si="7"/>
        <v>573071.32769434399</v>
      </c>
      <c r="D244">
        <v>4.7282468497912697E-3</v>
      </c>
      <c r="E244" s="7">
        <v>-0.36391322327445602</v>
      </c>
      <c r="F244" t="s">
        <v>16</v>
      </c>
      <c r="H244">
        <v>564171.263532312</v>
      </c>
      <c r="I244">
        <v>534144.87482682196</v>
      </c>
      <c r="J244">
        <v>583049.65916490206</v>
      </c>
      <c r="K244">
        <v>595363.52085401502</v>
      </c>
      <c r="L244">
        <v>571424.04289819405</v>
      </c>
      <c r="M244">
        <v>549477.32200556505</v>
      </c>
      <c r="N244">
        <v>632771.90113004297</v>
      </c>
      <c r="O244">
        <v>554168.037142899</v>
      </c>
      <c r="P244">
        <v>647897.80068597302</v>
      </c>
      <c r="Q244">
        <v>600535.95000885695</v>
      </c>
      <c r="R244">
        <v>826287.16534027201</v>
      </c>
      <c r="S244">
        <v>666496.37660301104</v>
      </c>
      <c r="T244">
        <v>696453.71234693495</v>
      </c>
      <c r="U244">
        <v>719688.22857160796</v>
      </c>
      <c r="V244">
        <v>519115.97087473603</v>
      </c>
      <c r="W244">
        <v>585907.59270343103</v>
      </c>
    </row>
    <row r="245" spans="1:23" x14ac:dyDescent="0.2">
      <c r="A245" t="s">
        <v>489</v>
      </c>
      <c r="B245" s="7">
        <f t="shared" si="6"/>
        <v>4521.9585040747706</v>
      </c>
      <c r="C245" s="7">
        <f t="shared" si="7"/>
        <v>3714.5222899606088</v>
      </c>
      <c r="D245">
        <v>5.3911110063444199E-2</v>
      </c>
      <c r="E245" s="7">
        <v>-0.36563636860412801</v>
      </c>
      <c r="F245" t="s">
        <v>16</v>
      </c>
      <c r="H245">
        <v>4607.3966525574097</v>
      </c>
      <c r="I245">
        <v>3209.3174759653898</v>
      </c>
      <c r="J245">
        <v>3293.4110889153799</v>
      </c>
      <c r="K245">
        <v>3131.4038724893799</v>
      </c>
      <c r="L245">
        <v>4493.5798408969904</v>
      </c>
      <c r="M245">
        <v>3494.2209438558002</v>
      </c>
      <c r="N245">
        <v>3696.7970029357598</v>
      </c>
      <c r="O245">
        <v>3790.05144206876</v>
      </c>
      <c r="P245">
        <v>5077.2213280590004</v>
      </c>
      <c r="Q245">
        <v>5572.4471344650301</v>
      </c>
      <c r="R245">
        <v>3283.5885328612299</v>
      </c>
      <c r="S245">
        <v>4286.8159505866797</v>
      </c>
      <c r="T245">
        <v>4544.7271489847599</v>
      </c>
      <c r="U245">
        <v>3206.24244896749</v>
      </c>
      <c r="V245">
        <v>5241.7708217363997</v>
      </c>
      <c r="W245">
        <v>4962.8546669375801</v>
      </c>
    </row>
    <row r="246" spans="1:23" x14ac:dyDescent="0.2">
      <c r="A246" t="s">
        <v>294</v>
      </c>
      <c r="B246" s="7">
        <f t="shared" si="6"/>
        <v>7537.3464376396923</v>
      </c>
      <c r="C246" s="7">
        <f t="shared" si="7"/>
        <v>6578.6073895899681</v>
      </c>
      <c r="D246">
        <v>2.5951649561169701E-2</v>
      </c>
      <c r="E246" s="7">
        <v>-0.370741575242098</v>
      </c>
      <c r="F246" t="s">
        <v>16</v>
      </c>
      <c r="H246">
        <v>6310.9986952114205</v>
      </c>
      <c r="I246">
        <v>5757.9870366830601</v>
      </c>
      <c r="J246">
        <v>7272.8206498796699</v>
      </c>
      <c r="K246">
        <v>7260.7122420450996</v>
      </c>
      <c r="L246">
        <v>6052.7082345681902</v>
      </c>
      <c r="M246">
        <v>7087.3168621975001</v>
      </c>
      <c r="N246">
        <v>5920.5075106820595</v>
      </c>
      <c r="O246">
        <v>6965.8078854527503</v>
      </c>
      <c r="P246">
        <v>7479.7798220330296</v>
      </c>
      <c r="Q246">
        <v>7887.90080894331</v>
      </c>
      <c r="R246">
        <v>8407.7336202078604</v>
      </c>
      <c r="S246">
        <v>8525.21103736855</v>
      </c>
      <c r="T246">
        <v>6032.35104636911</v>
      </c>
      <c r="U246">
        <v>9335.5003034156107</v>
      </c>
      <c r="V246">
        <v>7450.9489514569104</v>
      </c>
      <c r="W246">
        <v>5179.3459113231602</v>
      </c>
    </row>
    <row r="247" spans="1:23" x14ac:dyDescent="0.2">
      <c r="A247" t="s">
        <v>907</v>
      </c>
      <c r="B247" s="7">
        <f t="shared" si="6"/>
        <v>6398095.003262694</v>
      </c>
      <c r="C247" s="7">
        <f t="shared" si="7"/>
        <v>5618906.6120262258</v>
      </c>
      <c r="D247">
        <v>3.8537047576914098E-2</v>
      </c>
      <c r="E247" s="7">
        <v>-0.37352339953275998</v>
      </c>
      <c r="F247" t="s">
        <v>16</v>
      </c>
      <c r="H247">
        <v>6523695.3251262596</v>
      </c>
      <c r="I247">
        <v>5471394.6510514701</v>
      </c>
      <c r="J247">
        <v>5441226.1553147603</v>
      </c>
      <c r="K247">
        <v>5068920.0134962797</v>
      </c>
      <c r="L247">
        <v>5869116.9545542803</v>
      </c>
      <c r="M247">
        <v>5705185.8488210198</v>
      </c>
      <c r="N247">
        <v>5987122.6926667802</v>
      </c>
      <c r="O247">
        <v>4884591.25517896</v>
      </c>
      <c r="P247">
        <v>5979377.2616831698</v>
      </c>
      <c r="Q247">
        <v>6803176.62366278</v>
      </c>
      <c r="R247">
        <v>6341104.7964450801</v>
      </c>
      <c r="S247">
        <v>7160811.9936472401</v>
      </c>
      <c r="T247">
        <v>6553654.4284597002</v>
      </c>
      <c r="U247">
        <v>7297893.1357324002</v>
      </c>
      <c r="V247">
        <v>5271544.7014632402</v>
      </c>
      <c r="W247">
        <v>5777197.0850079404</v>
      </c>
    </row>
    <row r="248" spans="1:23" x14ac:dyDescent="0.2">
      <c r="A248" t="s">
        <v>725</v>
      </c>
      <c r="B248" s="7">
        <f t="shared" si="6"/>
        <v>12036.84201051636</v>
      </c>
      <c r="C248" s="7">
        <f t="shared" si="7"/>
        <v>11509.022677906793</v>
      </c>
      <c r="D248">
        <v>5.4770399921751901E-2</v>
      </c>
      <c r="E248" s="7">
        <v>-0.37773825845953102</v>
      </c>
      <c r="F248" t="s">
        <v>16</v>
      </c>
      <c r="H248">
        <v>10687.0198148006</v>
      </c>
      <c r="I248">
        <v>10560.617141999999</v>
      </c>
      <c r="J248">
        <v>10266.5129315473</v>
      </c>
      <c r="K248">
        <v>9973.0389902022798</v>
      </c>
      <c r="L248">
        <v>15463.390648905999</v>
      </c>
      <c r="M248">
        <v>11407.1531533589</v>
      </c>
      <c r="N248">
        <v>14403.266838441499</v>
      </c>
      <c r="O248">
        <v>9311.1819039977509</v>
      </c>
      <c r="P248">
        <v>11254.381685359</v>
      </c>
      <c r="Q248">
        <v>13267.931317783299</v>
      </c>
      <c r="R248">
        <v>12623.1977921212</v>
      </c>
      <c r="S248">
        <v>11426.3945373966</v>
      </c>
      <c r="T248">
        <v>13137.414030759701</v>
      </c>
      <c r="U248">
        <v>11579.9332455328</v>
      </c>
      <c r="V248">
        <v>12440.4343314403</v>
      </c>
      <c r="W248">
        <v>10565.049143738001</v>
      </c>
    </row>
    <row r="249" spans="1:23" x14ac:dyDescent="0.2">
      <c r="A249" t="s">
        <v>251</v>
      </c>
      <c r="B249" s="7">
        <f t="shared" si="6"/>
        <v>22993.822851055436</v>
      </c>
      <c r="C249" s="7">
        <f t="shared" si="7"/>
        <v>19734.7536631523</v>
      </c>
      <c r="D249">
        <v>9.2225588079257098E-2</v>
      </c>
      <c r="E249" s="7">
        <v>-0.38640417472660299</v>
      </c>
      <c r="F249" t="s">
        <v>16</v>
      </c>
      <c r="H249">
        <v>24840.566519117299</v>
      </c>
      <c r="I249">
        <v>18771.424181669801</v>
      </c>
      <c r="J249">
        <v>17112.8095744612</v>
      </c>
      <c r="K249">
        <v>18671.7847791432</v>
      </c>
      <c r="L249">
        <v>22124.758430750499</v>
      </c>
      <c r="M249">
        <v>19927.066875578599</v>
      </c>
      <c r="N249">
        <v>17931.1012411437</v>
      </c>
      <c r="O249">
        <v>18498.5177033541</v>
      </c>
      <c r="P249">
        <v>19997.706552213702</v>
      </c>
      <c r="Q249">
        <v>26596.1487881215</v>
      </c>
      <c r="R249">
        <v>23686.975138162699</v>
      </c>
      <c r="S249">
        <v>23923.780762210299</v>
      </c>
      <c r="T249">
        <v>24595.753843406499</v>
      </c>
      <c r="U249">
        <v>25425.0736983276</v>
      </c>
      <c r="V249">
        <v>18174.257116010798</v>
      </c>
      <c r="W249">
        <v>21550.8869099904</v>
      </c>
    </row>
    <row r="250" spans="1:23" x14ac:dyDescent="0.2">
      <c r="A250" t="s">
        <v>945</v>
      </c>
      <c r="B250" s="7">
        <f t="shared" si="6"/>
        <v>82790.196176036028</v>
      </c>
      <c r="C250" s="7">
        <f t="shared" si="7"/>
        <v>75682.492703421434</v>
      </c>
      <c r="D250">
        <v>9.2550595138868E-2</v>
      </c>
      <c r="E250" s="7">
        <v>-0.38743324245050798</v>
      </c>
      <c r="F250" t="s">
        <v>16</v>
      </c>
      <c r="H250">
        <v>78302.370514733004</v>
      </c>
      <c r="I250">
        <v>77165.995605261603</v>
      </c>
      <c r="J250">
        <v>77436.5536041999</v>
      </c>
      <c r="K250">
        <v>81450.750530213394</v>
      </c>
      <c r="L250">
        <v>87670.921612321705</v>
      </c>
      <c r="M250">
        <v>64642.4613041907</v>
      </c>
      <c r="N250">
        <v>77344.841823643204</v>
      </c>
      <c r="O250">
        <v>61446.046632807898</v>
      </c>
      <c r="P250">
        <v>72291.586547659899</v>
      </c>
      <c r="Q250">
        <v>109656.23459605699</v>
      </c>
      <c r="R250">
        <v>107170.311454918</v>
      </c>
      <c r="S250">
        <v>86881.469339266798</v>
      </c>
      <c r="T250">
        <v>57136.632412570601</v>
      </c>
      <c r="U250">
        <v>77415.339756252099</v>
      </c>
      <c r="V250">
        <v>71237.111627008504</v>
      </c>
      <c r="W250">
        <v>80532.8836745554</v>
      </c>
    </row>
    <row r="251" spans="1:23" x14ac:dyDescent="0.2">
      <c r="A251" t="s">
        <v>222</v>
      </c>
      <c r="B251" s="7">
        <f t="shared" si="6"/>
        <v>35968.554916357236</v>
      </c>
      <c r="C251" s="7">
        <f t="shared" si="7"/>
        <v>30516.30189309585</v>
      </c>
      <c r="D251">
        <v>6.7419560083994898E-2</v>
      </c>
      <c r="E251" s="7">
        <v>-0.39279022675369801</v>
      </c>
      <c r="F251" t="s">
        <v>16</v>
      </c>
      <c r="H251">
        <v>32000.794295070398</v>
      </c>
      <c r="I251">
        <v>35198.4054743218</v>
      </c>
      <c r="J251">
        <v>28178.301450417199</v>
      </c>
      <c r="K251">
        <v>28741.449600487202</v>
      </c>
      <c r="L251">
        <v>25125.212519622601</v>
      </c>
      <c r="M251">
        <v>31217.005845808799</v>
      </c>
      <c r="N251">
        <v>29910.921112783399</v>
      </c>
      <c r="O251">
        <v>33758.324846255397</v>
      </c>
      <c r="P251">
        <v>39349.852511399396</v>
      </c>
      <c r="Q251">
        <v>45706.375199537702</v>
      </c>
      <c r="R251">
        <v>36296.214854995997</v>
      </c>
      <c r="S251">
        <v>37094.973694619999</v>
      </c>
      <c r="T251">
        <v>30939.562028963101</v>
      </c>
      <c r="U251">
        <v>42216.692725020701</v>
      </c>
      <c r="V251">
        <v>35296.116010133002</v>
      </c>
      <c r="W251">
        <v>20848.652306188</v>
      </c>
    </row>
    <row r="252" spans="1:23" x14ac:dyDescent="0.2">
      <c r="A252" t="s">
        <v>1186</v>
      </c>
      <c r="B252" s="7">
        <f t="shared" si="6"/>
        <v>8158.2900304183004</v>
      </c>
      <c r="C252" s="7">
        <f t="shared" si="7"/>
        <v>7280.531315215314</v>
      </c>
      <c r="D252">
        <v>7.61554174489813E-2</v>
      </c>
      <c r="E252" s="7">
        <v>-0.39873760240230899</v>
      </c>
      <c r="F252" t="s">
        <v>16</v>
      </c>
      <c r="H252">
        <v>8365.2663052954595</v>
      </c>
      <c r="I252">
        <v>5051.09632533901</v>
      </c>
      <c r="J252">
        <v>7013.07010606313</v>
      </c>
      <c r="K252">
        <v>6985.2079146596798</v>
      </c>
      <c r="L252">
        <v>8075.5461852032204</v>
      </c>
      <c r="M252">
        <v>7863.4386339659304</v>
      </c>
      <c r="N252">
        <v>7638.6468375055201</v>
      </c>
      <c r="O252">
        <v>7251.9782136905596</v>
      </c>
      <c r="P252">
        <v>7525.2388883979602</v>
      </c>
      <c r="Q252">
        <v>7873.2779248384604</v>
      </c>
      <c r="R252">
        <v>8376.0495819221705</v>
      </c>
      <c r="S252">
        <v>9340.1357985082795</v>
      </c>
      <c r="T252">
        <v>8260.3138387385497</v>
      </c>
      <c r="U252">
        <v>9595.3878610233696</v>
      </c>
      <c r="V252">
        <v>6876.73382542944</v>
      </c>
      <c r="W252">
        <v>7419.1825244881802</v>
      </c>
    </row>
    <row r="253" spans="1:23" x14ac:dyDescent="0.2">
      <c r="A253" t="s">
        <v>466</v>
      </c>
      <c r="B253" s="7">
        <f t="shared" si="6"/>
        <v>319933.00095671054</v>
      </c>
      <c r="C253" s="7">
        <f t="shared" si="7"/>
        <v>291679.85837601294</v>
      </c>
      <c r="D253">
        <v>7.9781911928146404E-2</v>
      </c>
      <c r="E253" s="7">
        <v>-0.399507950392261</v>
      </c>
      <c r="F253" t="s">
        <v>16</v>
      </c>
      <c r="H253">
        <v>290201.574139092</v>
      </c>
      <c r="I253">
        <v>196162.38801385899</v>
      </c>
      <c r="J253">
        <v>230284.11750731399</v>
      </c>
      <c r="K253">
        <v>227569.83789253401</v>
      </c>
      <c r="L253">
        <v>390599.100950383</v>
      </c>
      <c r="M253">
        <v>276632.93202036002</v>
      </c>
      <c r="N253">
        <v>403826.06379865098</v>
      </c>
      <c r="O253">
        <v>318162.85268591001</v>
      </c>
      <c r="P253">
        <v>376410.82157693303</v>
      </c>
      <c r="Q253">
        <v>365480.89021978498</v>
      </c>
      <c r="R253">
        <v>253946.578479452</v>
      </c>
      <c r="S253">
        <v>289573.29124686</v>
      </c>
      <c r="T253">
        <v>407107.86646256899</v>
      </c>
      <c r="U253">
        <v>217008.12475318299</v>
      </c>
      <c r="V253">
        <v>355456.14799796999</v>
      </c>
      <c r="W253">
        <v>294480.28691693197</v>
      </c>
    </row>
    <row r="254" spans="1:23" x14ac:dyDescent="0.2">
      <c r="A254" t="s">
        <v>82</v>
      </c>
      <c r="B254" s="7">
        <f t="shared" si="6"/>
        <v>503708.63640459231</v>
      </c>
      <c r="C254" s="7">
        <f t="shared" si="7"/>
        <v>460520.03947099805</v>
      </c>
      <c r="D254">
        <v>7.61554174489813E-2</v>
      </c>
      <c r="E254" s="7">
        <v>-0.39977823323142198</v>
      </c>
      <c r="F254" t="s">
        <v>16</v>
      </c>
      <c r="H254">
        <v>409160.18719522498</v>
      </c>
      <c r="I254">
        <v>481669.30964674201</v>
      </c>
      <c r="J254">
        <v>507646.29899821302</v>
      </c>
      <c r="K254">
        <v>433890.85376948101</v>
      </c>
      <c r="L254">
        <v>483370.822020797</v>
      </c>
      <c r="M254">
        <v>417203.802696725</v>
      </c>
      <c r="N254">
        <v>470931.34941095498</v>
      </c>
      <c r="O254">
        <v>480287.69202984701</v>
      </c>
      <c r="P254">
        <v>425237.50080220099</v>
      </c>
      <c r="Q254">
        <v>830028.59771871904</v>
      </c>
      <c r="R254">
        <v>523736.114698897</v>
      </c>
      <c r="S254">
        <v>545855.19047220796</v>
      </c>
      <c r="T254">
        <v>406688.64303917001</v>
      </c>
      <c r="U254">
        <v>562628.034831831</v>
      </c>
      <c r="V254">
        <v>312200.25381640397</v>
      </c>
      <c r="W254">
        <v>423294.75585730799</v>
      </c>
    </row>
    <row r="255" spans="1:23" x14ac:dyDescent="0.2">
      <c r="A255" t="s">
        <v>447</v>
      </c>
      <c r="B255" s="7">
        <f t="shared" si="6"/>
        <v>222.41223141158599</v>
      </c>
      <c r="C255" s="7">
        <f t="shared" si="7"/>
        <v>198.80665317076986</v>
      </c>
      <c r="D255">
        <v>1.2719794598886801E-2</v>
      </c>
      <c r="E255" s="7">
        <v>-0.40076586984372797</v>
      </c>
      <c r="F255" t="s">
        <v>16</v>
      </c>
      <c r="H255">
        <v>230.45960481461199</v>
      </c>
      <c r="I255">
        <v>181.00681382028901</v>
      </c>
      <c r="J255">
        <v>185.08582052749</v>
      </c>
      <c r="K255">
        <v>177.07445729854399</v>
      </c>
      <c r="L255">
        <v>190.30199984327601</v>
      </c>
      <c r="M255">
        <v>214.86805414263401</v>
      </c>
      <c r="N255">
        <v>204.449319411912</v>
      </c>
      <c r="O255">
        <v>207.20715550740201</v>
      </c>
      <c r="P255">
        <v>222.401612986385</v>
      </c>
      <c r="Q255">
        <v>245.658950426595</v>
      </c>
      <c r="R255">
        <v>256.469385740799</v>
      </c>
      <c r="S255">
        <v>257.969700147482</v>
      </c>
      <c r="T255">
        <v>186.97734701163299</v>
      </c>
      <c r="U255">
        <v>254.81100359357399</v>
      </c>
      <c r="V255">
        <v>181.70504817648899</v>
      </c>
      <c r="W255">
        <v>173.30480320973101</v>
      </c>
    </row>
    <row r="256" spans="1:23" x14ac:dyDescent="0.2">
      <c r="A256" t="s">
        <v>515</v>
      </c>
      <c r="B256" s="7">
        <f t="shared" si="6"/>
        <v>18639.397948218211</v>
      </c>
      <c r="C256" s="7">
        <f t="shared" si="7"/>
        <v>16954.469238271722</v>
      </c>
      <c r="D256">
        <v>7.3947037426259798E-2</v>
      </c>
      <c r="E256" s="7">
        <v>-0.40836447106535501</v>
      </c>
      <c r="F256" t="s">
        <v>16</v>
      </c>
      <c r="H256">
        <v>14626.783141891799</v>
      </c>
      <c r="I256">
        <v>14782.829838830001</v>
      </c>
      <c r="J256">
        <v>19139.012799698099</v>
      </c>
      <c r="K256">
        <v>22111.4522650543</v>
      </c>
      <c r="L256">
        <v>14218.022443822099</v>
      </c>
      <c r="M256">
        <v>17556.525728198001</v>
      </c>
      <c r="N256">
        <v>15740.320511026999</v>
      </c>
      <c r="O256">
        <v>17460.807177652499</v>
      </c>
      <c r="P256">
        <v>21244.557634498498</v>
      </c>
      <c r="Q256">
        <v>20426.1180002316</v>
      </c>
      <c r="R256">
        <v>28081.434828817899</v>
      </c>
      <c r="S256">
        <v>18600.626486609599</v>
      </c>
      <c r="T256">
        <v>15175.6151135287</v>
      </c>
      <c r="U256">
        <v>24313.836972533099</v>
      </c>
      <c r="V256">
        <v>13103.781911944399</v>
      </c>
      <c r="W256">
        <v>8169.2126375818798</v>
      </c>
    </row>
    <row r="257" spans="1:23" x14ac:dyDescent="0.2">
      <c r="A257" t="s">
        <v>130</v>
      </c>
      <c r="B257" s="7">
        <f t="shared" si="6"/>
        <v>17006.575174747999</v>
      </c>
      <c r="C257" s="7">
        <f t="shared" si="7"/>
        <v>14934.834710833851</v>
      </c>
      <c r="D257" s="1">
        <v>2.6051732464247597E-4</v>
      </c>
      <c r="E257" s="7">
        <v>-0.410590884738668</v>
      </c>
      <c r="F257" t="s">
        <v>16</v>
      </c>
      <c r="H257">
        <v>13878.2571922141</v>
      </c>
      <c r="I257">
        <v>13808.637472443201</v>
      </c>
      <c r="J257">
        <v>14165.8270774432</v>
      </c>
      <c r="K257">
        <v>16595.3507428212</v>
      </c>
      <c r="L257">
        <v>15161.0971058082</v>
      </c>
      <c r="M257">
        <v>16566.166021170699</v>
      </c>
      <c r="N257">
        <v>14320.7239386361</v>
      </c>
      <c r="O257">
        <v>14982.6181361341</v>
      </c>
      <c r="P257">
        <v>15508.592790319501</v>
      </c>
      <c r="Q257">
        <v>20956.881477828101</v>
      </c>
      <c r="R257">
        <v>16565.2536045817</v>
      </c>
      <c r="S257">
        <v>21781.4791138824</v>
      </c>
      <c r="T257">
        <v>16208.5375489945</v>
      </c>
      <c r="U257">
        <v>18382.9914883487</v>
      </c>
      <c r="V257">
        <v>12924.7478891887</v>
      </c>
      <c r="W257">
        <v>13724.117484840401</v>
      </c>
    </row>
    <row r="258" spans="1:23" x14ac:dyDescent="0.2">
      <c r="A258" t="s">
        <v>896</v>
      </c>
      <c r="B258" s="7">
        <f t="shared" ref="B258:B296" si="8">AVERAGE(P258:W258)</f>
        <v>23488.444595260451</v>
      </c>
      <c r="C258" s="7">
        <f t="shared" ref="C258:C296" si="9">AVERAGE(H258:O258)</f>
        <v>19965.776580403261</v>
      </c>
      <c r="D258" s="1">
        <v>5.5288713557934396E-9</v>
      </c>
      <c r="E258" s="7">
        <v>-0.41296573909610601</v>
      </c>
      <c r="F258" t="s">
        <v>16</v>
      </c>
      <c r="H258">
        <v>21997.895576638501</v>
      </c>
      <c r="I258">
        <v>18274.683980765501</v>
      </c>
      <c r="J258">
        <v>19190.933033552501</v>
      </c>
      <c r="K258">
        <v>20083.2953673638</v>
      </c>
      <c r="L258">
        <v>19810.939787737199</v>
      </c>
      <c r="M258">
        <v>18303.858543668499</v>
      </c>
      <c r="N258">
        <v>22120.8460019165</v>
      </c>
      <c r="O258">
        <v>19943.760351583602</v>
      </c>
      <c r="P258">
        <v>25763.645607463499</v>
      </c>
      <c r="Q258">
        <v>24347.481250353499</v>
      </c>
      <c r="R258">
        <v>25469.373105703799</v>
      </c>
      <c r="S258">
        <v>25547.944929256199</v>
      </c>
      <c r="T258">
        <v>23852.368439309401</v>
      </c>
      <c r="U258">
        <v>22836.503842204202</v>
      </c>
      <c r="V258">
        <v>20944.659615703298</v>
      </c>
      <c r="W258">
        <v>19145.579972089701</v>
      </c>
    </row>
    <row r="259" spans="1:23" x14ac:dyDescent="0.2">
      <c r="A259" t="s">
        <v>644</v>
      </c>
      <c r="B259" s="7">
        <f t="shared" si="8"/>
        <v>155339.71235894776</v>
      </c>
      <c r="C259" s="7">
        <f t="shared" si="9"/>
        <v>123530.14738741388</v>
      </c>
      <c r="D259">
        <v>7.2300732251427302E-2</v>
      </c>
      <c r="E259" s="7">
        <v>-0.41866972517011403</v>
      </c>
      <c r="F259" t="s">
        <v>16</v>
      </c>
      <c r="H259">
        <v>179250.264538594</v>
      </c>
      <c r="I259">
        <v>119401.57464309801</v>
      </c>
      <c r="J259">
        <v>125355.384669933</v>
      </c>
      <c r="K259">
        <v>118711.71771184</v>
      </c>
      <c r="L259">
        <v>99030.972449416106</v>
      </c>
      <c r="M259">
        <v>124119.754675182</v>
      </c>
      <c r="N259">
        <v>115735.081360066</v>
      </c>
      <c r="O259">
        <v>106636.429051182</v>
      </c>
      <c r="P259">
        <v>149008.03363012301</v>
      </c>
      <c r="Q259">
        <v>155560.49313877401</v>
      </c>
      <c r="R259">
        <v>156640.969124934</v>
      </c>
      <c r="S259">
        <v>189607.98902779599</v>
      </c>
      <c r="T259">
        <v>152753.03767442299</v>
      </c>
      <c r="U259">
        <v>190853.93458243701</v>
      </c>
      <c r="V259">
        <v>123106.929824976</v>
      </c>
      <c r="W259">
        <v>125186.311868119</v>
      </c>
    </row>
    <row r="260" spans="1:23" x14ac:dyDescent="0.2">
      <c r="A260" t="s">
        <v>1045</v>
      </c>
      <c r="B260" s="7">
        <f t="shared" si="8"/>
        <v>1997.9823805709673</v>
      </c>
      <c r="C260" s="7">
        <f t="shared" si="9"/>
        <v>1681.5689494183662</v>
      </c>
      <c r="D260">
        <v>2.0172669711684501E-3</v>
      </c>
      <c r="E260" s="7">
        <v>-0.42067599206585898</v>
      </c>
      <c r="F260" t="s">
        <v>16</v>
      </c>
      <c r="H260">
        <v>1890.5400549574199</v>
      </c>
      <c r="I260">
        <v>1550.7406914370699</v>
      </c>
      <c r="J260">
        <v>1662.54405629076</v>
      </c>
      <c r="K260">
        <v>1669.2462423317299</v>
      </c>
      <c r="L260">
        <v>1598.8036962930601</v>
      </c>
      <c r="M260">
        <v>1753.276454216</v>
      </c>
      <c r="N260">
        <v>1796.69852620914</v>
      </c>
      <c r="O260">
        <v>1530.70187361175</v>
      </c>
      <c r="P260">
        <v>2370.5272374837</v>
      </c>
      <c r="Q260">
        <v>2138.0689873722599</v>
      </c>
      <c r="R260">
        <v>1712.02873589418</v>
      </c>
      <c r="S260">
        <v>2486.6010969477502</v>
      </c>
      <c r="T260">
        <v>1888.6942518725</v>
      </c>
      <c r="U260">
        <v>1905.80355001669</v>
      </c>
      <c r="V260">
        <v>1828.74027496337</v>
      </c>
      <c r="W260">
        <v>1653.3949100172899</v>
      </c>
    </row>
    <row r="261" spans="1:23" x14ac:dyDescent="0.2">
      <c r="A261" t="s">
        <v>520</v>
      </c>
      <c r="B261" s="7">
        <f t="shared" si="8"/>
        <v>3890.8298186098236</v>
      </c>
      <c r="C261" s="7">
        <f t="shared" si="9"/>
        <v>3094.3629487136427</v>
      </c>
      <c r="D261">
        <v>3.7367492049622301E-2</v>
      </c>
      <c r="E261" s="7">
        <v>-0.42523355374732502</v>
      </c>
      <c r="F261" t="s">
        <v>16</v>
      </c>
      <c r="H261">
        <v>3453.6370082654598</v>
      </c>
      <c r="I261">
        <v>4303.7832891279004</v>
      </c>
      <c r="J261">
        <v>2949.7243272437199</v>
      </c>
      <c r="K261">
        <v>2972.7766572917099</v>
      </c>
      <c r="L261">
        <v>2783.1681538877401</v>
      </c>
      <c r="M261">
        <v>3243.4026419325501</v>
      </c>
      <c r="N261">
        <v>2021.75775595962</v>
      </c>
      <c r="O261">
        <v>3026.6537560004399</v>
      </c>
      <c r="P261">
        <v>3294.88839355964</v>
      </c>
      <c r="Q261">
        <v>5313.0060877770802</v>
      </c>
      <c r="R261">
        <v>4776.2275718864903</v>
      </c>
      <c r="S261">
        <v>4131.9125300441701</v>
      </c>
      <c r="T261">
        <v>2905.7756321762799</v>
      </c>
      <c r="U261">
        <v>4184.0897634664998</v>
      </c>
      <c r="V261">
        <v>3110.1698259647101</v>
      </c>
      <c r="W261">
        <v>3410.56874400372</v>
      </c>
    </row>
    <row r="262" spans="1:23" x14ac:dyDescent="0.2">
      <c r="A262" t="s">
        <v>635</v>
      </c>
      <c r="B262" s="7">
        <f t="shared" si="8"/>
        <v>214.63328348692312</v>
      </c>
      <c r="C262" s="7">
        <f t="shared" si="9"/>
        <v>182.51186424196538</v>
      </c>
      <c r="D262">
        <v>9.2225588079257098E-2</v>
      </c>
      <c r="E262" s="7">
        <v>-0.43773543647713598</v>
      </c>
      <c r="F262" t="s">
        <v>16</v>
      </c>
      <c r="H262">
        <v>166.476322852088</v>
      </c>
      <c r="I262">
        <v>214.13697488952101</v>
      </c>
      <c r="J262">
        <v>204.14223765101301</v>
      </c>
      <c r="K262">
        <v>172.025105690473</v>
      </c>
      <c r="L262">
        <v>225.26508160899701</v>
      </c>
      <c r="M262">
        <v>188.67492477284699</v>
      </c>
      <c r="N262">
        <v>139.73641761443599</v>
      </c>
      <c r="O262">
        <v>149.637848856348</v>
      </c>
      <c r="P262">
        <v>184.15685391955199</v>
      </c>
      <c r="Q262">
        <v>225.48273302971</v>
      </c>
      <c r="R262">
        <v>313.59155837364699</v>
      </c>
      <c r="S262">
        <v>197.76668085914699</v>
      </c>
      <c r="T262">
        <v>149.11533139284001</v>
      </c>
      <c r="U262">
        <v>228.913274434795</v>
      </c>
      <c r="V262">
        <v>217.172837822812</v>
      </c>
      <c r="W262">
        <v>200.866998062882</v>
      </c>
    </row>
    <row r="263" spans="1:23" x14ac:dyDescent="0.2">
      <c r="A263" t="s">
        <v>1017</v>
      </c>
      <c r="B263" s="7">
        <f t="shared" si="8"/>
        <v>1071.1445045039202</v>
      </c>
      <c r="C263" s="7">
        <f t="shared" si="9"/>
        <v>920.41164650597182</v>
      </c>
      <c r="D263" s="1">
        <v>2.6938294065457602E-4</v>
      </c>
      <c r="E263" s="7">
        <v>-0.43898255653021201</v>
      </c>
      <c r="F263" t="s">
        <v>16</v>
      </c>
      <c r="H263">
        <v>902.99268918310804</v>
      </c>
      <c r="I263">
        <v>1072.24392719256</v>
      </c>
      <c r="J263">
        <v>974.55232117391995</v>
      </c>
      <c r="K263">
        <v>828.828172299637</v>
      </c>
      <c r="L263">
        <v>984.75772041281402</v>
      </c>
      <c r="M263">
        <v>968.90703887716597</v>
      </c>
      <c r="N263">
        <v>768.22832201995095</v>
      </c>
      <c r="O263">
        <v>862.78298088861902</v>
      </c>
      <c r="P263">
        <v>1092.8699251437399</v>
      </c>
      <c r="Q263">
        <v>1165.5568840046999</v>
      </c>
      <c r="R263">
        <v>1399.88697805727</v>
      </c>
      <c r="S263">
        <v>1105.9934789885299</v>
      </c>
      <c r="T263">
        <v>930.21955676097798</v>
      </c>
      <c r="U263">
        <v>1196.29433909159</v>
      </c>
      <c r="V263">
        <v>818.63154066320999</v>
      </c>
      <c r="W263">
        <v>859.70333332134396</v>
      </c>
    </row>
    <row r="264" spans="1:23" x14ac:dyDescent="0.2">
      <c r="A264" t="s">
        <v>404</v>
      </c>
      <c r="B264" s="7">
        <f t="shared" si="8"/>
        <v>58888.582880567228</v>
      </c>
      <c r="C264" s="7">
        <f t="shared" si="9"/>
        <v>50359.23149904608</v>
      </c>
      <c r="D264">
        <v>4.85847441156552E-2</v>
      </c>
      <c r="E264" s="7">
        <v>-0.44991479141523399</v>
      </c>
      <c r="F264" t="s">
        <v>16</v>
      </c>
      <c r="H264">
        <v>44526.370519229902</v>
      </c>
      <c r="I264">
        <v>57321.458879724902</v>
      </c>
      <c r="J264">
        <v>35937.898915680897</v>
      </c>
      <c r="K264">
        <v>54743.238559700898</v>
      </c>
      <c r="L264">
        <v>57597.925053879997</v>
      </c>
      <c r="M264">
        <v>61242.366082129098</v>
      </c>
      <c r="N264">
        <v>42804.818450153602</v>
      </c>
      <c r="O264">
        <v>48699.775531869302</v>
      </c>
      <c r="P264">
        <v>65705.672729314902</v>
      </c>
      <c r="Q264">
        <v>70619.559899587199</v>
      </c>
      <c r="R264">
        <v>54980.528465654301</v>
      </c>
      <c r="S264">
        <v>63860.8833713024</v>
      </c>
      <c r="T264">
        <v>36513.576582850998</v>
      </c>
      <c r="U264">
        <v>54837.668560393002</v>
      </c>
      <c r="V264">
        <v>71446.650026946096</v>
      </c>
      <c r="W264">
        <v>53144.123408489002</v>
      </c>
    </row>
    <row r="265" spans="1:23" x14ac:dyDescent="0.2">
      <c r="A265" t="s">
        <v>628</v>
      </c>
      <c r="B265" s="7">
        <f t="shared" si="8"/>
        <v>394.70605967951099</v>
      </c>
      <c r="C265" s="7">
        <f t="shared" si="9"/>
        <v>345.10431803773974</v>
      </c>
      <c r="D265">
        <v>6.5972136655601796E-2</v>
      </c>
      <c r="E265" s="7">
        <v>-0.45190537783346002</v>
      </c>
      <c r="F265" t="s">
        <v>16</v>
      </c>
      <c r="H265">
        <v>239.45589494055099</v>
      </c>
      <c r="I265">
        <v>406.90529767509702</v>
      </c>
      <c r="J265">
        <v>398.000771611559</v>
      </c>
      <c r="K265">
        <v>366.12798557282298</v>
      </c>
      <c r="L265">
        <v>366.23095463845101</v>
      </c>
      <c r="M265">
        <v>330.57818729666599</v>
      </c>
      <c r="N265">
        <v>328.81470996778597</v>
      </c>
      <c r="O265">
        <v>324.720742598985</v>
      </c>
      <c r="P265">
        <v>338.59655937447502</v>
      </c>
      <c r="Q265">
        <v>426.038621914651</v>
      </c>
      <c r="R265">
        <v>530.00009978726905</v>
      </c>
      <c r="S265">
        <v>390.22921151112502</v>
      </c>
      <c r="T265">
        <v>300.93590976679297</v>
      </c>
      <c r="U265">
        <v>540.42788487378505</v>
      </c>
      <c r="V265">
        <v>356.71917841598099</v>
      </c>
      <c r="W265">
        <v>274.70101179200901</v>
      </c>
    </row>
    <row r="266" spans="1:23" x14ac:dyDescent="0.2">
      <c r="A266" t="s">
        <v>498</v>
      </c>
      <c r="B266" s="7">
        <f t="shared" si="8"/>
        <v>21136.098999347814</v>
      </c>
      <c r="C266" s="7">
        <f t="shared" si="9"/>
        <v>18332.4163532768</v>
      </c>
      <c r="D266">
        <v>4.22592595695261E-2</v>
      </c>
      <c r="E266" s="7">
        <v>-0.454145261562167</v>
      </c>
      <c r="F266" t="s">
        <v>16</v>
      </c>
      <c r="H266">
        <v>20154.105104226401</v>
      </c>
      <c r="I266">
        <v>16020.0644406395</v>
      </c>
      <c r="J266">
        <v>12581.9392522793</v>
      </c>
      <c r="K266">
        <v>16883.1610327372</v>
      </c>
      <c r="L266">
        <v>23980.964364136202</v>
      </c>
      <c r="M266">
        <v>20017.732737451101</v>
      </c>
      <c r="N266">
        <v>19938.3140666449</v>
      </c>
      <c r="O266">
        <v>17083.0498280998</v>
      </c>
      <c r="P266">
        <v>17984.775045011</v>
      </c>
      <c r="Q266">
        <v>26461.5710761345</v>
      </c>
      <c r="R266">
        <v>20872.5706468192</v>
      </c>
      <c r="S266">
        <v>20207.9076441328</v>
      </c>
      <c r="T266">
        <v>17200.549350071899</v>
      </c>
      <c r="U266">
        <v>18918.785788549601</v>
      </c>
      <c r="V266">
        <v>22074.106318057198</v>
      </c>
      <c r="W266">
        <v>25368.526126006302</v>
      </c>
    </row>
    <row r="267" spans="1:23" x14ac:dyDescent="0.2">
      <c r="A267" t="s">
        <v>665</v>
      </c>
      <c r="B267" s="7">
        <f t="shared" si="8"/>
        <v>25866.280783991275</v>
      </c>
      <c r="C267" s="7">
        <f t="shared" si="9"/>
        <v>21547.875726656239</v>
      </c>
      <c r="D267">
        <v>1.0932616469428001E-2</v>
      </c>
      <c r="E267" s="7">
        <v>-0.45843916921118499</v>
      </c>
      <c r="F267" t="s">
        <v>16</v>
      </c>
      <c r="H267">
        <v>25973.1060581198</v>
      </c>
      <c r="I267">
        <v>18762.710674495302</v>
      </c>
      <c r="J267">
        <v>19276.533035848199</v>
      </c>
      <c r="K267">
        <v>21854.081267387199</v>
      </c>
      <c r="L267">
        <v>21969.845503529301</v>
      </c>
      <c r="M267">
        <v>21767.470709683701</v>
      </c>
      <c r="N267">
        <v>23565.114088117101</v>
      </c>
      <c r="O267">
        <v>19214.144476069301</v>
      </c>
      <c r="P267">
        <v>24004.570794564501</v>
      </c>
      <c r="Q267">
        <v>26165.092763530101</v>
      </c>
      <c r="R267">
        <v>26535.3144388539</v>
      </c>
      <c r="S267">
        <v>27445.535185592002</v>
      </c>
      <c r="T267">
        <v>24707.841393748899</v>
      </c>
      <c r="U267">
        <v>33111.104354709802</v>
      </c>
      <c r="V267">
        <v>22624.743795034301</v>
      </c>
      <c r="W267">
        <v>22336.0435458967</v>
      </c>
    </row>
    <row r="268" spans="1:23" x14ac:dyDescent="0.2">
      <c r="A268" t="s">
        <v>43</v>
      </c>
      <c r="B268" s="7">
        <f t="shared" si="8"/>
        <v>2298.6402320921848</v>
      </c>
      <c r="C268" s="7">
        <f t="shared" si="9"/>
        <v>1962.6909985979737</v>
      </c>
      <c r="D268" s="1">
        <v>3.0669559590743603E-5</v>
      </c>
      <c r="E268" s="7">
        <v>-0.47305680099956299</v>
      </c>
      <c r="F268" t="s">
        <v>16</v>
      </c>
      <c r="H268">
        <v>2141.4260525331802</v>
      </c>
      <c r="I268">
        <v>1672.6212551715601</v>
      </c>
      <c r="J268">
        <v>1994.4930377554001</v>
      </c>
      <c r="K268">
        <v>2013.42509146151</v>
      </c>
      <c r="L268">
        <v>1875.83981958549</v>
      </c>
      <c r="M268">
        <v>2028.65038795897</v>
      </c>
      <c r="N268">
        <v>1998.08354610693</v>
      </c>
      <c r="O268">
        <v>1976.98879821075</v>
      </c>
      <c r="P268">
        <v>2284.5512991083901</v>
      </c>
      <c r="Q268">
        <v>2342.85598356131</v>
      </c>
      <c r="R268">
        <v>2829.61422182462</v>
      </c>
      <c r="S268">
        <v>2575.2656428274599</v>
      </c>
      <c r="T268">
        <v>2400.13533870827</v>
      </c>
      <c r="U268">
        <v>3031.6752118918198</v>
      </c>
      <c r="V268">
        <v>1587.20982640067</v>
      </c>
      <c r="W268">
        <v>1337.8143324149401</v>
      </c>
    </row>
    <row r="269" spans="1:23" x14ac:dyDescent="0.2">
      <c r="A269" t="s">
        <v>42</v>
      </c>
      <c r="B269" s="7">
        <f t="shared" si="8"/>
        <v>199857.34357193153</v>
      </c>
      <c r="C269" s="7">
        <f t="shared" si="9"/>
        <v>150476.30094007749</v>
      </c>
      <c r="D269">
        <v>9.0758171086877098E-3</v>
      </c>
      <c r="E269" s="7">
        <v>-0.48203103442601603</v>
      </c>
      <c r="F269" t="s">
        <v>16</v>
      </c>
      <c r="H269">
        <v>180675.82393893201</v>
      </c>
      <c r="I269">
        <v>170585.61278210499</v>
      </c>
      <c r="J269">
        <v>161413.03646016199</v>
      </c>
      <c r="K269">
        <v>150733.76530665901</v>
      </c>
      <c r="L269">
        <v>138578.416869571</v>
      </c>
      <c r="M269">
        <v>147215.47223610699</v>
      </c>
      <c r="N269">
        <v>115624.09267709</v>
      </c>
      <c r="O269">
        <v>138984.18724999399</v>
      </c>
      <c r="P269">
        <v>176531.91978798201</v>
      </c>
      <c r="Q269">
        <v>209791.070171161</v>
      </c>
      <c r="R269">
        <v>279845.17493245401</v>
      </c>
      <c r="S269">
        <v>198667.567596801</v>
      </c>
      <c r="T269">
        <v>135333.83162383101</v>
      </c>
      <c r="U269">
        <v>219421.04502070299</v>
      </c>
      <c r="V269">
        <v>182932.46468557499</v>
      </c>
      <c r="W269">
        <v>196335.67475694499</v>
      </c>
    </row>
    <row r="270" spans="1:23" x14ac:dyDescent="0.2">
      <c r="A270" t="s">
        <v>1113</v>
      </c>
      <c r="B270" s="7">
        <f t="shared" si="8"/>
        <v>1392.9600841125978</v>
      </c>
      <c r="C270" s="7">
        <f t="shared" si="9"/>
        <v>1136.076802622274</v>
      </c>
      <c r="D270">
        <v>7.7212206730036398E-3</v>
      </c>
      <c r="E270" s="7">
        <v>-0.488795344289992</v>
      </c>
      <c r="F270" t="s">
        <v>16</v>
      </c>
      <c r="H270">
        <v>1178.40569892997</v>
      </c>
      <c r="I270">
        <v>1061.8011442257</v>
      </c>
      <c r="J270">
        <v>1124.56994632684</v>
      </c>
      <c r="K270">
        <v>1236.47176479262</v>
      </c>
      <c r="L270">
        <v>1115.0238210224099</v>
      </c>
      <c r="M270">
        <v>1263.8870777263101</v>
      </c>
      <c r="N270">
        <v>953.69020742027203</v>
      </c>
      <c r="O270">
        <v>1154.7647605340701</v>
      </c>
      <c r="P270">
        <v>1224.21763368798</v>
      </c>
      <c r="Q270">
        <v>1842.9493054270399</v>
      </c>
      <c r="R270">
        <v>1718.7803985146099</v>
      </c>
      <c r="S270">
        <v>1366.8667981439901</v>
      </c>
      <c r="T270">
        <v>1018.35358449615</v>
      </c>
      <c r="U270">
        <v>1662.1842334257201</v>
      </c>
      <c r="V270">
        <v>1369.905214997</v>
      </c>
      <c r="W270">
        <v>940.423504208292</v>
      </c>
    </row>
    <row r="271" spans="1:23" x14ac:dyDescent="0.2">
      <c r="A271" t="s">
        <v>938</v>
      </c>
      <c r="B271" s="7">
        <f t="shared" si="8"/>
        <v>6140.1067698121597</v>
      </c>
      <c r="C271" s="7">
        <f t="shared" si="9"/>
        <v>4615.9894813029659</v>
      </c>
      <c r="D271">
        <v>6.5972136655601796E-2</v>
      </c>
      <c r="E271" s="7">
        <v>-0.50163482977076002</v>
      </c>
      <c r="F271" t="s">
        <v>16</v>
      </c>
      <c r="H271">
        <v>6575.3170324611101</v>
      </c>
      <c r="I271">
        <v>4888.5539732336501</v>
      </c>
      <c r="J271">
        <v>4681.4481655543696</v>
      </c>
      <c r="K271">
        <v>3864.7168332709398</v>
      </c>
      <c r="L271">
        <v>4566.7238908958097</v>
      </c>
      <c r="M271">
        <v>4558.1391766075103</v>
      </c>
      <c r="N271">
        <v>4216.6858823643397</v>
      </c>
      <c r="O271">
        <v>3576.330896036</v>
      </c>
      <c r="P271">
        <v>5334.28587125577</v>
      </c>
      <c r="Q271">
        <v>7980.4709989386101</v>
      </c>
      <c r="R271">
        <v>5094.7448945644701</v>
      </c>
      <c r="S271">
        <v>7576.27762370649</v>
      </c>
      <c r="T271">
        <v>4878.9203341502498</v>
      </c>
      <c r="U271">
        <v>5497.4480886658303</v>
      </c>
      <c r="V271">
        <v>6434.7207441599203</v>
      </c>
      <c r="W271">
        <v>6323.9856030559404</v>
      </c>
    </row>
    <row r="272" spans="1:23" x14ac:dyDescent="0.2">
      <c r="A272" t="s">
        <v>81</v>
      </c>
      <c r="B272" s="7">
        <f t="shared" si="8"/>
        <v>5463.7538160682789</v>
      </c>
      <c r="C272" s="7">
        <f t="shared" si="9"/>
        <v>4314.8710264495621</v>
      </c>
      <c r="D272">
        <v>6.9601839053617595E-2</v>
      </c>
      <c r="E272" s="7">
        <v>-0.52131030463289696</v>
      </c>
      <c r="F272" t="s">
        <v>16</v>
      </c>
      <c r="H272">
        <v>3317.7963096253302</v>
      </c>
      <c r="I272">
        <v>3692.5035520701299</v>
      </c>
      <c r="J272">
        <v>4448.2636335675397</v>
      </c>
      <c r="K272">
        <v>5399.8944144830903</v>
      </c>
      <c r="L272">
        <v>3601.7097661627599</v>
      </c>
      <c r="M272">
        <v>4260.6847664420102</v>
      </c>
      <c r="N272">
        <v>5678.9167006630196</v>
      </c>
      <c r="O272">
        <v>4119.1990685826204</v>
      </c>
      <c r="P272">
        <v>4400.6337008847104</v>
      </c>
      <c r="Q272">
        <v>5208.1953819534101</v>
      </c>
      <c r="R272">
        <v>7832.9571300080697</v>
      </c>
      <c r="S272">
        <v>5006.8113177128598</v>
      </c>
      <c r="T272">
        <v>3636.6132806354699</v>
      </c>
      <c r="U272">
        <v>6749.8000563732703</v>
      </c>
      <c r="V272">
        <v>5742.6071199414801</v>
      </c>
      <c r="W272">
        <v>5132.4125410369597</v>
      </c>
    </row>
    <row r="273" spans="1:23" x14ac:dyDescent="0.2">
      <c r="A273" t="s">
        <v>953</v>
      </c>
      <c r="B273" s="7">
        <f t="shared" si="8"/>
        <v>97.618445341042474</v>
      </c>
      <c r="C273" s="7">
        <f t="shared" si="9"/>
        <v>76.823060713496176</v>
      </c>
      <c r="D273">
        <v>9.2550595138868E-2</v>
      </c>
      <c r="E273" s="7">
        <v>-0.52299881490543998</v>
      </c>
      <c r="F273" t="s">
        <v>16</v>
      </c>
      <c r="H273">
        <v>92.170982497679603</v>
      </c>
      <c r="I273">
        <v>79.819187369555706</v>
      </c>
      <c r="J273">
        <v>68.106846042947495</v>
      </c>
      <c r="K273">
        <v>84.824051183522201</v>
      </c>
      <c r="L273">
        <v>76.237052445198898</v>
      </c>
      <c r="M273">
        <v>78.885567372024994</v>
      </c>
      <c r="N273">
        <v>71.615918872628498</v>
      </c>
      <c r="O273">
        <v>62.924879924411997</v>
      </c>
      <c r="P273">
        <v>79.321923731061005</v>
      </c>
      <c r="Q273">
        <v>128.60857407552999</v>
      </c>
      <c r="R273">
        <v>108.263200517535</v>
      </c>
      <c r="S273">
        <v>105.754872754912</v>
      </c>
      <c r="T273">
        <v>87.484455912343094</v>
      </c>
      <c r="U273">
        <v>109.730586984092</v>
      </c>
      <c r="V273">
        <v>70.265294427849298</v>
      </c>
      <c r="W273">
        <v>91.518654325017394</v>
      </c>
    </row>
    <row r="274" spans="1:23" x14ac:dyDescent="0.2">
      <c r="A274" t="s">
        <v>1026</v>
      </c>
      <c r="B274" s="7">
        <f t="shared" si="8"/>
        <v>532.43480103349498</v>
      </c>
      <c r="C274" s="7">
        <f t="shared" si="9"/>
        <v>451.60003825870706</v>
      </c>
      <c r="D274">
        <v>2.8839045079058399E-2</v>
      </c>
      <c r="E274" s="7">
        <v>-0.52383718464256102</v>
      </c>
      <c r="F274" t="s">
        <v>16</v>
      </c>
      <c r="H274">
        <v>423.06072099347398</v>
      </c>
      <c r="I274">
        <v>321.299840182568</v>
      </c>
      <c r="J274">
        <v>374.26036603260599</v>
      </c>
      <c r="K274">
        <v>436.80441460725899</v>
      </c>
      <c r="L274">
        <v>493.92769966116902</v>
      </c>
      <c r="M274">
        <v>464.68691965964001</v>
      </c>
      <c r="N274">
        <v>638.29130224354105</v>
      </c>
      <c r="O274">
        <v>460.4690426894</v>
      </c>
      <c r="P274">
        <v>598.72680087510696</v>
      </c>
      <c r="Q274">
        <v>731.37746277209601</v>
      </c>
      <c r="R274">
        <v>541.25376566086504</v>
      </c>
      <c r="S274">
        <v>469.77922044112501</v>
      </c>
      <c r="T274">
        <v>509.47803963666001</v>
      </c>
      <c r="U274">
        <v>372.21855967981401</v>
      </c>
      <c r="V274">
        <v>607.92584319602395</v>
      </c>
      <c r="W274">
        <v>428.71871600626901</v>
      </c>
    </row>
    <row r="275" spans="1:23" x14ac:dyDescent="0.2">
      <c r="A275" t="s">
        <v>514</v>
      </c>
      <c r="B275" s="7">
        <f t="shared" si="8"/>
        <v>15552.409441230067</v>
      </c>
      <c r="C275" s="7">
        <f t="shared" si="9"/>
        <v>12230.884754872419</v>
      </c>
      <c r="D275">
        <v>1.1272447078869799E-2</v>
      </c>
      <c r="E275" s="7">
        <v>-0.526570643591038</v>
      </c>
      <c r="F275" t="s">
        <v>16</v>
      </c>
      <c r="H275">
        <v>12971.8455591113</v>
      </c>
      <c r="I275">
        <v>9331.1597856990502</v>
      </c>
      <c r="J275">
        <v>10940.2864572455</v>
      </c>
      <c r="K275">
        <v>12326.5389538954</v>
      </c>
      <c r="L275">
        <v>13536.8195503885</v>
      </c>
      <c r="M275">
        <v>11213.020160071501</v>
      </c>
      <c r="N275">
        <v>15518.710397874</v>
      </c>
      <c r="O275">
        <v>12008.6971746941</v>
      </c>
      <c r="P275">
        <v>18645.0251139705</v>
      </c>
      <c r="Q275">
        <v>20095.394764817702</v>
      </c>
      <c r="R275">
        <v>14304.489128601601</v>
      </c>
      <c r="S275">
        <v>14441.1195854875</v>
      </c>
      <c r="T275">
        <v>14240.1532869451</v>
      </c>
      <c r="U275">
        <v>9773.3317249569209</v>
      </c>
      <c r="V275">
        <v>20034.913567165098</v>
      </c>
      <c r="W275">
        <v>12884.8483578961</v>
      </c>
    </row>
    <row r="276" spans="1:23" x14ac:dyDescent="0.2">
      <c r="A276" t="s">
        <v>239</v>
      </c>
      <c r="B276" s="7">
        <f t="shared" si="8"/>
        <v>216.45882221587237</v>
      </c>
      <c r="C276" s="7">
        <f t="shared" si="9"/>
        <v>175.47209844976189</v>
      </c>
      <c r="D276">
        <v>5.4067841098256297E-2</v>
      </c>
      <c r="E276" s="7">
        <v>-0.52907190596499898</v>
      </c>
      <c r="F276" t="s">
        <v>16</v>
      </c>
      <c r="H276">
        <v>190.996571896657</v>
      </c>
      <c r="I276">
        <v>137.56724021658201</v>
      </c>
      <c r="J276">
        <v>123.27230905101</v>
      </c>
      <c r="K276">
        <v>141.31909311880901</v>
      </c>
      <c r="L276">
        <v>226.56831159344901</v>
      </c>
      <c r="M276">
        <v>202.93798209621301</v>
      </c>
      <c r="N276">
        <v>219.77389297752299</v>
      </c>
      <c r="O276">
        <v>161.341386647852</v>
      </c>
      <c r="P276">
        <v>201.53224921488399</v>
      </c>
      <c r="Q276">
        <v>345.10613718550798</v>
      </c>
      <c r="R276">
        <v>132.61005363336201</v>
      </c>
      <c r="S276">
        <v>207.90945726953001</v>
      </c>
      <c r="T276">
        <v>243.123472510928</v>
      </c>
      <c r="U276">
        <v>156.19212564201101</v>
      </c>
      <c r="V276">
        <v>239.679539265432</v>
      </c>
      <c r="W276">
        <v>205.517543005324</v>
      </c>
    </row>
    <row r="277" spans="1:23" x14ac:dyDescent="0.2">
      <c r="A277" t="s">
        <v>580</v>
      </c>
      <c r="B277" s="7">
        <f t="shared" si="8"/>
        <v>467.73402942319689</v>
      </c>
      <c r="C277" s="7">
        <f t="shared" si="9"/>
        <v>396.8688457601873</v>
      </c>
      <c r="D277">
        <v>1.5967458799374501E-2</v>
      </c>
      <c r="E277" s="7">
        <v>-0.54899167457048204</v>
      </c>
      <c r="F277" t="s">
        <v>16</v>
      </c>
      <c r="H277">
        <v>409.46394830513998</v>
      </c>
      <c r="I277">
        <v>343.75063704508898</v>
      </c>
      <c r="J277">
        <v>334.16533234034199</v>
      </c>
      <c r="K277">
        <v>416.823598786753</v>
      </c>
      <c r="L277">
        <v>601.83030828368896</v>
      </c>
      <c r="M277">
        <v>303.91545553309498</v>
      </c>
      <c r="N277">
        <v>490.47951794255698</v>
      </c>
      <c r="O277">
        <v>274.52196784483402</v>
      </c>
      <c r="P277">
        <v>454.23824850052102</v>
      </c>
      <c r="Q277">
        <v>500.74955554463401</v>
      </c>
      <c r="R277">
        <v>451.768985787497</v>
      </c>
      <c r="S277">
        <v>480.19064977749701</v>
      </c>
      <c r="T277">
        <v>438.35164256124102</v>
      </c>
      <c r="U277">
        <v>388.39071262507701</v>
      </c>
      <c r="V277">
        <v>644.89735751387695</v>
      </c>
      <c r="W277">
        <v>383.285083075231</v>
      </c>
    </row>
    <row r="278" spans="1:23" x14ac:dyDescent="0.2">
      <c r="A278" t="s">
        <v>395</v>
      </c>
      <c r="B278" s="7">
        <f t="shared" si="8"/>
        <v>7060.9241015240214</v>
      </c>
      <c r="C278" s="7">
        <f t="shared" si="9"/>
        <v>6231.0824972338405</v>
      </c>
      <c r="D278">
        <v>7.8660132916134898E-2</v>
      </c>
      <c r="E278" s="7">
        <v>-0.55699477249795004</v>
      </c>
      <c r="F278" t="s">
        <v>16</v>
      </c>
      <c r="H278">
        <v>5510.7445475744698</v>
      </c>
      <c r="I278">
        <v>4061.12018241122</v>
      </c>
      <c r="J278">
        <v>5965.2643909190401</v>
      </c>
      <c r="K278">
        <v>5411.9238214712796</v>
      </c>
      <c r="L278">
        <v>7698.5375772648704</v>
      </c>
      <c r="M278">
        <v>6392.9111787884503</v>
      </c>
      <c r="N278">
        <v>8485.1936259735594</v>
      </c>
      <c r="O278">
        <v>6322.9646534678304</v>
      </c>
      <c r="P278">
        <v>6933.4980397660202</v>
      </c>
      <c r="Q278">
        <v>4918.5466212377496</v>
      </c>
      <c r="R278">
        <v>10753.5511723168</v>
      </c>
      <c r="S278">
        <v>5010.4310482780102</v>
      </c>
      <c r="T278">
        <v>5615.1955702063196</v>
      </c>
      <c r="U278">
        <v>11780.964759869201</v>
      </c>
      <c r="V278">
        <v>6959.3872434729701</v>
      </c>
      <c r="W278">
        <v>4515.8183570451001</v>
      </c>
    </row>
    <row r="279" spans="1:23" x14ac:dyDescent="0.2">
      <c r="A279" t="s">
        <v>986</v>
      </c>
      <c r="B279" s="7">
        <f t="shared" si="8"/>
        <v>1010.9675600453187</v>
      </c>
      <c r="C279" s="7">
        <f t="shared" si="9"/>
        <v>818.44174024898541</v>
      </c>
      <c r="D279">
        <v>2.4362159343047501E-2</v>
      </c>
      <c r="E279" s="7">
        <v>-0.55877262340783695</v>
      </c>
      <c r="F279" t="s">
        <v>16</v>
      </c>
      <c r="H279">
        <v>1048.54550738954</v>
      </c>
      <c r="I279">
        <v>533.62004850851304</v>
      </c>
      <c r="J279">
        <v>513.14642140891601</v>
      </c>
      <c r="K279">
        <v>662.64087019129795</v>
      </c>
      <c r="L279">
        <v>1140.76331348899</v>
      </c>
      <c r="M279">
        <v>755.49746406223596</v>
      </c>
      <c r="N279">
        <v>1114.42767162731</v>
      </c>
      <c r="O279">
        <v>778.89262531507995</v>
      </c>
      <c r="P279">
        <v>1047.4743927172599</v>
      </c>
      <c r="Q279">
        <v>1284.7028721417701</v>
      </c>
      <c r="R279">
        <v>726.88970530862696</v>
      </c>
      <c r="S279">
        <v>973.16469459271605</v>
      </c>
      <c r="T279">
        <v>1035.2181192959999</v>
      </c>
      <c r="U279">
        <v>613.06715805106705</v>
      </c>
      <c r="V279">
        <v>1252.0231237156599</v>
      </c>
      <c r="W279">
        <v>1155.2004145394501</v>
      </c>
    </row>
    <row r="280" spans="1:23" x14ac:dyDescent="0.2">
      <c r="A280" t="s">
        <v>661</v>
      </c>
      <c r="B280" s="7">
        <f t="shared" si="8"/>
        <v>6805.3603991131085</v>
      </c>
      <c r="C280" s="7">
        <f t="shared" si="9"/>
        <v>5267.9499818072882</v>
      </c>
      <c r="D280" s="1">
        <v>5.3763787786296102E-4</v>
      </c>
      <c r="E280" s="7">
        <v>-0.58103383958652999</v>
      </c>
      <c r="F280" t="s">
        <v>16</v>
      </c>
      <c r="H280">
        <v>5387.9679891469004</v>
      </c>
      <c r="I280">
        <v>6577.27454081221</v>
      </c>
      <c r="J280">
        <v>5265.9967285549201</v>
      </c>
      <c r="K280">
        <v>4349.4308013355503</v>
      </c>
      <c r="L280">
        <v>6042.8130245897701</v>
      </c>
      <c r="M280">
        <v>5370.8055526112503</v>
      </c>
      <c r="N280">
        <v>4719.3667630874097</v>
      </c>
      <c r="O280">
        <v>4429.9444543202899</v>
      </c>
      <c r="P280">
        <v>5429.0878955716498</v>
      </c>
      <c r="Q280">
        <v>10946.830225522101</v>
      </c>
      <c r="R280">
        <v>7926.5633531660897</v>
      </c>
      <c r="S280">
        <v>6383.3272481457998</v>
      </c>
      <c r="T280">
        <v>4643.8575383426196</v>
      </c>
      <c r="U280">
        <v>6217.8556037606404</v>
      </c>
      <c r="V280">
        <v>6600.8017399860701</v>
      </c>
      <c r="W280">
        <v>6294.5595884099002</v>
      </c>
    </row>
    <row r="281" spans="1:23" x14ac:dyDescent="0.2">
      <c r="A281" t="s">
        <v>694</v>
      </c>
      <c r="B281" s="7">
        <f t="shared" si="8"/>
        <v>225.85379136201564</v>
      </c>
      <c r="C281" s="7">
        <f t="shared" si="9"/>
        <v>149.01520635789129</v>
      </c>
      <c r="D281">
        <v>9.6332694894008503E-2</v>
      </c>
      <c r="E281" s="7">
        <v>-0.59582433703961701</v>
      </c>
      <c r="F281" t="s">
        <v>16</v>
      </c>
      <c r="H281">
        <v>229.03758291828899</v>
      </c>
      <c r="I281">
        <v>204.86790368841099</v>
      </c>
      <c r="J281">
        <v>186.12877643843001</v>
      </c>
      <c r="K281">
        <v>133.12602469836301</v>
      </c>
      <c r="L281">
        <v>121.498007257304</v>
      </c>
      <c r="M281">
        <v>113.462169237094</v>
      </c>
      <c r="N281">
        <v>104.427014870666</v>
      </c>
      <c r="O281">
        <v>99.5741717545732</v>
      </c>
      <c r="P281">
        <v>172.173348666257</v>
      </c>
      <c r="Q281">
        <v>254.78342634674499</v>
      </c>
      <c r="R281">
        <v>265.651881066214</v>
      </c>
      <c r="S281">
        <v>266.85812592696101</v>
      </c>
      <c r="T281">
        <v>161.12006894351401</v>
      </c>
      <c r="U281">
        <v>239.31059461981599</v>
      </c>
      <c r="V281">
        <v>228.82662265939501</v>
      </c>
      <c r="W281">
        <v>218.10626266722301</v>
      </c>
    </row>
    <row r="282" spans="1:23" x14ac:dyDescent="0.2">
      <c r="A282" t="s">
        <v>44</v>
      </c>
      <c r="B282" s="7">
        <f t="shared" si="8"/>
        <v>2550.8712712924676</v>
      </c>
      <c r="C282" s="7">
        <f t="shared" si="9"/>
        <v>1980.5822948178686</v>
      </c>
      <c r="D282">
        <v>2.0483694357461699E-2</v>
      </c>
      <c r="E282" s="7">
        <v>-0.60748877278678703</v>
      </c>
      <c r="F282" t="s">
        <v>16</v>
      </c>
      <c r="H282">
        <v>2294.08121322641</v>
      </c>
      <c r="I282">
        <v>1958.79318590757</v>
      </c>
      <c r="J282">
        <v>2102.53327761842</v>
      </c>
      <c r="K282">
        <v>1758.5678831344601</v>
      </c>
      <c r="L282">
        <v>1931.29278586859</v>
      </c>
      <c r="M282">
        <v>2008.4299748463</v>
      </c>
      <c r="N282">
        <v>1836.91606846999</v>
      </c>
      <c r="O282">
        <v>1954.0439694712099</v>
      </c>
      <c r="P282">
        <v>2100.2438903365201</v>
      </c>
      <c r="Q282">
        <v>2937.6127604759799</v>
      </c>
      <c r="R282">
        <v>3965.3269287346102</v>
      </c>
      <c r="S282">
        <v>2636.4050581321799</v>
      </c>
      <c r="T282">
        <v>1708.3987771512</v>
      </c>
      <c r="U282">
        <v>3281.1959045221201</v>
      </c>
      <c r="V282">
        <v>1578.54453752415</v>
      </c>
      <c r="W282">
        <v>2199.2423134629798</v>
      </c>
    </row>
    <row r="283" spans="1:23" x14ac:dyDescent="0.2">
      <c r="A283" t="s">
        <v>1183</v>
      </c>
      <c r="B283" s="7">
        <f t="shared" si="8"/>
        <v>1804.9073974267974</v>
      </c>
      <c r="C283" s="7">
        <f t="shared" si="9"/>
        <v>1344.4216728445488</v>
      </c>
      <c r="D283">
        <v>1.2520273630508999E-2</v>
      </c>
      <c r="E283" s="7">
        <v>-0.61880757874563896</v>
      </c>
      <c r="F283" t="s">
        <v>16</v>
      </c>
      <c r="H283">
        <v>1181.0542874923101</v>
      </c>
      <c r="I283">
        <v>1773.54271529574</v>
      </c>
      <c r="J283">
        <v>1155.515870679</v>
      </c>
      <c r="K283">
        <v>1600.1058654304099</v>
      </c>
      <c r="L283">
        <v>1315.6838942577899</v>
      </c>
      <c r="M283">
        <v>1524.5574985952101</v>
      </c>
      <c r="N283">
        <v>884.11784052491896</v>
      </c>
      <c r="O283">
        <v>1320.7954104810101</v>
      </c>
      <c r="P283">
        <v>1259.0573014824199</v>
      </c>
      <c r="Q283">
        <v>3431.9416595449702</v>
      </c>
      <c r="R283">
        <v>2195.8598421044599</v>
      </c>
      <c r="S283">
        <v>1801.1784051848899</v>
      </c>
      <c r="T283">
        <v>1031.9759242068301</v>
      </c>
      <c r="U283">
        <v>2007.6967503599899</v>
      </c>
      <c r="V283">
        <v>1444.85022371482</v>
      </c>
      <c r="W283">
        <v>1266.6990728159999</v>
      </c>
    </row>
    <row r="284" spans="1:23" x14ac:dyDescent="0.2">
      <c r="A284" t="s">
        <v>1180</v>
      </c>
      <c r="B284" s="7">
        <f t="shared" si="8"/>
        <v>46305.962553460377</v>
      </c>
      <c r="C284" s="7">
        <f t="shared" si="9"/>
        <v>37055.455875692671</v>
      </c>
      <c r="D284" s="1">
        <v>7.3760881188588898E-4</v>
      </c>
      <c r="E284" s="7">
        <v>-0.62018102925100904</v>
      </c>
      <c r="F284" t="s">
        <v>16</v>
      </c>
      <c r="H284">
        <v>23016.046596896598</v>
      </c>
      <c r="I284">
        <v>50782.412691633901</v>
      </c>
      <c r="J284">
        <v>29471.825096371598</v>
      </c>
      <c r="K284">
        <v>37065.385242402102</v>
      </c>
      <c r="L284">
        <v>36736.182473580498</v>
      </c>
      <c r="M284">
        <v>45787.490754366998</v>
      </c>
      <c r="N284">
        <v>30140.463965486899</v>
      </c>
      <c r="O284">
        <v>43443.840184802801</v>
      </c>
      <c r="P284">
        <v>34521.416502754197</v>
      </c>
      <c r="Q284">
        <v>85519.574586241593</v>
      </c>
      <c r="R284">
        <v>52514.515733272499</v>
      </c>
      <c r="S284">
        <v>44947.0358836507</v>
      </c>
      <c r="T284">
        <v>33139.064806513699</v>
      </c>
      <c r="U284">
        <v>56419.524384250501</v>
      </c>
      <c r="V284">
        <v>39910.020269761197</v>
      </c>
      <c r="W284">
        <v>23476.5482612386</v>
      </c>
    </row>
    <row r="285" spans="1:23" x14ac:dyDescent="0.2">
      <c r="A285" t="s">
        <v>1181</v>
      </c>
      <c r="B285" s="7">
        <f t="shared" si="8"/>
        <v>40.202360461589535</v>
      </c>
      <c r="C285" s="7">
        <f t="shared" si="9"/>
        <v>29.066482698343311</v>
      </c>
      <c r="D285">
        <v>8.0367593530728601E-2</v>
      </c>
      <c r="E285" s="7">
        <v>-0.65777934605794697</v>
      </c>
      <c r="F285" t="s">
        <v>16</v>
      </c>
      <c r="H285">
        <v>24.350054443571899</v>
      </c>
      <c r="I285">
        <v>41.110503672548099</v>
      </c>
      <c r="J285">
        <v>25.389563513568099</v>
      </c>
      <c r="K285">
        <v>23.959109139764301</v>
      </c>
      <c r="L285">
        <v>22.852509074397702</v>
      </c>
      <c r="M285">
        <v>34.069971642492</v>
      </c>
      <c r="N285">
        <v>28.999733608759001</v>
      </c>
      <c r="O285">
        <v>31.8004164916454</v>
      </c>
      <c r="P285">
        <v>33.610807184624697</v>
      </c>
      <c r="Q285">
        <v>81.761216096058007</v>
      </c>
      <c r="R285">
        <v>35.4346433564831</v>
      </c>
      <c r="S285">
        <v>37.675417178453202</v>
      </c>
      <c r="T285">
        <v>17.739515700950601</v>
      </c>
      <c r="U285">
        <v>46.082571165867598</v>
      </c>
      <c r="V285">
        <v>47.505804684456599</v>
      </c>
      <c r="W285">
        <v>21.8089083258225</v>
      </c>
    </row>
    <row r="286" spans="1:23" x14ac:dyDescent="0.2">
      <c r="A286" t="s">
        <v>1008</v>
      </c>
      <c r="B286" s="7">
        <f t="shared" si="8"/>
        <v>1759.2487104240195</v>
      </c>
      <c r="C286" s="7">
        <f t="shared" si="9"/>
        <v>1227.9408339425624</v>
      </c>
      <c r="D286">
        <v>3.8964241819709798E-3</v>
      </c>
      <c r="E286" s="7">
        <v>-0.71366010286804904</v>
      </c>
      <c r="F286" t="s">
        <v>16</v>
      </c>
      <c r="H286">
        <v>1230.5069734618201</v>
      </c>
      <c r="I286">
        <v>1220.0810218598899</v>
      </c>
      <c r="J286">
        <v>1304.2363984298399</v>
      </c>
      <c r="K286">
        <v>1473.08028873852</v>
      </c>
      <c r="L286">
        <v>926.31074171272803</v>
      </c>
      <c r="M286">
        <v>1373.8147581349299</v>
      </c>
      <c r="N286">
        <v>999.239140207383</v>
      </c>
      <c r="O286">
        <v>1296.25734899539</v>
      </c>
      <c r="P286">
        <v>1352.6159557055</v>
      </c>
      <c r="Q286">
        <v>2891.1078965281799</v>
      </c>
      <c r="R286">
        <v>2497.53772654658</v>
      </c>
      <c r="S286">
        <v>2351.2459141223699</v>
      </c>
      <c r="T286">
        <v>977.783695313664</v>
      </c>
      <c r="U286">
        <v>1713.1107375338099</v>
      </c>
      <c r="V286">
        <v>1181.4488540566899</v>
      </c>
      <c r="W286">
        <v>1109.1389035853599</v>
      </c>
    </row>
    <row r="287" spans="1:23" x14ac:dyDescent="0.2">
      <c r="A287" t="s">
        <v>828</v>
      </c>
      <c r="B287" s="7">
        <f t="shared" si="8"/>
        <v>510.01423311261431</v>
      </c>
      <c r="C287" s="7">
        <f t="shared" si="9"/>
        <v>344.04226829967826</v>
      </c>
      <c r="D287">
        <v>6.4214401679860394E-2</v>
      </c>
      <c r="E287" s="7">
        <v>-0.74050612095016999</v>
      </c>
      <c r="F287" t="s">
        <v>16</v>
      </c>
      <c r="H287">
        <v>268.64752008806101</v>
      </c>
      <c r="I287">
        <v>482.04612478742501</v>
      </c>
      <c r="J287">
        <v>318.82036002255597</v>
      </c>
      <c r="K287">
        <v>377.14038041043801</v>
      </c>
      <c r="L287">
        <v>310.85561152525798</v>
      </c>
      <c r="M287">
        <v>426.76773196575698</v>
      </c>
      <c r="N287">
        <v>266.79988864893301</v>
      </c>
      <c r="O287">
        <v>301.260528948998</v>
      </c>
      <c r="P287">
        <v>274.19065948959002</v>
      </c>
      <c r="Q287">
        <v>725.24320062075196</v>
      </c>
      <c r="R287">
        <v>862.86976449205702</v>
      </c>
      <c r="S287">
        <v>350.68458660694603</v>
      </c>
      <c r="T287">
        <v>244.58467434243201</v>
      </c>
      <c r="U287">
        <v>1021.64374093043</v>
      </c>
      <c r="V287">
        <v>299.53976792577203</v>
      </c>
      <c r="W287">
        <v>301.35747049293502</v>
      </c>
    </row>
    <row r="288" spans="1:23" x14ac:dyDescent="0.2">
      <c r="A288" t="s">
        <v>398</v>
      </c>
      <c r="B288" s="7">
        <f t="shared" si="8"/>
        <v>15.559449248109949</v>
      </c>
      <c r="C288" s="7">
        <f t="shared" si="9"/>
        <v>11.098499921805105</v>
      </c>
      <c r="D288">
        <v>7.3947037426259798E-2</v>
      </c>
      <c r="E288" s="7">
        <v>-0.802997526001613</v>
      </c>
      <c r="F288" t="s">
        <v>16</v>
      </c>
      <c r="H288">
        <v>10.8595776092187</v>
      </c>
      <c r="I288">
        <v>9.8702684580362998</v>
      </c>
      <c r="J288">
        <v>12.651915277517899</v>
      </c>
      <c r="K288">
        <v>16.660121130358601</v>
      </c>
      <c r="L288">
        <v>10.513279374570899</v>
      </c>
      <c r="M288">
        <v>9.9035205334312106</v>
      </c>
      <c r="N288">
        <v>10.975131841913299</v>
      </c>
      <c r="O288">
        <v>7.3541851493939401</v>
      </c>
      <c r="P288">
        <v>10.942455758458401</v>
      </c>
      <c r="Q288">
        <v>28.373949125253901</v>
      </c>
      <c r="R288">
        <v>17.690748871935</v>
      </c>
      <c r="S288">
        <v>26.2627288148669</v>
      </c>
      <c r="T288">
        <v>6.9434790267372</v>
      </c>
      <c r="U288">
        <v>12.6074019132549</v>
      </c>
      <c r="V288">
        <v>10.136997120178</v>
      </c>
      <c r="W288">
        <v>11.5178333541953</v>
      </c>
    </row>
    <row r="289" spans="1:23" x14ac:dyDescent="0.2">
      <c r="A289" t="s">
        <v>1120</v>
      </c>
      <c r="B289" s="7">
        <f t="shared" si="8"/>
        <v>2787.8884932418587</v>
      </c>
      <c r="C289" s="7">
        <f t="shared" si="9"/>
        <v>1628.8227241343625</v>
      </c>
      <c r="D289">
        <v>9.0758171086877098E-3</v>
      </c>
      <c r="E289" s="7">
        <v>-0.82087576499096704</v>
      </c>
      <c r="F289" t="s">
        <v>16</v>
      </c>
      <c r="H289">
        <v>2017.5261871822199</v>
      </c>
      <c r="I289">
        <v>1726.12118483523</v>
      </c>
      <c r="J289">
        <v>2014.2779777430901</v>
      </c>
      <c r="K289">
        <v>1416.47973241303</v>
      </c>
      <c r="L289">
        <v>1466.9351164807399</v>
      </c>
      <c r="M289">
        <v>1615.8863193935199</v>
      </c>
      <c r="N289">
        <v>1309.80480996504</v>
      </c>
      <c r="O289">
        <v>1463.5504650620301</v>
      </c>
      <c r="P289">
        <v>2020.75035325361</v>
      </c>
      <c r="Q289">
        <v>2279.7797796283999</v>
      </c>
      <c r="R289">
        <v>3610.8527249958902</v>
      </c>
      <c r="S289">
        <v>2954.8497205570402</v>
      </c>
      <c r="T289">
        <v>1851.1389002486801</v>
      </c>
      <c r="U289">
        <v>4463.8185185683096</v>
      </c>
      <c r="V289">
        <v>2474.5274439875602</v>
      </c>
      <c r="W289">
        <v>2647.3905046953801</v>
      </c>
    </row>
    <row r="290" spans="1:23" x14ac:dyDescent="0.2">
      <c r="A290" t="s">
        <v>425</v>
      </c>
      <c r="B290" s="7">
        <f t="shared" si="8"/>
        <v>11438.709947917927</v>
      </c>
      <c r="C290" s="7">
        <f t="shared" si="9"/>
        <v>7689.8404391177064</v>
      </c>
      <c r="D290">
        <v>9.4368815519927707E-2</v>
      </c>
      <c r="E290" s="7">
        <v>-0.86512866904499897</v>
      </c>
      <c r="F290" t="s">
        <v>16</v>
      </c>
      <c r="H290">
        <v>9867.9321937778604</v>
      </c>
      <c r="I290">
        <v>6411.8537486430596</v>
      </c>
      <c r="J290">
        <v>5517.2818293765104</v>
      </c>
      <c r="K290">
        <v>12641.186278040799</v>
      </c>
      <c r="L290">
        <v>6899.72866916783</v>
      </c>
      <c r="M290">
        <v>6127.09973893203</v>
      </c>
      <c r="N290">
        <v>7086.6379382732803</v>
      </c>
      <c r="O290">
        <v>6967.0031167302805</v>
      </c>
      <c r="P290">
        <v>8885.4505670901799</v>
      </c>
      <c r="Q290">
        <v>18087.5585426162</v>
      </c>
      <c r="R290">
        <v>15310.2506172672</v>
      </c>
      <c r="S290">
        <v>19619.698638866401</v>
      </c>
      <c r="T290">
        <v>5527.6636875566801</v>
      </c>
      <c r="U290">
        <v>9213.6723288796093</v>
      </c>
      <c r="V290">
        <v>6719.5144175821697</v>
      </c>
      <c r="W290">
        <v>8145.8707834849702</v>
      </c>
    </row>
    <row r="291" spans="1:23" x14ac:dyDescent="0.2">
      <c r="A291" t="s">
        <v>174</v>
      </c>
      <c r="B291" s="7">
        <f t="shared" si="8"/>
        <v>24016.617731188453</v>
      </c>
      <c r="C291" s="7">
        <f t="shared" si="9"/>
        <v>16242.418320695384</v>
      </c>
      <c r="D291">
        <v>2.8188047537034099E-2</v>
      </c>
      <c r="E291" s="7">
        <v>-0.89512156410994304</v>
      </c>
      <c r="F291" t="s">
        <v>16</v>
      </c>
      <c r="H291">
        <v>16021.258160765299</v>
      </c>
      <c r="I291">
        <v>13105.5472225012</v>
      </c>
      <c r="J291">
        <v>27522.992114360899</v>
      </c>
      <c r="K291">
        <v>21859.073348083301</v>
      </c>
      <c r="L291">
        <v>17103.8906253512</v>
      </c>
      <c r="M291">
        <v>11566.8645712531</v>
      </c>
      <c r="N291">
        <v>9046.8889919059802</v>
      </c>
      <c r="O291">
        <v>13712.831531342101</v>
      </c>
      <c r="P291">
        <v>28587.499687768799</v>
      </c>
      <c r="Q291">
        <v>27727.630952691899</v>
      </c>
      <c r="R291">
        <v>50782.148137931697</v>
      </c>
      <c r="S291">
        <v>22782.4728007171</v>
      </c>
      <c r="T291">
        <v>17047.881752290199</v>
      </c>
      <c r="U291">
        <v>25497.285058267</v>
      </c>
      <c r="V291">
        <v>7477.6134800786203</v>
      </c>
      <c r="W291">
        <v>12230.4099797623</v>
      </c>
    </row>
    <row r="292" spans="1:23" x14ac:dyDescent="0.2">
      <c r="A292" t="s">
        <v>266</v>
      </c>
      <c r="B292" s="7">
        <f t="shared" si="8"/>
        <v>299.98711338534014</v>
      </c>
      <c r="C292" s="7">
        <f t="shared" si="9"/>
        <v>207.86127822458485</v>
      </c>
      <c r="D292">
        <v>7.4814478454689496E-3</v>
      </c>
      <c r="E292" s="7">
        <v>-0.94655583363826601</v>
      </c>
      <c r="F292" t="s">
        <v>16</v>
      </c>
      <c r="H292">
        <v>209.206161251065</v>
      </c>
      <c r="I292">
        <v>169.019954258448</v>
      </c>
      <c r="J292">
        <v>154.465772070393</v>
      </c>
      <c r="K292">
        <v>204.61402183545701</v>
      </c>
      <c r="L292">
        <v>201.40450917533201</v>
      </c>
      <c r="M292">
        <v>262.235411280184</v>
      </c>
      <c r="N292">
        <v>247.001203271826</v>
      </c>
      <c r="O292">
        <v>214.94319265397399</v>
      </c>
      <c r="P292">
        <v>273.26286466249502</v>
      </c>
      <c r="Q292">
        <v>609.24174418392795</v>
      </c>
      <c r="R292">
        <v>299.94950136415702</v>
      </c>
      <c r="S292">
        <v>398.75785018261899</v>
      </c>
      <c r="T292">
        <v>216.23693901561001</v>
      </c>
      <c r="U292">
        <v>256.07075799399399</v>
      </c>
      <c r="V292">
        <v>175.653973118343</v>
      </c>
      <c r="W292">
        <v>170.72327656157501</v>
      </c>
    </row>
    <row r="293" spans="1:23" x14ac:dyDescent="0.2">
      <c r="A293" t="s">
        <v>744</v>
      </c>
      <c r="B293" s="7">
        <f t="shared" si="8"/>
        <v>1675.4506005979244</v>
      </c>
      <c r="C293" s="7">
        <f t="shared" si="9"/>
        <v>992.35364219906228</v>
      </c>
      <c r="D293">
        <v>9.5054943214404192E-3</v>
      </c>
      <c r="E293" s="7">
        <v>-1.0237693289047101</v>
      </c>
      <c r="F293" t="s">
        <v>16</v>
      </c>
      <c r="H293">
        <v>679.06194790600296</v>
      </c>
      <c r="I293">
        <v>1180.0013782711801</v>
      </c>
      <c r="J293">
        <v>834.34610426255301</v>
      </c>
      <c r="K293">
        <v>1240.05866602029</v>
      </c>
      <c r="L293">
        <v>865.45173703988905</v>
      </c>
      <c r="M293">
        <v>1441.4846350139901</v>
      </c>
      <c r="N293">
        <v>776.961188634736</v>
      </c>
      <c r="O293">
        <v>921.46348044385695</v>
      </c>
      <c r="P293">
        <v>939.38639947637796</v>
      </c>
      <c r="Q293">
        <v>4922.27420488401</v>
      </c>
      <c r="R293">
        <v>1813.27809103</v>
      </c>
      <c r="S293">
        <v>1945.30145424842</v>
      </c>
      <c r="T293">
        <v>890.87757468420102</v>
      </c>
      <c r="U293">
        <v>1415.47657330071</v>
      </c>
      <c r="V293">
        <v>616.99520094244701</v>
      </c>
      <c r="W293">
        <v>860.01530621722998</v>
      </c>
    </row>
    <row r="294" spans="1:23" x14ac:dyDescent="0.2">
      <c r="A294" t="s">
        <v>36</v>
      </c>
      <c r="B294" s="7">
        <f t="shared" si="8"/>
        <v>860.84230258187131</v>
      </c>
      <c r="C294" s="7">
        <f t="shared" si="9"/>
        <v>456.80579735601935</v>
      </c>
      <c r="D294">
        <v>3.8315771912718198E-2</v>
      </c>
      <c r="E294" s="7">
        <v>-1.0806181256029499</v>
      </c>
      <c r="F294" t="s">
        <v>16</v>
      </c>
      <c r="H294">
        <v>544.52464761865895</v>
      </c>
      <c r="I294">
        <v>523.19942017870096</v>
      </c>
      <c r="J294">
        <v>526.705864661026</v>
      </c>
      <c r="K294">
        <v>561.48322492697196</v>
      </c>
      <c r="L294">
        <v>323.75835445971097</v>
      </c>
      <c r="M294">
        <v>485.41909753355901</v>
      </c>
      <c r="N294">
        <v>411.08151878162801</v>
      </c>
      <c r="O294">
        <v>278.27425068789898</v>
      </c>
      <c r="P294">
        <v>635.77247144616194</v>
      </c>
      <c r="Q294">
        <v>921.897627903017</v>
      </c>
      <c r="R294">
        <v>2198.1859495767198</v>
      </c>
      <c r="S294">
        <v>996.435199919909</v>
      </c>
      <c r="T294">
        <v>412.44716397173499</v>
      </c>
      <c r="U294">
        <v>842.88620070258401</v>
      </c>
      <c r="V294">
        <v>407.15288214764098</v>
      </c>
      <c r="W294">
        <v>471.96092498720299</v>
      </c>
    </row>
    <row r="295" spans="1:23" x14ac:dyDescent="0.2">
      <c r="A295" t="s">
        <v>480</v>
      </c>
      <c r="B295" s="7">
        <f t="shared" si="8"/>
        <v>12.094174542611329</v>
      </c>
      <c r="C295" s="7">
        <f t="shared" si="9"/>
        <v>5.7315539720835282</v>
      </c>
      <c r="D295">
        <v>3.9965326763028601E-2</v>
      </c>
      <c r="E295" s="7">
        <v>-1.1638218565926299</v>
      </c>
      <c r="F295" t="s">
        <v>16</v>
      </c>
      <c r="H295">
        <v>3.8142831848423699</v>
      </c>
      <c r="I295">
        <v>8.8825074062766003</v>
      </c>
      <c r="J295">
        <v>8.3138098664559195</v>
      </c>
      <c r="K295">
        <v>7.51354646852361</v>
      </c>
      <c r="L295">
        <v>4.7084370000243903</v>
      </c>
      <c r="M295">
        <v>4.3872730382976304</v>
      </c>
      <c r="N295">
        <v>4.3230780086814802</v>
      </c>
      <c r="O295">
        <v>3.9094968035662299</v>
      </c>
      <c r="P295">
        <v>4.46664596537956</v>
      </c>
      <c r="Q295">
        <v>11.8413603346435</v>
      </c>
      <c r="R295">
        <v>25.5218931059011</v>
      </c>
      <c r="S295">
        <v>10.3034463471422</v>
      </c>
      <c r="T295">
        <v>3.5826010904166599</v>
      </c>
      <c r="U295">
        <v>30.8297308005566</v>
      </c>
      <c r="V295">
        <v>4.9489385324210797</v>
      </c>
      <c r="W295">
        <v>5.2587801644299299</v>
      </c>
    </row>
    <row r="296" spans="1:23" x14ac:dyDescent="0.2">
      <c r="A296" t="s">
        <v>35</v>
      </c>
      <c r="B296" s="7">
        <f t="shared" si="8"/>
        <v>8692.0984021091717</v>
      </c>
      <c r="C296" s="7">
        <f t="shared" si="9"/>
        <v>4225.0401351421779</v>
      </c>
      <c r="D296" s="1">
        <v>3.6069094326854199E-4</v>
      </c>
      <c r="E296" s="7">
        <v>-1.40371203506428</v>
      </c>
      <c r="F296" t="s">
        <v>16</v>
      </c>
      <c r="H296">
        <v>3656.5371504555701</v>
      </c>
      <c r="I296">
        <v>4785.7335363066204</v>
      </c>
      <c r="J296">
        <v>4771.2410085890597</v>
      </c>
      <c r="K296">
        <v>2858.1590106274198</v>
      </c>
      <c r="L296">
        <v>7169.0953378365402</v>
      </c>
      <c r="M296">
        <v>3868.1619840589201</v>
      </c>
      <c r="N296">
        <v>4226.1649127972896</v>
      </c>
      <c r="O296">
        <v>2465.2281404659998</v>
      </c>
      <c r="P296">
        <v>4642.3983299965503</v>
      </c>
      <c r="Q296">
        <v>8100.2067951684403</v>
      </c>
      <c r="R296">
        <v>23108.730332429601</v>
      </c>
      <c r="S296">
        <v>6417.8555000414899</v>
      </c>
      <c r="T296">
        <v>2811.0343651552298</v>
      </c>
      <c r="U296">
        <v>7607.1268832697297</v>
      </c>
      <c r="V296">
        <v>8074.7423253978995</v>
      </c>
      <c r="W296">
        <v>8774.6926854144203</v>
      </c>
    </row>
  </sheetData>
  <sortState xmlns:xlrd2="http://schemas.microsoft.com/office/spreadsheetml/2017/richdata2" ref="A2:W296">
    <sortCondition descending="1" ref="E2:E29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 PV SALvAMPH 3Hr</vt:lpstr>
      <vt:lpstr>DEG SST SALvAMPH 3Hr</vt:lpstr>
      <vt:lpstr>DEG Combined UF SALvAMPH 3H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allegos</dc:creator>
  <cp:lastModifiedBy>Microsoft Office User</cp:lastModifiedBy>
  <dcterms:created xsi:type="dcterms:W3CDTF">2021-03-01T18:10:08Z</dcterms:created>
  <dcterms:modified xsi:type="dcterms:W3CDTF">2021-07-08T20:39:29Z</dcterms:modified>
</cp:coreProperties>
</file>